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Legends" sheetId="19" r:id="rId1"/>
    <sheet name="Table S1" sheetId="16" r:id="rId2"/>
    <sheet name="Table S2" sheetId="3" r:id="rId3"/>
    <sheet name="Table S3" sheetId="22" r:id="rId4"/>
    <sheet name="Table S4" sheetId="23" r:id="rId5"/>
    <sheet name="Table S5" sheetId="10" r:id="rId6"/>
    <sheet name="Table S6" sheetId="24" r:id="rId7"/>
    <sheet name="Table S7" sheetId="9" r:id="rId8"/>
    <sheet name="Table S8" sheetId="25" r:id="rId9"/>
    <sheet name="Table S9" sheetId="26" r:id="rId10"/>
    <sheet name="Table S10" sheetId="4" r:id="rId11"/>
    <sheet name="Table S11" sheetId="27" r:id="rId12"/>
    <sheet name="Table S12" sheetId="5" r:id="rId13"/>
    <sheet name="Table S13" sheetId="7" r:id="rId14"/>
    <sheet name="Table S14" sheetId="11" r:id="rId15"/>
    <sheet name="Table S15" sheetId="13" r:id="rId16"/>
    <sheet name="Table S16" sheetId="8" r:id="rId17"/>
    <sheet name="Table S17" sheetId="6" r:id="rId18"/>
    <sheet name="Table S18" sheetId="28" r:id="rId19"/>
    <sheet name="Table S19" sheetId="12" r:id="rId20"/>
    <sheet name="Table S20" sheetId="15" r:id="rId21"/>
    <sheet name="Table S21" sheetId="30" r:id="rId22"/>
    <sheet name="Table S22" sheetId="31" r:id="rId23"/>
    <sheet name="Table S23" sheetId="17" r:id="rId24"/>
    <sheet name="Table S24" sheetId="18" r:id="rId25"/>
  </sheets>
  <definedNames>
    <definedName name="_xlnm._FilterDatabase" localSheetId="11" hidden="1">'Table S11'!$A$3:$O$424</definedName>
    <definedName name="_xlnm._FilterDatabase" localSheetId="1" hidden="1">'Table S1'!$A$2:$AI$279</definedName>
    <definedName name="_xlnm._FilterDatabase" localSheetId="23" hidden="1">'Table S23'!$B$2:$H$22</definedName>
    <definedName name="_xlnm._FilterDatabase" localSheetId="24" hidden="1">'Table S24'!$2: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07" uniqueCount="6813">
  <si>
    <t>Supplementary table guide</t>
  </si>
  <si>
    <t>Table S1</t>
  </si>
  <si>
    <t>Metadata of the 274 samples included in the study</t>
  </si>
  <si>
    <t>Table S2</t>
  </si>
  <si>
    <t>Summary of the 274 samples included in the study by ITP and HC groups</t>
  </si>
  <si>
    <t>Table S3</t>
  </si>
  <si>
    <t>Significance and importance results of clinical indices from CCA (n=274)</t>
  </si>
  <si>
    <t>Table S4</t>
  </si>
  <si>
    <t>Significant associations between gut microbial taxa and clinical variables at the species level analyzed by MaAsLin (n=274)</t>
  </si>
  <si>
    <t>Table S5</t>
  </si>
  <si>
    <t>PERMANOVA on Bray‒Curtis distance among patients with ITP regarding disease duration on order level</t>
  </si>
  <si>
    <t>Table S6</t>
  </si>
  <si>
    <t>Comparison of alpha diversities among patients with ITP regarding disease duration on order level</t>
  </si>
  <si>
    <t>Table S7</t>
  </si>
  <si>
    <t>PERMANOVA on Bray‒Curtis distance among CS subgroups of patients with ITP on order level</t>
  </si>
  <si>
    <t>Table S8</t>
  </si>
  <si>
    <t>Comparison of alpha diversities among CS subgroups of patients with ITP on order level</t>
  </si>
  <si>
    <t>Table S9</t>
  </si>
  <si>
    <t>Significant associations between gut microbial taxa and ITP subgroups at the species level analyzed by MaAsLin (n=274)</t>
  </si>
  <si>
    <t>Table S10</t>
  </si>
  <si>
    <t>Clinical characteristics of the longitudinal study population</t>
  </si>
  <si>
    <t>Table S11</t>
  </si>
  <si>
    <t>The results of the comparison between the PRE and POST groups at the species level</t>
  </si>
  <si>
    <t>Table S12</t>
  </si>
  <si>
    <t>Participant characteristics in development and validation cohorts</t>
  </si>
  <si>
    <t>Table S13</t>
  </si>
  <si>
    <t>PERMANOVA on Bray‒Curtis distance between responders vs non-responders on order distribution</t>
  </si>
  <si>
    <t>Table S14</t>
  </si>
  <si>
    <t>LEfSe analysis on differentially abundant taxa between responders and non-responders</t>
  </si>
  <si>
    <t>Table S15</t>
  </si>
  <si>
    <t>Differential analysis on abundant taxa between responders and non-responders</t>
  </si>
  <si>
    <t>Table S16</t>
  </si>
  <si>
    <t>PERMANOVA on Bray‒Curtis distance between responders vs non-responders on KOs</t>
  </si>
  <si>
    <t>Table S17</t>
  </si>
  <si>
    <t>Differential analysis on function pathways of KEGG (level 3) between responders and non-responders</t>
  </si>
  <si>
    <t>Table S18</t>
  </si>
  <si>
    <t>Significant associations between gut microbial functional pathways and clinical variables analyzed by MaAsLin (n=100)</t>
  </si>
  <si>
    <t>Table S19</t>
  </si>
  <si>
    <t>Differential analysis on modules of KEGG between responders and non-responders</t>
  </si>
  <si>
    <t>Table S20</t>
  </si>
  <si>
    <t>Machine learning models for predicting CS response based on taxonomy information</t>
  </si>
  <si>
    <t>Table S21</t>
  </si>
  <si>
    <t>Machine learning models for predicting CS response based on different combinations</t>
  </si>
  <si>
    <t>Table S22</t>
  </si>
  <si>
    <t>MCC-based threshold selection in 5-fold cross-validation</t>
  </si>
  <si>
    <t>Table S23</t>
  </si>
  <si>
    <t>The list of clinical research centers included in Cohort 3</t>
  </si>
  <si>
    <t>Table S24</t>
  </si>
  <si>
    <t>Data production, quality control and gene prediction of 274 samples</t>
  </si>
  <si>
    <t>Table S1. Metadata of the 274 samples included in the study</t>
  </si>
  <si>
    <t>NO</t>
  </si>
  <si>
    <t>Sample_name</t>
  </si>
  <si>
    <t>Cohort</t>
  </si>
  <si>
    <t>group</t>
  </si>
  <si>
    <t>date_collection</t>
  </si>
  <si>
    <t>subgroup_1</t>
  </si>
  <si>
    <t>subgroup_2</t>
  </si>
  <si>
    <t>CS_therapy(1-prednisone,2-HD-DXM,3-Methylprednisolone)</t>
  </si>
  <si>
    <t>loss_to_follow_up</t>
  </si>
  <si>
    <t>response</t>
  </si>
  <si>
    <t>sex</t>
  </si>
  <si>
    <t>age</t>
  </si>
  <si>
    <t>*geographic_location</t>
  </si>
  <si>
    <t>*latitude_longitude</t>
  </si>
  <si>
    <t>duration_month</t>
  </si>
  <si>
    <t>WBC</t>
  </si>
  <si>
    <t>HB</t>
  </si>
  <si>
    <t>PLT</t>
  </si>
  <si>
    <t>bleeding0_1</t>
  </si>
  <si>
    <t>bleeding score_CN</t>
  </si>
  <si>
    <t>bleeding score_WHO</t>
  </si>
  <si>
    <t>corticosteroid_history</t>
  </si>
  <si>
    <t>Immunoglobulin_history</t>
  </si>
  <si>
    <t>rhTPO / TPO-RAs_history</t>
  </si>
  <si>
    <t>Rituximab_history</t>
  </si>
  <si>
    <t>Danazol_history</t>
  </si>
  <si>
    <t>Cyclosporin_history</t>
  </si>
  <si>
    <t>Mycophenolate mofetil_history</t>
  </si>
  <si>
    <t>Delivery number</t>
  </si>
  <si>
    <t>Model construction</t>
  </si>
  <si>
    <t>HC001</t>
  </si>
  <si>
    <t>Cohort 1</t>
  </si>
  <si>
    <t>HC</t>
  </si>
  <si>
    <t>2018-03</t>
  </si>
  <si>
    <t>N/A</t>
  </si>
  <si>
    <t>NA</t>
  </si>
  <si>
    <t>China: Beijing, Xicheng</t>
  </si>
  <si>
    <t>116.36 E, 39.94 N</t>
  </si>
  <si>
    <t>HC01</t>
  </si>
  <si>
    <t>HC002</t>
  </si>
  <si>
    <t>HC02</t>
  </si>
  <si>
    <t>HC003</t>
  </si>
  <si>
    <t>2018-04</t>
  </si>
  <si>
    <t>HC05</t>
  </si>
  <si>
    <t>HC004</t>
  </si>
  <si>
    <t>HC06</t>
  </si>
  <si>
    <t>HC005</t>
  </si>
  <si>
    <t>2018-08</t>
  </si>
  <si>
    <t>HC07</t>
  </si>
  <si>
    <t>HC006</t>
  </si>
  <si>
    <t>HC08</t>
  </si>
  <si>
    <t>HC007</t>
  </si>
  <si>
    <t>HC09</t>
  </si>
  <si>
    <t>HC008</t>
  </si>
  <si>
    <t>HC10</t>
  </si>
  <si>
    <t>HC009</t>
  </si>
  <si>
    <t>HC11</t>
  </si>
  <si>
    <t>HC010</t>
  </si>
  <si>
    <t>HC12</t>
  </si>
  <si>
    <t>HC011</t>
  </si>
  <si>
    <t>HC13</t>
  </si>
  <si>
    <t>HC012</t>
  </si>
  <si>
    <t>2018-06</t>
  </si>
  <si>
    <t>HC14</t>
  </si>
  <si>
    <t>HC013</t>
  </si>
  <si>
    <t>HC15</t>
  </si>
  <si>
    <t>HC014</t>
  </si>
  <si>
    <t>HC16</t>
  </si>
  <si>
    <t>HC015</t>
  </si>
  <si>
    <t>HC17</t>
  </si>
  <si>
    <t>HC016</t>
  </si>
  <si>
    <t>2018-05</t>
  </si>
  <si>
    <t>HC18</t>
  </si>
  <si>
    <t>HC017</t>
  </si>
  <si>
    <t>HC19</t>
  </si>
  <si>
    <t>HC018</t>
  </si>
  <si>
    <t>HC20</t>
  </si>
  <si>
    <t>HC019</t>
  </si>
  <si>
    <t>HC21</t>
  </si>
  <si>
    <t>HC020</t>
  </si>
  <si>
    <t>HC23</t>
  </si>
  <si>
    <t>HC021</t>
  </si>
  <si>
    <t>HC25</t>
  </si>
  <si>
    <t>HC022</t>
  </si>
  <si>
    <t>HC26</t>
  </si>
  <si>
    <t>HC023</t>
  </si>
  <si>
    <t>HC27</t>
  </si>
  <si>
    <t>HC024</t>
  </si>
  <si>
    <t>HC28</t>
  </si>
  <si>
    <t>HC025</t>
  </si>
  <si>
    <t>HC32</t>
  </si>
  <si>
    <t>HC026</t>
  </si>
  <si>
    <t>HC33</t>
  </si>
  <si>
    <t>HC027</t>
  </si>
  <si>
    <t>HC34</t>
  </si>
  <si>
    <t>HC028</t>
  </si>
  <si>
    <t>HC35</t>
  </si>
  <si>
    <t>HC029</t>
  </si>
  <si>
    <t>HC36</t>
  </si>
  <si>
    <t>HC030</t>
  </si>
  <si>
    <t>HC37</t>
  </si>
  <si>
    <t>HC031</t>
  </si>
  <si>
    <t>HC38</t>
  </si>
  <si>
    <t>HC032</t>
  </si>
  <si>
    <t>HC39</t>
  </si>
  <si>
    <t>HC033</t>
  </si>
  <si>
    <t>HC40</t>
  </si>
  <si>
    <t>HC034</t>
  </si>
  <si>
    <t>HC41</t>
  </si>
  <si>
    <t>HC035</t>
  </si>
  <si>
    <t>HC42</t>
  </si>
  <si>
    <t>HC036</t>
  </si>
  <si>
    <t>HC43</t>
  </si>
  <si>
    <t>HC037</t>
  </si>
  <si>
    <t>HC44</t>
  </si>
  <si>
    <t>HC038</t>
  </si>
  <si>
    <t>HC45</t>
  </si>
  <si>
    <t>HC039</t>
  </si>
  <si>
    <t>HC46</t>
  </si>
  <si>
    <t>HC040</t>
  </si>
  <si>
    <t>HC47</t>
  </si>
  <si>
    <t>HC041</t>
  </si>
  <si>
    <t>HC48</t>
  </si>
  <si>
    <t>HC042</t>
  </si>
  <si>
    <t>HC49</t>
  </si>
  <si>
    <t>HC043</t>
  </si>
  <si>
    <t>HC50</t>
  </si>
  <si>
    <t>HC044</t>
  </si>
  <si>
    <t>HC51</t>
  </si>
  <si>
    <t>HC045</t>
  </si>
  <si>
    <t>HC52</t>
  </si>
  <si>
    <t>HC046</t>
  </si>
  <si>
    <t>2018-09</t>
  </si>
  <si>
    <t>HC53</t>
  </si>
  <si>
    <t>HC047</t>
  </si>
  <si>
    <t>HC54</t>
  </si>
  <si>
    <t>HC048</t>
  </si>
  <si>
    <t>HC55</t>
  </si>
  <si>
    <t>HC049</t>
  </si>
  <si>
    <t>HC56</t>
  </si>
  <si>
    <t>HC050</t>
  </si>
  <si>
    <t>HC57</t>
  </si>
  <si>
    <t>HC051</t>
  </si>
  <si>
    <t>HC58</t>
  </si>
  <si>
    <t>HC052</t>
  </si>
  <si>
    <t>HC59</t>
  </si>
  <si>
    <t>PT001</t>
  </si>
  <si>
    <t>ITP</t>
  </si>
  <si>
    <t>chronic</t>
  </si>
  <si>
    <t>Y_CS</t>
  </si>
  <si>
    <t>NR</t>
  </si>
  <si>
    <t>PT41</t>
  </si>
  <si>
    <t>train</t>
  </si>
  <si>
    <t>PT002</t>
  </si>
  <si>
    <t>ND_persistent</t>
  </si>
  <si>
    <t>N_CS</t>
  </si>
  <si>
    <t>R</t>
  </si>
  <si>
    <t>PT42</t>
  </si>
  <si>
    <t>PT003</t>
  </si>
  <si>
    <t>PT43</t>
  </si>
  <si>
    <t>PT004</t>
  </si>
  <si>
    <t>PT44</t>
  </si>
  <si>
    <t>PT005</t>
  </si>
  <si>
    <t>PT45</t>
  </si>
  <si>
    <t>PT006</t>
  </si>
  <si>
    <t>PT46</t>
  </si>
  <si>
    <t>PT007</t>
  </si>
  <si>
    <t>PT47</t>
  </si>
  <si>
    <t>PT008</t>
  </si>
  <si>
    <t>PT48</t>
  </si>
  <si>
    <t>PT009</t>
  </si>
  <si>
    <t>PT49</t>
  </si>
  <si>
    <t>PT010</t>
  </si>
  <si>
    <t>PT50</t>
  </si>
  <si>
    <t>PT011</t>
  </si>
  <si>
    <t>PT51</t>
  </si>
  <si>
    <t>PT012</t>
  </si>
  <si>
    <t>PT52</t>
  </si>
  <si>
    <t>PT013</t>
  </si>
  <si>
    <t>PT53</t>
  </si>
  <si>
    <t>PT014</t>
  </si>
  <si>
    <t>PT54</t>
  </si>
  <si>
    <t>PT015</t>
  </si>
  <si>
    <t>PT55</t>
  </si>
  <si>
    <t>PT016</t>
  </si>
  <si>
    <t>PT56</t>
  </si>
  <si>
    <t>PT017</t>
  </si>
  <si>
    <t>PT57</t>
  </si>
  <si>
    <t>PT018</t>
  </si>
  <si>
    <t>PT58</t>
  </si>
  <si>
    <t>PT019</t>
  </si>
  <si>
    <t>PT59</t>
  </si>
  <si>
    <t>PT020</t>
  </si>
  <si>
    <t>PT60</t>
  </si>
  <si>
    <t>PT021</t>
  </si>
  <si>
    <t>PT61</t>
  </si>
  <si>
    <t>PT022</t>
  </si>
  <si>
    <t>PT62</t>
  </si>
  <si>
    <t>PT023</t>
  </si>
  <si>
    <t>PT63</t>
  </si>
  <si>
    <t>PT024</t>
  </si>
  <si>
    <t>PT64</t>
  </si>
  <si>
    <t>PT025</t>
  </si>
  <si>
    <t>PT65</t>
  </si>
  <si>
    <t>PT026</t>
  </si>
  <si>
    <t>PT72</t>
  </si>
  <si>
    <t>PT027</t>
  </si>
  <si>
    <t>2018-07</t>
  </si>
  <si>
    <t>PT73</t>
  </si>
  <si>
    <t>PT028</t>
  </si>
  <si>
    <t>PT74</t>
  </si>
  <si>
    <t>PT029</t>
  </si>
  <si>
    <t>PT75</t>
  </si>
  <si>
    <t>PT030</t>
  </si>
  <si>
    <t>PT76</t>
  </si>
  <si>
    <t>PT031</t>
  </si>
  <si>
    <t>PT77</t>
  </si>
  <si>
    <t>PT032</t>
  </si>
  <si>
    <t>PT78</t>
  </si>
  <si>
    <t>PT033</t>
  </si>
  <si>
    <t>PT79</t>
  </si>
  <si>
    <t>PT034</t>
  </si>
  <si>
    <t>PT80</t>
  </si>
  <si>
    <t>PT035</t>
  </si>
  <si>
    <t>PT81</t>
  </si>
  <si>
    <t>PT036</t>
  </si>
  <si>
    <t>RR01</t>
  </si>
  <si>
    <t>PT037</t>
  </si>
  <si>
    <t>RR02</t>
  </si>
  <si>
    <t>PT038</t>
  </si>
  <si>
    <t>RR03</t>
  </si>
  <si>
    <t>PT039</t>
  </si>
  <si>
    <t>RR04</t>
  </si>
  <si>
    <t>PT040</t>
  </si>
  <si>
    <t>RR05</t>
  </si>
  <si>
    <t>PT041</t>
  </si>
  <si>
    <t>RR06</t>
  </si>
  <si>
    <t>PT042</t>
  </si>
  <si>
    <t>RR07</t>
  </si>
  <si>
    <t>PT043</t>
  </si>
  <si>
    <t>RR08</t>
  </si>
  <si>
    <t>PT044</t>
  </si>
  <si>
    <t>RR09</t>
  </si>
  <si>
    <t>PT045</t>
  </si>
  <si>
    <t>RR10</t>
  </si>
  <si>
    <t>PT046</t>
  </si>
  <si>
    <t>RR11</t>
  </si>
  <si>
    <t>PT047</t>
  </si>
  <si>
    <t>RR12</t>
  </si>
  <si>
    <t>PT048</t>
  </si>
  <si>
    <t>RR13</t>
  </si>
  <si>
    <t>PT049</t>
  </si>
  <si>
    <t>RR14</t>
  </si>
  <si>
    <t>PT050</t>
  </si>
  <si>
    <t>RR15</t>
  </si>
  <si>
    <t>PT051</t>
  </si>
  <si>
    <t>RR16</t>
  </si>
  <si>
    <t>PT052</t>
  </si>
  <si>
    <t>RR17</t>
  </si>
  <si>
    <t>PT053</t>
  </si>
  <si>
    <t>RR18</t>
  </si>
  <si>
    <t>PT054</t>
  </si>
  <si>
    <t>RR19</t>
  </si>
  <si>
    <t>PT055</t>
  </si>
  <si>
    <t>RR20</t>
  </si>
  <si>
    <t>PT056</t>
  </si>
  <si>
    <t>RR21</t>
  </si>
  <si>
    <t>PT057</t>
  </si>
  <si>
    <t>RR22</t>
  </si>
  <si>
    <t>PT058</t>
  </si>
  <si>
    <t>RR23</t>
  </si>
  <si>
    <t>PT059</t>
  </si>
  <si>
    <t>RR24</t>
  </si>
  <si>
    <t>PT060</t>
  </si>
  <si>
    <t>RR25</t>
  </si>
  <si>
    <t>PT061</t>
  </si>
  <si>
    <t>RR26</t>
  </si>
  <si>
    <t>PT062</t>
  </si>
  <si>
    <t>RR27</t>
  </si>
  <si>
    <t>PT063</t>
  </si>
  <si>
    <t>RR39</t>
  </si>
  <si>
    <t>PT064</t>
  </si>
  <si>
    <t>RR40</t>
  </si>
  <si>
    <t>PT065</t>
  </si>
  <si>
    <t>RR41</t>
  </si>
  <si>
    <t>PT066</t>
  </si>
  <si>
    <t>RR42</t>
  </si>
  <si>
    <t>PT067</t>
  </si>
  <si>
    <t>RR43</t>
  </si>
  <si>
    <t>PT068</t>
  </si>
  <si>
    <t>RR44</t>
  </si>
  <si>
    <t>PT069</t>
  </si>
  <si>
    <t>RR45</t>
  </si>
  <si>
    <t>PT070</t>
  </si>
  <si>
    <t>RR46</t>
  </si>
  <si>
    <t>PT071</t>
  </si>
  <si>
    <t>RR47</t>
  </si>
  <si>
    <t>PT072</t>
  </si>
  <si>
    <t>RR48</t>
  </si>
  <si>
    <t>PT073</t>
  </si>
  <si>
    <t>RR49</t>
  </si>
  <si>
    <t>HC053</t>
  </si>
  <si>
    <t>Cohort 2</t>
  </si>
  <si>
    <t>2021-11</t>
  </si>
  <si>
    <t>HC60</t>
  </si>
  <si>
    <t>HC054</t>
  </si>
  <si>
    <t>HC61</t>
  </si>
  <si>
    <t>HC055</t>
  </si>
  <si>
    <t>HC62</t>
  </si>
  <si>
    <t>HC056</t>
  </si>
  <si>
    <t>HC63</t>
  </si>
  <si>
    <t>HC057</t>
  </si>
  <si>
    <t>HC64</t>
  </si>
  <si>
    <t>HC058</t>
  </si>
  <si>
    <t>HC65</t>
  </si>
  <si>
    <t>HC059</t>
  </si>
  <si>
    <t>HC66</t>
  </si>
  <si>
    <t>HC060</t>
  </si>
  <si>
    <t>HC67</t>
  </si>
  <si>
    <t>HC061</t>
  </si>
  <si>
    <t>HC68</t>
  </si>
  <si>
    <t>HC062</t>
  </si>
  <si>
    <t>HC69</t>
  </si>
  <si>
    <t>PT074</t>
  </si>
  <si>
    <t>2021-04</t>
  </si>
  <si>
    <t>PT01</t>
  </si>
  <si>
    <t>PT075</t>
  </si>
  <si>
    <t>PT02</t>
  </si>
  <si>
    <t>PT076</t>
  </si>
  <si>
    <t>PT03</t>
  </si>
  <si>
    <t>PT077</t>
  </si>
  <si>
    <t>PT04</t>
  </si>
  <si>
    <t>PT078</t>
  </si>
  <si>
    <t>2021-05</t>
  </si>
  <si>
    <t>PT05</t>
  </si>
  <si>
    <t>PT079</t>
  </si>
  <si>
    <t>PT06</t>
  </si>
  <si>
    <t>PT080</t>
  </si>
  <si>
    <t>PT07</t>
  </si>
  <si>
    <t>PT081</t>
  </si>
  <si>
    <t>2021-06</t>
  </si>
  <si>
    <t>PT08</t>
  </si>
  <si>
    <t>PT082</t>
  </si>
  <si>
    <t>PT09</t>
  </si>
  <si>
    <t>PT083</t>
  </si>
  <si>
    <t>PT10</t>
  </si>
  <si>
    <t>PT084</t>
  </si>
  <si>
    <t>PT11</t>
  </si>
  <si>
    <t>PT085</t>
  </si>
  <si>
    <t>PT12</t>
  </si>
  <si>
    <t>PT086</t>
  </si>
  <si>
    <t>2021-07</t>
  </si>
  <si>
    <t>PT13</t>
  </si>
  <si>
    <t>PT087</t>
  </si>
  <si>
    <t>PT14</t>
  </si>
  <si>
    <t>PT088</t>
  </si>
  <si>
    <t>PT15</t>
  </si>
  <si>
    <t>PT089</t>
  </si>
  <si>
    <t>PT16</t>
  </si>
  <si>
    <t>PT090</t>
  </si>
  <si>
    <t>PT18</t>
  </si>
  <si>
    <t>PT091</t>
  </si>
  <si>
    <t>PT19</t>
  </si>
  <si>
    <t>PT092</t>
  </si>
  <si>
    <t>PT20</t>
  </si>
  <si>
    <t>PT093</t>
  </si>
  <si>
    <t>PT21</t>
  </si>
  <si>
    <t>PT094</t>
  </si>
  <si>
    <t>PT22</t>
  </si>
  <si>
    <t>PT095</t>
  </si>
  <si>
    <t>PT23</t>
  </si>
  <si>
    <t>PT096</t>
  </si>
  <si>
    <t>PT24</t>
  </si>
  <si>
    <t>PT097</t>
  </si>
  <si>
    <t>PT25</t>
  </si>
  <si>
    <t>PT098</t>
  </si>
  <si>
    <t>2021-08</t>
  </si>
  <si>
    <t>PT26</t>
  </si>
  <si>
    <t>PT099</t>
  </si>
  <si>
    <t>PT27</t>
  </si>
  <si>
    <t>PT100</t>
  </si>
  <si>
    <t>PT28</t>
  </si>
  <si>
    <t>PT101</t>
  </si>
  <si>
    <t>PT29</t>
  </si>
  <si>
    <t>PT102</t>
  </si>
  <si>
    <t>PT30</t>
  </si>
  <si>
    <t>PT103</t>
  </si>
  <si>
    <t>PT31</t>
  </si>
  <si>
    <t>PT104</t>
  </si>
  <si>
    <t>PT32</t>
  </si>
  <si>
    <t>PT105</t>
  </si>
  <si>
    <t>PT33</t>
  </si>
  <si>
    <t>PT106</t>
  </si>
  <si>
    <t>PT34</t>
  </si>
  <si>
    <t>PT107</t>
  </si>
  <si>
    <t>PT35</t>
  </si>
  <si>
    <t>PT108</t>
  </si>
  <si>
    <t>PT36</t>
  </si>
  <si>
    <t>PT109</t>
  </si>
  <si>
    <t>PT37</t>
  </si>
  <si>
    <t>PT110</t>
  </si>
  <si>
    <t>PT38</t>
  </si>
  <si>
    <t>PT111</t>
  </si>
  <si>
    <t>PT39</t>
  </si>
  <si>
    <t>PT112</t>
  </si>
  <si>
    <t>PT40</t>
  </si>
  <si>
    <t>PT113</t>
  </si>
  <si>
    <t>PT66</t>
  </si>
  <si>
    <t>PT114</t>
  </si>
  <si>
    <t>PT67</t>
  </si>
  <si>
    <t>PT115</t>
  </si>
  <si>
    <t>PT68</t>
  </si>
  <si>
    <t>PT116</t>
  </si>
  <si>
    <t>2021-09</t>
  </si>
  <si>
    <t>PT69</t>
  </si>
  <si>
    <t>PT117</t>
  </si>
  <si>
    <t>PT70</t>
  </si>
  <si>
    <t>PT118</t>
  </si>
  <si>
    <t>PT71</t>
  </si>
  <si>
    <t>PT119</t>
  </si>
  <si>
    <t>RR28</t>
  </si>
  <si>
    <t>PT120</t>
  </si>
  <si>
    <t>RR29</t>
  </si>
  <si>
    <t>PT121</t>
  </si>
  <si>
    <t>RR30</t>
  </si>
  <si>
    <t>PT122</t>
  </si>
  <si>
    <t>RR31</t>
  </si>
  <si>
    <t>PT123</t>
  </si>
  <si>
    <t>RR32</t>
  </si>
  <si>
    <t>PT124</t>
  </si>
  <si>
    <t>RR33</t>
  </si>
  <si>
    <t>PT125</t>
  </si>
  <si>
    <t>RR34</t>
  </si>
  <si>
    <t>PT126</t>
  </si>
  <si>
    <t>RR35</t>
  </si>
  <si>
    <t>PT127</t>
  </si>
  <si>
    <t>RR36</t>
  </si>
  <si>
    <t>PT128</t>
  </si>
  <si>
    <t>RR37</t>
  </si>
  <si>
    <t>PT129</t>
  </si>
  <si>
    <t>RR38</t>
  </si>
  <si>
    <t>PT130</t>
  </si>
  <si>
    <t>BJ12</t>
  </si>
  <si>
    <t>PT131</t>
  </si>
  <si>
    <t>2021-10</t>
  </si>
  <si>
    <t>BJ13</t>
  </si>
  <si>
    <t>PT132</t>
  </si>
  <si>
    <t>BJ14</t>
  </si>
  <si>
    <t>PT133</t>
  </si>
  <si>
    <t>BJ15</t>
  </si>
  <si>
    <t>PT134</t>
  </si>
  <si>
    <t>BJ16</t>
  </si>
  <si>
    <t>PT135</t>
  </si>
  <si>
    <t>BJ17</t>
  </si>
  <si>
    <t>PT136</t>
  </si>
  <si>
    <t>BJ18</t>
  </si>
  <si>
    <t>PT137</t>
  </si>
  <si>
    <t>BJ19</t>
  </si>
  <si>
    <t>PT138</t>
  </si>
  <si>
    <t>BJ20</t>
  </si>
  <si>
    <t>PT139</t>
  </si>
  <si>
    <t>BJ21</t>
  </si>
  <si>
    <t>PT140</t>
  </si>
  <si>
    <t>BJ22</t>
  </si>
  <si>
    <t>PT141</t>
  </si>
  <si>
    <t>BJ23</t>
  </si>
  <si>
    <t>PT142</t>
  </si>
  <si>
    <t>BJ24</t>
  </si>
  <si>
    <t>PT143</t>
  </si>
  <si>
    <t>Cohort 3</t>
  </si>
  <si>
    <t>China: Beijing, Haidian</t>
  </si>
  <si>
    <t>116.33 E, 39.92 N</t>
  </si>
  <si>
    <t>BJ01</t>
  </si>
  <si>
    <t>PT144</t>
  </si>
  <si>
    <t>China: Beijing, Dongcheng</t>
  </si>
  <si>
    <t>116.42 E, 39.91 N</t>
  </si>
  <si>
    <t>BJ02</t>
  </si>
  <si>
    <t>test</t>
  </si>
  <si>
    <t>PT145</t>
  </si>
  <si>
    <t>2021-12</t>
  </si>
  <si>
    <t>BJ03</t>
  </si>
  <si>
    <t>PT146</t>
  </si>
  <si>
    <t>BJ04</t>
  </si>
  <si>
    <t>PT147</t>
  </si>
  <si>
    <t>2022-01</t>
  </si>
  <si>
    <t>BJ05</t>
  </si>
  <si>
    <t>PT148</t>
  </si>
  <si>
    <t>BJ06</t>
  </si>
  <si>
    <t>PT149</t>
  </si>
  <si>
    <t>116.36 E, 39.98 N</t>
  </si>
  <si>
    <t>BJ07</t>
  </si>
  <si>
    <t>PT150</t>
  </si>
  <si>
    <t>BJ08</t>
  </si>
  <si>
    <t>PT151</t>
  </si>
  <si>
    <t>BJ09</t>
  </si>
  <si>
    <t>PT152</t>
  </si>
  <si>
    <t>China: Beijing, Tongzhou</t>
  </si>
  <si>
    <t>116.66 E, 39.90 N</t>
  </si>
  <si>
    <t>BJ10</t>
  </si>
  <si>
    <t>PT153</t>
  </si>
  <si>
    <t>BJ11</t>
  </si>
  <si>
    <t>PT154</t>
  </si>
  <si>
    <t>China: Xuzhou, Quanshan</t>
  </si>
  <si>
    <t>117.18 E, 34.26 N</t>
  </si>
  <si>
    <t>CN01</t>
  </si>
  <si>
    <t>PT155</t>
  </si>
  <si>
    <t>China: Hefei, Baohe</t>
  </si>
  <si>
    <t>117.29 E, 31.86 N</t>
  </si>
  <si>
    <t>CN02</t>
  </si>
  <si>
    <t>PT156</t>
  </si>
  <si>
    <t>CN03</t>
  </si>
  <si>
    <t>PT157</t>
  </si>
  <si>
    <t>China: Guangzhou, Haizhu</t>
  </si>
  <si>
    <t>113.27 E, 23.08 N</t>
  </si>
  <si>
    <t>CN04</t>
  </si>
  <si>
    <t>PT158</t>
  </si>
  <si>
    <t>CN05</t>
  </si>
  <si>
    <t>PT159</t>
  </si>
  <si>
    <t>China: Changchun, Chaoyang</t>
  </si>
  <si>
    <t>125.31 E, 43.88 N</t>
  </si>
  <si>
    <t>CN06</t>
  </si>
  <si>
    <t>PT160</t>
  </si>
  <si>
    <t>CN07</t>
  </si>
  <si>
    <t>PT161</t>
  </si>
  <si>
    <t>CN08</t>
  </si>
  <si>
    <t>PT162</t>
  </si>
  <si>
    <t>CN09</t>
  </si>
  <si>
    <t>PT163</t>
  </si>
  <si>
    <t>CN10</t>
  </si>
  <si>
    <t>PT164</t>
  </si>
  <si>
    <t>CN11</t>
  </si>
  <si>
    <t>PT165</t>
  </si>
  <si>
    <t>CN12</t>
  </si>
  <si>
    <t>PT166</t>
  </si>
  <si>
    <t>CN13</t>
  </si>
  <si>
    <t>PT167</t>
  </si>
  <si>
    <t>CN14</t>
  </si>
  <si>
    <t>PT168</t>
  </si>
  <si>
    <t>CN15</t>
  </si>
  <si>
    <t>PT169</t>
  </si>
  <si>
    <t>CN16</t>
  </si>
  <si>
    <t>PT170</t>
  </si>
  <si>
    <t>CN17</t>
  </si>
  <si>
    <t>PT171</t>
  </si>
  <si>
    <t>CN18</t>
  </si>
  <si>
    <t>PT172</t>
  </si>
  <si>
    <t>China: Nanchang, Donghu</t>
  </si>
  <si>
    <t>115.91 E, 28.69 N</t>
  </si>
  <si>
    <t>CN19</t>
  </si>
  <si>
    <t>PT173</t>
  </si>
  <si>
    <t>CN20</t>
  </si>
  <si>
    <t>PT174</t>
  </si>
  <si>
    <t>CN21</t>
  </si>
  <si>
    <t>PT175</t>
  </si>
  <si>
    <t>CN22</t>
  </si>
  <si>
    <t>PT176</t>
  </si>
  <si>
    <t>115.90 E, 28.68 N</t>
  </si>
  <si>
    <t>CN23</t>
  </si>
  <si>
    <t>PT177</t>
  </si>
  <si>
    <t>CN24</t>
  </si>
  <si>
    <t>PT178</t>
  </si>
  <si>
    <t>CN25</t>
  </si>
  <si>
    <t>PT179</t>
  </si>
  <si>
    <t>CN26</t>
  </si>
  <si>
    <t>PT180</t>
  </si>
  <si>
    <t>CN27</t>
  </si>
  <si>
    <t>PT181</t>
  </si>
  <si>
    <t>CN28</t>
  </si>
  <si>
    <t>PT182</t>
  </si>
  <si>
    <t>CN29</t>
  </si>
  <si>
    <t>PT183</t>
  </si>
  <si>
    <t>China: Huhehaote, Huimin</t>
  </si>
  <si>
    <t>111.66 E, 40.82 N</t>
  </si>
  <si>
    <t>CN31</t>
  </si>
  <si>
    <t>PT184</t>
  </si>
  <si>
    <t>China: Jinan, Shizhong</t>
  </si>
  <si>
    <t>116.99 E, 36.66 N</t>
  </si>
  <si>
    <t>CN32</t>
  </si>
  <si>
    <t>PT185</t>
  </si>
  <si>
    <t>China: Shanghai, Xuhui</t>
  </si>
  <si>
    <t>121.46 E, 31.20 N</t>
  </si>
  <si>
    <t>CN33</t>
  </si>
  <si>
    <t>PT186</t>
  </si>
  <si>
    <t>CN34</t>
  </si>
  <si>
    <t>PT187</t>
  </si>
  <si>
    <t>China: Shenzhen, Futian</t>
  </si>
  <si>
    <t>114.05 E, 22.56 N</t>
  </si>
  <si>
    <t>CN35</t>
  </si>
  <si>
    <t>PT188</t>
  </si>
  <si>
    <t>CN36</t>
  </si>
  <si>
    <t>PT189</t>
  </si>
  <si>
    <t>CN37</t>
  </si>
  <si>
    <t>PT190</t>
  </si>
  <si>
    <t>CN38</t>
  </si>
  <si>
    <t>PT191</t>
  </si>
  <si>
    <t>CN39</t>
  </si>
  <si>
    <t>PT192</t>
  </si>
  <si>
    <t>CN40</t>
  </si>
  <si>
    <t>PT193</t>
  </si>
  <si>
    <t>China: Shenyang, Heping</t>
  </si>
  <si>
    <t>123.43 E, 41.77 N</t>
  </si>
  <si>
    <t>CN41</t>
  </si>
  <si>
    <t>PT194</t>
  </si>
  <si>
    <t>CN42</t>
  </si>
  <si>
    <t>PT195</t>
  </si>
  <si>
    <t>CN44</t>
  </si>
  <si>
    <t>PT196</t>
  </si>
  <si>
    <t>CN45</t>
  </si>
  <si>
    <t>PT197</t>
  </si>
  <si>
    <t>CN46</t>
  </si>
  <si>
    <t>PT198</t>
  </si>
  <si>
    <t>China: Shijiazhuang, Xinhua</t>
  </si>
  <si>
    <t>114.48 E, 38.06 N</t>
  </si>
  <si>
    <t>CN47</t>
  </si>
  <si>
    <t>PT199</t>
  </si>
  <si>
    <t>CN48</t>
  </si>
  <si>
    <t>PT200</t>
  </si>
  <si>
    <t>CN49</t>
  </si>
  <si>
    <t>PT201</t>
  </si>
  <si>
    <t>China: Zhengzhou, Erqi</t>
  </si>
  <si>
    <t>113.65 E, 34.75 N</t>
  </si>
  <si>
    <t>CN50</t>
  </si>
  <si>
    <t>PT202</t>
  </si>
  <si>
    <t>CN51</t>
  </si>
  <si>
    <t>PT203</t>
  </si>
  <si>
    <t>CN52</t>
  </si>
  <si>
    <t>PT204</t>
  </si>
  <si>
    <t>CN53</t>
  </si>
  <si>
    <t>PT205</t>
  </si>
  <si>
    <t>China: Beijing, Changping</t>
  </si>
  <si>
    <t>116.42 E, 40.07 N</t>
  </si>
  <si>
    <t>CN54</t>
  </si>
  <si>
    <t>PT206</t>
  </si>
  <si>
    <t>China: Chongqing, Wanzhou</t>
  </si>
  <si>
    <t>108.39 E, 30.81 N</t>
  </si>
  <si>
    <t>CN55</t>
  </si>
  <si>
    <t>PT207</t>
  </si>
  <si>
    <t>CN56</t>
  </si>
  <si>
    <t>PT208</t>
  </si>
  <si>
    <t>CN57</t>
  </si>
  <si>
    <t>PT209</t>
  </si>
  <si>
    <t>CN58</t>
  </si>
  <si>
    <t>PT210</t>
  </si>
  <si>
    <t>CN59</t>
  </si>
  <si>
    <t>PT211</t>
  </si>
  <si>
    <t>CN60</t>
  </si>
  <si>
    <t>PT212</t>
  </si>
  <si>
    <t>CN61</t>
  </si>
  <si>
    <t>PT213</t>
  </si>
  <si>
    <t>MDS</t>
  </si>
  <si>
    <t>PT17</t>
  </si>
  <si>
    <t>PT214</t>
  </si>
  <si>
    <t>APL</t>
  </si>
  <si>
    <t>CN30</t>
  </si>
  <si>
    <t>PT215</t>
  </si>
  <si>
    <t>SLE</t>
  </si>
  <si>
    <t>China: Yinchuan, Xingqing</t>
  </si>
  <si>
    <t>106.17 E, 38.28 N</t>
  </si>
  <si>
    <t>CN43</t>
  </si>
  <si>
    <t>Table S2. Summary of the 274 samples included in the study by ITP and HC groups</t>
  </si>
  <si>
    <t>HC(n = 62)</t>
  </si>
  <si>
    <t>ITP(n = 212)</t>
  </si>
  <si>
    <t>P-value</t>
  </si>
  <si>
    <t>Demographics</t>
  </si>
  <si>
    <t xml:space="preserve">  Age (years), median [IQR]</t>
  </si>
  <si>
    <t>38.0 (29.0, 51.0)</t>
  </si>
  <si>
    <t>48.0 (32.0, 58.0)</t>
  </si>
  <si>
    <t>0.005 a</t>
  </si>
  <si>
    <t xml:space="preserve">  Sex (male/female), n</t>
  </si>
  <si>
    <t>34/28</t>
  </si>
  <si>
    <t>70/142</t>
  </si>
  <si>
    <t>0.002 b</t>
  </si>
  <si>
    <t>Clinical</t>
  </si>
  <si>
    <t xml:space="preserve">  Duration (months), median [IQR]</t>
  </si>
  <si>
    <t>/</t>
  </si>
  <si>
    <t>12[2.0, 48.0]</t>
  </si>
  <si>
    <t xml:space="preserve">  Type of ITP, n (%)</t>
  </si>
  <si>
    <t xml:space="preserve">    Newly diagnosed/persistent</t>
  </si>
  <si>
    <t>108(50.943)</t>
  </si>
  <si>
    <t xml:space="preserve">    Chronic</t>
  </si>
  <si>
    <t>104(49.057)</t>
  </si>
  <si>
    <t xml:space="preserve">  Bleeding symptoms, n (%)</t>
  </si>
  <si>
    <t>134(63.208)</t>
  </si>
  <si>
    <t xml:space="preserve">  WHO bleeding scale, n (%)</t>
  </si>
  <si>
    <t xml:space="preserve">    Grade 0</t>
  </si>
  <si>
    <t>78(36.792)</t>
  </si>
  <si>
    <t xml:space="preserve">    Grade 1</t>
  </si>
  <si>
    <t>105(49.528)</t>
  </si>
  <si>
    <t xml:space="preserve">    Grade 2</t>
  </si>
  <si>
    <t>28(13.208)</t>
  </si>
  <si>
    <t xml:space="preserve">    Grade 4</t>
  </si>
  <si>
    <t>1(0.472)</t>
  </si>
  <si>
    <t>Laboratory test</t>
  </si>
  <si>
    <t xml:space="preserve">  WBC (×10^9/L), median [IQR]</t>
  </si>
  <si>
    <t>6.120 (4.520, 6.620)</t>
  </si>
  <si>
    <t>6.500 (5.270, 8.230)</t>
  </si>
  <si>
    <t xml:space="preserve">  HB (g/L), median [IQR]</t>
  </si>
  <si>
    <t>130.9 (126.0, 142.0)</t>
  </si>
  <si>
    <t>132.0 (124.0, 145.0)</t>
  </si>
  <si>
    <t>0.833 a</t>
  </si>
  <si>
    <t xml:space="preserve">  PLT (×10^9/L), median [IQR]</t>
  </si>
  <si>
    <t>289.0 (208.0, 310.0)</t>
  </si>
  <si>
    <t>25.0 (9.0, 45.0)</t>
  </si>
  <si>
    <t>&lt;0.001 a</t>
  </si>
  <si>
    <t>Medication and intervention history</t>
  </si>
  <si>
    <t xml:space="preserve">  Corticosteroid, n (%)</t>
  </si>
  <si>
    <t>115(54.245)</t>
  </si>
  <si>
    <t xml:space="preserve">  IVIG, n (%)</t>
  </si>
  <si>
    <t>10(4.717)</t>
  </si>
  <si>
    <t xml:space="preserve">  rhTPO / TPO-RAs, n (%)</t>
  </si>
  <si>
    <t>22(10.377)</t>
  </si>
  <si>
    <t xml:space="preserve">  Rituximab, n (%)</t>
  </si>
  <si>
    <t>3(1.415)</t>
  </si>
  <si>
    <t xml:space="preserve">  Cyclosporine A, n (%)</t>
  </si>
  <si>
    <t>15(7.075)</t>
  </si>
  <si>
    <t xml:space="preserve">  Danazol, n (%)</t>
  </si>
  <si>
    <t>44(20.755)</t>
  </si>
  <si>
    <t xml:space="preserve">  Mycophenolate mofetil, n (%)</t>
  </si>
  <si>
    <t>16(7.547)</t>
  </si>
  <si>
    <r>
      <t>Abbreviations</t>
    </r>
    <r>
      <rPr>
        <sz val="11"/>
        <color theme="1"/>
        <rFont val="Times New Roman"/>
        <charset val="134"/>
      </rPr>
      <t>: HC, healthy controls; ITP, immune thrombocytopenia; PSM, propensity score match; WHO, World Health Organization; WBC, white blood cells; HB, hemoglobin; PLT, platelet; IVIG, intravenous immunoglobulin; rhTPO, recombinant human thrombopoietin; TPO-RA, thrombopoietin receptor agonists (e.g., Eltrombopag, Herombopag, Avatrombopag, etc.); IQR, interquartile range. 
a Calculated using the Mann–Whitney U test.
b Calculated using the χ2 test.</t>
    </r>
  </si>
  <si>
    <t>Table S3. Significance and importance results of clinical indices from CCA (n=274)</t>
  </si>
  <si>
    <t>Gender</t>
  </si>
  <si>
    <t>Age</t>
  </si>
  <si>
    <t>Longitude</t>
  </si>
  <si>
    <t>Latitude</t>
  </si>
  <si>
    <t>P value</t>
  </si>
  <si>
    <t>Importance</t>
  </si>
  <si>
    <t>Table S4. Significant associations between gut microbial taxa and clinical variables at the species level analyzed by MaAsLin (n=274)</t>
  </si>
  <si>
    <t>feature</t>
  </si>
  <si>
    <t>metadata</t>
  </si>
  <si>
    <t>value</t>
  </si>
  <si>
    <t>coef</t>
  </si>
  <si>
    <t>stderr</t>
  </si>
  <si>
    <t>N</t>
  </si>
  <si>
    <t>N.not.0</t>
  </si>
  <si>
    <t>pval</t>
  </si>
  <si>
    <t>qval</t>
  </si>
  <si>
    <t>Ruminococcus.gnavus</t>
  </si>
  <si>
    <t>longitude</t>
  </si>
  <si>
    <t>0.15310913917442</t>
  </si>
  <si>
    <t>3.4609729957387e-06</t>
  </si>
  <si>
    <t>0.00265802726072732</t>
  </si>
  <si>
    <t>Faecalibacterium.sp..CAG.82</t>
  </si>
  <si>
    <t>0.175215335548431</t>
  </si>
  <si>
    <t>1.12751029305945e-05</t>
  </si>
  <si>
    <t>0.00432963952534828</t>
  </si>
  <si>
    <t>Lactobacillus.salivarius</t>
  </si>
  <si>
    <t>0.189998628820824</t>
  </si>
  <si>
    <t>7.16057928877264e-05</t>
  </si>
  <si>
    <t>0.0154959090237127</t>
  </si>
  <si>
    <t>Lactobacillus.mucosae</t>
  </si>
  <si>
    <t>1.24971328446771</t>
  </si>
  <si>
    <t>0.312100801815618</t>
  </si>
  <si>
    <t>8.07078594985034e-05</t>
  </si>
  <si>
    <t>Clostridiales.bacterium.42_27</t>
  </si>
  <si>
    <t>0.105834377364889</t>
  </si>
  <si>
    <t>0.000133006865613815</t>
  </si>
  <si>
    <t>0.020429854558282</t>
  </si>
  <si>
    <t>uncultured.crAssphage</t>
  </si>
  <si>
    <t>1.9193982491383</t>
  </si>
  <si>
    <t>0.511599243661592</t>
  </si>
  <si>
    <t>0.000215406410998918</t>
  </si>
  <si>
    <t>0.0275720206078615</t>
  </si>
  <si>
    <t>Clostridium.sp..CAG.138</t>
  </si>
  <si>
    <t>0.216830326560749</t>
  </si>
  <si>
    <t>0.000274786443761338</t>
  </si>
  <si>
    <t>0.0298234009309477</t>
  </si>
  <si>
    <t>Subdoligranulum.sp..60_17</t>
  </si>
  <si>
    <t>0.206411772039475</t>
  </si>
  <si>
    <t>0.000310660426364039</t>
  </si>
  <si>
    <t>Alistipes.finegoldii</t>
  </si>
  <si>
    <t>0.822885203202746</t>
  </si>
  <si>
    <t>0.229040395154602</t>
  </si>
  <si>
    <t>0.000389465667727762</t>
  </si>
  <si>
    <t>0.0332344036461023</t>
  </si>
  <si>
    <t>Bacteroides.plebeius.CAG.211</t>
  </si>
  <si>
    <t>0.894616506589473</t>
  </si>
  <si>
    <t>0.257681869384608</t>
  </si>
  <si>
    <t>0.000602840845744297</t>
  </si>
  <si>
    <t>0.033416140262192</t>
  </si>
  <si>
    <t>0.317856316545434</t>
  </si>
  <si>
    <t>0.000587208302466511</t>
  </si>
  <si>
    <t>Bilophila.wadsworthia</t>
  </si>
  <si>
    <t>1.00332802276725</t>
  </si>
  <si>
    <t>0.289167724200794</t>
  </si>
  <si>
    <t>0.000607317402201837</t>
  </si>
  <si>
    <t>Azospirillum.sp..51_20</t>
  </si>
  <si>
    <t>1.24622753032756</t>
  </si>
  <si>
    <t>0.359260984408667</t>
  </si>
  <si>
    <t>0.000609148390196208</t>
  </si>
  <si>
    <t>Firmicutes.bacterium.CAG.102</t>
  </si>
  <si>
    <t>0.713518648517645</t>
  </si>
  <si>
    <t>0.205438660412804</t>
  </si>
  <si>
    <t>0.000599926380315312</t>
  </si>
  <si>
    <t>Collinsella.aerofaciens</t>
  </si>
  <si>
    <t>0.228323242355708</t>
  </si>
  <si>
    <t>0.000847819780255313</t>
  </si>
  <si>
    <t>0.043408372749072</t>
  </si>
  <si>
    <t>Clostridium.clostridioforme</t>
  </si>
  <si>
    <t>0.0783682003716494</t>
  </si>
  <si>
    <t>0.000926916749807022</t>
  </si>
  <si>
    <t>0.0444920039907371</t>
  </si>
  <si>
    <t>Phascolarctobacterium.sp..CAG.207</t>
  </si>
  <si>
    <t>latitud</t>
  </si>
  <si>
    <t>0.306904913879873</t>
  </si>
  <si>
    <t>0.00100578650161869</t>
  </si>
  <si>
    <t>0.0454378843084206</t>
  </si>
  <si>
    <t>Dorea.longicatena</t>
  </si>
  <si>
    <t>0.0918945874316728</t>
  </si>
  <si>
    <t>0.00109623705598411</t>
  </si>
  <si>
    <t>0.0467727810553219</t>
  </si>
  <si>
    <t>Bifidobacterium.longum</t>
  </si>
  <si>
    <t>0.208103433283888</t>
  </si>
  <si>
    <t>0.00116617693509016</t>
  </si>
  <si>
    <t>0.0471380992710128</t>
  </si>
  <si>
    <t>Ruminococcus.sp..CAG.177</t>
  </si>
  <si>
    <t>0.265342912967514</t>
  </si>
  <si>
    <t>0.00137232767172962</t>
  </si>
  <si>
    <t>0.0526973825944175</t>
  </si>
  <si>
    <t>Faecalibacterium.prausnitzii</t>
  </si>
  <si>
    <t>0.126019895315532</t>
  </si>
  <si>
    <t>0.00172679905512309</t>
  </si>
  <si>
    <t>0.0604595068468356</t>
  </si>
  <si>
    <t>Tyzzerella.nexilis</t>
  </si>
  <si>
    <t>0.0890750101940384</t>
  </si>
  <si>
    <t>0.00173191295654998</t>
  </si>
  <si>
    <t>Clostridioides.difficile</t>
  </si>
  <si>
    <t>0.06697060677365</t>
  </si>
  <si>
    <t>0.00209630706805933</t>
  </si>
  <si>
    <t>0.0699984273160681</t>
  </si>
  <si>
    <t>uncultured.Faecalibacterium.sp.</t>
  </si>
  <si>
    <t>0.135484369520872</t>
  </si>
  <si>
    <t>0.00227557516651319</t>
  </si>
  <si>
    <t>0.0728184053284221</t>
  </si>
  <si>
    <t>0.576240223168929</t>
  </si>
  <si>
    <t>0.19004076988153</t>
  </si>
  <si>
    <t>0.00266666341397433</t>
  </si>
  <si>
    <t>0.0819199000772913</t>
  </si>
  <si>
    <t>Clostridium.bolteae</t>
  </si>
  <si>
    <t>0.120027760028741</t>
  </si>
  <si>
    <t>0.0030072434595639</t>
  </si>
  <si>
    <t>0.0888293452671182</t>
  </si>
  <si>
    <t>Bacteroides.massiliensis</t>
  </si>
  <si>
    <t>0.500450774376951</t>
  </si>
  <si>
    <t>0.168080097752221</t>
  </si>
  <si>
    <t>0.00317344888090857</t>
  </si>
  <si>
    <t>0.0888543153019491</t>
  </si>
  <si>
    <t>1.20397867859311</t>
  </si>
  <si>
    <t>0.405254104791242</t>
  </si>
  <si>
    <t>0.00323948024538356</t>
  </si>
  <si>
    <t>0.0884010128124207</t>
  </si>
  <si>
    <t>0.00338982357575621</t>
  </si>
  <si>
    <t>0.0897718795234748</t>
  </si>
  <si>
    <t>Hungatella.hathewayi</t>
  </si>
  <si>
    <t>0.0913678409961466</t>
  </si>
  <si>
    <t>0.00386639647329295</t>
  </si>
  <si>
    <t>0.0943849221886522</t>
  </si>
  <si>
    <t>Eubacterium.sp..CAG.251</t>
  </si>
  <si>
    <t>0.324811614539648</t>
  </si>
  <si>
    <t>0.00393270509119384</t>
  </si>
  <si>
    <t>Alistipes.obesi</t>
  </si>
  <si>
    <t>0.85656142399529</t>
  </si>
  <si>
    <t>0.293310663359846</t>
  </si>
  <si>
    <t>0.00379530314390001</t>
  </si>
  <si>
    <t>Bacteroides.coprocola</t>
  </si>
  <si>
    <t>0.483472130110768</t>
  </si>
  <si>
    <t>0.172679204847705</t>
  </si>
  <si>
    <t>0.0054862640589639</t>
  </si>
  <si>
    <t>0.0964246535498501</t>
  </si>
  <si>
    <t>0.135732468620154</t>
  </si>
  <si>
    <t>0.00508847584582938</t>
  </si>
  <si>
    <t>0.218000916863116</t>
  </si>
  <si>
    <t>0.00468002553507261</t>
  </si>
  <si>
    <t>Ruminococcus.torques</t>
  </si>
  <si>
    <t>0.090371858011466</t>
  </si>
  <si>
    <t>0.00426122792790985</t>
  </si>
  <si>
    <t>Fusobacterium.mortiferum</t>
  </si>
  <si>
    <t>0.301003717388648</t>
  </si>
  <si>
    <t>0.00487365197698989</t>
  </si>
  <si>
    <t>Romboutsia.timonensis</t>
  </si>
  <si>
    <t>0.260563133724913</t>
  </si>
  <si>
    <t>0.00527736451229078</t>
  </si>
  <si>
    <t>Proteobacteria.bacterium.CAG.139</t>
  </si>
  <si>
    <t>1.08830758206989</t>
  </si>
  <si>
    <t>0.38031072400898</t>
  </si>
  <si>
    <t>0.00454837754572228</t>
  </si>
  <si>
    <t>Eubacterium.sp..CAG.248</t>
  </si>
  <si>
    <t>0.572802625330193</t>
  </si>
  <si>
    <t>0.201852946812949</t>
  </si>
  <si>
    <t>0.0048923270830316</t>
  </si>
  <si>
    <t>Blautia.sp..KLE.1732</t>
  </si>
  <si>
    <t>0.101677389336739</t>
  </si>
  <si>
    <t>0.00534840509046288</t>
  </si>
  <si>
    <t>Oscillibacter.sp..ER4</t>
  </si>
  <si>
    <t>0.168533946078458</t>
  </si>
  <si>
    <t>0.00448772178094957</t>
  </si>
  <si>
    <t>Clostridiales.bacterium.52_15</t>
  </si>
  <si>
    <t>0.110265877115962</t>
  </si>
  <si>
    <t>0.00495686219413234</t>
  </si>
  <si>
    <t>Odoribacter.splanchnicus</t>
  </si>
  <si>
    <t>0.34903146049707</t>
  </si>
  <si>
    <t>0.124764203825564</t>
  </si>
  <si>
    <t>0.00552432910962683</t>
  </si>
  <si>
    <t>Table S5. PERMANOVA on Bray‒Curtis distance among patients with ITP regarding disease duration on order level</t>
  </si>
  <si>
    <t/>
  </si>
  <si>
    <t>Df</t>
  </si>
  <si>
    <t>SumOfSqs</t>
  </si>
  <si>
    <t>R2(Effect_size)</t>
  </si>
  <si>
    <t>F</t>
  </si>
  <si>
    <t>Pr(&gt;F)(adonis_P)</t>
  </si>
  <si>
    <t>groups</t>
  </si>
  <si>
    <t>Residual</t>
  </si>
  <si>
    <t>Total</t>
  </si>
  <si>
    <t>Table S6. Comparison of alpha diversities among patients with ITP regarding disease duration on order level</t>
  </si>
  <si>
    <t>Object</t>
  </si>
  <si>
    <t>.y.</t>
  </si>
  <si>
    <t>group1</t>
  </si>
  <si>
    <t>group2</t>
  </si>
  <si>
    <t>n1</t>
  </si>
  <si>
    <t>n2</t>
  </si>
  <si>
    <t>statistic</t>
  </si>
  <si>
    <t>p</t>
  </si>
  <si>
    <t>p.adj</t>
  </si>
  <si>
    <t>p.adj.signif</t>
  </si>
  <si>
    <t>p.signif</t>
  </si>
  <si>
    <t>y.position</t>
  </si>
  <si>
    <t>x</t>
  </si>
  <si>
    <t>xmin</t>
  </si>
  <si>
    <t>xmax</t>
  </si>
  <si>
    <t>chao1</t>
  </si>
  <si>
    <t>Value</t>
  </si>
  <si>
    <t>*</t>
  </si>
  <si>
    <t>**</t>
  </si>
  <si>
    <t>HC, ND_persistent</t>
  </si>
  <si>
    <t>ns</t>
  </si>
  <si>
    <t>HC, chronic</t>
  </si>
  <si>
    <t>ND_persistent, chronic</t>
  </si>
  <si>
    <t>dominance</t>
  </si>
  <si>
    <t>***</t>
  </si>
  <si>
    <t>shannon</t>
  </si>
  <si>
    <t>****</t>
  </si>
  <si>
    <t>Table S7. PERMANOVA on Bray‒Curtis distance among CS subgroups of patients with ITP on order level</t>
  </si>
  <si>
    <t>Table S8. Comparison of alpha diversities among CS subgroups of patients with ITP on order level</t>
  </si>
  <si>
    <t>Table S9. Significant associations between gut microbial taxa and ITP subgroups at the species level analyzed by MaAsLin (n=274)</t>
  </si>
  <si>
    <t>acute_group</t>
  </si>
  <si>
    <t>ND</t>
  </si>
  <si>
    <t>0.537351226657999</t>
  </si>
  <si>
    <t>4.12887935213952e-07</t>
  </si>
  <si>
    <t>0.000264248278536929</t>
  </si>
  <si>
    <t>0.984138891716265</t>
  </si>
  <si>
    <t>1.46474712935271e-05</t>
  </si>
  <si>
    <t>0.00468719081392867</t>
  </si>
  <si>
    <t>Alistipes.putredinis</t>
  </si>
  <si>
    <t>0.564136466361319</t>
  </si>
  <si>
    <t>0.000181578584734474</t>
  </si>
  <si>
    <t>0.0336999348133999</t>
  </si>
  <si>
    <t>gender</t>
  </si>
  <si>
    <t>1.94253814540593</t>
  </si>
  <si>
    <t>0.521874352090628</t>
  </si>
  <si>
    <t>0.000240645534291791</t>
  </si>
  <si>
    <t>0.540938830440219</t>
  </si>
  <si>
    <t>0.000315936888875624</t>
  </si>
  <si>
    <t>Oscillibacter.sp..57_20</t>
  </si>
  <si>
    <t>0.620247966664859</t>
  </si>
  <si>
    <t>0.000267778133053798</t>
  </si>
  <si>
    <t>1.23452775341885</t>
  </si>
  <si>
    <t>0.000622934718067852</t>
  </si>
  <si>
    <t>0.0398678219563425</t>
  </si>
  <si>
    <t>1.35117071949081</t>
  </si>
  <si>
    <t>0.384836215992284</t>
  </si>
  <si>
    <t>0.000523558723262563</t>
  </si>
  <si>
    <t>1.11578646499574</t>
  </si>
  <si>
    <t>0.321004319032037</t>
  </si>
  <si>
    <t>0.000593685341957916</t>
  </si>
  <si>
    <t>0.755170133930923</t>
  </si>
  <si>
    <t>0.216753207154433</t>
  </si>
  <si>
    <t>0.000576794486669463</t>
  </si>
  <si>
    <t>1.87016931102713</t>
  </si>
  <si>
    <t>0.544800784765861</t>
  </si>
  <si>
    <t>0.000691967966671152</t>
  </si>
  <si>
    <t>0.0402599544245034</t>
  </si>
  <si>
    <t>Bacteroides.uniformis</t>
  </si>
  <si>
    <t>0.380513149642818</t>
  </si>
  <si>
    <t>0.0010978295565903</t>
  </si>
  <si>
    <t>0.0501864940155566</t>
  </si>
  <si>
    <t>Clostridium.sp..CAG.127</t>
  </si>
  <si>
    <t>0.610652644150086</t>
  </si>
  <si>
    <t>0.00102595736118127</t>
  </si>
  <si>
    <t>0.784940523920573</t>
  </si>
  <si>
    <t>0.00107917228936854</t>
  </si>
  <si>
    <t>Firmicutes.bacterium.CAG.103</t>
  </si>
  <si>
    <t>0.723951900367638</t>
  </si>
  <si>
    <t>0.00156727074463793</t>
  </si>
  <si>
    <t>0.0668702184378851</t>
  </si>
  <si>
    <t>Dialister.sp..CAG.357</t>
  </si>
  <si>
    <t>0.84990315510245</t>
  </si>
  <si>
    <t>0.00174598434904659</t>
  </si>
  <si>
    <t>0.0672695739564878</t>
  </si>
  <si>
    <t>2.23652883843943</t>
  </si>
  <si>
    <t>0.708843605408437</t>
  </si>
  <si>
    <t>0.00178684805821921</t>
  </si>
  <si>
    <t>Roseburia.inulinivorans</t>
  </si>
  <si>
    <t>0.359920093707352</t>
  </si>
  <si>
    <t>0.00211280059329354</t>
  </si>
  <si>
    <t>0.0751217988726593</t>
  </si>
  <si>
    <t>uncultured.Clostridium.sp.</t>
  </si>
  <si>
    <t>0.157670740812204</t>
  </si>
  <si>
    <t>0.00247390776166776</t>
  </si>
  <si>
    <t>0.0776101492935079</t>
  </si>
  <si>
    <t>Eubacterium.sp..CAG.252</t>
  </si>
  <si>
    <t>0.518216423554826</t>
  </si>
  <si>
    <t>0.00266784888196433</t>
  </si>
  <si>
    <t>Firmicutes.bacterium.CAG.227</t>
  </si>
  <si>
    <t>0.454005965050049</t>
  </si>
  <si>
    <t>0.00244937607858941</t>
  </si>
  <si>
    <t>Bacteroides.intestinalis</t>
  </si>
  <si>
    <t>Chronic</t>
  </si>
  <si>
    <t>0.56714529745828</t>
  </si>
  <si>
    <t>0.00264071318312707</t>
  </si>
  <si>
    <t>Lachnospira.pectinoschiza</t>
  </si>
  <si>
    <t>0.372909202010976</t>
  </si>
  <si>
    <t>0.00332113980570002</t>
  </si>
  <si>
    <t>0.0924143250281745</t>
  </si>
  <si>
    <t>Eubacterium.eligens</t>
  </si>
  <si>
    <t>0.284511727427109</t>
  </si>
  <si>
    <t>0.00391682011220022</t>
  </si>
  <si>
    <t>0.0964140335310823</t>
  </si>
  <si>
    <t>1.06708970299953</t>
  </si>
  <si>
    <t>0.366155582341443</t>
  </si>
  <si>
    <t>0.00386571751589635</t>
  </si>
  <si>
    <t>0.225726926596772</t>
  </si>
  <si>
    <t>0.00365177327596257</t>
  </si>
  <si>
    <t>Bacteroides.fragilis</t>
  </si>
  <si>
    <t>0.299046753363881</t>
  </si>
  <si>
    <t>0.00408847169399154</t>
  </si>
  <si>
    <t>0.0969119216353551</t>
  </si>
  <si>
    <t>Table S10. Clinical characteristics of the longitudinal study population</t>
  </si>
  <si>
    <t>Longitudinal Cohort(n = 46)</t>
  </si>
  <si>
    <t>Demographic</t>
  </si>
  <si>
    <t>38.5[30.0,55.5]</t>
  </si>
  <si>
    <t>20/26</t>
  </si>
  <si>
    <t>2.0[1.0,24.0]</t>
  </si>
  <si>
    <t>29(63.043)</t>
  </si>
  <si>
    <t>17(36.957)</t>
  </si>
  <si>
    <t>41(89.130)</t>
  </si>
  <si>
    <t>5(10.870)</t>
  </si>
  <si>
    <t>31(67.391)</t>
  </si>
  <si>
    <t>10(21.739)</t>
  </si>
  <si>
    <t xml:space="preserve">  WBC (×109/L), median [IQR]</t>
  </si>
  <si>
    <t>6.590[5.178,7.963]</t>
  </si>
  <si>
    <t>128.5[115.5,143.8]</t>
  </si>
  <si>
    <t xml:space="preserve">  PLT (×109/L), median [IQR]</t>
  </si>
  <si>
    <t>13.0[4.5,28.8]</t>
  </si>
  <si>
    <t>14(30.435)</t>
  </si>
  <si>
    <t>1(2.174)</t>
  </si>
  <si>
    <t>2(4.348)</t>
  </si>
  <si>
    <t>0(0.000)</t>
  </si>
  <si>
    <t>4(8.696)</t>
  </si>
  <si>
    <t>Corticosteroid therapy</t>
  </si>
  <si>
    <t xml:space="preserve">  Prednisone, n (%)</t>
  </si>
  <si>
    <t>21(45.652)</t>
  </si>
  <si>
    <t xml:space="preserve">  Dexamethasone, n (%)</t>
  </si>
  <si>
    <t xml:space="preserve">  Methylprednisolone, n (%)</t>
  </si>
  <si>
    <t>11(23.913)</t>
  </si>
  <si>
    <t>Abbreviations: HC, healthy controls; ITP, immune thrombocytopenia; WHO, World Health Organization; WBC, white blood cells; HB, hemoglobin; PLT, platelet; IVIG, intravenous immunoglobulin; rhTPO, recombinant human thrombopoietin; TPO-RA, thrombopoietin receptor agonists (e.g., Eltrombopag, Herombopag, Avatrombopag, etc.); IQR, interquartile range.</t>
  </si>
  <si>
    <t>Table S11. The results of the comparison between the PRE and POST groups at the species level</t>
  </si>
  <si>
    <t>Index</t>
  </si>
  <si>
    <t>raw_rownames</t>
  </si>
  <si>
    <t>Paired Wilcoxon</t>
  </si>
  <si>
    <t>MaAsLin</t>
  </si>
  <si>
    <t>shapiroP</t>
  </si>
  <si>
    <t>distribution</t>
  </si>
  <si>
    <t>HomogeneityP</t>
  </si>
  <si>
    <t>HomogeneityTest</t>
  </si>
  <si>
    <t>p-value</t>
  </si>
  <si>
    <t>significant</t>
  </si>
  <si>
    <t>q-value</t>
  </si>
  <si>
    <t>index94</t>
  </si>
  <si>
    <t>g_Blautia|s_Blautia sp. KLE 1732</t>
  </si>
  <si>
    <t>8.82E-16</t>
  </si>
  <si>
    <t>Non-Gaussian distribution</t>
  </si>
  <si>
    <t>8.59E-04</t>
  </si>
  <si>
    <t>Inhomogeneity</t>
  </si>
  <si>
    <t>not significant</t>
  </si>
  <si>
    <t>1.95948223487936e-16</t>
  </si>
  <si>
    <t>index96</t>
  </si>
  <si>
    <t>g_Eubacterium|s_Eubacterium ventriosum</t>
  </si>
  <si>
    <t>3.53E-16</t>
  </si>
  <si>
    <t>8.64E-03</t>
  </si>
  <si>
    <t>2.62397792242115e-07</t>
  </si>
  <si>
    <t>index112</t>
  </si>
  <si>
    <t>g_Eubacterium|s_uncultured Eubacterium sp.</t>
  </si>
  <si>
    <t>1.78E-12</t>
  </si>
  <si>
    <t>1.40E-03</t>
  </si>
  <si>
    <t>3.66065918753794e-06</t>
  </si>
  <si>
    <t>index130</t>
  </si>
  <si>
    <t>g_Prevotella|s_Prevotella stercorea CAG:629</t>
  </si>
  <si>
    <t>2.28E-17</t>
  </si>
  <si>
    <t>1.89E-03</t>
  </si>
  <si>
    <t>1.50771271248933e-05</t>
  </si>
  <si>
    <t>index115</t>
  </si>
  <si>
    <t>g_Prevotella|s_Prevotella sp. CAG:520</t>
  </si>
  <si>
    <t>1.18E-19</t>
  </si>
  <si>
    <t>8.07E-01</t>
  </si>
  <si>
    <t>Homogeneity</t>
  </si>
  <si>
    <t>0.000135727786772381</t>
  </si>
  <si>
    <t>index75</t>
  </si>
  <si>
    <t>g_Akkermansia|s_Akkermansia sp. CAG:344</t>
  </si>
  <si>
    <t>5.48E-20</t>
  </si>
  <si>
    <t>1.04E-01</t>
  </si>
  <si>
    <t>0.00419311893684862</t>
  </si>
  <si>
    <t>index254</t>
  </si>
  <si>
    <t>g_Alistipes|s_Alistipes ihumii</t>
  </si>
  <si>
    <t>9.59E-17</t>
  </si>
  <si>
    <t>1.66E-01</t>
  </si>
  <si>
    <t>0.020229381818462</t>
  </si>
  <si>
    <t>index153</t>
  </si>
  <si>
    <t>g_Unclassified|s_Firmicutes bacterium CAG:114</t>
  </si>
  <si>
    <t>2.12E-12</t>
  </si>
  <si>
    <t>1.61E-01</t>
  </si>
  <si>
    <t>0.0218851121337528</t>
  </si>
  <si>
    <t>index42</t>
  </si>
  <si>
    <t>g_Ruminococcus|s_Ruminococcus callidus</t>
  </si>
  <si>
    <t>6.56E-16</t>
  </si>
  <si>
    <t>2.53E-11</t>
  </si>
  <si>
    <t>0.191420135383976</t>
  </si>
  <si>
    <t>index22</t>
  </si>
  <si>
    <t>g_Alistipes|s_Alistipes putredinis</t>
  </si>
  <si>
    <t>3.13E-13</t>
  </si>
  <si>
    <t>4.39E-01</t>
  </si>
  <si>
    <t>index241</t>
  </si>
  <si>
    <t>g_Lachnospira|s_uncultured Lachnospira sp.</t>
  </si>
  <si>
    <t>2.35E-12</t>
  </si>
  <si>
    <t>1.72E-05</t>
  </si>
  <si>
    <t>index384</t>
  </si>
  <si>
    <t>g_Clostridium|s_Clostridium sp. CAG:628</t>
  </si>
  <si>
    <t>6.64E-18</t>
  </si>
  <si>
    <t>2.93E-07</t>
  </si>
  <si>
    <t>index345</t>
  </si>
  <si>
    <t>g_Megamonas|s_Megamonas sp. Calf98-2</t>
  </si>
  <si>
    <t>5.85E-18</t>
  </si>
  <si>
    <t>3.36E-05</t>
  </si>
  <si>
    <t>index89</t>
  </si>
  <si>
    <t>g_Phascolarctobacterium|s_Phascolarctobacterium succinatutens</t>
  </si>
  <si>
    <t>5.84E-18</t>
  </si>
  <si>
    <t>4.90E-03</t>
  </si>
  <si>
    <t>index239</t>
  </si>
  <si>
    <t>g_Alistipes|s_Alistipes putredinis CAG:67</t>
  </si>
  <si>
    <t>1.87E-13</t>
  </si>
  <si>
    <t>1.19E-01</t>
  </si>
  <si>
    <t>index74</t>
  </si>
  <si>
    <t>g_Lactobacillus|s_Lactobacillus mucosae</t>
  </si>
  <si>
    <t>2.63E-20</t>
  </si>
  <si>
    <t>4.36E-18</t>
  </si>
  <si>
    <t>index263</t>
  </si>
  <si>
    <t>g_Alistipes|s_Alistipes shahii</t>
  </si>
  <si>
    <t>4.36E-14</t>
  </si>
  <si>
    <t>7.99E-01</t>
  </si>
  <si>
    <t>index171</t>
  </si>
  <si>
    <t>g_Unclassified|s_Clostridiales bacterium KLE1615</t>
  </si>
  <si>
    <t>2.48E-10</t>
  </si>
  <si>
    <t>1.63E-03</t>
  </si>
  <si>
    <t>index272</t>
  </si>
  <si>
    <t>g_Alistipes|s_Alistipes sp. CAG:53</t>
  </si>
  <si>
    <t>7.87E-15</t>
  </si>
  <si>
    <t>2.48E-01</t>
  </si>
  <si>
    <t>index375</t>
  </si>
  <si>
    <t>g_Alistipes|s_Alistipes sp. 56_sp_Nov_56_25</t>
  </si>
  <si>
    <t>1.39E-15</t>
  </si>
  <si>
    <t>2.18E-01</t>
  </si>
  <si>
    <t>index369</t>
  </si>
  <si>
    <t>g_Bilophila|s_Bilophila sp. 4_1_30</t>
  </si>
  <si>
    <t>1.51E-14</t>
  </si>
  <si>
    <t>7.47E-04</t>
  </si>
  <si>
    <t>index69</t>
  </si>
  <si>
    <t>g_Megamonas|s_Megamonas funiformis</t>
  </si>
  <si>
    <t>6.65E-18</t>
  </si>
  <si>
    <t>3.59E-04</t>
  </si>
  <si>
    <t>index52</t>
  </si>
  <si>
    <t>g_Fusobacterium|s_Fusobacterium mortiferum</t>
  </si>
  <si>
    <t>1.30E-19</t>
  </si>
  <si>
    <t>7.25E-06</t>
  </si>
  <si>
    <t>index59</t>
  </si>
  <si>
    <t>g_Blautia|s_uncultured Blautia sp.</t>
  </si>
  <si>
    <t>1.50E-09</t>
  </si>
  <si>
    <t>2.96E-02</t>
  </si>
  <si>
    <t>index39</t>
  </si>
  <si>
    <t>g_Eubacterium|s_Eubacterium sp. CAG:274</t>
  </si>
  <si>
    <t>5.99E-18</t>
  </si>
  <si>
    <t>7.33E-07</t>
  </si>
  <si>
    <t>index90</t>
  </si>
  <si>
    <t>g_Bilophila|s_Bilophila wadsworthia</t>
  </si>
  <si>
    <t>1.66E-14</t>
  </si>
  <si>
    <t>1.51E-02</t>
  </si>
  <si>
    <t>index116</t>
  </si>
  <si>
    <t>g_Streptococcus|s_Streptococcus salivarius</t>
  </si>
  <si>
    <t>2.04E-16</t>
  </si>
  <si>
    <t>2.74E-01</t>
  </si>
  <si>
    <t>index123</t>
  </si>
  <si>
    <t>g_Alistipes|s_Alistipes obesi</t>
  </si>
  <si>
    <t>1.50E-16</t>
  </si>
  <si>
    <t>1.09E-01</t>
  </si>
  <si>
    <t>index200</t>
  </si>
  <si>
    <t>g_Clostridium|s_Clostridium sp. CAG:343</t>
  </si>
  <si>
    <t>2.26E-20</t>
  </si>
  <si>
    <t>9.15E-31</t>
  </si>
  <si>
    <t>index214</t>
  </si>
  <si>
    <t>g_Haemophilus|s_Haemophilus parainfluenzae</t>
  </si>
  <si>
    <t>3.46E-16</t>
  </si>
  <si>
    <t>1.68E-01</t>
  </si>
  <si>
    <t>index221</t>
  </si>
  <si>
    <t>g_Bacteroides|s_Bacteroides sp. D2</t>
  </si>
  <si>
    <t>1.64E-16</t>
  </si>
  <si>
    <t>4.22E-07</t>
  </si>
  <si>
    <t>index234</t>
  </si>
  <si>
    <t>g_Alistipes|s_Alistipes senegalensis</t>
  </si>
  <si>
    <t>6.04E-17</t>
  </si>
  <si>
    <t>8.05E-01</t>
  </si>
  <si>
    <t>index250</t>
  </si>
  <si>
    <t>g_Roseburia|s_Roseburia sp. CAG:303</t>
  </si>
  <si>
    <t>5.04E-19</t>
  </si>
  <si>
    <t>2.84E-01</t>
  </si>
  <si>
    <t>index258</t>
  </si>
  <si>
    <t>g_Unclassified|s_Phage DP-2017a</t>
  </si>
  <si>
    <t>3.05E-17</t>
  </si>
  <si>
    <t>8.37E-03</t>
  </si>
  <si>
    <t>index303</t>
  </si>
  <si>
    <t>g_Bacteroides|s_Bacteroides coprophilus CAG:333</t>
  </si>
  <si>
    <t>2.60E-15</t>
  </si>
  <si>
    <t>2.29E-01</t>
  </si>
  <si>
    <t>index317</t>
  </si>
  <si>
    <t>g_Parabacteroides|s_Parabacteroides sp. D26</t>
  </si>
  <si>
    <t>1.76E-15</t>
  </si>
  <si>
    <t>2.98E-12</t>
  </si>
  <si>
    <t>index334</t>
  </si>
  <si>
    <t>g_Bacteroides|s_Bacteroides sp. An19</t>
  </si>
  <si>
    <t>1.56E-18</t>
  </si>
  <si>
    <t>2.07E-04</t>
  </si>
  <si>
    <t>index341</t>
  </si>
  <si>
    <t>g_Clostridium|s_Clostridium sp. CAG:221</t>
  </si>
  <si>
    <t>1.15E-17</t>
  </si>
  <si>
    <t>1.72E-01</t>
  </si>
  <si>
    <t>index414</t>
  </si>
  <si>
    <t>g_Clostridium|s_Clostridium sp. 27_14</t>
  </si>
  <si>
    <t>3.87E-18</t>
  </si>
  <si>
    <t>3.15E-04</t>
  </si>
  <si>
    <t>index41</t>
  </si>
  <si>
    <t>g_Unclassified|s_Firmicutes bacterium CAG:103</t>
  </si>
  <si>
    <t>1.65E-14</t>
  </si>
  <si>
    <t>6.33E-03</t>
  </si>
  <si>
    <t>index415</t>
  </si>
  <si>
    <t>g_Clostridium|s_Clostridium sp. 42_12</t>
  </si>
  <si>
    <t>1.30E-17</t>
  </si>
  <si>
    <t>1.12E-03</t>
  </si>
  <si>
    <t>index413</t>
  </si>
  <si>
    <t>g_Unclassified|s_Candidatus Gastranaerophilales bacterium HUM_18</t>
  </si>
  <si>
    <t>6.20E-16</t>
  </si>
  <si>
    <t>8.69E-05</t>
  </si>
  <si>
    <t>index17</t>
  </si>
  <si>
    <t>g_Phascolarctobacterium|s_Phascolarctobacterium sp. CAG:207</t>
  </si>
  <si>
    <t>1.05E-12</t>
  </si>
  <si>
    <t>2.63E-03</t>
  </si>
  <si>
    <t>index57</t>
  </si>
  <si>
    <t>g_Bacteroides|s_Bacteroides finegoldii</t>
  </si>
  <si>
    <t>1.19E-14</t>
  </si>
  <si>
    <t>1.13E-04</t>
  </si>
  <si>
    <t>index87</t>
  </si>
  <si>
    <t>g_Roseburia|s_Roseburia hominis</t>
  </si>
  <si>
    <t>1.59E-14</t>
  </si>
  <si>
    <t>2.16E-05</t>
  </si>
  <si>
    <t>index137</t>
  </si>
  <si>
    <t>g_Clostridium|s_Clostridium sp. CAG:302</t>
  </si>
  <si>
    <t>5.30E-21</t>
  </si>
  <si>
    <t>6.45E-55</t>
  </si>
  <si>
    <t>index154</t>
  </si>
  <si>
    <t>g_Adlercreutzia|s_Adlercreutzia equolifaciens</t>
  </si>
  <si>
    <t>1.80E-18</t>
  </si>
  <si>
    <t>6.51E-12</t>
  </si>
  <si>
    <t>index197</t>
  </si>
  <si>
    <t>g_Clostridium|s_Clostridium perfringens</t>
  </si>
  <si>
    <t>1.54E-15</t>
  </si>
  <si>
    <t>2.77E-01</t>
  </si>
  <si>
    <t>index223</t>
  </si>
  <si>
    <t>g_Unclassified|s_uncultured virus</t>
  </si>
  <si>
    <t>5.43E-17</t>
  </si>
  <si>
    <t>1.03E-06</t>
  </si>
  <si>
    <t>index256</t>
  </si>
  <si>
    <t>g_Clostridium|s_Clostridium sp. CAG:299</t>
  </si>
  <si>
    <t>1.16E-19</t>
  </si>
  <si>
    <t>1.90E-12</t>
  </si>
  <si>
    <t>index265</t>
  </si>
  <si>
    <t>g_Clostridium|s_Clostridium sp. CAG:780</t>
  </si>
  <si>
    <t>1.64E-18</t>
  </si>
  <si>
    <t>3.59E-09</t>
  </si>
  <si>
    <t>index297</t>
  </si>
  <si>
    <t>g_Unclassified|s_Lachnospiraceae bacterium TF01-11</t>
  </si>
  <si>
    <t>2.84E-16</t>
  </si>
  <si>
    <t>1.31E-04</t>
  </si>
  <si>
    <t>index306</t>
  </si>
  <si>
    <t>g_Eubacterium|s_Eubacterium rectale CAG:36</t>
  </si>
  <si>
    <t>1.11E-11</t>
  </si>
  <si>
    <t>9.68E-03</t>
  </si>
  <si>
    <t>index319</t>
  </si>
  <si>
    <t>g_Blautia|s_Blautia sp. SF-50</t>
  </si>
  <si>
    <t>3.51E-16</t>
  </si>
  <si>
    <t>1.84E-03</t>
  </si>
  <si>
    <t>index325</t>
  </si>
  <si>
    <t>g_Eubacterium|s_Eubacterium sp. 38_16</t>
  </si>
  <si>
    <t>1.75E-18</t>
  </si>
  <si>
    <t>1.88E-02</t>
  </si>
  <si>
    <t>index339</t>
  </si>
  <si>
    <t>g_Eggerthella|s_Eggerthella sp. CAG:298</t>
  </si>
  <si>
    <t>4.51E-18</t>
  </si>
  <si>
    <t>7.25E-02</t>
  </si>
  <si>
    <t>index344</t>
  </si>
  <si>
    <t>g_Clostridium|s_Clostridium sp. CAG:253</t>
  </si>
  <si>
    <t>6.23E-19</t>
  </si>
  <si>
    <t>1.51E-08</t>
  </si>
  <si>
    <t>index355</t>
  </si>
  <si>
    <t>g_Clostridium|s_Clostridium sp. CAG:798</t>
  </si>
  <si>
    <t>4.35E-21</t>
  </si>
  <si>
    <t>1.89E-59</t>
  </si>
  <si>
    <t>index379</t>
  </si>
  <si>
    <t>g_Clostridium|s_Clostridium sp. CAG:465</t>
  </si>
  <si>
    <t>2.21E-18</t>
  </si>
  <si>
    <t>3.33E-15</t>
  </si>
  <si>
    <t>index385</t>
  </si>
  <si>
    <t>g_Unclassified|s_Clostridiales bacterium 1_7_47FAA</t>
  </si>
  <si>
    <t>7.81E-16</t>
  </si>
  <si>
    <t>2.04E-09</t>
  </si>
  <si>
    <t>index114</t>
  </si>
  <si>
    <t>g_Blautia|s_Blautia sp. CAG:237</t>
  </si>
  <si>
    <t>4.39E-19</t>
  </si>
  <si>
    <t>1.74E-24</t>
  </si>
  <si>
    <t>index240</t>
  </si>
  <si>
    <t>g_Eubacterium|s_Eubacterium sp. CAG:156</t>
  </si>
  <si>
    <t>1.43E-16</t>
  </si>
  <si>
    <t>2.79E-03</t>
  </si>
  <si>
    <t>index326</t>
  </si>
  <si>
    <t>g_Blautia|s_Blautia sp. CAG:37</t>
  </si>
  <si>
    <t>2.05E-12</t>
  </si>
  <si>
    <t>8.34E-01</t>
  </si>
  <si>
    <t>index330</t>
  </si>
  <si>
    <t>g_Eubacterium|s_Eubacterium sp. 41_20</t>
  </si>
  <si>
    <t>2.67E-11</t>
  </si>
  <si>
    <t>3.73E-01</t>
  </si>
  <si>
    <t>index366</t>
  </si>
  <si>
    <t>g_Roseburia|s_Roseburia sp. CAG:471</t>
  </si>
  <si>
    <t>7.45E-20</t>
  </si>
  <si>
    <t>6.82E-18</t>
  </si>
  <si>
    <t>index314</t>
  </si>
  <si>
    <t>g_Lactobacillus|s_Lactobacillus rogosae</t>
  </si>
  <si>
    <t>1.39E-13</t>
  </si>
  <si>
    <t>8.76E-01</t>
  </si>
  <si>
    <t>index358</t>
  </si>
  <si>
    <t>g_Barnesiella|s_Barnesiella intestinihominis</t>
  </si>
  <si>
    <t>1.27E-14</t>
  </si>
  <si>
    <t>4.23E-01</t>
  </si>
  <si>
    <t>index24</t>
  </si>
  <si>
    <t>g_Roseburia|s_Roseburia intestinalis</t>
  </si>
  <si>
    <t>2.43E-16</t>
  </si>
  <si>
    <t>9.86E-01</t>
  </si>
  <si>
    <t>index142</t>
  </si>
  <si>
    <t>g_Bacteroides|s_Bacteroides sp. 3_1_33FAA</t>
  </si>
  <si>
    <t>7.47E-08</t>
  </si>
  <si>
    <t>7.67E-03</t>
  </si>
  <si>
    <t>index151</t>
  </si>
  <si>
    <t>g_Alistipes|s_Alistipes indistinctus</t>
  </si>
  <si>
    <t>3.01E-18</t>
  </si>
  <si>
    <t>7.44E-02</t>
  </si>
  <si>
    <t>index268</t>
  </si>
  <si>
    <t>g_Holdemania|s_Holdemania filiformis</t>
  </si>
  <si>
    <t>3.26E-18</t>
  </si>
  <si>
    <t>5.68E-07</t>
  </si>
  <si>
    <t>index416</t>
  </si>
  <si>
    <t>g_Streptococcus|s_Streptococcus vestibularis</t>
  </si>
  <si>
    <t>3.18E-17</t>
  </si>
  <si>
    <t>3.10E-01</t>
  </si>
  <si>
    <t>index1</t>
  </si>
  <si>
    <t>Others</t>
  </si>
  <si>
    <t>1.34E-02</t>
  </si>
  <si>
    <t>5.09E-01</t>
  </si>
  <si>
    <t>index3</t>
  </si>
  <si>
    <t>g_Prevotella|s_Prevotella copri</t>
  </si>
  <si>
    <t>1.33E-15</t>
  </si>
  <si>
    <t>8.70E-01</t>
  </si>
  <si>
    <t>index4</t>
  </si>
  <si>
    <t>g_Bacteroides|s_Bacteroides vulgatus</t>
  </si>
  <si>
    <t>5.13E-10</t>
  </si>
  <si>
    <t>5.50E-02</t>
  </si>
  <si>
    <t>index5</t>
  </si>
  <si>
    <t>g_Prevotella|s_Prevotella copri CAG:164</t>
  </si>
  <si>
    <t>3.87E-16</t>
  </si>
  <si>
    <t>2.90E-01</t>
  </si>
  <si>
    <t>index6</t>
  </si>
  <si>
    <t>g_Escherichia|s_Escherichia coli</t>
  </si>
  <si>
    <t>4.49E-17</t>
  </si>
  <si>
    <t>1.36E-02</t>
  </si>
  <si>
    <t>index7</t>
  </si>
  <si>
    <t>g_Clostridium|s_uncultured Clostridium sp.</t>
  </si>
  <si>
    <t>7.95E-05</t>
  </si>
  <si>
    <t>8.66E-01</t>
  </si>
  <si>
    <t>index10</t>
  </si>
  <si>
    <t>g_Bacteroides|s_Bacteroides plebeius</t>
  </si>
  <si>
    <t>4.10E-15</t>
  </si>
  <si>
    <t>6.13E-01</t>
  </si>
  <si>
    <t>index11</t>
  </si>
  <si>
    <t>g_Roseburia|s_Roseburia inulinivorans</t>
  </si>
  <si>
    <t>3.40E-16</t>
  </si>
  <si>
    <t>7.65E-09</t>
  </si>
  <si>
    <t>index12</t>
  </si>
  <si>
    <t>g_Bacteroides|s_Bacteroides uniformis</t>
  </si>
  <si>
    <t>2.38E-11</t>
  </si>
  <si>
    <t>5.80E-01</t>
  </si>
  <si>
    <t>index14</t>
  </si>
  <si>
    <t>g_Clostridium|s_Clostridium sp. CAG:7</t>
  </si>
  <si>
    <t>4.06E-18</t>
  </si>
  <si>
    <t>3.27E-08</t>
  </si>
  <si>
    <t>index15</t>
  </si>
  <si>
    <t>g_Unclassified|s_[Eubacterium] rectale</t>
  </si>
  <si>
    <t>6.86E-11</t>
  </si>
  <si>
    <t>7.37E-02</t>
  </si>
  <si>
    <t>index16</t>
  </si>
  <si>
    <t>g_Bacteroides|s_Bacteroides dorei</t>
  </si>
  <si>
    <t>5.06E-09</t>
  </si>
  <si>
    <t>1.42E-01</t>
  </si>
  <si>
    <t>index18</t>
  </si>
  <si>
    <t>g_Bacteroides|s_Bacteroides ovatus</t>
  </si>
  <si>
    <t>5.20E-16</t>
  </si>
  <si>
    <t>1.70E-05</t>
  </si>
  <si>
    <t>index20</t>
  </si>
  <si>
    <t>g_Bacteroides|s_Bacteroides thetaiotaomicron</t>
  </si>
  <si>
    <t>3.30E-19</t>
  </si>
  <si>
    <t>9.57E-01</t>
  </si>
  <si>
    <t>index27</t>
  </si>
  <si>
    <t>g_Eubacterium|s_Eubacterium sp. CAG:180</t>
  </si>
  <si>
    <t>1.02E-19</t>
  </si>
  <si>
    <t>1.67E-24</t>
  </si>
  <si>
    <t>index28</t>
  </si>
  <si>
    <t>g_Blautia|s_[Ruminococcus] gnavus</t>
  </si>
  <si>
    <t>1.34E-15</t>
  </si>
  <si>
    <t>8.78E-01</t>
  </si>
  <si>
    <t>index29</t>
  </si>
  <si>
    <t>g_Eubacterium|s_Eubacterium sp. CAG:202</t>
  </si>
  <si>
    <t>1.46E-20</t>
  </si>
  <si>
    <t>7.62E-01</t>
  </si>
  <si>
    <t>index31</t>
  </si>
  <si>
    <t>g_Lactobacillus|s_Lactobacillus salivarius</t>
  </si>
  <si>
    <t>3.50E-20</t>
  </si>
  <si>
    <t>2.34E-04</t>
  </si>
  <si>
    <t>index32</t>
  </si>
  <si>
    <t>g_Unclassified|s_uncultured bacterium</t>
  </si>
  <si>
    <t>1.08E-09</t>
  </si>
  <si>
    <t>7.62E-03</t>
  </si>
  <si>
    <t>index33</t>
  </si>
  <si>
    <t>g_Bifidobacterium|s_Bifidobacterium adolescentis</t>
  </si>
  <si>
    <t>2.57E-16</t>
  </si>
  <si>
    <t>1.11E-08</t>
  </si>
  <si>
    <t>index34</t>
  </si>
  <si>
    <t>g_Fusicatenibacter|s_Fusicatenibacter saccharivorans</t>
  </si>
  <si>
    <t>8.43E-12</t>
  </si>
  <si>
    <t>index47</t>
  </si>
  <si>
    <t>g_Bacteroides|s_Bacteroides plebeius CAG:211</t>
  </si>
  <si>
    <t>1.52E-15</t>
  </si>
  <si>
    <t>8.70E-03</t>
  </si>
  <si>
    <t>index48</t>
  </si>
  <si>
    <t>g_Clostridium|s_Clostridium sp. CAG:127</t>
  </si>
  <si>
    <t>5.23E-19</t>
  </si>
  <si>
    <t>4.04E-01</t>
  </si>
  <si>
    <t>index50</t>
  </si>
  <si>
    <t>g_Dialister|s_Dialister sp. CAG:357</t>
  </si>
  <si>
    <t>5.96E-19</t>
  </si>
  <si>
    <t>2.52E-10</t>
  </si>
  <si>
    <t>index55</t>
  </si>
  <si>
    <t>g_Blautia|s_Blautia wexlerae</t>
  </si>
  <si>
    <t>8.66E-14</t>
  </si>
  <si>
    <t>1.25E-02</t>
  </si>
  <si>
    <t>index56</t>
  </si>
  <si>
    <t>g_Butyricicoccus|s_uncultured Butyricicoccus sp.</t>
  </si>
  <si>
    <t>5.08E-09</t>
  </si>
  <si>
    <t>2.83E-01</t>
  </si>
  <si>
    <t>index58</t>
  </si>
  <si>
    <t>g_Bacteroides|s_Bacteroides xylanisolvens</t>
  </si>
  <si>
    <t>1.74E-11</t>
  </si>
  <si>
    <t>index60</t>
  </si>
  <si>
    <t>g_Prevotella|s_Prevotella stercorea</t>
  </si>
  <si>
    <t>1.85E-17</t>
  </si>
  <si>
    <t>3.26E-03</t>
  </si>
  <si>
    <t>index62</t>
  </si>
  <si>
    <t>g_Parabacteroides|s_Parabacteroides distasonis</t>
  </si>
  <si>
    <t>1.15E-10</t>
  </si>
  <si>
    <t>1.14E-04</t>
  </si>
  <si>
    <t>index63</t>
  </si>
  <si>
    <t>g_Eubacterium|s_[Eubacterium] hallii</t>
  </si>
  <si>
    <t>4.95E-13</t>
  </si>
  <si>
    <t>4.15E-01</t>
  </si>
  <si>
    <t>index64</t>
  </si>
  <si>
    <t>g_Bacteroides|s_Bacteroides massiliensis</t>
  </si>
  <si>
    <t>1.14E-12</t>
  </si>
  <si>
    <t>3.50E-03</t>
  </si>
  <si>
    <t>index65</t>
  </si>
  <si>
    <t>g_Collinsella|s_Collinsella aerofaciens</t>
  </si>
  <si>
    <t>8.05E-13</t>
  </si>
  <si>
    <t>2.09E-03</t>
  </si>
  <si>
    <t>index70</t>
  </si>
  <si>
    <t>g_Romboutsia|s_Romboutsia timonensis</t>
  </si>
  <si>
    <t>4.70E-16</t>
  </si>
  <si>
    <t>2.10E-01</t>
  </si>
  <si>
    <t>index72</t>
  </si>
  <si>
    <t>g_Anaerostipes|s_Anaerostipes hadrus</t>
  </si>
  <si>
    <t>6.64E-13</t>
  </si>
  <si>
    <t>1.26E-02</t>
  </si>
  <si>
    <t>index73</t>
  </si>
  <si>
    <t>g_Subdoligranulum|s_Subdoligranulum variabile</t>
  </si>
  <si>
    <t>1.09E-12</t>
  </si>
  <si>
    <t>8.35E-03</t>
  </si>
  <si>
    <t>index76</t>
  </si>
  <si>
    <t>g_Bacteroides|s_Bacteroides coprophilus</t>
  </si>
  <si>
    <t>5.36E-01</t>
  </si>
  <si>
    <t>index84</t>
  </si>
  <si>
    <t>g_Bacteroides|s_Bacteroides sartorii</t>
  </si>
  <si>
    <t>3.18E-08</t>
  </si>
  <si>
    <t>5.08E-03</t>
  </si>
  <si>
    <t>index86</t>
  </si>
  <si>
    <t>g_Clostridium|s_Clostridium sp. CAG:217</t>
  </si>
  <si>
    <t>1.00E-15</t>
  </si>
  <si>
    <t>9.99E-01</t>
  </si>
  <si>
    <t>index88</t>
  </si>
  <si>
    <t>g_Bacteroides|s_uncultured Bacteroides sp.</t>
  </si>
  <si>
    <t>5.43E-11</t>
  </si>
  <si>
    <t>4.31E-01</t>
  </si>
  <si>
    <t>index97</t>
  </si>
  <si>
    <t>g_Alistipes|s_Alistipes finegoldii</t>
  </si>
  <si>
    <t>3.26E-16</t>
  </si>
  <si>
    <t>2.98E-03</t>
  </si>
  <si>
    <t>index104</t>
  </si>
  <si>
    <t>g_Clostridium|s_Clostridium sp. CAG:138</t>
  </si>
  <si>
    <t>2.54E-20</t>
  </si>
  <si>
    <t>1.08E-15</t>
  </si>
  <si>
    <t>index107</t>
  </si>
  <si>
    <t>g_Odoribacter|s_Odoribacter splanchnicus</t>
  </si>
  <si>
    <t>5.00E-10</t>
  </si>
  <si>
    <t>3.56E-02</t>
  </si>
  <si>
    <t>index108</t>
  </si>
  <si>
    <t>g_Megamonas|s_Megamonas rupellensis</t>
  </si>
  <si>
    <t>7.03E-18</t>
  </si>
  <si>
    <t>5.42E-01</t>
  </si>
  <si>
    <t>index109</t>
  </si>
  <si>
    <t>g_Unclassified|s_Firmicutes bacterium CAG:227</t>
  </si>
  <si>
    <t>2.41E-18</t>
  </si>
  <si>
    <t>9.69E-30</t>
  </si>
  <si>
    <t>index113</t>
  </si>
  <si>
    <t>g_Flavonifractor|s_Flavonifractor plautii</t>
  </si>
  <si>
    <t>1.87E-11</t>
  </si>
  <si>
    <t>4.38E-04</t>
  </si>
  <si>
    <t>index118</t>
  </si>
  <si>
    <t>g_Bacteroides|s_Bacteroides intestinalis</t>
  </si>
  <si>
    <t>1.01E-17</t>
  </si>
  <si>
    <t>1.09E-09</t>
  </si>
  <si>
    <t>index120</t>
  </si>
  <si>
    <t>g_Eubacterium|s_Eubacterium sp. CAG:581</t>
  </si>
  <si>
    <t>7.42E-20</t>
  </si>
  <si>
    <t>1.44E-04</t>
  </si>
  <si>
    <t>index122</t>
  </si>
  <si>
    <t>g_Unclassified|s_Firmicutes bacterium CAG:170</t>
  </si>
  <si>
    <t>7.50E-15</t>
  </si>
  <si>
    <t>8.62E-01</t>
  </si>
  <si>
    <t>index129</t>
  </si>
  <si>
    <t>g_Clostridium|s_Clostridium sp. CAG:440</t>
  </si>
  <si>
    <t>4.34E-21</t>
  </si>
  <si>
    <t>2.52E-32</t>
  </si>
  <si>
    <t>index132</t>
  </si>
  <si>
    <t>g_Lachnospira|s_Lachnospira pectinoschiza</t>
  </si>
  <si>
    <t>1.89E-13</t>
  </si>
  <si>
    <t>8.27E-02</t>
  </si>
  <si>
    <t>index133</t>
  </si>
  <si>
    <t>g_Bacteroides|s_Bacteroides mediterraneensis</t>
  </si>
  <si>
    <t>6.43E-16</t>
  </si>
  <si>
    <t>3.16E-03</t>
  </si>
  <si>
    <t>index138</t>
  </si>
  <si>
    <t>g_Bacteroides|s_Bacteroides salyersiae</t>
  </si>
  <si>
    <t>1.39E-18</t>
  </si>
  <si>
    <t>9.06E-12</t>
  </si>
  <si>
    <t>index139</t>
  </si>
  <si>
    <t>g_Bacteroides|s_Bacteroides sp. 4_3_47FAA</t>
  </si>
  <si>
    <t>5.05E-10</t>
  </si>
  <si>
    <t>index144</t>
  </si>
  <si>
    <t>g_Eubacterium|s_Eubacterium ramulus</t>
  </si>
  <si>
    <t>1.09E-13</t>
  </si>
  <si>
    <t>9.82E-01</t>
  </si>
  <si>
    <t>index148</t>
  </si>
  <si>
    <t>g_Streptococcus|s_Streptococcus thermophilus</t>
  </si>
  <si>
    <t>1.44E-20</t>
  </si>
  <si>
    <t>6.43E-31</t>
  </si>
  <si>
    <t>index149</t>
  </si>
  <si>
    <t>g_Ruminococcus|s_Ruminococcus sp. CAG:254</t>
  </si>
  <si>
    <t>3.50E-18</t>
  </si>
  <si>
    <t>6.98E-01</t>
  </si>
  <si>
    <t>index150</t>
  </si>
  <si>
    <t>g_Bacteroides|s_Bacteroides sp. CAG:98</t>
  </si>
  <si>
    <t>9.01E-15</t>
  </si>
  <si>
    <t>4.87E-05</t>
  </si>
  <si>
    <t>index159</t>
  </si>
  <si>
    <t>g_Paraprevotella|s_Paraprevotella clara</t>
  </si>
  <si>
    <t>2.48E-14</t>
  </si>
  <si>
    <t>2.18E-02</t>
  </si>
  <si>
    <t>index164</t>
  </si>
  <si>
    <t>g_Bacteroides|s_Bacteroides cellulosilyticus</t>
  </si>
  <si>
    <t>4.57E-11</t>
  </si>
  <si>
    <t>3.35E-01</t>
  </si>
  <si>
    <t>index165</t>
  </si>
  <si>
    <t>g_Eubacterium|s_Eubacterium sp. CAG:86</t>
  </si>
  <si>
    <t>1.37E-01</t>
  </si>
  <si>
    <t>index166</t>
  </si>
  <si>
    <t>g_Bacteroides|s_Bacteroides sp. D20</t>
  </si>
  <si>
    <t>1.28E-16</t>
  </si>
  <si>
    <t>1.28E-06</t>
  </si>
  <si>
    <t>index167</t>
  </si>
  <si>
    <t>g_Unclassified|s_Firmicutes bacterium CAG:110</t>
  </si>
  <si>
    <t>9.80E-19</t>
  </si>
  <si>
    <t>6.35E-02</t>
  </si>
  <si>
    <t>index168</t>
  </si>
  <si>
    <t>g_Prevotella|s_Prevotella sp. CAG:1092</t>
  </si>
  <si>
    <t>4.70E-17</t>
  </si>
  <si>
    <t>5.36E-03</t>
  </si>
  <si>
    <t>index169</t>
  </si>
  <si>
    <t>g_Lachnoclostridium|s_Lachnoclostridium sp. An196</t>
  </si>
  <si>
    <t>7.37E-09</t>
  </si>
  <si>
    <t>5.29E-01</t>
  </si>
  <si>
    <t>index173</t>
  </si>
  <si>
    <t>g_Unclassified|s_Firmicutes bacterium CAG:129</t>
  </si>
  <si>
    <t>9.45E-17</t>
  </si>
  <si>
    <t>1.05E-09</t>
  </si>
  <si>
    <t>index194</t>
  </si>
  <si>
    <t>g_Streptococcus|s_Streptococcus parasanguinis</t>
  </si>
  <si>
    <t>1.16E-14</t>
  </si>
  <si>
    <t>8.13E-02</t>
  </si>
  <si>
    <t>index195</t>
  </si>
  <si>
    <t>g_Blautia|s_Blautia sp. CAG:37_48_57</t>
  </si>
  <si>
    <t>1.18E-11</t>
  </si>
  <si>
    <t>9.17E-01</t>
  </si>
  <si>
    <t>index196</t>
  </si>
  <si>
    <t>g_Bacteroides|s_Bacteroides sp. 3_1_19</t>
  </si>
  <si>
    <t>2.39E-13</t>
  </si>
  <si>
    <t>2.55E-03</t>
  </si>
  <si>
    <t>index198</t>
  </si>
  <si>
    <t>g_Collinsella|s_Collinsella sp. TF06-26</t>
  </si>
  <si>
    <t>1.29E-13</t>
  </si>
  <si>
    <t>3.95E-04</t>
  </si>
  <si>
    <t>index199</t>
  </si>
  <si>
    <t>g_Faecalibacterium|s_Faecalibacterium sp. CAG:74_58_120</t>
  </si>
  <si>
    <t>1.14E-17</t>
  </si>
  <si>
    <t>3.14E-02</t>
  </si>
  <si>
    <t>index202</t>
  </si>
  <si>
    <t>g_Parabacteroides|s_Parabacteroides goldsteinii</t>
  </si>
  <si>
    <t>1.10E-19</t>
  </si>
  <si>
    <t>6.74E-03</t>
  </si>
  <si>
    <t>index203</t>
  </si>
  <si>
    <t>g_Parabacteroides|s_Parabacteroides sp. D13</t>
  </si>
  <si>
    <t>3.56E-10</t>
  </si>
  <si>
    <t>1.47E-04</t>
  </si>
  <si>
    <t>index205</t>
  </si>
  <si>
    <t>g_Unclassified|s_Firmicutes bacterium CAG:176</t>
  </si>
  <si>
    <t>5.17E-19</t>
  </si>
  <si>
    <t>7.82E-05</t>
  </si>
  <si>
    <t>index215</t>
  </si>
  <si>
    <t>g_Unclassified|s_Firmicutes bacterium CAG:65_45_313</t>
  </si>
  <si>
    <t>1.73E-14</t>
  </si>
  <si>
    <t>1.30E-09</t>
  </si>
  <si>
    <t>index216</t>
  </si>
  <si>
    <t>g_Cryptobacterium|s_Cryptobacterium sp. CAG:338</t>
  </si>
  <si>
    <t>3.93E-21</t>
  </si>
  <si>
    <t>6.15E-40</t>
  </si>
  <si>
    <t>index220</t>
  </si>
  <si>
    <t>g_Catenibacterium|s_Catenibacterium mitsuokai</t>
  </si>
  <si>
    <t>5.06E-17</t>
  </si>
  <si>
    <t>1.11E-01</t>
  </si>
  <si>
    <t>index222</t>
  </si>
  <si>
    <t>g_Unclassified|s_Clostridiales bacterium 41_21_two_genomes</t>
  </si>
  <si>
    <t>4.82E-05</t>
  </si>
  <si>
    <t>index228</t>
  </si>
  <si>
    <t>g_Clostridium|s_Clostridium sp. CAG:417</t>
  </si>
  <si>
    <t>2.71E-19</t>
  </si>
  <si>
    <t>2.93E-16</t>
  </si>
  <si>
    <t>index231</t>
  </si>
  <si>
    <t>g_Bacteroides|s_Bacteroides sp. 3_1_13</t>
  </si>
  <si>
    <t>2.85E-16</t>
  </si>
  <si>
    <t>5.26E-12</t>
  </si>
  <si>
    <t>index233</t>
  </si>
  <si>
    <t>g_Butyricimonas|s_Butyricimonas virosa</t>
  </si>
  <si>
    <t>6.43E-14</t>
  </si>
  <si>
    <t>3.00E-01</t>
  </si>
  <si>
    <t>index235</t>
  </si>
  <si>
    <t>g_Eubacterium|s_Eubacterium sp. CAG:76</t>
  </si>
  <si>
    <t>2.83E-14</t>
  </si>
  <si>
    <t>6.22E-01</t>
  </si>
  <si>
    <t>index246</t>
  </si>
  <si>
    <t>g_Prevotella|s_Prevotella sp. P3-122</t>
  </si>
  <si>
    <t>6.87E-14</t>
  </si>
  <si>
    <t>2.81E-01</t>
  </si>
  <si>
    <t>index251</t>
  </si>
  <si>
    <t>g_Butyricimonas|s_Butyricimonas synergistica</t>
  </si>
  <si>
    <t>3.34E-17</t>
  </si>
  <si>
    <t>9.92E-08</t>
  </si>
  <si>
    <t>index252</t>
  </si>
  <si>
    <t>g_Butyricimonas|s_Butyricimonas sp. An62</t>
  </si>
  <si>
    <t>5.32E-16</t>
  </si>
  <si>
    <t>2.62E-06</t>
  </si>
  <si>
    <t>index253</t>
  </si>
  <si>
    <t>g_Mitsuokella|s_Mitsuokella jalaludinii</t>
  </si>
  <si>
    <t>4.64E-20</t>
  </si>
  <si>
    <t>4.22E-10</t>
  </si>
  <si>
    <t>index257</t>
  </si>
  <si>
    <t>g_Coprococcus|s_uncultured Coprococcus sp.</t>
  </si>
  <si>
    <t>9.38E-17</t>
  </si>
  <si>
    <t>2.30E-04</t>
  </si>
  <si>
    <t>index259</t>
  </si>
  <si>
    <t>g_Unclassified|s_[Bacteroides] pectinophilus</t>
  </si>
  <si>
    <t>1.38E-07</t>
  </si>
  <si>
    <t>4.11E-01</t>
  </si>
  <si>
    <t>index260</t>
  </si>
  <si>
    <t>g_Clostridium|s_Clostridium sp. CAG:678</t>
  </si>
  <si>
    <t>3.13E-21</t>
  </si>
  <si>
    <t>3.42E-68</t>
  </si>
  <si>
    <t>index262</t>
  </si>
  <si>
    <t>g_Bacteroides|s_Bacteroides congonensis</t>
  </si>
  <si>
    <t>1.71E-11</t>
  </si>
  <si>
    <t>8.19E-01</t>
  </si>
  <si>
    <t>index266</t>
  </si>
  <si>
    <t>g_Clostridium|s_Clostridium sp. CAG:567</t>
  </si>
  <si>
    <t>3.61E-21</t>
  </si>
  <si>
    <t>1.66E-80</t>
  </si>
  <si>
    <t>index270</t>
  </si>
  <si>
    <t>g_Unclassified|s_Firmicutes bacterium CAG:137</t>
  </si>
  <si>
    <t>1.98E-17</t>
  </si>
  <si>
    <t>5.26E-06</t>
  </si>
  <si>
    <t>index271</t>
  </si>
  <si>
    <t>g_Prevotella|s_Prevotella sp. CAG:255</t>
  </si>
  <si>
    <t>2.02E-16</t>
  </si>
  <si>
    <t>2.30E-06</t>
  </si>
  <si>
    <t>index275</t>
  </si>
  <si>
    <t>g_Prevotella|s_Prevotella histicola</t>
  </si>
  <si>
    <t>3.32E-15</t>
  </si>
  <si>
    <t>6.14E-01</t>
  </si>
  <si>
    <t>index276</t>
  </si>
  <si>
    <t>g_Bacteroides|s_Bacteroides sp. CAG:530</t>
  </si>
  <si>
    <t>6.49E-14</t>
  </si>
  <si>
    <t>5.90E-01</t>
  </si>
  <si>
    <t>index278</t>
  </si>
  <si>
    <t>g_Clostridium|s_Clostridium sp. CAG:245_30_32</t>
  </si>
  <si>
    <t>4.15E-20</t>
  </si>
  <si>
    <t>2.55E-19</t>
  </si>
  <si>
    <t>index279</t>
  </si>
  <si>
    <t>g_Bacteroides|s_Bacteroides sp. 1_1_14</t>
  </si>
  <si>
    <t>2.07E-19</t>
  </si>
  <si>
    <t>6.30E-01</t>
  </si>
  <si>
    <t>index282</t>
  </si>
  <si>
    <t>g_Prevotella|s_Prevotella bryantii</t>
  </si>
  <si>
    <t>7.52E-15</t>
  </si>
  <si>
    <t>2.68E-01</t>
  </si>
  <si>
    <t>index283</t>
  </si>
  <si>
    <t>g_Lactococcus|s_Lactococcus lactis</t>
  </si>
  <si>
    <t>1.24E-11</t>
  </si>
  <si>
    <t>index286</t>
  </si>
  <si>
    <t>g_Fusobacterium|s_Fusobacterium ulcerans</t>
  </si>
  <si>
    <t>9.32E-19</t>
  </si>
  <si>
    <t>8.37E-01</t>
  </si>
  <si>
    <t>index288</t>
  </si>
  <si>
    <t>g_Parabacteroides|s_Parabacteroides sp. 20_3</t>
  </si>
  <si>
    <t>9.71E-12</t>
  </si>
  <si>
    <t>8.46E-03</t>
  </si>
  <si>
    <t>index289</t>
  </si>
  <si>
    <t>g_Clostridium|s_Clostridium sp. M62_1</t>
  </si>
  <si>
    <t>9.74E-09</t>
  </si>
  <si>
    <t>4.72E-01</t>
  </si>
  <si>
    <t>index290</t>
  </si>
  <si>
    <t>g_Staphylococcus|s_Staphylococcus sp. DORA_6_22</t>
  </si>
  <si>
    <t>3.46E-03</t>
  </si>
  <si>
    <t>9.76E-01</t>
  </si>
  <si>
    <t>index291</t>
  </si>
  <si>
    <t>g_Prevotella|s_Prevotella multisaccharivorax</t>
  </si>
  <si>
    <t>5.09E-18</t>
  </si>
  <si>
    <t>9.20E-01</t>
  </si>
  <si>
    <t>index293</t>
  </si>
  <si>
    <t>g_Unclassified|s_Firmicutes bacterium CAG:321</t>
  </si>
  <si>
    <t>2.53E-20</t>
  </si>
  <si>
    <t>1.70E-23</t>
  </si>
  <si>
    <t>index296</t>
  </si>
  <si>
    <t>g_Ruminococcus|s_Ruminococcus sp. 5_1_39BFAA</t>
  </si>
  <si>
    <t>2.88E-12</t>
  </si>
  <si>
    <t>9.33E-01</t>
  </si>
  <si>
    <t>index299</t>
  </si>
  <si>
    <t>g_Unclassified|s_Firmicutes bacterium CAG:65</t>
  </si>
  <si>
    <t>3.59E-13</t>
  </si>
  <si>
    <t>8.48E-08</t>
  </si>
  <si>
    <t>index300</t>
  </si>
  <si>
    <t>g_Megasphaera|s_Megasphaera elsdenii</t>
  </si>
  <si>
    <t>8.52E-01</t>
  </si>
  <si>
    <t>index302</t>
  </si>
  <si>
    <t>g_Unclassified|s_Firmicutes bacterium CAG:95</t>
  </si>
  <si>
    <t>9.83E-19</t>
  </si>
  <si>
    <t>3.33E-11</t>
  </si>
  <si>
    <t>index305</t>
  </si>
  <si>
    <t>g_Blautia|s_Blautia sp. Marseille-P3087</t>
  </si>
  <si>
    <t>1.61E-14</t>
  </si>
  <si>
    <t>2.57E-01</t>
  </si>
  <si>
    <t>index307</t>
  </si>
  <si>
    <t>g_Bacteroides|s_Bacteroides sp. 4_1_36</t>
  </si>
  <si>
    <t>6.32E-11</t>
  </si>
  <si>
    <t>7.86E-01</t>
  </si>
  <si>
    <t>index309</t>
  </si>
  <si>
    <t>g_Clostridium|s_Clostridium sp. ATCC BAA-442</t>
  </si>
  <si>
    <t>8.50E-11</t>
  </si>
  <si>
    <t>9.60E-04</t>
  </si>
  <si>
    <t>index311</t>
  </si>
  <si>
    <t>g_Bacteroides|s_Bacteroides sp. Marseille-P2653</t>
  </si>
  <si>
    <t>9.90E-08</t>
  </si>
  <si>
    <t>9.45E-02</t>
  </si>
  <si>
    <t>index312</t>
  </si>
  <si>
    <t>g_Prevotella|s_Prevotella sp. CAG:5226</t>
  </si>
  <si>
    <t>1.49E-17</t>
  </si>
  <si>
    <t>2.74E-04</t>
  </si>
  <si>
    <t>index313</t>
  </si>
  <si>
    <t>g_Bacteroides|s_Bacteroides thetaiotaomicron CAG:40</t>
  </si>
  <si>
    <t>1.14E-18</t>
  </si>
  <si>
    <t>3.43E-04</t>
  </si>
  <si>
    <t>index315</t>
  </si>
  <si>
    <t>g_Bacteroides|s_Bacteroides sp. CAG:443</t>
  </si>
  <si>
    <t>1.54E-14</t>
  </si>
  <si>
    <t>9.82E-02</t>
  </si>
  <si>
    <t>index318</t>
  </si>
  <si>
    <t>g_Collinsella|s_Collinsella intestinalis</t>
  </si>
  <si>
    <t>1.49E-19</t>
  </si>
  <si>
    <t>7.23E-01</t>
  </si>
  <si>
    <t>index320</t>
  </si>
  <si>
    <t>g_Bacteroides|s_Bacteroides sp. 3_1_23</t>
  </si>
  <si>
    <t>1.02E-12</t>
  </si>
  <si>
    <t>6.06E-01</t>
  </si>
  <si>
    <t>index322</t>
  </si>
  <si>
    <t>g_Lachnoclostridium|s_[Clostridium] symbiosum</t>
  </si>
  <si>
    <t>8.04E-17</t>
  </si>
  <si>
    <t>9.74E-04</t>
  </si>
  <si>
    <t>index324</t>
  </si>
  <si>
    <t>g_Blautia|s_Blautia sp. Marseille-P2398</t>
  </si>
  <si>
    <t>3.89E-12</t>
  </si>
  <si>
    <t>1.53E-01</t>
  </si>
  <si>
    <t>index329</t>
  </si>
  <si>
    <t>g_Unclassified|s_Firmicutes bacterium CAG:552_39_19</t>
  </si>
  <si>
    <t>1.32E-11</t>
  </si>
  <si>
    <t>4.30E-05</t>
  </si>
  <si>
    <t>index332</t>
  </si>
  <si>
    <t>g_Clostridium|s_Clostridium sp. CAG:230</t>
  </si>
  <si>
    <t>6.97E-18</t>
  </si>
  <si>
    <t>2.51E-06</t>
  </si>
  <si>
    <t>index335</t>
  </si>
  <si>
    <t>g_Eubacterium|s_Eubacterium eligens CAG:72</t>
  </si>
  <si>
    <t>1.07E-14</t>
  </si>
  <si>
    <t>8.68E-03</t>
  </si>
  <si>
    <t>index336</t>
  </si>
  <si>
    <t>g_Ruminococcus|s_Ruminococcus sp. SR1_5</t>
  </si>
  <si>
    <t>1.68E-15</t>
  </si>
  <si>
    <t>6.35E-01</t>
  </si>
  <si>
    <t>index337</t>
  </si>
  <si>
    <t>g_Shigella|s_Shigella sonnei</t>
  </si>
  <si>
    <t>1.74E-16</t>
  </si>
  <si>
    <t>3.01E-01</t>
  </si>
  <si>
    <t>index346</t>
  </si>
  <si>
    <t>g_Ruminococcus|s_Ruminococcus faecis</t>
  </si>
  <si>
    <t>5.84E-12</t>
  </si>
  <si>
    <t>9.46E-02</t>
  </si>
  <si>
    <t>index347</t>
  </si>
  <si>
    <t>g_Eubacterium|s_Eubacterium sp. CAG:192</t>
  </si>
  <si>
    <t>1.08E-18</t>
  </si>
  <si>
    <t>7.63E-07</t>
  </si>
  <si>
    <t>index349</t>
  </si>
  <si>
    <t>g_Roseburia|s_uncultured Roseburia sp.</t>
  </si>
  <si>
    <t>4.40E-18</t>
  </si>
  <si>
    <t>3.22E-06</t>
  </si>
  <si>
    <t>index352</t>
  </si>
  <si>
    <t>g_Clostridium|s_Clostridium sp. CAG:571</t>
  </si>
  <si>
    <t>4.55E-20</t>
  </si>
  <si>
    <t>8.68E-24</t>
  </si>
  <si>
    <t>index354</t>
  </si>
  <si>
    <t>g_Succinatimonas|s_Succinatimonas sp. CAG:777</t>
  </si>
  <si>
    <t>7.48E-21</t>
  </si>
  <si>
    <t>1.63E-05</t>
  </si>
  <si>
    <t>index356</t>
  </si>
  <si>
    <t>g_Bacteroides|s_Bacteroides salanitronis</t>
  </si>
  <si>
    <t>8.56E-15</t>
  </si>
  <si>
    <t>6.44E-01</t>
  </si>
  <si>
    <t>index361</t>
  </si>
  <si>
    <t>g_Roseburia|s_Roseburia sp. 831b</t>
  </si>
  <si>
    <t>3.98E-10</t>
  </si>
  <si>
    <t>1.78E-02</t>
  </si>
  <si>
    <t>index365</t>
  </si>
  <si>
    <t>g_Unclassified|s_Lachnospiraceae bacterium 7_1_58FAA</t>
  </si>
  <si>
    <t>3.90E-15</t>
  </si>
  <si>
    <t>2.28E-06</t>
  </si>
  <si>
    <t>index370</t>
  </si>
  <si>
    <t>g_Roseburia|s_Roseburia inulinivorans CAG:15</t>
  </si>
  <si>
    <t>7.01E-16</t>
  </si>
  <si>
    <t>4.42E-07</t>
  </si>
  <si>
    <t>index371</t>
  </si>
  <si>
    <t>g_Prevotella|s_Prevotella sp. P5-92</t>
  </si>
  <si>
    <t>9.74E-16</t>
  </si>
  <si>
    <t>3.25E-01</t>
  </si>
  <si>
    <t>index372</t>
  </si>
  <si>
    <t>g_Clostridium|s_Clostridium sp. CAG:62</t>
  </si>
  <si>
    <t>9.21E-18</t>
  </si>
  <si>
    <t>9.63E-06</t>
  </si>
  <si>
    <t>index373</t>
  </si>
  <si>
    <t>g_Bacteroides|s_Bacteroides pyogenes</t>
  </si>
  <si>
    <t>6.63E-06</t>
  </si>
  <si>
    <t>6.46E-01</t>
  </si>
  <si>
    <t>index376</t>
  </si>
  <si>
    <t>g_Blautia|s_Blautia sp. CAG:257</t>
  </si>
  <si>
    <t>6.04E-20</t>
  </si>
  <si>
    <t>4.19E-23</t>
  </si>
  <si>
    <t>index377</t>
  </si>
  <si>
    <t>g_Alistipes|s_Alistipes sp. CAG:435</t>
  </si>
  <si>
    <t>3.50E-21</t>
  </si>
  <si>
    <t>2.07E-45</t>
  </si>
  <si>
    <t>index378</t>
  </si>
  <si>
    <t>g_Tannerella|s_Tannerella sp. 6_1_58FAA_CT1</t>
  </si>
  <si>
    <t>9.44E-13</t>
  </si>
  <si>
    <t>3.60E-03</t>
  </si>
  <si>
    <t>index380</t>
  </si>
  <si>
    <t>g_Collinsella|s_Collinsella sp. 4_8_47FAA</t>
  </si>
  <si>
    <t>2.41E-12</t>
  </si>
  <si>
    <t>index381</t>
  </si>
  <si>
    <t>g_Bacteroides|s_Bacteroides sp. 1_1_30</t>
  </si>
  <si>
    <t>3.36E-09</t>
  </si>
  <si>
    <t>7.18E-01</t>
  </si>
  <si>
    <t>index389</t>
  </si>
  <si>
    <t>g_Fusobacterium|s_Fusobacterium varium</t>
  </si>
  <si>
    <t>2.51E-19</t>
  </si>
  <si>
    <t>1.29E-02</t>
  </si>
  <si>
    <t>index390</t>
  </si>
  <si>
    <t>g_Bacteroides|s_Bacteroides sp. CAG:875</t>
  </si>
  <si>
    <t>6.72E-15</t>
  </si>
  <si>
    <t>4.36E-03</t>
  </si>
  <si>
    <t>index399</t>
  </si>
  <si>
    <t>g_Unclassified|s_Clostridiales bacterium Nov_37_41</t>
  </si>
  <si>
    <t>8.70E-10</t>
  </si>
  <si>
    <t>1.59E-01</t>
  </si>
  <si>
    <t>index400</t>
  </si>
  <si>
    <t>g_Unclassified|s_Lachnospiraceae bacterium A2</t>
  </si>
  <si>
    <t>9.51E-20</t>
  </si>
  <si>
    <t>6.97E-03</t>
  </si>
  <si>
    <t>index402</t>
  </si>
  <si>
    <t>g_Prevotella|s_Prevotella melaninogenica</t>
  </si>
  <si>
    <t>1.27E-11</t>
  </si>
  <si>
    <t>6.65E-01</t>
  </si>
  <si>
    <t>index404</t>
  </si>
  <si>
    <t>g_Prevotella|s_Prevotella buccae</t>
  </si>
  <si>
    <t>1.81E-20</t>
  </si>
  <si>
    <t>2.79E-32</t>
  </si>
  <si>
    <t>index409</t>
  </si>
  <si>
    <t>g_Veillonella|s_Veillonella atypica</t>
  </si>
  <si>
    <t>9.02E-16</t>
  </si>
  <si>
    <t>3.62E-03</t>
  </si>
  <si>
    <t>index410</t>
  </si>
  <si>
    <t>g_Megamonas|s_Megamonas sp. Marseille-P3344</t>
  </si>
  <si>
    <t>4.28E-18</t>
  </si>
  <si>
    <t>2.33E-05</t>
  </si>
  <si>
    <t>index411</t>
  </si>
  <si>
    <t>g_Blautia|s_Blautia massiliensis</t>
  </si>
  <si>
    <t>9.27E-16</t>
  </si>
  <si>
    <t>1.20E-03</t>
  </si>
  <si>
    <t>index412</t>
  </si>
  <si>
    <t>g_Catenibacterium|s_Catenibacterium sp. CAG:290</t>
  </si>
  <si>
    <t>2.59E-19</t>
  </si>
  <si>
    <t>4.00E-02</t>
  </si>
  <si>
    <t>index417</t>
  </si>
  <si>
    <t>g_Clostridium|s_Clostridium sp. CAG:75</t>
  </si>
  <si>
    <t>9.47E-18</t>
  </si>
  <si>
    <t>7.52E-04</t>
  </si>
  <si>
    <t>index419</t>
  </si>
  <si>
    <t>g_Ruminococcus|s_Ruminococcus sp. CAG:579</t>
  </si>
  <si>
    <t>2.99E-12</t>
  </si>
  <si>
    <t>2.53E-01</t>
  </si>
  <si>
    <t>index420</t>
  </si>
  <si>
    <t>g_Bacteroides|s_Bacteroides sp. KFT8</t>
  </si>
  <si>
    <t>5.23E-16</t>
  </si>
  <si>
    <t>4.43E-01</t>
  </si>
  <si>
    <t>index126</t>
  </si>
  <si>
    <t>g_Ruminococcus|s_Ruminococcus bicirculans</t>
  </si>
  <si>
    <t>6.07E-01</t>
  </si>
  <si>
    <t>index141</t>
  </si>
  <si>
    <t>g_Coprococcus|s_Coprococcus eutactus</t>
  </si>
  <si>
    <t>1.86E-19</t>
  </si>
  <si>
    <t>7.87E-01</t>
  </si>
  <si>
    <t>index174</t>
  </si>
  <si>
    <t>g_Bacteroides|s_Bacteroides sp. 43_108</t>
  </si>
  <si>
    <t>4.32E-14</t>
  </si>
  <si>
    <t>1.06E-03</t>
  </si>
  <si>
    <t>index217</t>
  </si>
  <si>
    <t>g_Dorea|s_Dorea sp. CAG:105</t>
  </si>
  <si>
    <t>3.98E-19</t>
  </si>
  <si>
    <t>1.59E-05</t>
  </si>
  <si>
    <t>index357</t>
  </si>
  <si>
    <t>g_Bacteroides|s_Bacteroides vulgatus CAG:6</t>
  </si>
  <si>
    <t>2.65E-08</t>
  </si>
  <si>
    <t>3.60E-01</t>
  </si>
  <si>
    <t>index23</t>
  </si>
  <si>
    <t>g_Eubacterium|s_[Eubacterium] eligens</t>
  </si>
  <si>
    <t>1.09E-15</t>
  </si>
  <si>
    <t>1.01E-02</t>
  </si>
  <si>
    <t>index25</t>
  </si>
  <si>
    <t>g_Chlamydia|s_Chlamydia trachomatis</t>
  </si>
  <si>
    <t>3.29E-18</t>
  </si>
  <si>
    <t>4.50E-10</t>
  </si>
  <si>
    <t>index36</t>
  </si>
  <si>
    <t>g_Dorea|s_Dorea longicatena</t>
  </si>
  <si>
    <t>9.15E-10</t>
  </si>
  <si>
    <t>index38</t>
  </si>
  <si>
    <t>g_Blautia|s_Blautia obeum</t>
  </si>
  <si>
    <t>9.38E-09</t>
  </si>
  <si>
    <t>7.19E-01</t>
  </si>
  <si>
    <t>index46</t>
  </si>
  <si>
    <t>g_Clostridium|s_Clostridium sp. CAG:43</t>
  </si>
  <si>
    <t>5.24E-09</t>
  </si>
  <si>
    <t>4.24E-01</t>
  </si>
  <si>
    <t>index178</t>
  </si>
  <si>
    <t>g_Parabacteroides|s_Parabacteroides sp. SN4</t>
  </si>
  <si>
    <t>7.07E-10</t>
  </si>
  <si>
    <t>2.98E-02</t>
  </si>
  <si>
    <t>index182</t>
  </si>
  <si>
    <t>g_Clostridium|s_Clostridium sp. CAG:58</t>
  </si>
  <si>
    <t>4.41E-17</t>
  </si>
  <si>
    <t>3.68E-02</t>
  </si>
  <si>
    <t>index187</t>
  </si>
  <si>
    <t>g_Dialister|s_Dialister succinatiphilus</t>
  </si>
  <si>
    <t>1.92E-20</t>
  </si>
  <si>
    <t>1.62E-21</t>
  </si>
  <si>
    <t>index206</t>
  </si>
  <si>
    <t>g_Clostridium|s_Clostridium sp. CAG:91</t>
  </si>
  <si>
    <t>1.87E-14</t>
  </si>
  <si>
    <t>2.62E-03</t>
  </si>
  <si>
    <t>index208</t>
  </si>
  <si>
    <t>g_Bacteroides|s_Bacteroides sp. 2_2_4</t>
  </si>
  <si>
    <t>1.20E-12</t>
  </si>
  <si>
    <t>6.61E-01</t>
  </si>
  <si>
    <t>index264</t>
  </si>
  <si>
    <t>g_Prevotella|s_Prevotella sp. 109</t>
  </si>
  <si>
    <t>2.96E-17</t>
  </si>
  <si>
    <t>5.46E-09</t>
  </si>
  <si>
    <t>index267</t>
  </si>
  <si>
    <t>g_Prevotella|s_Prevotella ruminicola</t>
  </si>
  <si>
    <t>1.29E-18</t>
  </si>
  <si>
    <t>4.24E-12</t>
  </si>
  <si>
    <t>index304</t>
  </si>
  <si>
    <t>g_Bacteroides|s_Bacteroides sp. 1_1_6</t>
  </si>
  <si>
    <t>5.83E-18</t>
  </si>
  <si>
    <t>8.92E-01</t>
  </si>
  <si>
    <t>index407</t>
  </si>
  <si>
    <t>g_Unclassified|s_Bacteroidales bacterium 43_36</t>
  </si>
  <si>
    <t>3.64E-19</t>
  </si>
  <si>
    <t>index51</t>
  </si>
  <si>
    <t>g_Holdemanella|s_Holdemanella biformis</t>
  </si>
  <si>
    <t>1.66E-17</t>
  </si>
  <si>
    <t>7.50E-03</t>
  </si>
  <si>
    <t>index117</t>
  </si>
  <si>
    <t>g_Bacteroides|s_Bacteroides clarus</t>
  </si>
  <si>
    <t>2.95E-10</t>
  </si>
  <si>
    <t>2.76E-01</t>
  </si>
  <si>
    <t>index207</t>
  </si>
  <si>
    <t>g_Prevotella|s_Prevotella sp. P2-180</t>
  </si>
  <si>
    <t>4.69E-15</t>
  </si>
  <si>
    <t>2.71E-02</t>
  </si>
  <si>
    <t>index219</t>
  </si>
  <si>
    <t>g_Vibrio|s_Vibrio parahaemolyticus</t>
  </si>
  <si>
    <t>4.98E-04</t>
  </si>
  <si>
    <t>7.40E-01</t>
  </si>
  <si>
    <t>index238</t>
  </si>
  <si>
    <t>g_Anaerotruncus|s_Anaerotruncus colihominis</t>
  </si>
  <si>
    <t>2.22E-18</t>
  </si>
  <si>
    <t>7.38E-03</t>
  </si>
  <si>
    <t>index421</t>
  </si>
  <si>
    <t>g_Prevotella|s_Prevotella amnii</t>
  </si>
  <si>
    <t>1.14E-20</t>
  </si>
  <si>
    <t>5.61E-31</t>
  </si>
  <si>
    <t>index295</t>
  </si>
  <si>
    <t>g_Paraprevotella|s_Paraprevotella clara CAG:116</t>
  </si>
  <si>
    <t>6.10E-15</t>
  </si>
  <si>
    <t>3.81E-01</t>
  </si>
  <si>
    <t>index364</t>
  </si>
  <si>
    <t>g_Bacteroides|s_Bacteroides sp. AR20</t>
  </si>
  <si>
    <t>2.96E-19</t>
  </si>
  <si>
    <t>7.56E-01</t>
  </si>
  <si>
    <t>index135</t>
  </si>
  <si>
    <t>g_Lactobacillus|s_Lactobacillus agilis</t>
  </si>
  <si>
    <t>2.58E-21</t>
  </si>
  <si>
    <t>1.21E-93</t>
  </si>
  <si>
    <t>index160</t>
  </si>
  <si>
    <t>g_Coprococcus|s_Coprococcus catus</t>
  </si>
  <si>
    <t>4.14E-18</t>
  </si>
  <si>
    <t>1.13E-08</t>
  </si>
  <si>
    <t>index382</t>
  </si>
  <si>
    <t>g_Marvinbryantia|s_Marvinbryantia formatexigens</t>
  </si>
  <si>
    <t>1.54E-12</t>
  </si>
  <si>
    <t>index393</t>
  </si>
  <si>
    <t>g_Bacteroides|s_Bacteroides sp. HMSC067B03</t>
  </si>
  <si>
    <t>2.40E-08</t>
  </si>
  <si>
    <t>3.41E-01</t>
  </si>
  <si>
    <t>index103</t>
  </si>
  <si>
    <t>g_Lachnoclostridium|s_[Clostridium] clostridioforme</t>
  </si>
  <si>
    <t>1.37E-13</t>
  </si>
  <si>
    <t>7.70E-07</t>
  </si>
  <si>
    <t>index327</t>
  </si>
  <si>
    <t>g_Bacteroides|s_Bacteroides faecichinchillae</t>
  </si>
  <si>
    <t>8.45E-15</t>
  </si>
  <si>
    <t>7.00E-01</t>
  </si>
  <si>
    <t>index125</t>
  </si>
  <si>
    <t>g_Unclassified|s_Firmicutes bacterium CAG:102</t>
  </si>
  <si>
    <t>1.68E-16</t>
  </si>
  <si>
    <t>5.70E-01</t>
  </si>
  <si>
    <t>index145</t>
  </si>
  <si>
    <t>g_Parabacteroides|s_Parabacteroides johnsonii</t>
  </si>
  <si>
    <t>4.31E-08</t>
  </si>
  <si>
    <t>1.96E-01</t>
  </si>
  <si>
    <t>index232</t>
  </si>
  <si>
    <t>g_Ruminococcus|s_Ruminococcus gnavus CAG:126</t>
  </si>
  <si>
    <t>1.22E-15</t>
  </si>
  <si>
    <t>9.51E-01</t>
  </si>
  <si>
    <t>index124</t>
  </si>
  <si>
    <t>g_Bacteroides|s_Bacteroides sp. 3_1_40A</t>
  </si>
  <si>
    <t>7.72E-09</t>
  </si>
  <si>
    <t>1.14E-01</t>
  </si>
  <si>
    <t>index128</t>
  </si>
  <si>
    <t>g_Unclassified|s_Clostridiales bacterium 59_14</t>
  </si>
  <si>
    <t>1.91E-16</t>
  </si>
  <si>
    <t>4.01E-02</t>
  </si>
  <si>
    <t>index350</t>
  </si>
  <si>
    <t>g_Eubacterium|s_Eubacterium sp. CAG:115</t>
  </si>
  <si>
    <t>1.65E-20</t>
  </si>
  <si>
    <t>1.88E-29</t>
  </si>
  <si>
    <t>index2</t>
  </si>
  <si>
    <t>g_Faecalibacterium|s_Faecalibacterium prausnitzii</t>
  </si>
  <si>
    <t>8.44E-09</t>
  </si>
  <si>
    <t>4.57E-02</t>
  </si>
  <si>
    <t>index383</t>
  </si>
  <si>
    <t>g_Bacteroides|s_Bacteroides sp. Marseille-P3108</t>
  </si>
  <si>
    <t>5.57E-08</t>
  </si>
  <si>
    <t>7.49E-01</t>
  </si>
  <si>
    <t>index71</t>
  </si>
  <si>
    <t>g_Eubacterium|s_Eubacterium sp. CAG:252</t>
  </si>
  <si>
    <t>7.57E-17</t>
  </si>
  <si>
    <t>index92</t>
  </si>
  <si>
    <t>g_Faecalibacterium|s_uncultured Faecalibacterium sp.</t>
  </si>
  <si>
    <t>8.14E-15</t>
  </si>
  <si>
    <t>4.64E-01</t>
  </si>
  <si>
    <t>index93</t>
  </si>
  <si>
    <t>g_Lachnoclostridium|s_[Clostridium] bolteae</t>
  </si>
  <si>
    <t>4.18E-17</t>
  </si>
  <si>
    <t>3.62E-07</t>
  </si>
  <si>
    <t>index100</t>
  </si>
  <si>
    <t>g_Unclassified|s_Clostridiales bacterium 52_15</t>
  </si>
  <si>
    <t>5.82E-10</t>
  </si>
  <si>
    <t>3.51E-01</t>
  </si>
  <si>
    <t>index121</t>
  </si>
  <si>
    <t>g_Ruminococcus|s_Ruminococcus bromii</t>
  </si>
  <si>
    <t>4.69E-16</t>
  </si>
  <si>
    <t>3.32E-02</t>
  </si>
  <si>
    <t>index161</t>
  </si>
  <si>
    <t>g_Oscillibacter|s_Oscillibacter sp. CAG:241_62_21</t>
  </si>
  <si>
    <t>8.68E-18</t>
  </si>
  <si>
    <t>7.79E-02</t>
  </si>
  <si>
    <t>index162</t>
  </si>
  <si>
    <t>g_Unclassified|s_Firmicutes bacterium CAG:129_59_24</t>
  </si>
  <si>
    <t>3.04E-18</t>
  </si>
  <si>
    <t>4.93E-10</t>
  </si>
  <si>
    <t>index225</t>
  </si>
  <si>
    <t>g_Unclassified|s_Firmicutes bacterium CAG:41</t>
  </si>
  <si>
    <t>3.19E-14</t>
  </si>
  <si>
    <t>9.41E-01</t>
  </si>
  <si>
    <t>index245</t>
  </si>
  <si>
    <t>g_Unclassified|s_Bacteroidales bacterium 43_8</t>
  </si>
  <si>
    <t>2.88E-11</t>
  </si>
  <si>
    <t>4.57E-01</t>
  </si>
  <si>
    <t>index310</t>
  </si>
  <si>
    <t>g_Clostridium|s_Clostridium sp. CAG:510</t>
  </si>
  <si>
    <t>8.67E-20</t>
  </si>
  <si>
    <t>2.08E-05</t>
  </si>
  <si>
    <t>index398</t>
  </si>
  <si>
    <t>g_Unclassified|s_Lachnospiraceae bacterium 5_1_63FAA</t>
  </si>
  <si>
    <t>1.33E-01</t>
  </si>
  <si>
    <t>index418</t>
  </si>
  <si>
    <t>g_Eubacterium|s_Eubacterium plexicaudatum</t>
  </si>
  <si>
    <t>3.70E-12</t>
  </si>
  <si>
    <t>2.05E-01</t>
  </si>
  <si>
    <t>index13</t>
  </si>
  <si>
    <t>g_Bacteroides|s_Bacteroides fragilis</t>
  </si>
  <si>
    <t>9.51E-03</t>
  </si>
  <si>
    <t>9.04E-01</t>
  </si>
  <si>
    <t>index30</t>
  </si>
  <si>
    <t>g_Gemmiger|s_Gemmiger formicilis</t>
  </si>
  <si>
    <t>3.49E-11</t>
  </si>
  <si>
    <t>2.03E-01</t>
  </si>
  <si>
    <t>index37</t>
  </si>
  <si>
    <t>g_Ruminococcus|s_Ruminococcus sp. CAG:177</t>
  </si>
  <si>
    <t>1.80E-17</t>
  </si>
  <si>
    <t>8.22E-06</t>
  </si>
  <si>
    <t>index53</t>
  </si>
  <si>
    <t>g_Parabacteroides|s_Parabacteroides merdae</t>
  </si>
  <si>
    <t>4.11E-12</t>
  </si>
  <si>
    <t>1.28E-01</t>
  </si>
  <si>
    <t>index54</t>
  </si>
  <si>
    <t>g_Bacteroides|s_Bacteroides caccae</t>
  </si>
  <si>
    <t>2.17E-15</t>
  </si>
  <si>
    <t>5.64E-03</t>
  </si>
  <si>
    <t>index91</t>
  </si>
  <si>
    <t>g_Bacteroides|s_Bacteroides coprocola CAG:162</t>
  </si>
  <si>
    <t>1.52E-17</t>
  </si>
  <si>
    <t>1.79E-02</t>
  </si>
  <si>
    <t>index98</t>
  </si>
  <si>
    <t>g_Dysgonomonas|s_Dysgonomonas capnocytophagoides</t>
  </si>
  <si>
    <t>5.38E-21</t>
  </si>
  <si>
    <t>4.35E-17</t>
  </si>
  <si>
    <t>index102</t>
  </si>
  <si>
    <t>g_Coprococcus|s_Coprococcus comes</t>
  </si>
  <si>
    <t>1.23E-12</t>
  </si>
  <si>
    <t>2.83E-03</t>
  </si>
  <si>
    <t>index105</t>
  </si>
  <si>
    <t>g_Subdoligranulum|s_Subdoligranulum sp. 60_17</t>
  </si>
  <si>
    <t>4.50E-11</t>
  </si>
  <si>
    <t>3.79E-01</t>
  </si>
  <si>
    <t>index106</t>
  </si>
  <si>
    <t>g_Oscillibacter|s_Oscillibacter sp. 57_20</t>
  </si>
  <si>
    <t>1.55E-17</t>
  </si>
  <si>
    <t>1.98E-10</t>
  </si>
  <si>
    <t>index110</t>
  </si>
  <si>
    <t>g_Azospirillum|s_Azospirillum sp. 51_20</t>
  </si>
  <si>
    <t>2.60E-21</t>
  </si>
  <si>
    <t>1.33E-106</t>
  </si>
  <si>
    <t>index140</t>
  </si>
  <si>
    <t>g_Unclassified|s_Firmicutes bacterium CAG:882</t>
  </si>
  <si>
    <t>3.36E-20</t>
  </si>
  <si>
    <t>9.24E-05</t>
  </si>
  <si>
    <t>index147</t>
  </si>
  <si>
    <t>g_Dorea|s_Dorea formicigenerans</t>
  </si>
  <si>
    <t>8.48E-12</t>
  </si>
  <si>
    <t>1.25E-04</t>
  </si>
  <si>
    <t>index156</t>
  </si>
  <si>
    <t>g_Ruminococcus|s_Ruminococcus sp. CAG:108</t>
  </si>
  <si>
    <t>7.41E-16</t>
  </si>
  <si>
    <t>1.46E-01</t>
  </si>
  <si>
    <t>index163</t>
  </si>
  <si>
    <t>g_Prevotellamassilia|s_Prevotellamassilia timonensis</t>
  </si>
  <si>
    <t>5.98E-17</t>
  </si>
  <si>
    <t>3.74E-02</t>
  </si>
  <si>
    <t>index175</t>
  </si>
  <si>
    <t>g_Dialister|s_Dialister invisus</t>
  </si>
  <si>
    <t>1.47E-18</t>
  </si>
  <si>
    <t>2.98E-07</t>
  </si>
  <si>
    <t>index180</t>
  </si>
  <si>
    <t>g_Enterococcus|s_Enterococcus faecium</t>
  </si>
  <si>
    <t>1.06E-09</t>
  </si>
  <si>
    <t>1.67E-01</t>
  </si>
  <si>
    <t>index191</t>
  </si>
  <si>
    <t>g_Ruminococcus|s_Ruminococcus sp. JC304</t>
  </si>
  <si>
    <t>9.68E-12</t>
  </si>
  <si>
    <t>5.68E-02</t>
  </si>
  <si>
    <t>index192</t>
  </si>
  <si>
    <t>g_Prevotella|s_Prevotella sp. KHD1</t>
  </si>
  <si>
    <t>4.17E-15</t>
  </si>
  <si>
    <t>5.82E-01</t>
  </si>
  <si>
    <t>index229</t>
  </si>
  <si>
    <t>g_Ruminococcus|s_Ruminococcus sp. CAG:330</t>
  </si>
  <si>
    <t>1.79E-20</t>
  </si>
  <si>
    <t>2.14E-30</t>
  </si>
  <si>
    <t>index284</t>
  </si>
  <si>
    <t>g_Bacteroides|s_Bacteroides eggerthii CAG:109</t>
  </si>
  <si>
    <t>2.02E-17</t>
  </si>
  <si>
    <t>index287</t>
  </si>
  <si>
    <t>g_Dialister|s_Dialister invisus CAG:218</t>
  </si>
  <si>
    <t>9.18E-19</t>
  </si>
  <si>
    <t>7.85E-08</t>
  </si>
  <si>
    <t>index292</t>
  </si>
  <si>
    <t>g_Bacteroides|s_Bacteroides sp. 9_1_42FAA</t>
  </si>
  <si>
    <t>4.50E-08</t>
  </si>
  <si>
    <t>index294</t>
  </si>
  <si>
    <t>g_Bacteroides|s_Bacteroides sp. HPS0048</t>
  </si>
  <si>
    <t>1.86E-15</t>
  </si>
  <si>
    <t>5.99E-04</t>
  </si>
  <si>
    <t>index298</t>
  </si>
  <si>
    <t>g_Bacteroides|s_Bacteroides nordii</t>
  </si>
  <si>
    <t>5.20E-01</t>
  </si>
  <si>
    <t>index308</t>
  </si>
  <si>
    <t>g_Bacteroides|s_Bacteroides intestinalis CAG:315</t>
  </si>
  <si>
    <t>1.71E-19</t>
  </si>
  <si>
    <t>index321</t>
  </si>
  <si>
    <t>g_Ruminococcus|s_Ruminococcus sp. 37_24</t>
  </si>
  <si>
    <t>3.32E-13</t>
  </si>
  <si>
    <t>7.12E-01</t>
  </si>
  <si>
    <t>index353</t>
  </si>
  <si>
    <t>g_Bacteroides|s_Bacteroides gallinarum</t>
  </si>
  <si>
    <t>3.92E-09</t>
  </si>
  <si>
    <t>6.08E-01</t>
  </si>
  <si>
    <t>index363</t>
  </si>
  <si>
    <t>g_Bacteroides|s_Bacteroides sp. AR29</t>
  </si>
  <si>
    <t>6.85E-15</t>
  </si>
  <si>
    <t>4.78E-01</t>
  </si>
  <si>
    <t>index387</t>
  </si>
  <si>
    <t>g_Prevotella|s_Prevotella sp. tc2-28</t>
  </si>
  <si>
    <t>9.32E-18</t>
  </si>
  <si>
    <t>1.96E-02</t>
  </si>
  <si>
    <t>index388</t>
  </si>
  <si>
    <t>g_Unclassified|s_[Clostridium] hiranonis</t>
  </si>
  <si>
    <t>1.13E-17</t>
  </si>
  <si>
    <t>6.20E-13</t>
  </si>
  <si>
    <t>index395</t>
  </si>
  <si>
    <t>g_Veillonella|s_Veillonella sp. oral taxon 158</t>
  </si>
  <si>
    <t>1.03E-16</t>
  </si>
  <si>
    <t>1.17E-04</t>
  </si>
  <si>
    <t>index396</t>
  </si>
  <si>
    <t>g_Clostridium|s_Clostridium sp. CAG:452</t>
  </si>
  <si>
    <t>7.98E-21</t>
  </si>
  <si>
    <t>3.71E-57</t>
  </si>
  <si>
    <t>index405</t>
  </si>
  <si>
    <t>g_Bacteroides|s_Bacteroides timonensis</t>
  </si>
  <si>
    <t>5.10E-14</t>
  </si>
  <si>
    <t>6.31E-01</t>
  </si>
  <si>
    <t>index85</t>
  </si>
  <si>
    <t>g_Ruminococcus|s_Ruminococcus lactaris</t>
  </si>
  <si>
    <t>1.46E-14</t>
  </si>
  <si>
    <t>9.30E-01</t>
  </si>
  <si>
    <t>index99</t>
  </si>
  <si>
    <t>g_Eubacterium|s_Eubacterium sp. CAG:251</t>
  </si>
  <si>
    <t>1.82E-04</t>
  </si>
  <si>
    <t>index338</t>
  </si>
  <si>
    <t>g_Unclassified|s_Firmicutes bacterium CAG:24053_14</t>
  </si>
  <si>
    <t>3.86E-13</t>
  </si>
  <si>
    <t>7.94E-01</t>
  </si>
  <si>
    <t>index119</t>
  </si>
  <si>
    <t>g_Prevotella|s_Prevotella sp. CAG:279</t>
  </si>
  <si>
    <t>2.30E-17</t>
  </si>
  <si>
    <t>index131</t>
  </si>
  <si>
    <t>g_Faecalibacterium|s_Faecalibacterium sp. CAG:82</t>
  </si>
  <si>
    <t>8.23E-13</t>
  </si>
  <si>
    <t>3.81E-02</t>
  </si>
  <si>
    <t>index136</t>
  </si>
  <si>
    <t>g_Lactobacillus|s_Lactobacillus ruminis</t>
  </si>
  <si>
    <t>7.27E-21</t>
  </si>
  <si>
    <t>3.76E-60</t>
  </si>
  <si>
    <t>index172</t>
  </si>
  <si>
    <t>g_Akkermansia|s_Akkermansia muciniphila</t>
  </si>
  <si>
    <t>3.57E-19</t>
  </si>
  <si>
    <t>8.33E-03</t>
  </si>
  <si>
    <t>index181</t>
  </si>
  <si>
    <t>g_Roseburia|s_Roseburia sp. CAG:380</t>
  </si>
  <si>
    <t>2.72E-20</t>
  </si>
  <si>
    <t>4.09E-05</t>
  </si>
  <si>
    <t>index403</t>
  </si>
  <si>
    <t>g_Unclassified|s_Clostridiales bacterium 44_9</t>
  </si>
  <si>
    <t>3.46E-15</t>
  </si>
  <si>
    <t>5.28E-02</t>
  </si>
  <si>
    <t>index209</t>
  </si>
  <si>
    <t>g_Bifidobacterium|s_Bifidobacterium bifidum</t>
  </si>
  <si>
    <t>2.14E-17</t>
  </si>
  <si>
    <t>3.63E-02</t>
  </si>
  <si>
    <t>index212</t>
  </si>
  <si>
    <t>g_Clostridium|s_Clostridium phoceensis</t>
  </si>
  <si>
    <t>1.90E-16</t>
  </si>
  <si>
    <t>1.99E-01</t>
  </si>
  <si>
    <t>index134</t>
  </si>
  <si>
    <t>g_Veillonella|s_Veillonella parvula</t>
  </si>
  <si>
    <t>1.58E-16</t>
  </si>
  <si>
    <t>7.42E-04</t>
  </si>
  <si>
    <t>index273</t>
  </si>
  <si>
    <t>g_Mitsuokella|s_Mitsuokella multacida</t>
  </si>
  <si>
    <t>6.78E-20</t>
  </si>
  <si>
    <t>1.16E-02</t>
  </si>
  <si>
    <t>index394</t>
  </si>
  <si>
    <t>g_Unclassified|s_Firmicutes bacterium CAG:424</t>
  </si>
  <si>
    <t>8.26E-15</t>
  </si>
  <si>
    <t>5.48E-02</t>
  </si>
  <si>
    <t>index21</t>
  </si>
  <si>
    <t>g_Ruminococcus|s_uncultured Ruminococcus sp.</t>
  </si>
  <si>
    <t>2.91E-08</t>
  </si>
  <si>
    <t>5.57E-01</t>
  </si>
  <si>
    <t>index26</t>
  </si>
  <si>
    <t>g_Bacteroides|s_Bacteroides coprocola</t>
  </si>
  <si>
    <t>9.86E-17</t>
  </si>
  <si>
    <t>5.60E-01</t>
  </si>
  <si>
    <t>index35</t>
  </si>
  <si>
    <t>g_Roseburia|s_Roseburia faecis</t>
  </si>
  <si>
    <t>1.35E-11</t>
  </si>
  <si>
    <t>1.93E-01</t>
  </si>
  <si>
    <t>index68</t>
  </si>
  <si>
    <t>g_Prevotella|s_Prevotella sp. CAG:732</t>
  </si>
  <si>
    <t>4.11E-15</t>
  </si>
  <si>
    <t>9.10E-01</t>
  </si>
  <si>
    <t>index95</t>
  </si>
  <si>
    <t>g_Oscillibacter|s_Oscillibacter sp. ER4</t>
  </si>
  <si>
    <t>6.49E-18</t>
  </si>
  <si>
    <t>2.05E-09</t>
  </si>
  <si>
    <t>index111</t>
  </si>
  <si>
    <t>g_Tyzzerella|s_Tyzzerella nexilis</t>
  </si>
  <si>
    <t>7.35E-14</t>
  </si>
  <si>
    <t>8.65E-02</t>
  </si>
  <si>
    <t>index127</t>
  </si>
  <si>
    <t>g_Flavonifractor|s_uncultured Flavonifractor sp.</t>
  </si>
  <si>
    <t>1.05E-15</t>
  </si>
  <si>
    <t>7.79E-01</t>
  </si>
  <si>
    <t>index143</t>
  </si>
  <si>
    <t>g_Clostridium|s_Clostridium sp. L2-50</t>
  </si>
  <si>
    <t>8.88E-18</t>
  </si>
  <si>
    <t>4.79E-02</t>
  </si>
  <si>
    <t>index177</t>
  </si>
  <si>
    <t>g_Paraprevotella|s_Paraprevotella xylaniphila</t>
  </si>
  <si>
    <t>4.51E-13</t>
  </si>
  <si>
    <t>5.96E-03</t>
  </si>
  <si>
    <t>index185</t>
  </si>
  <si>
    <t>g_Unclassified|s_Firmicutes bacterium CAG:176_63_11</t>
  </si>
  <si>
    <t>3.69E-20</t>
  </si>
  <si>
    <t>index193</t>
  </si>
  <si>
    <t>g_Roseburia|s_Roseburia sp. CAG:18_43_25</t>
  </si>
  <si>
    <t>5.08E-13</t>
  </si>
  <si>
    <t>7.20E-01</t>
  </si>
  <si>
    <t>index218</t>
  </si>
  <si>
    <t>g_Roseburia|s_Roseburia sp. CAG:18</t>
  </si>
  <si>
    <t>2.71E-01</t>
  </si>
  <si>
    <t>index226</t>
  </si>
  <si>
    <t>g_Prevotella|s_Prevotella bivia</t>
  </si>
  <si>
    <t>6.28E-16</t>
  </si>
  <si>
    <t>1.41E-01</t>
  </si>
  <si>
    <t>index230</t>
  </si>
  <si>
    <t>g_Unclassified|s_Lachnospiraceae bacterium A4</t>
  </si>
  <si>
    <t>5.53E-02</t>
  </si>
  <si>
    <t>Gaussian(Normal) distribution</t>
  </si>
  <si>
    <t>8.99E-02</t>
  </si>
  <si>
    <t>index242</t>
  </si>
  <si>
    <t>g_Bifidobacterium|s_Bifidobacterium breve</t>
  </si>
  <si>
    <t>1.06E-15</t>
  </si>
  <si>
    <t>1.95E-05</t>
  </si>
  <si>
    <t>index243</t>
  </si>
  <si>
    <t>g_Intestinimonas|s_Intestinimonas butyriciproducens</t>
  </si>
  <si>
    <t>6.55E-13</t>
  </si>
  <si>
    <t>2.21E-01</t>
  </si>
  <si>
    <t>index249</t>
  </si>
  <si>
    <t>g_Coprobacillus|s_Coprobacillus sp. 8_1_38FAA</t>
  </si>
  <si>
    <t>2.03E-19</t>
  </si>
  <si>
    <t>5.92E-07</t>
  </si>
  <si>
    <t>index274</t>
  </si>
  <si>
    <t>g_Bacteroides|s_Bacteroides sp. An269</t>
  </si>
  <si>
    <t>1.75E-15</t>
  </si>
  <si>
    <t>4.51E-06</t>
  </si>
  <si>
    <t>index277</t>
  </si>
  <si>
    <t>g_Clostridium|s_Clostridium sp. CAG:492</t>
  </si>
  <si>
    <t>5.30E-20</t>
  </si>
  <si>
    <t>2.54E-21</t>
  </si>
  <si>
    <t>index281</t>
  </si>
  <si>
    <t>g_Clostridium|s_Clostridium sp. CAG:245</t>
  </si>
  <si>
    <t>3.98E-20</t>
  </si>
  <si>
    <t>1.25E-17</t>
  </si>
  <si>
    <t>index285</t>
  </si>
  <si>
    <t>g_Ruthenibacterium|s_Ruthenibacterium lactatiformans</t>
  </si>
  <si>
    <t>1.62E-19</t>
  </si>
  <si>
    <t>6.05E-18</t>
  </si>
  <si>
    <t>index316</t>
  </si>
  <si>
    <t>g_Prevotella|s_Prevotella corporis</t>
  </si>
  <si>
    <t>1.21E-20</t>
  </si>
  <si>
    <t>6.08E-22</t>
  </si>
  <si>
    <t>index362</t>
  </si>
  <si>
    <t>g_Faecalibacterium|s_Faecalibacterium sp. CAG:82-related_59_9</t>
  </si>
  <si>
    <t>6.87E-08</t>
  </si>
  <si>
    <t>7.90E-01</t>
  </si>
  <si>
    <t>index386</t>
  </si>
  <si>
    <t>g_Parasutterella|s_Parasutterella excrementihominis CAG:233</t>
  </si>
  <si>
    <t>9.82E-17</t>
  </si>
  <si>
    <t>1.08E-05</t>
  </si>
  <si>
    <t>index8</t>
  </si>
  <si>
    <t>g_Bacteroides|s_Bacteroides stercoris</t>
  </si>
  <si>
    <t>6.53E-13</t>
  </si>
  <si>
    <t>1.08E-01</t>
  </si>
  <si>
    <t>index9</t>
  </si>
  <si>
    <t>g_Unclassified|s_uncultured crAssphage</t>
  </si>
  <si>
    <t>2.46E-20</t>
  </si>
  <si>
    <t>1.38E-03</t>
  </si>
  <si>
    <t>index19</t>
  </si>
  <si>
    <t>g_Eubacterium|s_Eubacterium sp. CAG:38</t>
  </si>
  <si>
    <t>2.56E-19</t>
  </si>
  <si>
    <t>4.85E-16</t>
  </si>
  <si>
    <t>index40</t>
  </si>
  <si>
    <t>g_Prevotella|s_Prevotella sp. CAG:604</t>
  </si>
  <si>
    <t>1.45E-18</t>
  </si>
  <si>
    <t>2.01E-01</t>
  </si>
  <si>
    <t>index43</t>
  </si>
  <si>
    <t>g_Klebsiella|s_Klebsiella pneumoniae</t>
  </si>
  <si>
    <t>1.67E-19</t>
  </si>
  <si>
    <t>1.75E-05</t>
  </si>
  <si>
    <t>index61</t>
  </si>
  <si>
    <t>g_Bifidobacterium|s_Bifidobacterium pseudocatenulatum</t>
  </si>
  <si>
    <t>8.28E-16</t>
  </si>
  <si>
    <t>2.97E-03</t>
  </si>
  <si>
    <t>index77</t>
  </si>
  <si>
    <t>g_Bacteroides|s_Bacteroides eggerthii</t>
  </si>
  <si>
    <t>5.70E-15</t>
  </si>
  <si>
    <t>3.27E-01</t>
  </si>
  <si>
    <t>index79</t>
  </si>
  <si>
    <t>g_Unclassified|s_Proteobacteria bacterium CAG:139</t>
  </si>
  <si>
    <t>4.95E-19</t>
  </si>
  <si>
    <t>9.13E-09</t>
  </si>
  <si>
    <t>index80</t>
  </si>
  <si>
    <t>g_Eubacterium|s_Eubacterium sp. CAG:248</t>
  </si>
  <si>
    <t>3.79E-18</t>
  </si>
  <si>
    <t>8.95E-01</t>
  </si>
  <si>
    <t>index101</t>
  </si>
  <si>
    <t>g_Unclassified|s_Firmicutes bacterium CAG:83</t>
  </si>
  <si>
    <t>1.77E-13</t>
  </si>
  <si>
    <t>3.58E-01</t>
  </si>
  <si>
    <t>index146</t>
  </si>
  <si>
    <t>g_Unclassified|s_Clostridiales bacterium 41_12_two_minus</t>
  </si>
  <si>
    <t>3.47E-12</t>
  </si>
  <si>
    <t>1.97E-01</t>
  </si>
  <si>
    <t>index155</t>
  </si>
  <si>
    <t>g_Bacteroides|s_Bacteroides stercoris CAG:120</t>
  </si>
  <si>
    <t>2.13E-01</t>
  </si>
  <si>
    <t>index157</t>
  </si>
  <si>
    <t>g_Enterococcus|s_Enterococcus cecorum</t>
  </si>
  <si>
    <t>9.21E-106</t>
  </si>
  <si>
    <t>index158</t>
  </si>
  <si>
    <t>g_Veillonella|s_Veillonella sp. CAG:933</t>
  </si>
  <si>
    <t>6.35E-20</t>
  </si>
  <si>
    <t>5.24E-08</t>
  </si>
  <si>
    <t>index170</t>
  </si>
  <si>
    <t>g_Bacteroides|s_Bacteroides oleiciplenus</t>
  </si>
  <si>
    <t>8.37E-18</t>
  </si>
  <si>
    <t>3.31E-04</t>
  </si>
  <si>
    <t>index176</t>
  </si>
  <si>
    <t>g_Oscillibacter|s_Oscillibacter sp. CAG:241</t>
  </si>
  <si>
    <t>1.21E-16</t>
  </si>
  <si>
    <t>8.86E-02</t>
  </si>
  <si>
    <t>index179</t>
  </si>
  <si>
    <t>g_Veillonella|s_Veillonella dispar</t>
  </si>
  <si>
    <t>7.35E-16</t>
  </si>
  <si>
    <t>5.51E-02</t>
  </si>
  <si>
    <t>index184</t>
  </si>
  <si>
    <t>g_Bacteroides|s_Bacteroides fluxus</t>
  </si>
  <si>
    <t>1.23E-17</t>
  </si>
  <si>
    <t>2.88E-01</t>
  </si>
  <si>
    <t>index186</t>
  </si>
  <si>
    <t>g_Sutterella|s_Sutterella wadsworthensis</t>
  </si>
  <si>
    <t>3.70E-17</t>
  </si>
  <si>
    <t>3.29E-05</t>
  </si>
  <si>
    <t>index188</t>
  </si>
  <si>
    <t>g_Ruminiclostridium|s_[Clostridium] leptum</t>
  </si>
  <si>
    <t>2.13E-17</t>
  </si>
  <si>
    <t>2.22E-03</t>
  </si>
  <si>
    <t>index189</t>
  </si>
  <si>
    <t>g_Unclassified|s_butyrate-producing bacterium SS3_4</t>
  </si>
  <si>
    <t>4.91E-12</t>
  </si>
  <si>
    <t>2.66E-01</t>
  </si>
  <si>
    <t>index190</t>
  </si>
  <si>
    <t>g_Clostridium|s_Clostridium sp. CAG:226</t>
  </si>
  <si>
    <t>4.43E-18</t>
  </si>
  <si>
    <t>4.51E-01</t>
  </si>
  <si>
    <t>index204</t>
  </si>
  <si>
    <t>g_Coprobacillus|s_Coprobacillus sp. CAG:235</t>
  </si>
  <si>
    <t>2.52E-16</t>
  </si>
  <si>
    <t>1.25E-05</t>
  </si>
  <si>
    <t>index210</t>
  </si>
  <si>
    <t>g_Unclassified|s_Burkholderiales bacterium 1_1_47</t>
  </si>
  <si>
    <t>2.14E-16</t>
  </si>
  <si>
    <t>1.71E-06</t>
  </si>
  <si>
    <t>index211</t>
  </si>
  <si>
    <t>g_Clostridium|s_Clostridium sp. CAG:269</t>
  </si>
  <si>
    <t>2.28E-19</t>
  </si>
  <si>
    <t>1.15E-05</t>
  </si>
  <si>
    <t>index224</t>
  </si>
  <si>
    <t>g_Faecalibacterium|s_Faecalibacterium sp. CAG:74</t>
  </si>
  <si>
    <t>6.75E-18</t>
  </si>
  <si>
    <t>2.82E-02</t>
  </si>
  <si>
    <t>index236</t>
  </si>
  <si>
    <t>g_Ruminiclostridium|s_[Eubacterium] siraeum</t>
  </si>
  <si>
    <t>2.88E-16</t>
  </si>
  <si>
    <t>8.71E-03</t>
  </si>
  <si>
    <t>index237</t>
  </si>
  <si>
    <t>g_Eubacterium|s_Eubacterium sp. 36_13</t>
  </si>
  <si>
    <t>3.36E-18</t>
  </si>
  <si>
    <t>index247</t>
  </si>
  <si>
    <t>g_Unclassified|s_Firmicutes bacterium CAG:341</t>
  </si>
  <si>
    <t>2.42E-19</t>
  </si>
  <si>
    <t>1.35E-03</t>
  </si>
  <si>
    <t>index248</t>
  </si>
  <si>
    <t>g_Oscillibacter|s_uncultured Oscillibacter sp.</t>
  </si>
  <si>
    <t>2.24E-13</t>
  </si>
  <si>
    <t>4.55E-02</t>
  </si>
  <si>
    <t>index261</t>
  </si>
  <si>
    <t>g_Desulfovibrio|s_Desulfovibrio piger</t>
  </si>
  <si>
    <t>1.36E-18</t>
  </si>
  <si>
    <t>4.47E-02</t>
  </si>
  <si>
    <t>index280</t>
  </si>
  <si>
    <t>g_Butyrivibrio|s_Butyrivibrio crossotus</t>
  </si>
  <si>
    <t>8.26E-17</t>
  </si>
  <si>
    <t>7.29E-11</t>
  </si>
  <si>
    <t>index331</t>
  </si>
  <si>
    <t>g_Tyzzerella|s_Tyzzerella sp. Marseille-P3062</t>
  </si>
  <si>
    <t>3.27E-14</t>
  </si>
  <si>
    <t>5.62E-01</t>
  </si>
  <si>
    <t>index343</t>
  </si>
  <si>
    <t>g_Blautia|s_Blautia hansenii</t>
  </si>
  <si>
    <t>1.69E-15</t>
  </si>
  <si>
    <t>1.20E-05</t>
  </si>
  <si>
    <t>index351</t>
  </si>
  <si>
    <t>g_Prevotella|s_Prevotella intermedia</t>
  </si>
  <si>
    <t>1.11E-18</t>
  </si>
  <si>
    <t>8.22E-12</t>
  </si>
  <si>
    <t>index360</t>
  </si>
  <si>
    <t>g_Alistipes|s_Alistipes sp. HGB5</t>
  </si>
  <si>
    <t>9.36E-18</t>
  </si>
  <si>
    <t>9.22E-06</t>
  </si>
  <si>
    <t>index367</t>
  </si>
  <si>
    <t>g_Clostridium|s_Clostridium sp. CAG:169</t>
  </si>
  <si>
    <t>6.75E-20</t>
  </si>
  <si>
    <t>7.91E-39</t>
  </si>
  <si>
    <t>index368</t>
  </si>
  <si>
    <t>g_Merdimonas|s_Merdimonas faecis</t>
  </si>
  <si>
    <t>1.63E-20</t>
  </si>
  <si>
    <t>2.80E-04</t>
  </si>
  <si>
    <t>index374</t>
  </si>
  <si>
    <t>g_Bacteroides|s_Bacteroides sp. CAG:1076</t>
  </si>
  <si>
    <t>2.62E-17</t>
  </si>
  <si>
    <t>index406</t>
  </si>
  <si>
    <t>g_Ruminococcus|s_Ruminococcus albus</t>
  </si>
  <si>
    <t>1.65E-11</t>
  </si>
  <si>
    <t>7.14E-03</t>
  </si>
  <si>
    <t>index78</t>
  </si>
  <si>
    <t>g_Hungatella|s_Hungatella hathewayi</t>
  </si>
  <si>
    <t>1.07E-18</t>
  </si>
  <si>
    <t>4.52E-05</t>
  </si>
  <si>
    <t>index244</t>
  </si>
  <si>
    <t>g_Azospirillum|s_Azospirillum sp. CAG:239</t>
  </si>
  <si>
    <t>1.31E-20</t>
  </si>
  <si>
    <t>1.92E-19</t>
  </si>
  <si>
    <t>index255</t>
  </si>
  <si>
    <t>g_Eisenbergiella|s_Eisenbergiella tayi</t>
  </si>
  <si>
    <t>2.19E-14</t>
  </si>
  <si>
    <t>3.65E-08</t>
  </si>
  <si>
    <t>index333</t>
  </si>
  <si>
    <t>g_Alistipes|s_Alistipes sp. CAG:29</t>
  </si>
  <si>
    <t>1.00E-17</t>
  </si>
  <si>
    <t>9.75E-05</t>
  </si>
  <si>
    <t>index342</t>
  </si>
  <si>
    <t>g_Unclassified|s_Ruminococcaceae bacterium D16</t>
  </si>
  <si>
    <t>1.68E-10</t>
  </si>
  <si>
    <t>2.57E-03</t>
  </si>
  <si>
    <t>index401</t>
  </si>
  <si>
    <t>g_Sutterella|s_Sutterella parvirubra</t>
  </si>
  <si>
    <t>5.62E-20</t>
  </si>
  <si>
    <t>6.04E-13</t>
  </si>
  <si>
    <t>index397</t>
  </si>
  <si>
    <t>g_Dialister|s_Dialister sp. CAG:486</t>
  </si>
  <si>
    <t>3.92E-20</t>
  </si>
  <si>
    <t>7.92E-03</t>
  </si>
  <si>
    <t>index66</t>
  </si>
  <si>
    <t>g_Unclassified|s_Firmicutes bacterium CAG:124</t>
  </si>
  <si>
    <t>2.72E-17</t>
  </si>
  <si>
    <t>4.27E-09</t>
  </si>
  <si>
    <t>index67</t>
  </si>
  <si>
    <t>g_Clostridium|s_Clostridium sp. AT4</t>
  </si>
  <si>
    <t>1.84E-01</t>
  </si>
  <si>
    <t>index183</t>
  </si>
  <si>
    <t>g_Unclassified|s_Clostridiales bacterium 36_14</t>
  </si>
  <si>
    <t>8.62E-11</t>
  </si>
  <si>
    <t>1.76E-01</t>
  </si>
  <si>
    <t>index269</t>
  </si>
  <si>
    <t>g_Ruminococcus|s_Ruminococcus sp. CAG:108-related_41_35</t>
  </si>
  <si>
    <t>1.13E-15</t>
  </si>
  <si>
    <t>6.99E-02</t>
  </si>
  <si>
    <t>index340</t>
  </si>
  <si>
    <t>g_Ruminococcus|s_Ruminococcus flavefaciens</t>
  </si>
  <si>
    <t>2.29E-08</t>
  </si>
  <si>
    <t>8.00E-01</t>
  </si>
  <si>
    <t>index348</t>
  </si>
  <si>
    <t>g_Eubacterium|s_Eubacterium sp. CAG76_36_125</t>
  </si>
  <si>
    <t>3.84E-12</t>
  </si>
  <si>
    <t>3.41E-02</t>
  </si>
  <si>
    <t>index392</t>
  </si>
  <si>
    <t>g_Angelakisella|s_Angelakisella massiliensis</t>
  </si>
  <si>
    <t>1.84E-17</t>
  </si>
  <si>
    <t>1.58E-01</t>
  </si>
  <si>
    <t>index44</t>
  </si>
  <si>
    <t>g_Blautia|s_[Ruminococcus] torques</t>
  </si>
  <si>
    <t>2.73E-11</t>
  </si>
  <si>
    <t>index45</t>
  </si>
  <si>
    <t>g_Bifidobacterium|s_Bifidobacterium longum</t>
  </si>
  <si>
    <t>3.16E-16</t>
  </si>
  <si>
    <t>6.93E-08</t>
  </si>
  <si>
    <t>index83</t>
  </si>
  <si>
    <t>g_Clostridioides|s_Clostridioides difficile</t>
  </si>
  <si>
    <t>1.71E-13</t>
  </si>
  <si>
    <t>1.39E-05</t>
  </si>
  <si>
    <t>index152</t>
  </si>
  <si>
    <t>g_Parasutterella|s_Parasutterella excrementihominis</t>
  </si>
  <si>
    <t>1.17E-18</t>
  </si>
  <si>
    <t>9.99E-13</t>
  </si>
  <si>
    <t>index227</t>
  </si>
  <si>
    <t>g_Parabacteroides|s_Parabacteroides gordonii</t>
  </si>
  <si>
    <t>1.20E-20</t>
  </si>
  <si>
    <t>1.00E-03</t>
  </si>
  <si>
    <t>index301</t>
  </si>
  <si>
    <t>g_Blautia|s_Blautia producta</t>
  </si>
  <si>
    <t>2.74E-18</t>
  </si>
  <si>
    <t>2.99E-03</t>
  </si>
  <si>
    <t>index323</t>
  </si>
  <si>
    <t>g_Butyricicoccus|s_Butyricicoccus pullicaecorum</t>
  </si>
  <si>
    <t>1.94E-07</t>
  </si>
  <si>
    <t>6.07E-02</t>
  </si>
  <si>
    <t>index328</t>
  </si>
  <si>
    <t>g_Dakarella|s_Dakarella massiliensis</t>
  </si>
  <si>
    <t>4.22E-17</t>
  </si>
  <si>
    <t>1.17E-03</t>
  </si>
  <si>
    <t>index359</t>
  </si>
  <si>
    <t>g_Alistipes|s_Alistipes onderdonkii</t>
  </si>
  <si>
    <t>2.03E-14</t>
  </si>
  <si>
    <t>4.49E-05</t>
  </si>
  <si>
    <t>index391</t>
  </si>
  <si>
    <t>g_Unclassified|s_Lachnospiraceae bacterium 6_1_37FAA</t>
  </si>
  <si>
    <t>3.45E-11</t>
  </si>
  <si>
    <t>4.93E-03</t>
  </si>
  <si>
    <t>index49</t>
  </si>
  <si>
    <t>g_Prevotella|s_Prevotella sp. 885</t>
  </si>
  <si>
    <t>2.77E-18</t>
  </si>
  <si>
    <t>6.63E-01</t>
  </si>
  <si>
    <t>index81</t>
  </si>
  <si>
    <t>g_Prevotella|s_Prevotella sp. CAG:386</t>
  </si>
  <si>
    <t>2.84E-17</t>
  </si>
  <si>
    <t>8.02E-01</t>
  </si>
  <si>
    <t>index82</t>
  </si>
  <si>
    <t>g_Unclassified|s_Clostridiales bacterium 42_27</t>
  </si>
  <si>
    <t>8.09E-13</t>
  </si>
  <si>
    <t>8.49E-01</t>
  </si>
  <si>
    <t>index201</t>
  </si>
  <si>
    <t>g_Megamonas|s_Megamonas hypermegale</t>
  </si>
  <si>
    <t>1.11E-17</t>
  </si>
  <si>
    <t>7.04E-01</t>
  </si>
  <si>
    <t>index213</t>
  </si>
  <si>
    <t>g_Bacteroides|s_Bacteroides faecis</t>
  </si>
  <si>
    <t>5.62E-16</t>
  </si>
  <si>
    <t>7.09E-01</t>
  </si>
  <si>
    <t>index408</t>
  </si>
  <si>
    <t>g_Desulfovibrio|s_Desulfovibrio sp. An276</t>
  </si>
  <si>
    <t>5.87E-18</t>
  </si>
  <si>
    <t>6.27E-02</t>
  </si>
  <si>
    <t>Table S12. Participant characteristics in development and validation cohorts</t>
  </si>
  <si>
    <t>Development Cohort (n = 100)</t>
  </si>
  <si>
    <t>Validation Cohort (n = 52)</t>
  </si>
  <si>
    <t>45.0 [32.0,58.0]</t>
  </si>
  <si>
    <t>48.0 [34.0,58.0]</t>
  </si>
  <si>
    <t>33/67</t>
  </si>
  <si>
    <t>14/38</t>
  </si>
  <si>
    <t>24.0 [4.8,84.0]</t>
  </si>
  <si>
    <t>3.0 [1.0,19.0]</t>
  </si>
  <si>
    <t>45(45.000)</t>
  </si>
  <si>
    <t>36(69.231)</t>
  </si>
  <si>
    <t>55(55.000)</t>
  </si>
  <si>
    <t>16(30.769)</t>
  </si>
  <si>
    <t>49(49.000)</t>
  </si>
  <si>
    <t>50(96.154)</t>
  </si>
  <si>
    <t>51(51.000)</t>
  </si>
  <si>
    <t>2(3.846)</t>
  </si>
  <si>
    <t>38(38.000)</t>
  </si>
  <si>
    <t>35(67.308)</t>
  </si>
  <si>
    <t>11(11.000)</t>
  </si>
  <si>
    <t>15(28.846)</t>
  </si>
  <si>
    <t>6.700[5.700,9.100]</t>
  </si>
  <si>
    <t>6.320[4.810,8.300]</t>
  </si>
  <si>
    <t>136.0[126.0,149.0]</t>
  </si>
  <si>
    <t>125.0[112.0,135.0]</t>
  </si>
  <si>
    <t>31.0[9.0,52.0]</t>
  </si>
  <si>
    <t>10.0[4.0,26.0]</t>
  </si>
  <si>
    <t>60(60.000)</t>
  </si>
  <si>
    <t>21(40.385)</t>
  </si>
  <si>
    <t>5(5.000)</t>
  </si>
  <si>
    <t>3(5.769)</t>
  </si>
  <si>
    <t>16(16.000)</t>
  </si>
  <si>
    <t>6(11.538)</t>
  </si>
  <si>
    <t>2(2.000)</t>
  </si>
  <si>
    <t>1(1.923)</t>
  </si>
  <si>
    <t>14(14.000)</t>
  </si>
  <si>
    <t>4(7.692)</t>
  </si>
  <si>
    <t>13(13.000)</t>
  </si>
  <si>
    <t>74(74.000)</t>
  </si>
  <si>
    <t>18(34.615)</t>
  </si>
  <si>
    <t>4(4.000)</t>
  </si>
  <si>
    <t>20(38.462)</t>
  </si>
  <si>
    <t>22(22.000)</t>
  </si>
  <si>
    <t>14(26.923)</t>
  </si>
  <si>
    <t xml:space="preserve">Abbreviations: HC, healthy controls; ITP, immune thrombocytopenia; WHO, World Health Organization; WBC, white blood cells; HB, hemoglobin; PLT, platelet; IVIG, intravenous immunoglobulin; rhTPO, recombinant human thrombopoietin; TPO-RA, thrombopoietin receptor agonists (e.g., Eltrombopag, Herombopag, Avatrombopag, etc.); IQR, interquartile range. </t>
  </si>
  <si>
    <t>Table S13. PERMANOVA on Bray‒Curtis distance between responders vs non-responders on order distribution</t>
  </si>
  <si>
    <t>Table S14. LEfSe analysis on differentially abundant taxa between responders and non-responders</t>
  </si>
  <si>
    <t>Biomarker</t>
  </si>
  <si>
    <t>Logarithm value</t>
  </si>
  <si>
    <t>Groups</t>
  </si>
  <si>
    <t>LDA_value</t>
  </si>
  <si>
    <t>k__Bacteria.p__Bacteroidetes.c__Bacteroidia.o__Bacteroidales.f__Bacteroidaceae</t>
  </si>
  <si>
    <t>k__Bacteria.p__Bacteroidetes.c__Bacteroidia.o__Bacteroidales.f__Bacteroidaceae.g__Bacteroides</t>
  </si>
  <si>
    <t>k__Bacteria.p__Firmicutes</t>
  </si>
  <si>
    <t>k__Bacteria.p__Firmicutes.c__Clostridia.o__Clostridiales</t>
  </si>
  <si>
    <t>k__Bacteria.p__Firmicutes.c__Clostridia</t>
  </si>
  <si>
    <t>k__others.p__others.c__others.o__others.f__others.g__others.s__others</t>
  </si>
  <si>
    <t>k__Bacteria.p__Firmicutes.c__Clostridia.o__Clostridiales.f__Peptostreptococcaceae</t>
  </si>
  <si>
    <t>k__Bacteria.p__Firmicutes.c__Clostridia.o__Clostridiales.f__Lachnospiraceae.g__Dorea</t>
  </si>
  <si>
    <t>k__Bacteria.p__Firmicutes.c__Clostridia.o__Clostridiales.f__Clostridiaceae.g__Clostridium.s__Clostridium_sp__27_14</t>
  </si>
  <si>
    <t>k__Bacteria.p__Proteobacteria.c__Betaproteobacteria</t>
  </si>
  <si>
    <t>k__Bacteria.p__Proteobacteria.c__Betaproteobacteria.o__Burkholderiales</t>
  </si>
  <si>
    <t>k__Bacteria.p__Bacteroidetes.c__Bacteroidia.o__Bacteroidales.f__Prevotellaceae.g__Prevotella.s__Prevotella_melaninogenica</t>
  </si>
  <si>
    <t>k__Bacteria.p__Firmicutes.c__Tissierellia</t>
  </si>
  <si>
    <t>k__Bacteria.p__Bacteroidetes.c__Bacteroidia.o__Bacteroidales.f__Bacteroidaceae.g__Bacteroides.s__Bacteroides_sp__1_1_30</t>
  </si>
  <si>
    <t>k__Bacteria.p__Proteobacteria.c__Betaproteobacteria.o__Burkholderiales.f__Sutterellaceae</t>
  </si>
  <si>
    <t>k__Bacteria.p__Firmicutes.c__Clostridia.o__Clostridiales.f__Eubacteriaceae.g__Eubacterium.s__Eubacterium_plexicaudatum</t>
  </si>
  <si>
    <t>k__Bacteria.p__Spirochaetes</t>
  </si>
  <si>
    <t>k__Bacteria.p__Bacteroidetes.c__Bacteroidia.o__Bacteroidales.f__Bacteroidaceae.g__Bacteroides.s__Bacteroides_ovatus</t>
  </si>
  <si>
    <t>k__Bacteria.p__Bacteroidetes.c__Bacteroidia.o__Bacteroidales.f__Tannerellaceae.g__Parabacteroides.s__Parabacteroides_gordonii</t>
  </si>
  <si>
    <t>k__Bacteria.p__Bacteroidetes.c__Bacteroidia.o__Bacteroidales.f__Bacteroidaceae.g__Bacteroides.s__Bacteroides_uniformis</t>
  </si>
  <si>
    <t>k__Bacteria.p__Bacteroidetes.c__Bacteroidia.o__Bacteroidales.f__Bacteroidaceae.g__Bacteroides.s__Bacteroides_sp__HMSC067B03</t>
  </si>
  <si>
    <t>k__Bacteria.p__Bacteroidetes.c__Bacteroidia.o__Bacteroidales.f__Rikenellaceae.g__Alistipes.s__Alistipes_sp__HGB5</t>
  </si>
  <si>
    <t>k__Bacteria.p__Firmicutes.c__Negativicutes.o__Selenomonadales.f__Selenomonadaceae.g__Selenomonas</t>
  </si>
  <si>
    <t>k__Bacteria.p__Firmicutes.c__Clostridia.o__Clostridiales.f__Unclassified.g__Unclassified.s__Clostridiales_bacterium_44_9</t>
  </si>
  <si>
    <t>k__Bacteria.p__Firmicutes.c__Clostridia.o__Clostridiales.f__Lachnospiraceae.g__Unclassified.s__Lachnospiraceae_bacterium_6_1_37FAA</t>
  </si>
  <si>
    <t>k__Bacteria.p__Bacteroidetes.c__Bacteroidia.o__Bacteroidales.f__Bacteroidaceae.g__Bacteroides.s__Bacteroides_sp__KFT8</t>
  </si>
  <si>
    <t>k__Bacteria.p__Firmicutes.c__Bacilli.o__Bacillales.f__Paenibacillaceae.g__Paenibacillus</t>
  </si>
  <si>
    <t>k__Bacteria.p__Firmicutes.c__Clostridia.o__Clostridiales.f__Ruminococcaceae.g__Ruminococcus.s__Ruminococcus_faecis</t>
  </si>
  <si>
    <t>k__Bacteria.p__Firmicutes.c__Bacilli.o__Bacillales.f__Bacillaceae.g__Bacillus</t>
  </si>
  <si>
    <t>k__Bacteria.p__Bacteroidetes.c__Bacteroidia.o__Bacteroidales.f__Bacteroidaceae.g__Bacteroides.s__Bacteroides_faecichinchillae</t>
  </si>
  <si>
    <t>k__Bacteria.p__Bacteroidetes.c__Bacteroidia.o__Bacteroidales.f__Tannerellaceae.g__Tannerella.s__Tannerella_sp__6_1_58FAA_CT1</t>
  </si>
  <si>
    <t>k__Bacteria.p__Bacteroidetes.c__Bacteroidia.o__Bacteroidales.f__Bacteroidaceae.g__Bacteroides.s__Bacteroides_vulgatus_CAG_6</t>
  </si>
  <si>
    <t>k__Bacteria.p__Proteobacteria.c__Betaproteobacteria.o__Burkholderiales.f__Sutterellaceae.g__Sutterella</t>
  </si>
  <si>
    <t>k__Bacteria.p__Firmicutes.c__Clostridia.o__Clostridiales.f__Lachnospiraceae.g__Roseburia.s__Roseburia_sp__CAG_471</t>
  </si>
  <si>
    <t>k__Bacteria.p__Firmicutes.c__Clostridia.o__Clostridiales.f__Unclassified.g__Unclassified.s__Clostridiales_bacterium_41_21_two_genomes</t>
  </si>
  <si>
    <t>k__Bacteria.p__Bacteroidetes.c__Bacteroidia.o__Bacteroidales.f__Bacteroidaceae.g__Bacteroides.s__Bacteroides_sp__4_1_36</t>
  </si>
  <si>
    <t>k__Bacteria.p__Firmicutes.c__Bacilli.o__Bacillales.f__Paenibacillaceae</t>
  </si>
  <si>
    <t>k__Bacteria.p__Bacteroidetes.c__Bacteroidia.o__Bacteroidales.f__Tannerellaceae.g__Parabacteroides.s__Parabacteroides_sp__20_3</t>
  </si>
  <si>
    <t>k__Bacteria.p__Bacteroidetes.c__Bacteroidia.o__Bacteroidales.f__Bacteroidaceae.g__Bacteroides.s__Bacteroides_sp__1_1_6</t>
  </si>
  <si>
    <t>k__Bacteria.p__Firmicutes.c__Bacilli.o__Bacillales.f__Bacillaceae</t>
  </si>
  <si>
    <t>k__Bacteria.p__Firmicutes.c__Clostridia.o__Clostridiales.f__Lachnospiraceae.g__Dorea.s__Dorea_formicigenerans</t>
  </si>
  <si>
    <t>k__Bacteria.p__Bacteroidetes.c__Bacteroidia.o__Bacteroidales.f__Bacteroidaceae.g__Bacteroides.s__Bacteroides_sp__3_1_13</t>
  </si>
  <si>
    <t>k__Bacteria.p__Bacteroidetes.c__Bacteroidia.o__Bacteroidales.f__Bacteroidaceae.g__Bacteroides.s__Bacteroides_thetaiotaomicron_CAG_40</t>
  </si>
  <si>
    <t>k__Bacteria.p__Bacteroidetes.c__Bacteroidia.o__Bacteroidales.f__Odoribacteraceae</t>
  </si>
  <si>
    <t>k__Bacteria.p__Bacteroidetes.c__Bacteroidia.o__Bacteroidales.f__Bacteroidaceae.g__Bacteroides.s__Bacteroides_caccae</t>
  </si>
  <si>
    <t>k__Bacteria.p__Bacteroidetes.c__Bacteroidia.o__Bacteroidales.f__Bacteroidaceae.g__Bacteroides.s__Bacteroides_sp__3_1_23</t>
  </si>
  <si>
    <t>k__Bacteria.p__Firmicutes.c__Clostridia.o__Clostridiales.f__Lachnospiraceae.g__Blautia.s__Blautia_sp__Marseille_P3087</t>
  </si>
  <si>
    <t>k__Bacteria.p__Bacteroidetes.c__Bacteroidia.o__Bacteroidales.f__Bacteroidaceae.g__Bacteroides.s__Bacteroides_timonensis</t>
  </si>
  <si>
    <t>k__Bacteria.p__Proteobacteria.c__Deltaproteobacteria.o__Desulfovibrionales.f__Desulfovibrionaceae.g__Bilophila</t>
  </si>
  <si>
    <t>k__Bacteria.p__Firmicutes.c__Clostridia.o__Clostridiales.f__Clostridiaceae.g__Clostridium.s__Clostridium_sp__ATCC_BAA_442</t>
  </si>
  <si>
    <t>k__Bacteria.p__Bacteroidetes.c__Bacteroidia.o__Bacteroidales.f__Bacteroidaceae.g__Bacteroides.s__Bacteroides_xylanisolvens</t>
  </si>
  <si>
    <t>k__Bacteria.p__Firmicutes.c__Clostridia.o__Clostridiales.f__Lachnospiraceae.g__Lachnospira</t>
  </si>
  <si>
    <t>k__Bacteria.p__Bacteroidetes.c__Bacteroidia.o__Bacteroidales.f__Bacteroidaceae.g__Bacteroides.s__Bacteroides_sp__AR29</t>
  </si>
  <si>
    <t>k__Bacteria.p__Firmicutes.c__Clostridia.o__Clostridiales.f__Clostridiaceae.g__Clostridium.s__Clostridium_sp__CAG_221</t>
  </si>
  <si>
    <t>k__Bacteria.p__Bacteroidetes.c__Bacteroidia.o__Bacteroidales.f__Bacteroidaceae.g__Bacteroides.s__Bacteroides_coprophilus</t>
  </si>
  <si>
    <t>k__Bacteria.p__Bacteroidetes.c__Bacteroidia.o__Bacteroidales.f__Bacteroidaceae.g__Bacteroides.s__Bacteroides_sp__2_2_4</t>
  </si>
  <si>
    <t>k__Bacteria.p__Bacteroidetes.c__Bacteroidia.o__Bacteroidales.f__Bacteroidaceae.g__Bacteroides.s__Bacteroides_sp__D20</t>
  </si>
  <si>
    <t>k__Bacteria.p__Firmicutes.c__Erysipelotrichia.o__Erysipelotrichales.f__Erysipelotrichaceae.g__Turicibacter</t>
  </si>
  <si>
    <t>k__Bacteria.p__Firmicutes.c__Negativicutes.o__Veillonellales.f__Veillonellaceae.g__Veillonella.s__Veillonella_dispar</t>
  </si>
  <si>
    <t>k__Bacteria.p__Bacteroidetes.c__Bacteroidia.o__Bacteroidales.f__Bacteroidaceae.g__Bacteroides.s__Bacteroides_sp__CAG_875</t>
  </si>
  <si>
    <t>k__Bacteria.p__Firmicutes.c__Bacilli.o__Bacillales.f__Staphylococcaceae.g__Staphylococcus</t>
  </si>
  <si>
    <t>k__Bacteria.p__Bacteroidetes.c__Bacteroidia.o__Bacteroidales.f__Bacteroidaceae.g__Bacteroides.s__Bacteroides_sp__An269</t>
  </si>
  <si>
    <t>k__Bacteria.p__Firmicutes.c__Bacilli.o__Bacillales.f__Staphylococcaceae</t>
  </si>
  <si>
    <t>k__Bacteria.p__Firmicutes.c__Bacilli.o__Bacillales</t>
  </si>
  <si>
    <t>k__Bacteria.p__Firmicutes.c__Erysipelotrichia.o__Erysipelotrichales.f__Erysipelotrichaceae.g__Coprobacillus</t>
  </si>
  <si>
    <t>k__Bacteria.p__Bacteroidetes.c__Bacteroidia.o__Bacteroidales.f__Tannerellaceae.g__Parabacteroides.s__Parabacteroides_johnsonii</t>
  </si>
  <si>
    <t>k__Bacteria.p__Bacteroidetes.c__Bacteroidia.o__Bacteroidales.f__Odoribacteraceae.g__Odoribacter.s__Odoribacter_splanchnicus</t>
  </si>
  <si>
    <t>k__Bacteria.p__Bacteroidetes.c__Bacteroidia.o__Bacteroidales.f__Bacteroidaceae.g__Bacteroides.s__Bacteroides_sp__D2</t>
  </si>
  <si>
    <t>k__Bacteria.p__Proteobacteria.c__Betaproteobacteria.o__Burkholderiales.f__Sutterellaceae.g__Sutterella.s__Sutterella_wadsworthensis</t>
  </si>
  <si>
    <t>k__Bacteria.p__Bacteroidetes.c__Bacteroidia.o__Bacteroidales.f__Bacteroidaceae.g__Bacteroides.s__Bacteroides_clarus</t>
  </si>
  <si>
    <t>k__Bacteria.p__Bacteroidetes.c__Bacteroidia.o__Bacteroidales.f__Bacteroidaceae.g__Bacteroides.s__Bacteroides_coprophilus_CAG_333</t>
  </si>
  <si>
    <t>k__Bacteria.p__Firmicutes.c__Negativicutes.o__Selenomonadales.f__Selenomonadaceae.g__Megamonas.s__Megamonas_hypermegale</t>
  </si>
  <si>
    <t>k__Bacteria.p__Proteobacteria.c__Deltaproteobacteria.o__Desulfovibrionales.f__Desulfovibrionaceae.g__Desulfovibrio.s__Desulfovibrio_sp__An276</t>
  </si>
  <si>
    <t>k__Bacteria.p__Firmicutes.c__Negativicutes.o__Veillonellales.f__Veillonellaceae.g__Veillonella.s__Veillonella_sp__oral_taxon_158</t>
  </si>
  <si>
    <t>k__Bacteria.p__Firmicutes.c__Clostridia.o__Clostridiales.f__Unclassified.g__Flavonifractor.s__Flavonifractor_plautii</t>
  </si>
  <si>
    <t>k__Bacteria.p__Firmicutes.c__Negativicutes.o__Veillonellales.f__Veillonellaceae.g__Dialister.s__Dialister_sp__CAG_357</t>
  </si>
  <si>
    <t>-</t>
  </si>
  <si>
    <t>k__Bacteria.p__Candidatus_Melainabacteria.c__Unclassified.o__Unclassified</t>
  </si>
  <si>
    <t>k__Bacteria.p__Bacteroidetes.c__Bacteroidia.o__Bacteroidales.f__Bacteroidaceae.g__Bacteroides.s__Bacteroides_plebeius</t>
  </si>
  <si>
    <t>k__Bacteria.p__Firmicutes.c__Clostridia.o__Clostridiales.f__Eubacteriaceae.g__Eubacterium.s___Eubacterium__eligens</t>
  </si>
  <si>
    <t>k__Bacteria.p__Bacteroidetes.c__Bacteroidia.o__Bacteroidales.f__Bacteroidaceae.g__Bacteroides.s__Bacteroides_sp__4_3_47FAA</t>
  </si>
  <si>
    <t>k__Bacteria.p__Bacteroidetes.c__Bacteroidia.o__Bacteroidales.f__Bacteroidaceae.g__Bacteroides.s__Bacteroides_stercoris_CAG_120</t>
  </si>
  <si>
    <t>k__Bacteria.p__Proteobacteria.c__Alphaproteobacteria.o__Rhodospirillales.f__Rhodospirillaceae.g__Azospirillum</t>
  </si>
  <si>
    <t>k__Bacteria.p__Fibrobacteres.c__Fibrobacteria.o__Fibrobacterales.f__Fibrobacteraceae</t>
  </si>
  <si>
    <t>k__Bacteria.p__Firmicutes.c__Clostridia.o__Clostridiales.f__Unclassified.g__Unclassified.s__butyrate_producing_bacterium_SS3_4</t>
  </si>
  <si>
    <t>k__Bacteria.p__Firmicutes.c__Bacilli.o__Lactobacillales.f__Streptococcaceae.g__Streptococcus.s__Streptococcus_vestibularis</t>
  </si>
  <si>
    <t>k__Bacteria.p__Firmicutes.c__Clostridia.o__Clostridiales.f__Eubacteriaceae.g__Eubacterium.s__Eubacterium_sp__CAG_202</t>
  </si>
  <si>
    <t>k__Bacteria.p__Firmicutes.c__Clostridia.o__Clostridiales.f__Lachnospiraceae.g__Roseburia.s__Roseburia_sp__CAG_380</t>
  </si>
  <si>
    <t>k__Bacteria.p__Firmicutes.c__Negativicutes.o__Selenomonadales.f__Selenomonadaceae.g__Mitsuokella.s__Mitsuokella_multacida</t>
  </si>
  <si>
    <t>k__Bacteria.p__Firmicutes.c__Bacilli.o__Lactobacillales.f__Streptococcaceae</t>
  </si>
  <si>
    <t>k__Bacteria.p__Firmicutes.c__Unclassified.o__Unclassified.f__Unclassified.g__Unclassified.s__Firmicutes_bacterium_CAG_552_39_19</t>
  </si>
  <si>
    <t>k__Bacteria.p__Bacteroidetes.c__Bacteroidia.o__Bacteroidales.f__Dysgonamonadaceae.g__Dysgonomonas</t>
  </si>
  <si>
    <t>k__Bacteria.p__Proteobacteria.c__Deltaproteobacteria.o__Desulfovibrionales</t>
  </si>
  <si>
    <t>k__Bacteria.p__Bacteroidetes.c__Bacteroidia.o__Bacteroidales.f__Unclassified.g__Unclassified</t>
  </si>
  <si>
    <t>k__Bacteria.p__Firmicutes.c__Bacilli.o__Lactobacillales.f__Lactobacillaceae.g__Lactobacillus</t>
  </si>
  <si>
    <t>k__Bacteria.p__Firmicutes.c__Negativicutes.o__Acidaminococcales.f__Acidaminococcaceae.g__Phascolarctobacterium</t>
  </si>
  <si>
    <t>k__Bacteria.p__Bacteroidetes.c__Bacteroidia.o__Bacteroidales.f__Bacteroidaceae.g__Bacteroides.s__Bacteroides_dorei</t>
  </si>
  <si>
    <t>k__Bacteria.p__Firmicutes.c__Clostridia.o__Clostridiales.f__Lachnospiraceae.g__Eisenbergiella.s__Eisenbergiella_tayi</t>
  </si>
  <si>
    <t>k__Viruses.p__Unclassified.c__Unclassified.o__Unclassified.f__Unclassified.g__Unclassified</t>
  </si>
  <si>
    <t>k__Bacteria.p__Firmicutes.c__Clostridia.o__Clostridiales.f__Ruminococcaceae.g__Ruthenibacterium</t>
  </si>
  <si>
    <t>k__Bacteria.p__Actinobacteria.c__Actinobacteria.o__Bifidobacteriales.f__Bifidobacteriaceae.g__Bifidobacterium.s__Bifidobacterium_breve</t>
  </si>
  <si>
    <t>k__Bacteria.p__Proteobacteria.c__Unclassified.o__Unclassified.f__Unclassified.g__Unclassified</t>
  </si>
  <si>
    <t>k__Bacteria.p__Firmicutes.c__Clostridia.o__Clostridiales.f__Ruminococcaceae.g__Gemmiger.s__Gemmiger_formicilis</t>
  </si>
  <si>
    <t>k__Bacteria.p__Proteobacteria.c__Gammaproteobacteria.o__Vibrionales.f__Vibrionaceae.g__Vibrio.s__Vibrio_parahaemolyticus</t>
  </si>
  <si>
    <t>k__Bacteria.p__Firmicutes.c__Clostridia.o__Clostridiales.f__Ruminococcaceae.g__Angelakisella</t>
  </si>
  <si>
    <t>k__Archaea.p__Euryarchaeota.c__Methanobacteria.o__Methanobacteriales.f__Methanobacteriaceae</t>
  </si>
  <si>
    <t>k__Bacteria.p__Bacteroidetes.c__Bacteroidia.o__Bacteroidales.f__Prevotellaceae.g__Paraprevotella</t>
  </si>
  <si>
    <t>k__Bacteria.p__Actinobacteria.c__Actinobacteria.o__Bifidobacteriales.f__Bifidobacteriaceae.g__Bifidobacterium.s__Bifidobacterium_longum</t>
  </si>
  <si>
    <t>k__Bacteria.p__Firmicutes.c__Erysipelotrichia.o__Erysipelotrichales.f__Erysipelotrichaceae.g__Holdemanella.s__Holdemanella_biformis</t>
  </si>
  <si>
    <t>k__Bacteria.p__Firmicutes.c__Erysipelotrichia.o__Erysipelotrichales.f__Erysipelotrichaceae.g__Catenibacterium.s__Catenibacterium_mitsuokai</t>
  </si>
  <si>
    <t>k__Bacteria.p__Firmicutes.c__Clostridia.o__Clostridiales.f__Lachnospiraceae.g__Marvinbryantia.s__Marvinbryantia_formatexigens</t>
  </si>
  <si>
    <t>k__Bacteria.p__Firmicutes.c__Clostridia.o__Clostridiales.f__Ruminococcaceae.g__Ruminococcus.s__Ruminococcus_bromii</t>
  </si>
  <si>
    <t>k__Bacteria.p__Firmicutes.c__Clostridia.o__Clostridiales.f__Peptostreptococcaceae.g__Clostridioides</t>
  </si>
  <si>
    <t>k__Bacteria.p__Firmicutes.c__Bacilli.o__Lactobacillales.f__Lactobacillaceae</t>
  </si>
  <si>
    <t>k__Bacteria.p__Firmicutes.c__Clostridia.o__Clostridiales.f__Eubacteriaceae.g__Eubacterium.s__Eubacterium_sp__38_16</t>
  </si>
  <si>
    <t>k__Bacteria.p__Bacteroidetes.c__Bacteroidia.o__Bacteroidales.f__Tannerellaceae.g__Parabacteroides</t>
  </si>
  <si>
    <t>k__Bacteria.p__Firmicutes.c__Clostridia.o__Clostridiales.f__Peptostreptococcaceae.g__Romboutsia.s__Romboutsia_timonensis</t>
  </si>
  <si>
    <t>k__Bacteria.p__Bacteroidetes.c__Bacteroidia.o__Bacteroidales.f__Prevotellaceae.g__Prevotella.s__Prevotella_copri</t>
  </si>
  <si>
    <t>k__Bacteria.p__Proteobacteria</t>
  </si>
  <si>
    <t>k__Bacteria.p__Firmicutes.c__Negativicutes.o__Acidaminococcales.f__Acidaminococcaceae.g__Phascolarctobacterium.s__Phascolarctobacterium_sp__CAG_207</t>
  </si>
  <si>
    <t>k__Bacteria.p__Firmicutes.c__Negativicutes.o__Veillonellales.f__Veillonellaceae</t>
  </si>
  <si>
    <t>k__Bacteria.p__Bacteroidetes.c__Bacteroidia.o__Bacteroidales.f__Prevotellaceae.g__Prevotella.s__Prevotella_multisaccharivorax</t>
  </si>
  <si>
    <t>k__Bacteria.p__Firmicutes.c__Clostridia.o__Clostridiales.f__Ruminococcaceae.g__Ruminococcus.s__Ruminococcus_callidus</t>
  </si>
  <si>
    <t>k__Bacteria.p__Bacteroidetes.c__Bacteroidia.o__Bacteroidales.f__Tannerellaceae.g__Tannerella</t>
  </si>
  <si>
    <t>k__Bacteria.p__Firmicutes.c__Erysipelotrichia.o__Erysipelotrichales.f__Erysipelotrichaceae.g__Holdemania.s__Holdemania_filiformis</t>
  </si>
  <si>
    <t>k__Bacteria.p__Firmicutes.c__Clostridia.o__Clostridiales.f__Lachnospiraceae.g__Unclassified.s__Lachnospiraceae_bacterium_5_1_63FAA</t>
  </si>
  <si>
    <t>k__Bacteria.p__Bacteroidetes.c__Bacteroidia.o__Bacteroidales.f__Unclassified.g__Unclassified.s__Bacteroidales_bacterium_43_36</t>
  </si>
  <si>
    <t>k__Bacteria.p__Firmicutes.c__Erysipelotrichia.o__Erysipelotrichales.f__Erysipelotrichaceae.g__Coprobacillus.s__Coprobacillus_sp__CAG_235</t>
  </si>
  <si>
    <t>k__Bacteria.p__Fusobacteria</t>
  </si>
  <si>
    <t>k__Bacteria.p__Firmicutes.c__Clostridia.o__Clostridiales.f__Lachnospiraceae.g__Blautia.s__Blautia_massiliensis</t>
  </si>
  <si>
    <t>k__Bacteria.p__Firmicutes.c__Negativicutes.o__Selenomonadales.f__Selenomonadaceae.g__Mitsuokella.s__Mitsuokella_jalaludinii</t>
  </si>
  <si>
    <t>k__Bacteria.p__Firmicutes.c__Clostridia.o__Clostridiales.f__Ruminococcaceae.g__Ruminococcus.s__Ruminococcus_sp__CAG_579</t>
  </si>
  <si>
    <t>k__Bacteria.p__Chlamydiae.c__Chlamydiia</t>
  </si>
  <si>
    <t>k__Bacteria.p__Firmicutes.c__Unclassified.o__Unclassified.f__Unclassified.g__Unclassified.s__Firmicutes_bacterium_CAG_65</t>
  </si>
  <si>
    <t>k__Bacteria.p__Firmicutes.c__Clostridia.o__Clostridiales.f__Oscillospiraceae</t>
  </si>
  <si>
    <t>k__Bacteria.p__Proteobacteria.c__Gammaproteobacteria.o__Pasteurellales</t>
  </si>
  <si>
    <t>k__Archaea.p__Euryarchaeota.c__Methanobacteria.o__Methanobacteriales</t>
  </si>
  <si>
    <t>k__Bacteria.p__Firmicutes.c__Clostridia.o__Clostridiales.f__Lachnospiraceae.g__Lachnoclostridium.s___Clostridium__clostridioforme</t>
  </si>
  <si>
    <t>k__Bacteria.p__Firmicutes.c__Clostridia.o__Clostridiales.f__Clostridiaceae.g__Clostridium.s__Clostridium_sp__CAG_510</t>
  </si>
  <si>
    <t>k__Bacteria.p__Firmicutes.c__Negativicutes.o__Acidaminococcales.f__Acidaminococcaceae.g__Acidaminococcus</t>
  </si>
  <si>
    <t>k__Bacteria.p__Bacteroidetes.c__Flavobacteriia</t>
  </si>
  <si>
    <t>k__Bacteria.p__Firmicutes.c__Clostridia.o__Clostridiales.f__Lachnospiraceae.g__Blautia.s__Blautia_sp__CAG_237</t>
  </si>
  <si>
    <t>k__Bacteria.p__Firmicutes.c__Unclassified.o__Unclassified.f__Unclassified.g__Unclassified.s__Firmicutes_bacterium_CAG_170</t>
  </si>
  <si>
    <t>k__Bacteria.p__Bacteroidetes.c__Bacteroidia.o__Bacteroidales.f__Barnesiellaceae</t>
  </si>
  <si>
    <t>k__Bacteria.p__Verrucomicrobia.c__Verrucomicrobiae.o__Verrucomicrobiales.f__Akkermansiaceae.g__Akkermansia.s__Akkermansia_muciniphila</t>
  </si>
  <si>
    <t>k__Bacteria.p__Firmicutes.c__Clostridia.o__Clostridiales.f__Ruminococcaceae.g__Ruminococcus</t>
  </si>
  <si>
    <t>k__Bacteria.p__Bacteroidetes.c__Bacteroidia.o__Bacteroidales.f__Rikenellaceae.g__Alistipes.s__Alistipes_onderdonkii</t>
  </si>
  <si>
    <t>k__Bacteria.p__Firmicutes.c__Negativicutes.o__Veillonellales.f__Veillonellaceae.g__Dialister.s__Dialister_sp__CAG_486</t>
  </si>
  <si>
    <t>k__Bacteria.p__Bacteroidetes.c__Bacteroidia.o__Bacteroidales.f__Bacteroidaceae.g__Bacteroides.s__Bacteroides_eggerthii</t>
  </si>
  <si>
    <t>k__Bacteria.p__Proteobacteria.c__Betaproteobacteria.o__Burkholderiales.f__Sutterellaceae.g__Parasutterella</t>
  </si>
  <si>
    <t>k__Bacteria.p__Firmicutes.c__Clostridia.o__Clostridiales.f__Clostridiaceae.g__Clostridium.s__Clostridium_sp__CAG_780</t>
  </si>
  <si>
    <t>k__Bacteria.p__Firmicutes.c__Clostridia.o__Clostridiales.f__Eubacteriaceae.g__Eubacterium.s__Eubacterium_sp__CAG_252</t>
  </si>
  <si>
    <t>k__Bacteria.p__Firmicutes.c__Clostridia.o__Clostridiales.f__Eubacteriaceae.g__Eubacterium.s__Eubacterium_sp__CAG_251</t>
  </si>
  <si>
    <t>k__Bacteria.p__Bacteroidetes.c__Sphingobacteriia</t>
  </si>
  <si>
    <t>k__Bacteria.p__Firmicutes.c__Negativicutes.o__Veillonellales.f__Veillonellaceae.g__Veillonella.s__Veillonella_parvula</t>
  </si>
  <si>
    <t>k__others</t>
  </si>
  <si>
    <t>k__Bacteria.p__Firmicutes.c__Erysipelotrichia.o__Erysipelotrichales.f__Erysipelotrichaceae.g__Catenibacterium.s__Catenibacterium_sp__CAG_290</t>
  </si>
  <si>
    <t>k__Bacteria.p__Firmicutes.c__Clostridia.o__Clostridiales.f__Clostridiaceae.g__Clostridium.s__Clostridium_sp__CAG_230</t>
  </si>
  <si>
    <t>k__Bacteria.p__Bacteroidetes.c__Bacteroidia.o__Bacteroidales</t>
  </si>
  <si>
    <t>k__Bacteria.p__Firmicutes.c__Clostridia.o__Clostridiales.f__Clostridiaceae.g__Clostridium.s__Clostridium_sp__CAG_302</t>
  </si>
  <si>
    <t>k__Bacteria.p__Firmicutes.c__Negativicutes.o__Selenomonadales</t>
  </si>
  <si>
    <t>k__Bacteria.p__Firmicutes.c__Clostridia.o__Clostridiales.f__Lachnospiraceae.g__Blautia.s__Blautia_sp__KLE_1732</t>
  </si>
  <si>
    <t>k__Bacteria.p__Proteobacteria.c__Betaproteobacteria.o__Burkholderiales.f__Unclassified.g__Unclassified</t>
  </si>
  <si>
    <t>k__Bacteria.p__Firmicutes.c__Negativicutes.o__Veillonellales.f__Veillonellaceae.g__Dialister.s__Dialister_invisus_CAG_218</t>
  </si>
  <si>
    <t>k__Bacteria.p__Firmicutes.c__Clostridia.o__Clostridiales.f__Unclassified.g__Flavonifractor</t>
  </si>
  <si>
    <t>k__Bacteria.p__Bacteroidetes.c__Bacteroidia.o__Bacteroidales.f__Tannerellaceae</t>
  </si>
  <si>
    <t>k__Bacteria.p__Bacteroidetes.c__Bacteroidia.o__Bacteroidales.f__Prevotellaceae.g__Prevotella.s__Prevotella_amnii</t>
  </si>
  <si>
    <t>k__Bacteria.p__Firmicutes.c__Clostridia.o__Clostridiales.f__Clostridiaceae.g__Clostridium.s__Clostridium_sp__CAG_91</t>
  </si>
  <si>
    <t>k__Bacteria.p__Bacteroidetes.c__Bacteroidia.o__Bacteroidales.f__Tannerellaceae.g__Parabacteroides.s__Parabacteroides_goldsteinii</t>
  </si>
  <si>
    <t>k__Bacteria.p__Firmicutes.c__Unclassified.o__Unclassified.f__Unclassified.g__Unclassified.s__Firmicutes_bacterium_CAG_424</t>
  </si>
  <si>
    <t>k__Bacteria.p__Proteobacteria.c__Epsilonproteobacteria.o__Campylobacterales.f__Campylobacteraceae.g__Campylobacter</t>
  </si>
  <si>
    <t>k__Bacteria.p__Fusobacteria.c__Fusobacteriia.o__Fusobacteriales.f__Fusobacteriaceae.g__Fusobacterium.s__Fusobacterium_varium</t>
  </si>
  <si>
    <t>k__Bacteria.p__Firmicutes.c__Clostridia.o__Clostridiales.f__Lachnospiraceae.g__Coprococcus.s__Coprococcus_catus</t>
  </si>
  <si>
    <t>k__Bacteria.p__Bacteroidetes.c__Bacteroidia.o__Bacteroidales.f__Bacteroidaceae.g__Bacteroides.s__Bacteroides_fluxus</t>
  </si>
  <si>
    <t>k__Bacteria.p__Firmicutes.c__Unclassified.o__Unclassified.f__Unclassified.g__Unclassified.s__Firmicutes_bacterium_CAG_176_63_11</t>
  </si>
  <si>
    <t>k__Bacteria.p__Firmicutes.c__Clostridia.o__Clostridiales.f__Ruminococcaceae.g__Ruminococcus.s__Ruminococcus_sp__SR1_5</t>
  </si>
  <si>
    <t>k__Bacteria.p__Bacteroidetes.c__Bacteroidia.o__Bacteroidales.f__Prevotellaceae.g__Prevotella.s__Prevotella_sp__CAG_520</t>
  </si>
  <si>
    <t>k__Bacteria.p__Firmicutes.c__Clostridia.o__Clostridiales.f__Unclassified.g__Intestinimonas.s__Intestinimonas_butyriciproducens</t>
  </si>
  <si>
    <t>k__Bacteria.p__Bacteroidetes.c__Bacteroidia.o__Bacteroidales.f__Bacteroidaceae.g__Bacteroides.s__Bacteroides_sp__3_1_19</t>
  </si>
  <si>
    <t>k__Bacteria.p__Bacteroidetes.c__Bacteroidia.o__Bacteroidales.f__Bacteroidaceae.g__Bacteroides.s__Bacteroides_sp__3_1_40A</t>
  </si>
  <si>
    <t>k__Bacteria.p__Bacteroidetes.c__Bacteroidia.o__Bacteroidales.f__Prevotellaceae.g__Prevotella.s__Prevotella_sp__P3_122</t>
  </si>
  <si>
    <t>k__Bacteria.p__Firmicutes.c__Clostridia.o__Clostridiales.f__Unclassified.g__Unclassified.s__Clostridiales_bacterium_52_15</t>
  </si>
  <si>
    <t>k__Bacteria.p__Actinobacteria.c__Coriobacteriia.o__Coriobacteriales.f__Coriobacteriaceae.g__Collinsella.s__Collinsella_sp__TF06_26</t>
  </si>
  <si>
    <t>k__Bacteria.p__Firmicutes.c__Clostridia.o__Clostridiales.f__Clostridiaceae.g__Clostridium.s__Clostridium_sp__42_12</t>
  </si>
  <si>
    <t>k__Bacteria.p__Firmicutes.c__Clostridia.o__Clostridiales.f__Ruminococcaceae.g__Angelakisella.s__Angelakisella_massiliensis</t>
  </si>
  <si>
    <t>k__Bacteria.p__Bacteroidetes.c__Flavobacteriia.o__Flavobacteriales</t>
  </si>
  <si>
    <t>k__Bacteria.p__Firmicutes.c__Clostridia.o__Clostridiales.f__Clostridiaceae.g__Clostridium.s__Clostridium_sp__CAG_127</t>
  </si>
  <si>
    <t>k__Bacteria.p__Candidatus_Melainabacteria.c__Unclassified</t>
  </si>
  <si>
    <t>k__Bacteria.p__Bacteroidetes.c__Bacteroidia.o__Bacteroidales.f__Bacteroidaceae.g__Bacteroides.s__Bacteroides_coprocola</t>
  </si>
  <si>
    <t>k__Bacteria.p__Firmicutes.c__Unclassified.o__Unclassified.f__Unclassified.g__Unclassified</t>
  </si>
  <si>
    <t>k__Bacteria.p__Firmicutes.c__Clostridia.o__Clostridiales.f__Lachnospiraceae.g__Unclassified.s___Eubacterium__rectale</t>
  </si>
  <si>
    <t>k__Bacteria.p__Bacteroidetes.c__Bacteroidia.o__Bacteroidales.f__Bacteroidaceae.g__Bacteroides.s__Bacteroides_finegoldii</t>
  </si>
  <si>
    <t>k__Bacteria.p__Bacteroidetes.c__Bacteroidia.o__Bacteroidales.f__Rikenellaceae.g__Alistipes.s__Alistipes_sp__CAG_29</t>
  </si>
  <si>
    <t>k__Bacteria.p__Bacteroidetes</t>
  </si>
  <si>
    <t>k__Bacteria.p__Actinobacteria.c__Coriobacteriia.o__Coriobacteriales</t>
  </si>
  <si>
    <t>k__Bacteria.p__Firmicutes.c__Clostridia.o__Clostridiales.f__Lachnospiraceae.g__Dorea.s__Dorea_sp__CAG_105</t>
  </si>
  <si>
    <t>k__Bacteria.p__Verrucomicrobia.c__Verrucomicrobiae.o__Verrucomicrobiales</t>
  </si>
  <si>
    <t>k__Bacteria.p__Bacteroidetes.c__Bacteroidia.o__Bacteroidales.f__Dysgonamonadaceae.g__Dysgonomonas.s__Dysgonomonas_capnocytophagoides</t>
  </si>
  <si>
    <t>k__Bacteria.p__Bacteroidetes.c__Bacteroidia.o__Bacteroidales.f__Prevotellaceae.g__Prevotella.s__Prevotella_sp__109</t>
  </si>
  <si>
    <t>k__Bacteria.p__Firmicutes.c__Clostridia.o__Clostridiales.f__Ruminococcaceae.g__Ruminococcus.s__Ruminococcus_sp__CAG_108_related_41_35</t>
  </si>
  <si>
    <t>k__Bacteria.p__Firmicutes.c__Unclassified.o__Unclassified.f__Unclassified.g__Unclassified.s__Firmicutes_bacterium_CAG_124</t>
  </si>
  <si>
    <t>k__Bacteria.p__Fibrobacteres.c__Fibrobacteria</t>
  </si>
  <si>
    <t>k__Bacteria.p__Firmicutes.c__Unclassified.o__Unclassified.f__Unclassified.g__Unclassified.s__Firmicutes_bacterium_CAG_129</t>
  </si>
  <si>
    <t>k__Bacteria.p__Firmicutes.c__Clostridia.o__Clostridiales.f__Clostridiaceae</t>
  </si>
  <si>
    <t>k__Viruses.p__Unclassified.c__Unclassified.o__Unclassified.f__Unclassified.g__Unclassified.s__Phage_DP_2017a</t>
  </si>
  <si>
    <t>k__Bacteria.p__Firmicutes.c__Clostridia.o__Clostridiales.f__Ruminococcaceae.g__Unclassified.s__Ruminococcaceae_bacterium_D16</t>
  </si>
  <si>
    <t>k__Bacteria.p__Firmicutes.c__Clostridia.o__Clostridiales.f__Ruminococcaceae.g__Ruminococcus.s__Ruminococcus_albus</t>
  </si>
  <si>
    <t>k__Bacteria.p__Firmicutes.c__Unclassified.o__Unclassified.f__Unclassified.g__Unclassified.s__Firmicutes_bacterium_CAG_83</t>
  </si>
  <si>
    <t>k__Bacteria.p__Bacteroidetes.c__Bacteroidia.o__Bacteroidales.f__Tannerellaceae.g__Parabacteroides.s__Parabacteroides_merdae</t>
  </si>
  <si>
    <t>k__Archaea.p__Euryarchaeota</t>
  </si>
  <si>
    <t>k__Bacteria.p__Proteobacteria.c__Unclassified</t>
  </si>
  <si>
    <t>k__Bacteria.p__Firmicutes.c__Clostridia.o__Clostridiales.f__Clostridiaceae.g__Clostridium.s__Clostridium_sp__CAG_343</t>
  </si>
  <si>
    <t>k__Bacteria.p__Firmicutes.c__Bacilli.o__Lactobacillales.f__Streptococcaceae.g__Streptococcus.s__Streptococcus_parasanguinis</t>
  </si>
  <si>
    <t>k__Bacteria.p__Bacteroidetes.c__Bacteroidia.o__Bacteroidales.f__Prevotellaceae.g__Paraprevotella.s__Paraprevotella_xylaniphila</t>
  </si>
  <si>
    <t>k__Bacteria.p__Firmicutes.c__Bacilli.o__Bacillales.f__Staphylococcaceae.g__Staphylococcus.s__Staphylococcus_sp__DORA_6_22</t>
  </si>
  <si>
    <t>k__Bacteria.p__Firmicutes.c__Unclassified.o__Unclassified.f__Unclassified.g__Unclassified.s__Firmicutes_bacterium_CAG_227</t>
  </si>
  <si>
    <t>k__Bacteria.p__Firmicutes.c__Clostridia.o__Clostridiales.f__Lachnospiraceae.g__Roseburia.s__Roseburia_intestinalis</t>
  </si>
  <si>
    <t>k__Bacteria.p__Firmicutes.c__Negativicutes.o__Veillonellales</t>
  </si>
  <si>
    <t>k__Bacteria.p__Firmicutes.c__Clostridia.o__Clostridiales.f__Eubacteriaceae.g__Eubacterium.s__Eubacterium_sp__36_13</t>
  </si>
  <si>
    <t>k__Bacteria.p__Firmicutes.c__Clostridia.o__Clostridiales.f__Eubacteriaceae.g__Eubacterium.s__Eubacterium_ramulus</t>
  </si>
  <si>
    <t>k__Bacteria.p__Bacteroidetes.c__Bacteroidia.o__Bacteroidales.f__Bacteroidaceae.g__Bacteroides.s__Bacteroides_congonensis</t>
  </si>
  <si>
    <t>k__Bacteria.p__Bacteroidetes.c__Bacteroidia.o__Bacteroidales.f__Odoribacteraceae.g__Butyricimonas.s__Butyricimonas_sp__An62</t>
  </si>
  <si>
    <t>k__Bacteria.p__Firmicutes.c__Clostridia.o__Clostridiales.f__Oscillospiraceae.g__Oscillibacter.s__Oscillibacter_sp__CAG_241_62_21</t>
  </si>
  <si>
    <t>k__Bacteria.p__Actinobacteria.c__Actinobacteria.o__Bifidobacteriales.f__Bifidobacteriaceae.g__Bifidobacterium.s__Bifidobacterium_adolescentis</t>
  </si>
  <si>
    <t>k__Bacteria.p__Bacteroidetes.c__Bacteroidia.o__Bacteroidales.f__Prevotellaceae.g__Paraprevotella.s__Paraprevotella_clara</t>
  </si>
  <si>
    <t>k__Bacteria.p__Firmicutes.c__Clostridia.o__Clostridiales.f__Clostridiaceae.g__Clostridium.s__Clostridium_sp__CAG_299</t>
  </si>
  <si>
    <t>k__Bacteria.p__Firmicutes.c__Clostridia.o__Clostridiales.f__Ruminococcaceae.g__Ruminococcus.s__Ruminococcus_sp__CAG_108</t>
  </si>
  <si>
    <t>k__Bacteria.p__Firmicutes.c__Clostridia.o__Clostridiales.f__Clostridiaceae.g__Clostridium.s__Clostridium_phoceensis</t>
  </si>
  <si>
    <t>k__Bacteria.p__Firmicutes.c__Clostridia.o__Clostridiales.f__Unclassified.g__Intestinimonas</t>
  </si>
  <si>
    <t>k__Bacteria.p__Firmicutes.c__Clostridia.o__Clostridiales.f__Lachnospiraceae.g__Anaerostipes.s__Anaerostipes_hadrus</t>
  </si>
  <si>
    <t>k__Viruses.p__Unclassified.c__Unclassified.o__Unclassified.f__Unclassified</t>
  </si>
  <si>
    <t>k__Bacteria.p__Bacteroidetes.c__Cytophagia</t>
  </si>
  <si>
    <t>k__Bacteria.p__Bacteroidetes.c__Bacteroidia.o__Bacteroidales.f__Bacteroidaceae.g__Bacteroides.s__Bacteroides_fragilis</t>
  </si>
  <si>
    <t>k__Bacteria.p__Unclassified.c__Unclassified.o__Unclassified.f__Unclassified.g__Unclassified</t>
  </si>
  <si>
    <t>k__Bacteria.p__Actinobacteria.c__Coriobacteriia.o__Eggerthellales.f__Eggerthellaceae</t>
  </si>
  <si>
    <t>k__Bacteria.p__Verrucomicrobia.c__Verrucomicrobiae</t>
  </si>
  <si>
    <t>k__Bacteria.p__Bacteroidetes.c__Bacteroidia.o__Bacteroidales.f__Bacteroidaceae.g__Bacteroides.s__Bacteroides_sp__43_108</t>
  </si>
  <si>
    <t>k__Bacteria.p__Firmicutes.c__Erysipelotrichia.o__Erysipelotrichales.f__Erysipelotrichaceae.g__Holdemanella</t>
  </si>
  <si>
    <t>k__Bacteria.p__Firmicutes.c__Clostridia.o__Clostridiales.f__Clostridiaceae.g__Clostridium.s__Clostridium_sp__CAG_58</t>
  </si>
  <si>
    <t>k__Bacteria.p__Actinobacteria.c__Coriobacteriia.o__Coriobacteriales.f__Coriobacteriaceae.g__Collinsella.s__Collinsella_intestinalis</t>
  </si>
  <si>
    <t>k__Bacteria.p__Proteobacteria.c__Gammaproteobacteria.o__Pasteurellales.f__Pasteurellaceae.g__Haemophilus.s__Haemophilus_parainfluenzae</t>
  </si>
  <si>
    <t>k__Bacteria.p__Firmicutes.c__Clostridia.o__Clostridiales.f__Unclassified.g__Unclassified.s__Clostridiales_bacterium_36_14</t>
  </si>
  <si>
    <t>k__Bacteria.p__Bacteroidetes.c__Bacteroidia.o__Bacteroidales.f__Tannerellaceae.g__Parabacteroides.s__Parabacteroides_sp__SN4</t>
  </si>
  <si>
    <t>k__Bacteria.p__Actinobacteria.c__Coriobacteriia</t>
  </si>
  <si>
    <t>k__Bacteria.p__Bacteroidetes.c__Bacteroidia.o__Bacteroidales.f__Bacteroidaceae.g__Bacteroides.s__Bacteroides_sp__Marseille_P3108</t>
  </si>
  <si>
    <t>k__Bacteria.p__Firmicutes.c__Negativicutes.o__Veillonellales.f__Veillonellaceae.g__Veillonella</t>
  </si>
  <si>
    <t>k__Bacteria.p__Proteobacteria.c__Alphaproteobacteria.o__Rhodospirillales.f__Rhodospirillaceae</t>
  </si>
  <si>
    <t>k__Bacteria.p__Proteobacteria.c__Gammaproteobacteria.o__Aeromonadales.f__Succinivibrionaceae</t>
  </si>
  <si>
    <t>k__Bacteria.p__Bacteroidetes.c__Bacteroidia.o__Bacteroidales.f__Rikenellaceae.g__Alistipes.s__Alistipes_sp__56_sp_Nov_56_25</t>
  </si>
  <si>
    <t>k__Bacteria.p__Bacteroidetes.c__Bacteroidia</t>
  </si>
  <si>
    <t>k__Viruses.p__Unclassified</t>
  </si>
  <si>
    <t>k__Bacteria.p__Bacteroidetes.c__Bacteroidia.o__Bacteroidales.f__Rikenellaceae.g__Alistipes.s__Alistipes_finegoldii</t>
  </si>
  <si>
    <t>k__Bacteria.p__Bacteroidetes.c__Bacteroidia.o__Bacteroidales.f__Bacteroidaceae.g__Bacteroides.s__Bacteroides_faecis</t>
  </si>
  <si>
    <t>k__Bacteria.p__Firmicutes.c__Clostridia.o__Clostridiales.f__Clostridiaceae.g__Hungatella</t>
  </si>
  <si>
    <t>k__Bacteria.p__Firmicutes.c__Clostridia.o__Clostridiales.f__Lachnospiraceae.g__Tyzzerella.s__Tyzzerella_sp__Marseille_P3062</t>
  </si>
  <si>
    <t>k__Bacteria.p__Bacteroidetes.c__Flavobacteriia.o__Flavobacteriales.f__Flavobacteriaceae</t>
  </si>
  <si>
    <t>k__Bacteria.p__Proteobacteria.c__Gammaproteobacteria.o__Vibrionales.f__Vibrionaceae.g__Vibrio</t>
  </si>
  <si>
    <t>k__Bacteria.p__Fibrobacteres</t>
  </si>
  <si>
    <t>k__Bacteria.p__Firmicutes.c__Clostridia.o__Clostridiales.f__Lachnospiraceae.g__Merdimonas.s__Merdimonas_faecis</t>
  </si>
  <si>
    <t>k__Bacteria.p__Firmicutes.c__Clostridia.o__Clostridiales.f__Ruminococcaceae.g__Subdoligranulum</t>
  </si>
  <si>
    <t>k__Bacteria.p__Bacteroidetes.c__Bacteroidia.o__Bacteroidales.f__Prevotellaceae.g__Prevotella.s__Prevotella_stercorea_CAG_629</t>
  </si>
  <si>
    <t>k__Bacteria.p__Verrucomicrobia.c__Verrucomicrobiae.o__Verrucomicrobiales.f__Akkermansiaceae</t>
  </si>
  <si>
    <t>k__Bacteria.p__Firmicutes.c__Bacilli.o__Lactobacillales.f__Leuconostocaceae</t>
  </si>
  <si>
    <t>k__Bacteria.p__Actinobacteria.c__Coriobacteriia.o__Coriobacteriales.f__Coriobacteriaceae.g__Collinsella</t>
  </si>
  <si>
    <t>k__Bacteria.p__Firmicutes.c__Clostridia.o__Clostridiales.f__Lachnospiraceae.g__Roseburia.s__Roseburia_sp__831b</t>
  </si>
  <si>
    <t>k__Bacteria.p__Firmicutes.c__Clostridia.o__Clostridiales.f__Clostridiaceae.g__Clostridium.s__Clostridium_sp__CAG_417</t>
  </si>
  <si>
    <t>k__Viruses.p__Unclassified.c__Unclassified.o__Unclassified</t>
  </si>
  <si>
    <t>k__Bacteria.p__Actinobacteria</t>
  </si>
  <si>
    <t>k__Bacteria.p__Bacteroidetes.c__Bacteroidia.o__Bacteroidales.f__Bacteroidaceae.g__Bacteroides.s__Bacteroides_nordii</t>
  </si>
  <si>
    <t>k__Bacteria.p__Firmicutes.c__Clostridia.o__Clostridiales.f__Ruminococcaceae.g__Faecalibacterium.s__Faecalibacterium_sp__CAG_74</t>
  </si>
  <si>
    <t>k__Bacteria.p__Firmicutes.c__Clostridia.o__Clostridiales.f__Ruminococcaceae.g__Ruminiclostridium</t>
  </si>
  <si>
    <t>k__Bacteria.p__Firmicutes.c__Clostridia.o__Clostridiales.f__Lachnospiraceae.g__Tyzzerella.s__Tyzzerella_nexilis</t>
  </si>
  <si>
    <t>k__Bacteria.p__Bacteroidetes.c__Bacteroidia.o__Bacteroidales.f__Bacteroidaceae.g__Bacteroides.s__Bacteroides_eggerthii_CAG_109</t>
  </si>
  <si>
    <t>k__Bacteria.p__Bacteroidetes.c__Bacteroidia.o__Bacteroidales.f__Bacteroidaceae.g__Bacteroides.s__Bacteroides_thetaiotaomicron</t>
  </si>
  <si>
    <t>k__Bacteria.p__Bacteroidetes.c__Bacteroidia.o__Bacteroidales.f__Rikenellaceae.g__Alistipes.s__Alistipes_shahii</t>
  </si>
  <si>
    <t>k__Bacteria.p__Firmicutes.c__Unclassified.o__Unclassified.f__Unclassified.g__Unclassified.s__Firmicutes_bacterium_CAG_95</t>
  </si>
  <si>
    <t>k__Bacteria.p__Proteobacteria.c__Gammaproteobacteria.o__Enterobacterales.f__Enterobacteriaceae.g__Klebsiella.s__Klebsiella_pneumoniae</t>
  </si>
  <si>
    <t>k__Bacteria.p__Firmicutes.c__Clostridia.o__Clostridiales.f__Lachnospiraceae.g__Blautia.s__Blautia_sp__CAG_37_48_57</t>
  </si>
  <si>
    <t>k__Bacteria.p__Firmicutes.c__Bacilli.o__Lactobacillales.f__Lactobacillaceae.g__Lactobacillus.s__Lactobacillus_ruminis</t>
  </si>
  <si>
    <t>k__Bacteria.p__Proteobacteria.c__Deltaproteobacteria.o__Desulfovibrionales.f__Desulfovibrionaceae.g__Desulfovibrio</t>
  </si>
  <si>
    <t>k__Bacteria.p__Firmicutes.c__Clostridia.o__Clostridiales.f__Lachnospiraceae.g__Fusicatenibacter</t>
  </si>
  <si>
    <t>k__Bacteria.p__Bacteroidetes.c__Bacteroidia.o__Bacteroidales.f__Porphyromonadaceae.g__Porphyromonas</t>
  </si>
  <si>
    <t>k__Bacteria.p__Firmicutes.c__Clostridia.o__Clostridiales.f__Ruminococcaceae.g__Anaerotruncus.s__Anaerotruncus_colihominis</t>
  </si>
  <si>
    <t>k__Bacteria.p__Firmicutes.c__Clostridia.o__Clostridiales.f__Ruminococcaceae.g__Faecalibacterium.s__Faecalibacterium_prausnitzii</t>
  </si>
  <si>
    <t>k__Bacteria.p__Firmicutes.c__Clostridia.o__Clostridiales.f__Clostridiaceae.g__Clostridium.s__Clostridium_sp__CAG_62</t>
  </si>
  <si>
    <t>k__Bacteria.p__Firmicutes.c__Clostridia.o__Clostridiales.f__Clostridiaceae.g__Clostridium.s__Clostridium_sp__CAG_269</t>
  </si>
  <si>
    <t>k__Bacteria.p__Actinobacteria.c__Actinobacteria</t>
  </si>
  <si>
    <t>k__Bacteria.p__Firmicutes.c__Clostridia.o__Clostridiales.f__Clostridiaceae.g__Clostridium.s__Clostridium_sp__CAG_465</t>
  </si>
  <si>
    <t>k__Bacteria.p__Bacteroidetes.c__Bacteroidia.o__Bacteroidales.f__Prevotellaceae.g__Prevotella.s__Prevotella_sp__P5_92</t>
  </si>
  <si>
    <t>k__Bacteria</t>
  </si>
  <si>
    <t>k__Bacteria.p__Actinobacteria.c__Coriobacteriia.o__Coriobacteriales.f__Coriobacteriaceae.g__Collinsella.s__Collinsella_aerofaciens</t>
  </si>
  <si>
    <t>k__Bacteria.p__Firmicutes.c__Clostridia.o__Clostridiales.f__Lachnospiraceae.g__Eisenbergiella</t>
  </si>
  <si>
    <t>k__Bacteria.p__Bacteroidetes.c__Bacteroidia.o__Bacteroidales.f__Unclassified.g__Unclassified.s__Bacteroidales_bacterium_43_8</t>
  </si>
  <si>
    <t>k__Bacteria.p__Bacteroidetes.c__Bacteroidia.o__Bacteroidales.f__Prevotellaceae.g__Prevotella.s__Prevotella_stercorea</t>
  </si>
  <si>
    <t>k__Bacteria.p__Firmicutes.c__Negativicutes</t>
  </si>
  <si>
    <t>k__Bacteria.p__Bacteroidetes.c__Bacteroidia.o__Bacteroidales.f__Odoribacteraceae.g__Butyricimonas.s__Butyricimonas_virosa</t>
  </si>
  <si>
    <t>k__Bacteria.p__Firmicutes.c__Clostridia.o__Clostridiales.f__Clostridiaceae.g__Clostridium.s__Clostridium_sp__AT4</t>
  </si>
  <si>
    <t>k__Bacteria.p__Bacteroidetes.c__Bacteroidia.o__Bacteroidales.f__Bacteroidaceae.g__Bacteroides.s__Bacteroides_stercoris</t>
  </si>
  <si>
    <t>k__Bacteria.p__Firmicutes.c__Clostridia.o__Clostridiales.f__Lachnospiraceae.g__Lachnospira.s__Lachnospira_pectinoschiza</t>
  </si>
  <si>
    <t>k__Bacteria.p__Firmicutes.c__Clostridia.o__Clostridiales.f__Lachnospiraceae.g__Blautia.s__Blautia_sp__SF_50</t>
  </si>
  <si>
    <t>k__Bacteria.p__Firmicutes.c__Clostridia.o__Clostridiales.f__Peptostreptococcaceae.g__Romboutsia</t>
  </si>
  <si>
    <t>k__Bacteria.p__Firmicutes.c__Clostridia.o__Clostridiales.f__Lachnospiraceae.g__Lachnoclostridium.s__Lachnoclostridium_sp__An196</t>
  </si>
  <si>
    <t>k__Bacteria.p__Firmicutes.c__Unclassified.o__Unclassified.f__Unclassified.g__Unclassified.s__Firmicutes_bacterium_CAG_24053_14</t>
  </si>
  <si>
    <t>k__Bacteria.p__Proteobacteria.c__Unclassified.o__Unclassified</t>
  </si>
  <si>
    <t>k__Bacteria.p__Firmicutes.c__Clostridia.o__Clostridiales.f__Clostridiaceae.g__Clostridium.s__Clostridium_sp__CAG_138</t>
  </si>
  <si>
    <t>k__Bacteria.p__Bacteroidetes.c__Bacteroidia.o__Bacteroidales.f__Bacteroidaceae.g__Bacteroides.s__Bacteroides_vulgatus</t>
  </si>
  <si>
    <t>k__Bacteria.p__Bacteroidetes.c__Bacteroidia.o__Bacteroidales.f__Tannerellaceae.g__Parabacteroides.s__Parabacteroides_distasonis</t>
  </si>
  <si>
    <t>k__Bacteria.p__Fusobacteria.c__Fusobacteriia.o__Fusobacteriales.f__Fusobacteriaceae.g__Fusobacterium.s__Fusobacterium_ulcerans</t>
  </si>
  <si>
    <t>k__Bacteria.p__Proteobacteria.c__Epsilonproteobacteria.o__Campylobacterales</t>
  </si>
  <si>
    <t>k__Bacteria.p__Firmicutes.c__Clostridia.o__Clostridiales.f__Eubacteriaceae.g__Eubacterium.s__Eubacterium_sp__41_20</t>
  </si>
  <si>
    <t>k__Bacteria.p__Firmicutes.c__Negativicutes.o__Selenomonadales.f__Selenomonadaceae.g__Megamonas</t>
  </si>
  <si>
    <t>k__Bacteria.p__Firmicutes.c__Clostridia.o__Clostridiales.f__Lachnospiraceae.g__Blautia.s__Blautia_producta</t>
  </si>
  <si>
    <t>k__Bacteria.p__Proteobacteria.c__Gammaproteobacteria.o__Vibrionales.f__Vibrionaceae</t>
  </si>
  <si>
    <t>k__Bacteria.p__Actinobacteria.c__Coriobacteriia.o__Eggerthellales.f__Eggerthellaceae.g__Adlercreutzia</t>
  </si>
  <si>
    <t>k__Bacteria.p__Proteobacteria.c__Gammaproteobacteria.o__Vibrionales</t>
  </si>
  <si>
    <t>k__Bacteria.p__Proteobacteria.c__Gammaproteobacteria.o__Enterobacterales.f__Enterobacteriaceae.g__Citrobacter</t>
  </si>
  <si>
    <t>k__Bacteria.p__Firmicutes.c__Clostridia.o__Clostridiales.f__Lachnospiraceae.g__Roseburia.s__Roseburia_faecis</t>
  </si>
  <si>
    <t>k__Bacteria.p__Firmicutes.c__Clostridia.o__Clostridiales.f__Lachnospiraceae.g__Blautia</t>
  </si>
  <si>
    <t>k__Bacteria.p__Firmicutes.c__Clostridia.o__Clostridiales.f__Lachnospiraceae.g__Blautia.s___Ruminococcus__gnavus</t>
  </si>
  <si>
    <t>k__Bacteria.p__Firmicutes.c__Clostridia.o__Clostridiales.f__Clostridiaceae.g__Clostridium.s__Clostridium_sp__CAG_571</t>
  </si>
  <si>
    <t>k__Bacteria.p__Firmicutes.c__Negativicutes.o__Veillonellales.f__Veillonellaceae.g__Dialister.s__Dialister_invisus</t>
  </si>
  <si>
    <t>k__Bacteria.p__Firmicutes.c__Clostridia.o__Clostridiales.f__Ruminococcaceae.g__Ruminiclostridium.s___Eubacterium__siraeum</t>
  </si>
  <si>
    <t>k__Bacteria.p__Proteobacteria.c__Gammaproteobacteria.o__Enterobacterales.f__Enterobacteriaceae.g__Klebsiella</t>
  </si>
  <si>
    <t>k__Bacteria.p__Firmicutes.c__Clostridia.o__Clostridiales.f__Clostridiaceae.g__Clostridium.s__Clostridium_sp__CAG_678</t>
  </si>
  <si>
    <t>k__Bacteria.p__Firmicutes.c__Unclassified.o__Unclassified.f__Unclassified.g__Unclassified.s__Firmicutes_bacterium_CAG_110</t>
  </si>
  <si>
    <t>k__Bacteria.p__Firmicutes.c__Unclassified.o__Unclassified.f__Unclassified.g__Unclassified.s__Firmicutes_bacterium_CAG_114</t>
  </si>
  <si>
    <t>k__Bacteria.p__Bacteroidetes.c__Bacteroidia.o__Bacteroidales.f__Bacteroidaceae.g__Bacteroides.s__Bacteroides_sp__9_1_42FAA</t>
  </si>
  <si>
    <t>k__Bacteria.p__Bacteroidetes.c__Bacteroidia.o__Bacteroidales.f__Bacteroidaceae.g__Bacteroides.s__Bacteroides_sartorii</t>
  </si>
  <si>
    <t>k__others.p__others.c__others.o__others.f__others</t>
  </si>
  <si>
    <t>k__Bacteria.p__Bacteroidetes.c__Bacteroidia.o__Bacteroidales.f__Bacteroidaceae.g__Mediterranea</t>
  </si>
  <si>
    <t>k__Bacteria.p__Bacteroidetes.c__Bacteroidia.o__Bacteroidales.f__Prevotellaceae.g__Prevotellamassilia.s__Prevotellamassilia_timonensis</t>
  </si>
  <si>
    <t>k__Bacteria.p__Firmicutes.c__Erysipelotrichia.o__Erysipelotrichales.f__Erysipelotrichaceae.g__Massiliomicrobiota</t>
  </si>
  <si>
    <t>k__Bacteria.p__Proteobacteria.c__Gammaproteobacteria.o__Aeromonadales.f__Succinivibrionaceae.g__Succinatimonas.s__Succinatimonas_sp__CAG_777</t>
  </si>
  <si>
    <t>k__Bacteria.p__Firmicutes.c__Clostridia.o__Clostridiales.f__Ruminococcaceae.g__Faecalibacterium.s__Faecalibacterium_sp__CAG_82_related_59_9</t>
  </si>
  <si>
    <t>k__Bacteria.p__Firmicutes.c__Clostridia.o__Clostridiales.f__Clostridiaceae.g__Clostridium</t>
  </si>
  <si>
    <t>k__Bacteria.p__Firmicutes.c__Clostridia.o__Clostridiales.f__Lachnospiraceae.g__Roseburia.s__Roseburia_sp__CAG_18_43_25</t>
  </si>
  <si>
    <t>k__Bacteria.p__Bacteroidetes.c__Bacteroidia.o__Bacteroidales.f__Bacteroidaceae.g__Bacteroides.s__Bacteroides_sp__An19</t>
  </si>
  <si>
    <t>k__Bacteria.p__Firmicutes.c__Clostridia.o__Clostridiales.f__Clostridiaceae.g__Butyricicoccus</t>
  </si>
  <si>
    <t>k__Bacteria.p__Proteobacteria.c__Deltaproteobacteria.o__Desulfovibrionales.f__Desulfovibrionaceae.g__Bilophila.s__Bilophila_wadsworthia</t>
  </si>
  <si>
    <t>k__Bacteria.p__Bacteroidetes.c__Bacteroidia.o__Bacteroidales.f__Bacteroidaceae.g__Bacteroides.s__Bacteroides_sp__CAG_443</t>
  </si>
  <si>
    <t>k__Bacteria.p__Firmicutes.c__Bacilli.o__Lactobacillales.f__Lactobacillaceae.g__Lactobacillus.s__Lactobacillus_agilis</t>
  </si>
  <si>
    <t>k__Archaea.p__Euryarchaeota.c__Methanobacteria.o__Methanobacteriales.f__Methanobacteriaceae.g__Methanobrevibacter</t>
  </si>
  <si>
    <t>k__Bacteria.p__Bacteroidetes.c__Bacteroidia.o__Bacteroidales.f__Prevotellaceae.g__Prevotella.s__Prevotella_copri_CAG_164</t>
  </si>
  <si>
    <t>k__Bacteria.p__Candidatus_Melainabacteria</t>
  </si>
  <si>
    <t>k__Bacteria.p__Proteobacteria.c__Deltaproteobacteria.o__Desulfovibrionales.f__Desulfovibrionaceae.g__Bilophila.s__Bilophila_sp__4_1_30</t>
  </si>
  <si>
    <t>k__Bacteria.p__Firmicutes.c__Bacilli.o__Lactobacillales.f__Streptococcaceae.g__Lactococcus</t>
  </si>
  <si>
    <t>k__Bacteria.p__Firmicutes.c__Bacilli.o__Lactobacillales.f__Lactobacillaceae.g__Lactobacillus.s__Lactobacillus_mucosae</t>
  </si>
  <si>
    <t>k__Bacteria.p__Firmicutes.c__Clostridia.o__Clostridiales.f__Lachnospiraceae.g__Blautia.s__Blautia_sp__CAG_257</t>
  </si>
  <si>
    <t>k__Bacteria.p__Verrucomicrobia.c__Verrucomicrobiae.o__Verrucomicrobiales.f__Akkermansiaceae.g__Akkermansia.s__Akkermansia_sp__CAG_344</t>
  </si>
  <si>
    <t>k__Bacteria.p__Bacteroidetes.c__Bacteroidia.o__Bacteroidales.f__Rikenellaceae.g__Alistipes.s__Alistipes_ihumii</t>
  </si>
  <si>
    <t>k__Bacteria.p__Firmicutes.c__Clostridia.o__Clostridiales.f__Lachnospiraceae.g__Unclassified.s__Lachnospiraceae_bacterium_TF01_11</t>
  </si>
  <si>
    <t>k__Bacteria.p__Firmicutes.c__Bacilli.o__Lactobacillales.f__Lactobacillaceae.g__Lactobacillus.s__Lactobacillus_rogosae</t>
  </si>
  <si>
    <t>k__Bacteria.p__Synergistetes</t>
  </si>
  <si>
    <t>k__Bacteria.p__Firmicutes.c__Clostridia.o__Clostridiales.f__Clostridiaceae.g__Clostridium.s__Clostridium_sp__CAG_798</t>
  </si>
  <si>
    <t>k__Bacteria.p__Firmicutes.c__Clostridia.o__Clostridiales.f__Lachnospiraceae.g__Roseburia.s__Roseburia_sp__CAG_18</t>
  </si>
  <si>
    <t>k__Bacteria.p__Firmicutes.c__Clostridia.o__Clostridiales.f__Clostridiaceae.g__Clostridium.s__Clostridium_sp__CAG_226</t>
  </si>
  <si>
    <t>k__Bacteria.p__Firmicutes.c__Clostridia.o__Clostridiales.f__Ruminococcaceae.g__Ruminococcus.s__Ruminococcus_sp__JC304</t>
  </si>
  <si>
    <t>k__Bacteria.p__Firmicutes.c__Clostridia.o__Clostridiales.f__Lachnospiraceae.g__Roseburia.s__Roseburia_inulinivorans</t>
  </si>
  <si>
    <t>k__Bacteria.p__Proteobacteria.c__Gammaproteobacteria.o__Enterobacterales.f__Enterobacteriaceae.g__Escherichia.s__Escherichia_coli</t>
  </si>
  <si>
    <t>k__Bacteria.p__Proteobacteria.c__Unclassified.o__Unclassified.f__Unclassified.g__Unclassified.s__Proteobacteria_bacterium_CAG_139</t>
  </si>
  <si>
    <t>k__Bacteria.p__Firmicutes.c__Unclassified.o__Unclassified.f__Unclassified.g__Unclassified.s__Firmicutes_bacterium_CAG_341</t>
  </si>
  <si>
    <t>k__Bacteria.p__Firmicutes.c__Clostridia.o__Clostridiales.f__Clostridiaceae.g__Clostridium.s__Clostridium_sp__L2_50</t>
  </si>
  <si>
    <t>k__Bacteria.p__Actinobacteria.c__Coriobacteriia.o__Eggerthellales.f__Eggerthellaceae.g__Cryptobacterium.s__Cryptobacterium_sp__CAG_338</t>
  </si>
  <si>
    <t>k__Bacteria.p__Firmicutes.c__Clostridia.o__Clostridiales.f__Eubacteriaceae.g__Eubacterium.s__Eubacterium_sp__CAG_192</t>
  </si>
  <si>
    <t>k__Bacteria.p__Bacteroidetes.c__Bacteroidia.o__Bacteroidales.f__Bacteroidaceae.g__Bacteroides.s__Bacteroides_sp__CAG_1076</t>
  </si>
  <si>
    <t>k__Bacteria.p__Firmicutes.c__Clostridia.o__Clostridiales.f__Clostridiaceae.g__Clostridium.s__Clostridium_sp__CAG_245</t>
  </si>
  <si>
    <t>k__Bacteria.p__Fibrobacteres.c__Fibrobacteria.o__Fibrobacterales.f__Fibrobacteraceae.g__Fibrobacter</t>
  </si>
  <si>
    <t>k__Bacteria.p__Firmicutes.c__Clostridia.o__Clostridiales.f__Clostridiaceae.g__Clostridium.s__Clostridium_sp__CAG_628</t>
  </si>
  <si>
    <t>k__Bacteria.p__Firmicutes.c__Clostridia.o__Clostridiales.f__Lachnospiraceae.g__Roseburia.s__Roseburia_hominis</t>
  </si>
  <si>
    <t>k__Bacteria.p__Bacteroidetes.c__Bacteroidia.o__Bacteroidales.f__Prevotellaceae.g__Prevotella.s__Prevotella_sp__CAG_5226</t>
  </si>
  <si>
    <t>k__Bacteria.p__Firmicutes.c__Clostridia.o__Clostridiales.f__Lachnospiraceae</t>
  </si>
  <si>
    <t>k__Bacteria.p__Firmicutes.c__Clostridia.o__Clostridiales.f__Lachnospiraceae.g__Butyrivibrio.s__Butyrivibrio_crossotus</t>
  </si>
  <si>
    <t>k__Bacteria.p__Firmicutes.c__Clostridia.o__Clostridiales.f__Eubacteriaceae.g__Eubacterium.s___Eubacterium__hallii</t>
  </si>
  <si>
    <t>k__Bacteria.p__Proteobacteria.c__Gammaproteobacteria.o__Enterobacterales.f__Enterobacteriaceae.g__Enterobacter</t>
  </si>
  <si>
    <t>k__Bacteria.p__Bacteroidetes.c__Bacteroidia.o__Bacteroidales.f__Rikenellaceae.g__Alistipes</t>
  </si>
  <si>
    <t>k__Bacteria.p__Firmicutes.c__Bacilli.o__Lactobacillales.f__Streptococcaceae.g__Streptococcus.s__Streptococcus_thermophilus</t>
  </si>
  <si>
    <t>k__Bacteria.p__Bacteroidetes.c__Bacteroidia.o__Bacteroidales.f__Barnesiellaceae.g__Barnesiella</t>
  </si>
  <si>
    <t>k__Bacteria.p__Firmicutes.c__Erysipelotrichia</t>
  </si>
  <si>
    <t>k__Bacteria.p__Fusobacteria.c__Fusobacteriia.o__Fusobacteriales.f__Fusobacteriaceae.g__Fusobacterium</t>
  </si>
  <si>
    <t>k__Bacteria.p__Firmicutes.c__Clostridia.o__Clostridiales.f__Clostridiaceae.g__Hungatella.s__Hungatella_hathewayi</t>
  </si>
  <si>
    <t>k__Bacteria.p__Proteobacteria.c__Gammaproteobacteria.o__Aeromonadales.f__Succinivibrionaceae.g__Succinatimonas</t>
  </si>
  <si>
    <t>k__Bacteria.p__Firmicutes.c__Clostridia.o__Clostridiales.f__Unclassified.g__Unclassified.s__Clostridiales_bacterium_1_7_47FAA</t>
  </si>
  <si>
    <t>k__Bacteria.p__Proteobacteria.c__Gammaproteobacteria.o__Enterobacterales.f__Enterobacteriaceae</t>
  </si>
  <si>
    <t>k__Bacteria.p__Firmicutes.c__Bacilli.o__Lactobacillales.f__Streptococcaceae.g__Streptococcus.s__Streptococcus_salivarius</t>
  </si>
  <si>
    <t>k__Bacteria.p__Firmicutes.c__Clostridia.o__Clostridiales.f__Ruminococcaceae.g__Subdoligranulum.s__Subdoligranulum_variabile</t>
  </si>
  <si>
    <t>k__Bacteria.p__Bacteroidetes.c__Bacteroidia.o__Bacteroidales.f__Bacteroidaceae.g__Bacteroides.s__Bacteroides_intestinalis</t>
  </si>
  <si>
    <t>k__Bacteria.p__Bacteroidetes.c__Bacteroidia.o__Bacteroidales.f__Prevotellaceae.g__Prevotella.s__Prevotella_sp__CAG_279</t>
  </si>
  <si>
    <t>k__Bacteria.p__Firmicutes.c__Erysipelotrichia.o__Erysipelotrichales.f__Erysipelotrichaceae.g__Erysipelatoclostridium</t>
  </si>
  <si>
    <t>k__Bacteria.p__Firmicutes.c__Clostridia.o__Clostridiales.f__Lachnospiraceae.g__Dorea.s__Dorea_longicatena</t>
  </si>
  <si>
    <t>k__Bacteria.p__Bacteroidetes.c__Bacteroidia.o__Bacteroidales.f__Unclassified</t>
  </si>
  <si>
    <t>k__Bacteria.p__Candidatus_Melainabacteria.c__Unclassified.o__Unclassified.f__Unclassified</t>
  </si>
  <si>
    <t>k__Bacteria.p__Firmicutes.c__Clostridia.o__Clostridiales.f__Clostridiaceae.g__Clostridium.s__Clostridium_sp__CAG_43</t>
  </si>
  <si>
    <t>k__Bacteria.p__Unclassified.c__Unclassified.o__Unclassified.f__Unclassified</t>
  </si>
  <si>
    <t>k__Bacteria.p__Firmicutes.c__Clostridia.o__Clostridiales.f__Unclassified.g__Unclassified.s__Clostridiales_bacterium_Nov_37_41</t>
  </si>
  <si>
    <t>k__Bacteria.p__Firmicutes.c__Clostridia.o__Clostridiales.f__Clostridiaceae.g__Clostridium.s__Clostridium_sp__CAG_253</t>
  </si>
  <si>
    <t>k__Bacteria.p__Firmicutes.c__Clostridia.o__Clostridiales.f__Oscillospiraceae.g__Oscillibacter</t>
  </si>
  <si>
    <t>k__Bacteria.p__Firmicutes.c__Clostridia.o__Clostridiales.f__Oscillospiraceae.g__Oscillibacter.s__Oscillibacter_sp__57_20</t>
  </si>
  <si>
    <t>k__Bacteria.p__Firmicutes.c__Unclassified.o__Unclassified.f__Unclassified.g__Unclassified.s__Firmicutes_bacterium_CAG_882</t>
  </si>
  <si>
    <t>k__Bacteria.p__Bacteroidetes.c__Bacteroidia.o__Bacteroidales.f__Prevotellaceae.g__Prevotella.s__Prevotella_sp__CAG_1092</t>
  </si>
  <si>
    <t>k__Bacteria.p__Firmicutes.c__Clostridia.o__Clostridiales.f__Ruminococcaceae.g__Faecalibacterium</t>
  </si>
  <si>
    <t>k__Bacteria.p__Firmicutes.c__Clostridia.o__Clostridiales.f__Clostridiaceae.g__Clostridium.s__Clostridium_sp__CAG_492</t>
  </si>
  <si>
    <t>k__Bacteria.p__Bacteroidetes.c__Bacteroidia.o__Bacteroidales.f__Prevotellaceae.g__Prevotella.s__Prevotella_histicola</t>
  </si>
  <si>
    <t>k__Bacteria.p__Actinobacteria.c__Coriobacteriia.o__Coriobacteriales.f__Atopobiaceae</t>
  </si>
  <si>
    <t>k__Bacteria.p__Bacteroidetes.c__Bacteroidia.o__Bacteroidales.f__Bacteroidaceae.g__Bacteroides.s__Bacteroides_sp__3_1_33FAA</t>
  </si>
  <si>
    <t>k__Bacteria.p__Firmicutes.c__Unclassified.o__Unclassified.f__Unclassified.g__Unclassified.s__Firmicutes_bacterium_CAG_65_45_313</t>
  </si>
  <si>
    <t>k__Bacteria.p__Firmicutes.c__Clostridia.o__Clostridiales.f__Ruminococcaceae.g__Unclassified</t>
  </si>
  <si>
    <t>k__Bacteria.p__Bacteroidetes.c__Bacteroidia.o__Bacteroidales.f__Prevotellaceae.g__Prevotella.s__Prevotella_corporis</t>
  </si>
  <si>
    <t>k__Bacteria.p__Bacteroidetes.c__Bacteroidia.o__Bacteroidales.f__Tannerellaceae.g__Parabacteroides.s__Parabacteroides_sp__D26</t>
  </si>
  <si>
    <t>k__Bacteria.p__Bacteroidetes.c__Bacteroidia.o__Bacteroidales.f__Prevotellaceae.g__Prevotella.s__Prevotella_sp__P2_180</t>
  </si>
  <si>
    <t>k__Bacteria.p__Chlamydiae.c__Chlamydiia.o__Chlamydiales.f__Chlamydiaceae.g__Chlamydia</t>
  </si>
  <si>
    <t>k__Bacteria.p__Firmicutes.c__Clostridia.o__Clostridiales.f__Ruminococcaceae.g__Gemmiger</t>
  </si>
  <si>
    <t>k__Bacteria.p__Synergistetes.c__Synergistia.o__Synergistales</t>
  </si>
  <si>
    <t>k__Bacteria.p__Firmicutes.c__Clostridia.o__Clostridiales.f__Lachnospiraceae.g__Merdimonas</t>
  </si>
  <si>
    <t>k__Bacteria.p__Firmicutes.c__Clostridia.o__Clostridiales.f__Ruminococcaceae.g__Ruminococcus.s__Ruminococcus_sp__CAG_177</t>
  </si>
  <si>
    <t>k__Bacteria.p__Firmicutes.c__Unclassified.o__Unclassified</t>
  </si>
  <si>
    <t>k__Bacteria.p__Firmicutes.c__Clostridia.o__Clostridiales.f__Eubacteriaceae.g__Eubacterium.s__Eubacterium_sp__CAG_581</t>
  </si>
  <si>
    <t>k__Bacteria.p__Firmicutes.c__Clostridia.o__Clostridiales.f__Eubacteriaceae.g__Eubacterium.s__Eubacterium_sp__CAG_115</t>
  </si>
  <si>
    <t>k__Bacteria.p__Firmicutes.c__Negativicutes.o__Acidaminococcales</t>
  </si>
  <si>
    <t>k__Bacteria.p__Firmicutes.c__Clostridia.o__Clostridiales.f__Ruminococcaceae.g__Subdoligranulum.s__Subdoligranulum_sp__60_17</t>
  </si>
  <si>
    <t>k__Bacteria.p__Bacteroidetes.c__Bacteroidia.o__Bacteroidales.f__Rikenellaceae.g__Alistipes.s__Alistipes_putredinis</t>
  </si>
  <si>
    <t>k__Bacteria.p__Firmicutes.c__Negativicutes.o__Selenomonadales.f__Selenomonadaceae.g__Megamonas.s__Megamonas_rupellensis</t>
  </si>
  <si>
    <t>k__Bacteria.p__Firmicutes.c__Clostridia.o__Clostridiales.f__Oscillospiraceae.g__Oscillibacter.s__Oscillibacter_sp__ER4</t>
  </si>
  <si>
    <t>k__Bacteria.p__Chlamydiae</t>
  </si>
  <si>
    <t>k__Bacteria.p__Firmicutes.c__Clostridia.o__Clostridiales.f__Clostridiaceae.g__Clostridium.s__Clostridium_sp__CAG_567</t>
  </si>
  <si>
    <t>k__Bacteria.p__Firmicutes.c__Negativicutes.o__Selenomonadales.f__Selenomonadaceae.g__Megamonas.s__Megamonas_funiformis</t>
  </si>
  <si>
    <t>k__Bacteria.p__Firmicutes.c__Clostridia.o__Clostridiales.f__Lachnospiraceae.g__Blautia.s___Ruminococcus__torques</t>
  </si>
  <si>
    <t>k__Bacteria.p__Firmicutes.c__Bacilli.o__Lactobacillales.f__Enterococcaceae.g__Enterococcus.s__Enterococcus_cecorum</t>
  </si>
  <si>
    <t>k__Bacteria.p__Actinobacteria.c__Actinobacteria.o__Bifidobacteriales.f__Bifidobacteriaceae</t>
  </si>
  <si>
    <t>k__Bacteria.p__Firmicutes.c__Clostridia.o__Clostridiales.f__Lachnospiraceae.g__Coprococcus</t>
  </si>
  <si>
    <t>k__Bacteria.p__Firmicutes.c__Clostridia.o__Clostridiales.f__Lachnospiraceae.g__Blautia.s__Blautia_sp__CAG_37</t>
  </si>
  <si>
    <t>k__Bacteria.p__Firmicutes.c__Clostridia.o__Clostridiales.f__Eubacteriaceae.g__Eubacterium.s__Eubacterium_sp__CAG_156</t>
  </si>
  <si>
    <t>k__Bacteria.p__Bacteroidetes.c__Bacteroidia.o__Bacteroidales.f__Prevotellaceae.g__Prevotella.s__Prevotella_sp__CAG_732</t>
  </si>
  <si>
    <t>k__Bacteria.p__Proteobacteria.c__Betaproteobacteria.o__Burkholderiales.f__Unclassified</t>
  </si>
  <si>
    <t>k__Bacteria.p__Bacteroidetes.c__Bacteroidia.o__Bacteroidales.f__Bacteroidaceae.g__Bacteroides.s__Bacteroides_sp__Marseille_P2653</t>
  </si>
  <si>
    <t>k__Bacteria.p__Actinobacteria.c__Actinobacteria.o__Bifidobacteriales</t>
  </si>
  <si>
    <t>k__Bacteria.p__Spirochaetes.c__Spirochaetia</t>
  </si>
  <si>
    <t>k__Bacteria.p__Proteobacteria.c__Betaproteobacteria.o__Burkholderiales.f__Sutterellaceae.g__Parasutterella.s__Parasutterella_excrementihominis</t>
  </si>
  <si>
    <t>k__Bacteria.p__Firmicutes.c__Unclassified.o__Unclassified.f__Unclassified.g__Unclassified.s__Firmicutes_bacterium_CAG_102</t>
  </si>
  <si>
    <t>k__Bacteria.p__Firmicutes.c__Unclassified.o__Unclassified.f__Unclassified.g__Unclassified.s__Firmicutes_bacterium_CAG_103</t>
  </si>
  <si>
    <t>k__Bacteria.p__Firmicutes.c__Clostridia.o__Clostridiales.f__Ruminococcaceae.g__Ruminococcus.s__Ruminococcus_lactaris</t>
  </si>
  <si>
    <t>k__Bacteria.p__Bacteroidetes.c__Bacteroidia.o__Bacteroidales.f__Bacteroidaceae.g__Bacteroides.s__Bacteroides_sp__HPS0048</t>
  </si>
  <si>
    <t>k__Bacteria.p__Proteobacteria.c__Alphaproteobacteria.o__Rhodospirillales.f__Rhodospirillaceae.g__Azospirillum.s__Azospirillum_sp__CAG_239</t>
  </si>
  <si>
    <t>k__Bacteria.p__Bacteroidetes.c__Bacteroidia.o__Bacteroidales.f__Bacteroidaceae.g__Bacteroides.s__Bacteroides_intestinalis_CAG_315</t>
  </si>
  <si>
    <t>k__Bacteria.p__Actinobacteria.c__Coriobacteriia.o__Coriobacteriales.f__Coriobacteriaceae</t>
  </si>
  <si>
    <t>k__Bacteria.p__Firmicutes.c__Clostridia.o__Clostridiales.f__Lachnospiraceae.g__Butyrivibrio</t>
  </si>
  <si>
    <t>k__Bacteria.p__Firmicutes.c__Negativicutes.o__Veillonellales.f__Veillonellaceae.g__Megasphaera.s__Megasphaera_elsdenii</t>
  </si>
  <si>
    <t>k__Bacteria.p__Bacteroidetes.c__Bacteroidia.o__Bacteroidales.f__Rikenellaceae.g__Alistipes.s__Alistipes_sp__CAG_435</t>
  </si>
  <si>
    <t>k__Bacteria.p__Firmicutes.c__Bacilli.o__Lactobacillales.f__Enterococcaceae.g__Enterococcus.s__Enterococcus_faecium</t>
  </si>
  <si>
    <t>k__Bacteria.p__Firmicutes.c__Negativicutes.o__Veillonellales.f__Veillonellaceae.g__Dialister</t>
  </si>
  <si>
    <t>k__Bacteria.p__Bacteroidetes.c__Bacteroidia.o__Bacteroidales.f__Bacteroidaceae.g__Bacteroides.s__Bacteroides_sp__1_1_14</t>
  </si>
  <si>
    <t>k__Bacteria.p__Firmicutes.c__Clostridia.o__Clostridiales.f__Peptostreptococcaceae.g__Unclassified.s___Clostridium__hiranonis</t>
  </si>
  <si>
    <t>k__Bacteria.p__Firmicutes.c__Clostridia.o__Clostridiales.f__Lachnospiraceae.g__Lachnoclostridium.s___Clostridium__symbiosum</t>
  </si>
  <si>
    <t>k__Bacteria.p__Firmicutes.c__Clostridia.o__Clostridiales.f__Eubacteriaceae.g__Eubacterium.s__Eubacterium_ventriosum</t>
  </si>
  <si>
    <t>k__Bacteria.p__Firmicutes.c__Unclassified.o__Unclassified.f__Unclassified.g__Unclassified.s__Firmicutes_bacterium_CAG_41</t>
  </si>
  <si>
    <t>k__Bacteria.p__Firmicutes.c__Clostridia.o__Clostridiales.f__Ruminococcaceae.g__Faecalibacterium.s__Faecalibacterium_sp__CAG_82</t>
  </si>
  <si>
    <t>k__Bacteria.p__Bacteroidetes.c__Bacteroidia.o__Bacteroidales.f__Prevotellaceae.g__Prevotella.s__Prevotella_ruminicola</t>
  </si>
  <si>
    <t>k__Bacteria.p__Firmicutes.c__Clostridia.o__Clostridiales.f__Lachnospiraceae.g__Coprococcus.s__Coprococcus_comes</t>
  </si>
  <si>
    <t>k__Bacteria.p__Bacteroidetes.c__Bacteroidia.o__Bacteroidales.f__Prevotellaceae.g__Prevotella.s__Prevotella_bryantii</t>
  </si>
  <si>
    <t>k__Bacteria.p__Bacteroidetes.c__Bacteroidia.o__Bacteroidales.f__Prevotellaceae.g__Prevotella.s__Prevotella_sp__CAG_604</t>
  </si>
  <si>
    <t>k__Bacteria.p__Firmicutes.c__Clostridia.o__Clostridiales.f__Ruminococcaceae.g__Anaeromassilibacillus</t>
  </si>
  <si>
    <t>k__Bacteria.p__Firmicutes.c__Clostridia.o__Clostridiales.f__Ruminococcaceae.g__Ruminococcus.s__Ruminococcus_sp__37_24</t>
  </si>
  <si>
    <t>k__Bacteria.p__Proteobacteria.c__Gammaproteobacteria.o__Enterobacterales.f__Enterobacteriaceae.g__Shigella</t>
  </si>
  <si>
    <t>k__Bacteria.p__Firmicutes.c__Negativicutes.o__Selenomonadales.f__Selenomonadaceae.g__Mitsuokella</t>
  </si>
  <si>
    <t>k__Viruses.p__Unclassified.c__Unclassified.o__Caudovirales</t>
  </si>
  <si>
    <t>k__Bacteria.p__Proteobacteria.c__Alphaproteobacteria.o__Rhodospirillales</t>
  </si>
  <si>
    <t>k__Bacteria.p__Firmicutes.c__Clostridia.o__Clostridiales.f__Eubacteriaceae.g__Eubacterium</t>
  </si>
  <si>
    <t>k__Bacteria.p__Bacteroidetes.c__Bacteroidia.o__Bacteroidales.f__Prevotellaceae.g__Prevotella.s__Prevotella_buccae</t>
  </si>
  <si>
    <t>k__Viruses.p__Unclassified.c__Unclassified.o__Caudovirales.f__Myoviridae</t>
  </si>
  <si>
    <t>k__Bacteria.p__Proteobacteria.c__Gammaproteobacteria.o__Enterobacterales.f__Enterobacteriaceae.g__Shigella.s__Shigella_sonnei</t>
  </si>
  <si>
    <t>k__Bacteria.p__Firmicutes.c__Clostridia.o__Clostridiales.f__Lachnospiraceae.g__Blautia.s__Blautia_sp__Marseille_P2398</t>
  </si>
  <si>
    <t>k__Bacteria.p__Bacteroidetes.c__Bacteroidia.o__Bacteroidales.f__Rikenellaceae.g__Alistipes.s__Alistipes_indistinctus</t>
  </si>
  <si>
    <t>k__Bacteria.p__Firmicutes.c__Clostridia.o__Clostridiales.f__Eubacteriaceae.g__Eubacterium.s__Eubacterium_sp__CAG_274</t>
  </si>
  <si>
    <t>k__Viruses.p__Unclassified.c__Unclassified</t>
  </si>
  <si>
    <t>k__Bacteria.p__Actinobacteria.c__Actinobacteria.o__Bifidobacteriales.f__Bifidobacteriaceae.g__Bifidobacterium.s__Bifidobacterium_pseudocatenulatum</t>
  </si>
  <si>
    <t>k__Bacteria.p__Firmicutes.c__Bacilli.o__Lactobacillales.f__Enterococcaceae</t>
  </si>
  <si>
    <t>k__Bacteria.p__Bacteroidetes.c__Bacteroidia.o__Bacteroidales.f__Prevotellaceae.g__Prevotella.s__Prevotella_bivia</t>
  </si>
  <si>
    <t>k__Bacteria.p__Firmicutes.c__Clostridia.o__Clostridiales.f__Eubacteriaceae</t>
  </si>
  <si>
    <t>k__Bacteria.p__Firmicutes.c__Clostridia.o__Clostridiales.f__Ruminococcaceae.g__Anaerotruncus</t>
  </si>
  <si>
    <t>k__Bacteria.p__Firmicutes.c__Clostridia.o__Clostridiales.f__Clostridiaceae.g__Clostridium.s__Clostridium_sp__CAG_452</t>
  </si>
  <si>
    <t>k__Bacteria.p__Proteobacteria.c__Gammaproteobacteria.o__Pasteurellales.f__Pasteurellaceae</t>
  </si>
  <si>
    <t>k__Bacteria.p__Bacteroidetes.c__Bacteroidia.o__Bacteroidales.f__Bacteroidaceae.g__Bacteroides.s__Bacteroides_coprocola_CAG_162</t>
  </si>
  <si>
    <t>k__Bacteria.p__Firmicutes.c__Clostridia.o__Clostridiales.f__Clostridiaceae.g__Clostridium.s__Clostridium_sp__CAG_217</t>
  </si>
  <si>
    <t>k__Bacteria.p__Bacteroidetes.c__Bacteroidia.o__Bacteroidales.f__Rikenellaceae.g__Alistipes.s__Alistipes_sp__CAG_53</t>
  </si>
  <si>
    <t>k__Bacteria.p__Firmicutes.c__Clostridia.o__Clostridiales.f__Lachnospiraceae.g__Coprococcus.s__Coprococcus_eutactus</t>
  </si>
  <si>
    <t>k__Bacteria.p__Bacteroidetes.c__Bacteroidia.o__Bacteroidales.f__Prevotellaceae.g__Prevotella.s__Prevotella_sp__tc2_28</t>
  </si>
  <si>
    <t>k__Bacteria.p__Actinobacteria.c__Actinobacteria.o__Bifidobacteriales.f__Bifidobacteriaceae.g__Bifidobacterium</t>
  </si>
  <si>
    <t>k__Bacteria.p__Firmicutes.c__Clostridia.o__Clostridiales.f__Lachnospiraceae.g__Roseburia.s__Roseburia_sp__CAG_303</t>
  </si>
  <si>
    <t>k__Bacteria.p__Bacteroidetes.c__Bacteroidia.o__Bacteroidales.f__Bacteroidaceae.g__Bacteroides.s__Bacteroides_massiliensis</t>
  </si>
  <si>
    <t>k__others.p__others.c__others</t>
  </si>
  <si>
    <t>k__Bacteria.p__Proteobacteria.c__Betaproteobacteria.o__Burkholderiales.f__Sutterellaceae.g__Dakarella.s__Dakarella_massiliensis</t>
  </si>
  <si>
    <t>k__Bacteria.p__Bacteroidetes.c__Bacteroidia.o__Bacteroidales.f__Rikenellaceae.g__Alistipes.s__Alistipes_obesi</t>
  </si>
  <si>
    <t>k__Bacteria.p__Fusobacteria.c__Fusobacteriia.o__Fusobacteriales.f__Fusobacteriaceae.g__Fusobacterium.s__Fusobacterium_mortiferum</t>
  </si>
  <si>
    <t>k__Bacteria.p__Firmicutes.c__Clostridia.o__Clostridiales.f__Eubacteriaceae.g__Eubacterium.s__Eubacterium_sp__CAG76_36_125</t>
  </si>
  <si>
    <t>k__Bacteria.p__Firmicutes.c__Clostridia.o__Clostridiales.f__Clostridiaceae.g__Clostridium.s__Clostridium_sp__CAG_75</t>
  </si>
  <si>
    <t>k__Bacteria.p__Proteobacteria.c__Unclassified.o__Unclassified.f__Unclassified</t>
  </si>
  <si>
    <t>k__Bacteria.p__Firmicutes.c__Clostridia.o__Clostridiales.f__Clostridiaceae.g__Clostridium.s__Clostridium_sp__CAG_7</t>
  </si>
  <si>
    <t>k__Bacteria.p__Firmicutes.c__Clostridia.o__Clostridiales.f__Ruminococcaceae.g__Ruminiclostridium.s___Clostridium__leptum</t>
  </si>
  <si>
    <t>k__Bacteria.p__Bacteroidetes.c__Bacteroidia.o__Bacteroidales.f__Prevotellaceae.g__Prevotella.s__Prevotella_sp__885</t>
  </si>
  <si>
    <t>k__Bacteria.p__Proteobacteria.c__Alphaproteobacteria</t>
  </si>
  <si>
    <t>k__Bacteria.p__Synergistetes.c__Synergistia.o__Synergistales.f__Synergistaceae</t>
  </si>
  <si>
    <t>k__Bacteria.p__Firmicutes.c__Erysipelotrichia.o__Erysipelotrichales.f__Erysipelotrichaceae.g__Holdemania</t>
  </si>
  <si>
    <t>k__Bacteria.p__Actinobacteria.c__Coriobacteriia.o__Coriobacteriales.f__Coriobacteriaceae.g__Collinsella.s__Collinsella_sp__4_8_47FAA</t>
  </si>
  <si>
    <t>k__Bacteria.p__Actinobacteria.c__Coriobacteriia.o__Eggerthellales.f__Eggerthellaceae.g__Cryptobacterium</t>
  </si>
  <si>
    <t>k__Bacteria.p__Firmicutes.c__Clostridia.o__Clostridiales.f__Unclassified.g__Unclassified.s__Clostridiales_bacterium_41_12_two_minus</t>
  </si>
  <si>
    <t>k__Viruses.p__Unclassified.c__Unclassified.o__Caudovirales.f__Siphoviridae</t>
  </si>
  <si>
    <t>k__Bacteria.p__Firmicutes.c__Negativicutes.o__Veillonellales.f__Veillonellaceae.g__Dialister.s__Dialister_succinatiphilus</t>
  </si>
  <si>
    <t>k__Bacteria.p__Firmicutes.c__Unclassified.o__Unclassified.f__Unclassified.g__Unclassified.s__Firmicutes_bacterium_CAG_176</t>
  </si>
  <si>
    <t>k__Bacteria.p__Proteobacteria.c__Gammaproteobacteria.o__Pasteurellales.f__Pasteurellaceae.g__Haemophilus</t>
  </si>
  <si>
    <t>k__Bacteria.p__Proteobacteria.c__Betaproteobacteria.o__Burkholderiales.f__Sutterellaceae.g__Sutterella.s__Sutterella_parvirubra</t>
  </si>
  <si>
    <t>k__Bacteria.p__Bacteroidetes.c__Bacteroidia.o__Bacteroidales.f__Rikenellaceae.g__Alistipes.s__Alistipes_putredinis_CAG_67</t>
  </si>
  <si>
    <t>k__Bacteria.p__Verrucomicrobia.c__Verrucomicrobiae.o__Verrucomicrobiales.f__Akkermansiaceae.g__Akkermansia</t>
  </si>
  <si>
    <t>k__Bacteria.p__Actinobacteria.c__Actinobacteria.o__Bifidobacteriales.f__Bifidobacteriaceae.g__Bifidobacterium.s__Bifidobacterium_bifidum</t>
  </si>
  <si>
    <t>k__Bacteria.p__Firmicutes.c__Clostridia.o__Clostridiales.f__Lachnospiraceae.g__Unclassified</t>
  </si>
  <si>
    <t>k__Bacteria.p__Firmicutes.c__Clostridia.o__Clostridiales.f__Clostridiaceae.g__Clostridium.s__Clostridium_sp__M62_1</t>
  </si>
  <si>
    <t>k__Bacteria.p__Candidatus_Melainabacteria.c__Unclassified.o__Unclassified.f__Unclassified.g__Unclassified</t>
  </si>
  <si>
    <t>k__Bacteria.p__Actinobacteria.c__Coriobacteriia.o__Eggerthellales.f__Eggerthellaceae.g__Adlercreutzia.s__Adlercreutzia_equolifaciens</t>
  </si>
  <si>
    <t>k__Bacteria.p__Bacteroidetes.c__Bacteroidia.o__Bacteroidales.f__Prevotellaceae.g__Prevotellamassilia</t>
  </si>
  <si>
    <t>k__Bacteria.p__Firmicutes.c__Unclassified.o__Unclassified.f__Unclassified</t>
  </si>
  <si>
    <t>k__Bacteria.p__Firmicutes.c__Negativicutes.o__Acidaminococcales.f__Acidaminococcaceae</t>
  </si>
  <si>
    <t>k__Bacteria.p__Firmicutes.c__Clostridia.o__Clostridiales.f__Eubacteriaceae.g__Eubacterium.s__Eubacterium_sp__CAG_76</t>
  </si>
  <si>
    <t>k__Bacteria.p__Firmicutes.c__Erysipelotrichia.o__Erysipelotrichales.f__Erysipelotrichaceae</t>
  </si>
  <si>
    <t>k__others.p__others</t>
  </si>
  <si>
    <t>k__Bacteria.p__Firmicutes.c__Clostridia.o__Clostridiales.f__Ruminococcaceae.g__Ruminococcus.s__Ruminococcus_sp__5_1_39BFAA</t>
  </si>
  <si>
    <t>k__Bacteria.p__Synergistetes.c__Synergistia</t>
  </si>
  <si>
    <t>k__Bacteria.p__Fusobacteria.c__Fusobacteriia</t>
  </si>
  <si>
    <t>k__Bacteria.p__Firmicutes.c__Clostridia.o__Clostridiales.f__Lachnospiraceae.g__Roseburia.s__Roseburia_inulinivorans_CAG_15</t>
  </si>
  <si>
    <t>k__Bacteria.p__Bacteroidetes.c__Bacteroidia.o__Bacteroidales.f__Prevotellaceae.g__Paraprevotella.s__Paraprevotella_clara_CAG_116</t>
  </si>
  <si>
    <t>k__Bacteria.p__Actinobacteria.c__Coriobacteriia.o__Eggerthellales.f__Eggerthellaceae.g__Eggerthella.s__Eggerthella_sp__CAG_298</t>
  </si>
  <si>
    <t>k__Bacteria.p__Unclassified</t>
  </si>
  <si>
    <t>k__Bacteria.p__Firmicutes.c__Clostridia.o__Clostridiales.f__Peptococcaceae</t>
  </si>
  <si>
    <t>k__Bacteria.p__Firmicutes.c__Clostridia.o__Clostridiales.f__Ruminococcaceae.g__Ruminococcus.s__Ruminococcus_bicirculans</t>
  </si>
  <si>
    <t>k__Bacteria.p__Actinobacteria.c__Coriobacteriia.o__Eggerthellales</t>
  </si>
  <si>
    <t>k__Bacteria.p__Bacteroidetes.c__Bacteroidia.o__Bacteroidales.f__Odoribacteraceae.g__Butyricimonas</t>
  </si>
  <si>
    <t>k__Bacteria.p__Firmicutes.c__Clostridia.o__Clostridiales.f__Unclassified.g__Unclassified.s__Clostridiales_bacterium_59_14</t>
  </si>
  <si>
    <t>k__Bacteria.p__Firmicutes.c__Clostridia.o__Clostridiales.f__Unclassified.g__Unclassified.s__Clostridiales_bacterium_KLE1615</t>
  </si>
  <si>
    <t>k__Bacteria.p__Firmicutes.c__Clostridia.o__Clostridiales.f__Oscillospiraceae.g__Oscillibacter.s__Oscillibacter_sp__CAG_241</t>
  </si>
  <si>
    <t>k__Bacteria.p__Chlamydiae.c__Chlamydiia.o__Chlamydiales.f__Chlamydiaceae</t>
  </si>
  <si>
    <t>k__Bacteria.p__Firmicutes.c__Clostridia.o__Clostridiales.f__Clostridiaceae.g__Clostridium.s__Clostridium_sp__CAG_440</t>
  </si>
  <si>
    <t>k__Bacteria.p__Firmicutes.c__Bacilli.o__Lactobacillales.f__Streptococcaceae.g__Lactococcus.s__Lactococcus_lactis</t>
  </si>
  <si>
    <t>k__Bacteria.p__Proteobacteria.c__Deltaproteobacteria.o__Desulfovibrionales.f__Desulfovibrionaceae.g__Desulfovibrio.s__Desulfovibrio_piger</t>
  </si>
  <si>
    <t>k__Bacteria.p__Firmicutes.c__Unclassified.o__Unclassified.f__Unclassified.g__Unclassified.s__Firmicutes_bacterium_CAG_321</t>
  </si>
  <si>
    <t>k__Bacteria.p__Bacteroidetes.c__Bacteroidia.o__Bacteroidales.f__Bacteroidaceae.g__Bacteroides.s__Bacteroides_sp__CAG_530</t>
  </si>
  <si>
    <t>k__Bacteria.p__Firmicutes.c__Clostridia.o__Clostridiales.f__Lachnospiraceae.g__Unclassified.s__Lachnospiraceae_bacterium_7_1_58FAA</t>
  </si>
  <si>
    <t>k__Bacteria.p__Firmicutes.c__Clostridia.o__Clostridiales.f__Ruminococcaceae</t>
  </si>
  <si>
    <t>k__Bacteria.p__Proteobacteria.c__Deltaproteobacteria.o__Desulfovibrionales.f__Desulfovibrionaceae</t>
  </si>
  <si>
    <t>k__Bacteria.p__Firmicutes.c__Bacilli.o__Lactobacillales</t>
  </si>
  <si>
    <t>k__Bacteria.p__Bacteroidetes.c__Bacteroidia.o__Bacteroidales.f__Bacteroidaceae.g__Bacteroides.s__Bacteroides_salyersiae</t>
  </si>
  <si>
    <t>k__Bacteria.p__Bacteroidetes.c__Bacteroidia.o__Bacteroidales.f__Prevotellaceae</t>
  </si>
  <si>
    <t>k__Bacteria.p__Bacteroidetes.c__Bacteroidia.o__Bacteroidales.f__Tannerellaceae.g__Parabacteroides.s__Parabacteroides_sp__D13</t>
  </si>
  <si>
    <t>k__Bacteria.p__Bacteroidetes.c__Flavobacteriia.o__Flavobacteriales.f__Flavobacteriaceae.g__Capnocytophaga</t>
  </si>
  <si>
    <t>k__Bacteria.p__Firmicutes.c__Clostridia.o__Clostridiales.f__Lachnospiraceae.g__Lachnoclostridium.s___Clostridium__bolteae</t>
  </si>
  <si>
    <t>k__Bacteria.p__Unclassified.c__Unclassified.o__Unclassified</t>
  </si>
  <si>
    <t>k__Bacteria.p__Verrucomicrobia</t>
  </si>
  <si>
    <t>k__Bacteria.p__Proteobacteria.c__Deltaproteobacteria</t>
  </si>
  <si>
    <t>k__Bacteria.p__Firmicutes.c__Clostridia.o__Clostridiales.f__Clostridiaceae.g__Clostridium.s__Clostridium_sp__CAG_245_30_32</t>
  </si>
  <si>
    <t>k__Bacteria.p__Proteobacteria.c__Betaproteobacteria.o__Burkholderiales.f__Sutterellaceae.g__Parasutterella.s__Parasutterella_excrementihominis_CAG_233</t>
  </si>
  <si>
    <t>k__Bacteria.p__Bacteroidetes.c__Bacteroidia.o__Bacteroidales.f__Bacteroidaceae.g__Bacteroides.s__Bacteroides_plebeius_CAG_211</t>
  </si>
  <si>
    <t>k__Bacteria.p__Firmicutes.c__Clostridia.o__Clostridiales.f__Lachnospiraceae.g__Anaerostipes</t>
  </si>
  <si>
    <t>k__Bacteria.p__Bacteroidetes.c__Sphingobacteriia.o__Sphingobacteriales.f__Sphingobacteriaceae</t>
  </si>
  <si>
    <t>k__Bacteria.p__Firmicutes.c__Clostridia.o__Clostridiales.f__Lachnospiraceae.g__Roseburia</t>
  </si>
  <si>
    <t>k__Bacteria.p__Bacteroidetes.c__Bacteroidia.o__Bacteroidales.f__Rikenellaceae</t>
  </si>
  <si>
    <t>k__Bacteria.p__Firmicutes.c__Erysipelotrichia.o__Erysipelotrichales</t>
  </si>
  <si>
    <t>k__Bacteria.p__Bacteroidetes.c__Bacteroidia.o__Bacteroidales.f__Bacteroidaceae.g__Bacteroides.s__Bacteroides_salanitronis</t>
  </si>
  <si>
    <t>k__Bacteria.p__Firmicutes.c__Negativicutes.o__Selenomonadales.f__Selenomonadaceae.g__Megamonas.s__Megamonas_sp__Marseille_P3344</t>
  </si>
  <si>
    <t>k__Bacteria.p__Firmicutes.c__Clostridia.o__Clostridiales.f__Lachnospiraceae.g__Tyzzerella</t>
  </si>
  <si>
    <t>k__Bacteria.p__Firmicutes.c__Clostridia.o__Clostridiales.f__Eubacteriaceae.g__Eubacterium.s__Eubacterium_sp__CAG_180</t>
  </si>
  <si>
    <t>k__Bacteria.p__Firmicutes.c__Erysipelotrichia.o__Erysipelotrichales.f__Erysipelotrichaceae.g__Catenibacterium</t>
  </si>
  <si>
    <t>k__Bacteria.p__Firmicutes.c__Clostridia.o__Clostridiales.f__Unclassified.g__Unclassified</t>
  </si>
  <si>
    <t>k__Archaea.p__Euryarchaeota.c__Methanobacteria</t>
  </si>
  <si>
    <t>k__Bacteria.p__Proteobacteria.c__Alphaproteobacteria.o__Rhodospirillales.f__Rhodospirillaceae.g__Azospirillum.s__Azospirillum_sp__51_20</t>
  </si>
  <si>
    <t>k__Bacteria.p__Firmicutes.c__Clostridia.o__Clostridiales.f__Lachnospiraceae.g__Blautia.s__Blautia_obeum</t>
  </si>
  <si>
    <t>k__Bacteria.p__Firmicutes.c__Clostridia.o__Clostridiales.f__Clostridiaceae.g__Clostridium.s__Clostridium_sp__CAG_169</t>
  </si>
  <si>
    <t>k__Bacteria.p__Bacteroidetes.c__Bacteroidia.o__Bacteroidales.f__Prevotellaceae.g__Prevotella.s__Prevotella_sp__KHD1</t>
  </si>
  <si>
    <t>k__Bacteria.p__Firmicutes.c__Clostridia.o__Clostridiales.f__Clostridiaceae.g__Butyricicoccus.s__Butyricicoccus_pullicaecorum</t>
  </si>
  <si>
    <t>k__Bacteria.p__Proteobacteria.c__Betaproteobacteria.o__Burkholderiales.f__Unclassified.g__Unclassified.s__Burkholderiales_bacterium_1_1_47</t>
  </si>
  <si>
    <t>k__Bacteria.p__Firmicutes.c__Clostridia.o__Clostridiales.f__Unclassified.g__Pseudoflavonifractor</t>
  </si>
  <si>
    <t>k__Bacteria.p__Bacteroidetes.c__Bacteroidia.o__Bacteroidales.f__Prevotellaceae.g__Prevotella.s__Prevotella_intermedia</t>
  </si>
  <si>
    <t>k__Bacteria.p__Firmicutes.c__Negativicutes.o__Selenomonadales.f__Selenomonadaceae</t>
  </si>
  <si>
    <t>k__Bacteria.p__Bacteroidetes.c__Bacteroidia.o__Bacteroidales.f__Bacteroidaceae.g__Bacteroides.s__Bacteroides_sp__CAG_98</t>
  </si>
  <si>
    <t>k__Bacteria.p__Bacteroidetes.c__Bacteroidia.o__Bacteroidales.f__Porphyromonadaceae</t>
  </si>
  <si>
    <t>k__Bacteria.p__Firmicutes.c__Clostridia.o__Clostridiales.f__Eubacteriaceae.g__Eubacterium.s__Eubacterium_eligens_CAG_72</t>
  </si>
  <si>
    <t>k__Bacteria.p__Firmicutes.c__Clostridia.o__Clostridiales.f__Ruminococcaceae.g__Faecalibacterium.s__Faecalibacterium_sp__CAG_74_58_120</t>
  </si>
  <si>
    <t>k__Bacteria.p__Bacteroidetes.c__Bacteroidia.o__Bacteroidales.f__Bacteroidaceae.g__Bacteroides.s__Bacteroides_gallinarum</t>
  </si>
  <si>
    <t>k__Bacteria.p__Firmicutes.c__Clostridia.o__Clostridiales.f__Unclassified.g__Unclassified.s__Clostridiales_bacterium_42_27</t>
  </si>
  <si>
    <t>k__Bacteria.p__Bacteroidetes.c__Bacteroidia.o__Bacteroidales.f__Odoribacteraceae.g__Odoribacter</t>
  </si>
  <si>
    <t>k__Bacteria.p__Fusobacteria.c__Fusobacteriia.o__Fusobacteriales</t>
  </si>
  <si>
    <t>k__Bacteria.p__Firmicutes.c__Unclassified</t>
  </si>
  <si>
    <t>k__Bacteria.p__Fusobacteria.c__Fusobacteriia.o__Fusobacteriales.f__Fusobacteriaceae</t>
  </si>
  <si>
    <t>k__Bacteria.p__Proteobacteria.c__Epsilonproteobacteria</t>
  </si>
  <si>
    <t>k__Bacteria.p__Bacteroidetes.c__Bacteroidia.o__Bacteroidales.f__Odoribacteraceae.g__Butyricimonas.s__Butyricimonas_synergistica</t>
  </si>
  <si>
    <t>k__Bacteria.p__Proteobacteria.c__Gammaproteobacteria.o__Enterobacterales</t>
  </si>
  <si>
    <t>k__Bacteria.p__Bacteroidetes.c__Bacteroidia.o__Bacteroidales.f__Prevotellaceae.g__Prevotella</t>
  </si>
  <si>
    <t>k__Bacteria.p__Firmicutes.c__Bacilli</t>
  </si>
  <si>
    <t>k__Bacteria.p__Firmicutes.c__Clostridia.o__Clostridiales.f__Peptostreptococcaceae.g__Clostridioides.s__Clostridioides_difficile</t>
  </si>
  <si>
    <t>k__Bacteria.p__Firmicutes.c__Clostridia.o__Clostridiales.f__Lachnospiraceae.g__Blautia.s__Blautia_hansenii</t>
  </si>
  <si>
    <t>k__Bacteria.p__Proteobacteria.c__Epsilonproteobacteria.o__Campylobacterales.f__Campylobacteraceae</t>
  </si>
  <si>
    <t>k__Bacteria.p__Bacteroidetes.c__Bacteroidia.o__Bacteroidales.f__Barnesiellaceae.g__Barnesiella.s__Barnesiella_intestinihominis</t>
  </si>
  <si>
    <t>k__Bacteria.p__Bacteroidetes.c__Bacteroidia.o__Bacteroidales.f__Prevotellaceae.g__Prevotella.s__Prevotella_sp__CAG_386</t>
  </si>
  <si>
    <t>k__Bacteria.p__Unclassified.c__Unclassified</t>
  </si>
  <si>
    <t>k__Bacteria.p__Bacteroidetes.c__Bacteroidia.o__Bacteroidales.f__Bacteroidaceae.g__Bacteroides.s__Bacteroides_cellulosilyticus</t>
  </si>
  <si>
    <t>k__Bacteria.p__Bacteroidetes.c__Sphingobacteriia.o__Sphingobacteriales</t>
  </si>
  <si>
    <t>k__Bacteria.p__Firmicutes.c__Clostridia.o__Clostridiales.f__Eubacteriaceae.g__Eubacterium.s__Eubacterium_sp__CAG_248</t>
  </si>
  <si>
    <t>k__Bacteria.p__Bacteroidetes.c__Bacteroidia.o__Bacteroidales.f__Rikenellaceae.g__Alistipes.s__Alistipes_senegalensis</t>
  </si>
  <si>
    <t>k__Bacteria.p__Proteobacteria.c__Betaproteobacteria.o__Burkholderiales.f__Sutterellaceae.g__Dakarella</t>
  </si>
  <si>
    <t>k__Bacteria.p__Firmicutes.c__Clostridia.o__Clostridiales.f__Lachnospiraceae.g__Lachnoclostridium</t>
  </si>
  <si>
    <t>k__Bacteria.p__Firmicutes.c__Negativicutes.o__Selenomonadales.f__Sporomusaceae</t>
  </si>
  <si>
    <t>k__Bacteria.p__Firmicutes.c__Bacilli.o__Lactobacillales.f__Streptococcaceae.g__Streptococcus</t>
  </si>
  <si>
    <t>k__Bacteria.p__Firmicutes.c__Clostridia.o__Clostridiales.f__Lachnospiraceae.g__Blautia.s__Blautia_wexlerae</t>
  </si>
  <si>
    <t>k__Bacteria.p__Firmicutes.c__Negativicutes.o__Selenomonadales.f__Selenomonadaceae.g__Megamonas.s__Megamonas_sp__Calf98_2</t>
  </si>
  <si>
    <t>k__Bacteria.p__Proteobacteria.c__Gammaproteobacteria.o__Aeromonadales</t>
  </si>
  <si>
    <t>k__others.p__others.c__others.o__others.f__others.g__others</t>
  </si>
  <si>
    <t>k__Bacteria.p__Actinobacteria.c__Coriobacteriia.o__Eggerthellales.f__Eggerthellaceae.g__Eggerthella</t>
  </si>
  <si>
    <t>k__Archaea</t>
  </si>
  <si>
    <t>k__Bacteria.p__Firmicutes.c__Clostridia.o__Clostridiales.f__Peptostreptococcaceae.g__Unclassified</t>
  </si>
  <si>
    <t>k__Bacteria.p__Firmicutes.c__Clostridia.o__Clostridiales.f__Unclassified</t>
  </si>
  <si>
    <t>k__Bacteria.p__Firmicutes.c__Clostridia.o__Clostridiales.f__Ruminococcaceae.g__Ruminococcus.s__Ruminococcus_gnavus_CAG_126</t>
  </si>
  <si>
    <t>k__Bacteria.p__Firmicutes.c__Bacilli.o__Lactobacillales.f__Lactobacillaceae.g__Lactobacillus.s__Lactobacillus_salivarius</t>
  </si>
  <si>
    <t>k__Bacteria.p__Firmicutes.c__Clostridia.o__Clostridiales.f__Ruminococcaceae.g__Ruthenibacterium.s__Ruthenibacterium_lactatiformans</t>
  </si>
  <si>
    <t>k__Bacteria.p__Firmicutes.c__Negativicutes.o__Veillonellales.f__Veillonellaceae.g__Veillonella.s__Veillonella_atypica</t>
  </si>
  <si>
    <t>k__Bacteria.p__Firmicutes.c__Negativicutes.o__Veillonellales.f__Veillonellaceae.g__Megasphaera</t>
  </si>
  <si>
    <t>k__Bacteria.p__Firmicutes.c__Clostridia.o__Clostridiales.f__Eubacteriaceae.g__Eubacterium.s__Eubacterium_sp__CAG_38</t>
  </si>
  <si>
    <t>k__Bacteria.p__Firmicutes.c__Clostridia.o__Clostridiales.f__Lachnospiraceae.g__Fusicatenibacter.s__Fusicatenibacter_saccharivorans</t>
  </si>
  <si>
    <t>k__Bacteria.p__Proteobacteria.c__Gammaproteobacteria</t>
  </si>
  <si>
    <t>k__Bacteria.p__Fibrobacteres.c__Fibrobacteria.o__Fibrobacterales</t>
  </si>
  <si>
    <t>k__Bacteria.p__Firmicutes.c__Negativicutes.o__Veillonellales.f__Veillonellaceae.g__Veillonella.s__Veillonella_sp__CAG_933</t>
  </si>
  <si>
    <t>k__Bacteria.p__Bacteroidetes.c__Cytophagia.o__Cytophagales</t>
  </si>
  <si>
    <t>k__Bacteria.p__Chlamydiae.c__Chlamydiia.o__Chlamydiales.f__Chlamydiaceae.g__Chlamydia.s__Chlamydia_trachomatis</t>
  </si>
  <si>
    <t>k__Bacteria.p__Firmicutes.c__Unclassified.o__Unclassified.f__Unclassified.g__Unclassified.s__Firmicutes_bacterium_CAG_129_59_24</t>
  </si>
  <si>
    <t>k__Viruses</t>
  </si>
  <si>
    <t>k__Bacteria.p__Firmicutes.c__Clostridia.o__Clostridiales.f__Ruminococcaceae.g__Ruminococcus.s__Ruminococcus_sp__CAG_254</t>
  </si>
  <si>
    <t>k__Bacteria.p__Firmicutes.c__Clostridia.o__Clostridiales.f__Ruminococcaceae.g__Ruminococcus.s__Ruminococcus_flavefaciens</t>
  </si>
  <si>
    <t>k__Bacteria.p__Firmicutes.c__Clostridia.o__Clostridiales.f__Lachnospiraceae.g__Unclassified.s__Lachnospiraceae_bacterium_A4</t>
  </si>
  <si>
    <t>k__Bacteria.p__Firmicutes.c__Clostridia.o__Clostridiales.f__Lachnospiraceae.g__Unclassified.s__Lachnospiraceae_bacterium_A2</t>
  </si>
  <si>
    <t>k__Bacteria.p__Firmicutes.c__Clostridia.o__Clostridiales.f__Clostridiaceae.g__Clostridium.s__Clostridium_perfringens</t>
  </si>
  <si>
    <t>k__Bacteria.p__Bacteroidetes.c__Bacteroidia.o__Bacteroidales.f__Bacteroidaceae.g__Bacteroides.s__Bacteroides_pyogenes</t>
  </si>
  <si>
    <t>k__Bacteria.p__Firmicutes.c__Bacilli.o__Lactobacillales.f__Enterococcaceae.g__Enterococcus</t>
  </si>
  <si>
    <t>k__Bacteria.p__Bacteroidetes.c__Bacteroidia.o__Bacteroidales.f__Dysgonamonadaceae</t>
  </si>
  <si>
    <t>k__Bacteria.p__Bacteroidetes.c__Bacteroidia.o__Bacteroidales.f__Bacteroidaceae.g__Bacteroides.s__Bacteroides_sp__AR20</t>
  </si>
  <si>
    <t>k__Bacteria.p__Firmicutes.c__Clostridia.o__Clostridiales.f__Ruminococcaceae.g__Ruminococcus.s__Ruminococcus_sp__CAG_330</t>
  </si>
  <si>
    <t>k__Bacteria.p__Firmicutes.c__Erysipelotrichia.o__Erysipelotrichales.f__Erysipelotrichaceae.g__Coprobacillus.s__Coprobacillus_sp__8_1_38FAA</t>
  </si>
  <si>
    <t>k__Bacteria.p__Candidatus_Melainabacteria.c__Unclassified.o__Unclassified.f__Unclassified.g__Unclassified.s__Candidatus_Gastranaerophilales_bacterium_HUM_18</t>
  </si>
  <si>
    <t>k__Bacteria.p__Bacteroidetes.c__Bacteroidia.o__Bacteroidales.f__Prevotellaceae.g__Prevotella.s__Prevotella_sp__CAG_255</t>
  </si>
  <si>
    <t>k__Bacteria.p__Firmicutes.c__Clostridia.o__Clostridiales.f__Eubacteriaceae.g__Eubacterium.s__Eubacterium_sp__CAG_86</t>
  </si>
  <si>
    <t>k__Bacteria.p__Firmicutes.c__Unclassified.o__Unclassified.f__Unclassified.g__Unclassified.s__Firmicutes_bacterium_CAG_137</t>
  </si>
  <si>
    <t>k__Bacteria.p__Firmicutes.c__Clostridia.o__Clostridiales.f__Unclassified.g__Unclassified.s___Bacteroides__pectinophilus</t>
  </si>
  <si>
    <t>k__others.p__others.c__others.o__others</t>
  </si>
  <si>
    <t>k__Bacteria.p__Firmicutes.c__Negativicutes.o__Acidaminococcales.f__Acidaminococcaceae.g__Phascolarctobacterium.s__Phascolarctobacterium_succinatutens</t>
  </si>
  <si>
    <t>k__Bacteria.p__Proteobacteria.c__Gammaproteobacteria.o__Enterobacterales.f__Enterobacteriaceae.g__Escherichia</t>
  </si>
  <si>
    <t>k__Bacteria.p__Firmicutes.c__Clostridia.o__Clostridiales.f__Lachnospiraceae.g__Pseudobutyrivibrio</t>
  </si>
  <si>
    <t>k__Bacteria.p__Firmicutes.c__Clostridia.o__Clostridiales.f__Lachnospiraceae.g__Marvinbryantia</t>
  </si>
  <si>
    <t>k__Bacteria.p__Bacteroidetes.c__Bacteroidia.o__Bacteroidales.f__Bacteroidaceae.g__Bacteroides.s__Bacteroides_oleiciplenus</t>
  </si>
  <si>
    <t>k__Bacteria.p__Chlamydiae.c__Chlamydiia.o__Chlamydiales</t>
  </si>
  <si>
    <t>k__Bacteria.p__Firmicutes.c__Clostridia.o__Clostridiales.f__Eubacteriaceae.g__Eubacterium.s__Eubacterium_rectale_CAG_36</t>
  </si>
  <si>
    <t>k__Bacteria.p__Bacteroidetes.c__Bacteroidia.o__Bacteroidales.f__Bacteroidaceae.g__Bacteroides.s__Bacteroides_mediterraneensis</t>
  </si>
  <si>
    <t>Table S15. Differential analysis on abundant taxa between responders and non-responders</t>
  </si>
  <si>
    <t>Feature</t>
  </si>
  <si>
    <t>p_val</t>
  </si>
  <si>
    <t>log2fc</t>
  </si>
  <si>
    <t>log2cpm</t>
  </si>
  <si>
    <t>meanR</t>
  </si>
  <si>
    <t>meanNR</t>
  </si>
  <si>
    <t>g__Unclassified;s__uncultured crAssphage</t>
  </si>
  <si>
    <t>g__Prevotella;s__Prevotella copri</t>
  </si>
  <si>
    <t>g__Dysgonomonas;s__Dysgonomonas capnocytophagoides</t>
  </si>
  <si>
    <t>g__Fusobacterium;s__Fusobacterium mortiferum</t>
  </si>
  <si>
    <t>g__Faecalibacterium;s__Faecalibacterium prausnitzii</t>
  </si>
  <si>
    <t>g__Lactobacillus;s__Lactobacillus mucosae</t>
  </si>
  <si>
    <t>g__Lactobacillus;s__Lactobacillus salivarius</t>
  </si>
  <si>
    <t>g__Lactobacillus;s__Lactobacillus agilis</t>
  </si>
  <si>
    <t>g__Escherichia;s__Escherichia coli</t>
  </si>
  <si>
    <t>g__Clostridium;s__Clostridium sp. CAG:440</t>
  </si>
  <si>
    <t>g__Eubacterium;s__Eubacterium sp. CAG:180</t>
  </si>
  <si>
    <t>g__Clostridium;s__Clostridium sp. CAG:7</t>
  </si>
  <si>
    <t>g__Bacteroides;s__Bacteroides vulgatus</t>
  </si>
  <si>
    <t>g__Chlamydia;s__Chlamydia trachomatis</t>
  </si>
  <si>
    <t>g__Roseburia;s__Roseburia inulinivorans</t>
  </si>
  <si>
    <t>g__Eubacterium;s__Eubacterium sp. CAG:38</t>
  </si>
  <si>
    <t>g__Eubacterium;s__Eubacterium sp. CAG:252</t>
  </si>
  <si>
    <t>g__Romboutsia;s__Romboutsia timonensis</t>
  </si>
  <si>
    <t>g__Akkermansia;s__Akkermansia sp. CAG:344</t>
  </si>
  <si>
    <t>g__Prevotella;s__Prevotella copri CAG:164</t>
  </si>
  <si>
    <t>g__Bacteroides;s__Bacteroides thetaiotaomicron</t>
  </si>
  <si>
    <t>g__Eubacterium;s__Eubacterium sp. CAG:202</t>
  </si>
  <si>
    <t>g__Lactobacillus;s__Lactobacillus ruminis</t>
  </si>
  <si>
    <t>g__Prevotella;s__Prevotella sp. 885</t>
  </si>
  <si>
    <t>g__Bacteroides;s__Bacteroides plebeius</t>
  </si>
  <si>
    <t>g__Azospirillum;s__Azospirillum sp. 51_20</t>
  </si>
  <si>
    <t>g__Holdemanella;s__Holdemanella biformis</t>
  </si>
  <si>
    <t>g__Gemmiger;s__Gemmiger formicilis</t>
  </si>
  <si>
    <t>g__Klebsiella;s__Klebsiella pneumoniae</t>
  </si>
  <si>
    <t>g__Streptococcus;s__Streptococcus thermophilus</t>
  </si>
  <si>
    <t>g__Bacteroides;s__Bacteroides ovatus</t>
  </si>
  <si>
    <t>g__Bacteroides;s__Bacteroides stercoris</t>
  </si>
  <si>
    <t>g__Unclassified;s__Firmicutes bacterium CAG:124</t>
  </si>
  <si>
    <t>g__Collinsella;s__Collinsella aerofaciens</t>
  </si>
  <si>
    <t>g__Ruminococcus;s__Ruminococcus sp. CAG:177</t>
  </si>
  <si>
    <t>g__Blautia;s__[Ruminococcus] gnavus</t>
  </si>
  <si>
    <t>g__Eubacterium;s__Eubacterium sp. CAG:581</t>
  </si>
  <si>
    <t>g__Bifidobacterium;s__Bifidobacterium adolescentis</t>
  </si>
  <si>
    <t>g__Bacteroides;s__Bacteroides fragilis</t>
  </si>
  <si>
    <t>g__Clostridium;s__Clostridium sp. CAG:302</t>
  </si>
  <si>
    <t>g__Eubacterium;s__Eubacterium sp. CAG:248</t>
  </si>
  <si>
    <t>g__Clostridium;s__Clostridium sp. CAG:127</t>
  </si>
  <si>
    <t>g__Prevotella;s__Prevotella sp. CAG:604</t>
  </si>
  <si>
    <t>g__Clostridium;s__uncultured Clostridium sp.</t>
  </si>
  <si>
    <t>g__Faecalibacterium;s__Faecalibacterium sp. CAG:82</t>
  </si>
  <si>
    <t>g__Parabacteroides;s__Parabacteroides merdae</t>
  </si>
  <si>
    <t>g__Clostridium;s__Clostridium sp. CAG:138</t>
  </si>
  <si>
    <t>g__Eubacterium;s__Eubacterium sp. CAG:274</t>
  </si>
  <si>
    <t>g__Prevotella;s__Prevotella stercorea</t>
  </si>
  <si>
    <t>g__Dorea;s__Dorea longicatena</t>
  </si>
  <si>
    <t>g__Phascolarctobacterium;s__Phascolarctobacterium sp. CAG:207</t>
  </si>
  <si>
    <t>g__Unclassified;s__[Eubacterium] rectale</t>
  </si>
  <si>
    <t>g__Unclassified;s__Proteobacteria bacterium CAG:139</t>
  </si>
  <si>
    <t>g__Clostridium;s__Clostridium sp. CAG:780</t>
  </si>
  <si>
    <t>g__Megamonas;s__Megamonas funiformis</t>
  </si>
  <si>
    <t>g__Eubacterium;s__[Eubacterium] eligens</t>
  </si>
  <si>
    <t>g__Clostridium;s__Clostridium sp. AT4</t>
  </si>
  <si>
    <t>g__Roseburia;s__Roseburia intestinalis</t>
  </si>
  <si>
    <t>g__Lachnoclostridium;s__[Clostridium] bolteae</t>
  </si>
  <si>
    <t>g__Veillonella;s__Veillonella parvula</t>
  </si>
  <si>
    <t>g__Dialister;s__Dialister sp. CAG:357</t>
  </si>
  <si>
    <t>g__Clostridium;s__Clostridium sp. CAG:465</t>
  </si>
  <si>
    <t>g__Prevotella;s__Prevotella sp. CAG:520</t>
  </si>
  <si>
    <t>g__Ruminococcus;s__Ruminococcus callidus</t>
  </si>
  <si>
    <t>g__Bifidobacterium;s__Bifidobacterium longum</t>
  </si>
  <si>
    <t>g__Clostridium;s__Clostridium sp. CAG:226</t>
  </si>
  <si>
    <t>g__Bacteroides;s__Bacteroides coprocola</t>
  </si>
  <si>
    <t>g__Veillonella;s__Veillonella dispar</t>
  </si>
  <si>
    <t>g__Parabacteroides;s__Parabacteroides johnsonii</t>
  </si>
  <si>
    <t>g__Unclassified;s__Firmicutes bacterium CAG:176_63_11</t>
  </si>
  <si>
    <t>g__Collinsella;s__Collinsella intestinalis</t>
  </si>
  <si>
    <t>g__Bifidobacterium;s__Bifidobacterium breve</t>
  </si>
  <si>
    <t>g__Bacteroides;s__Bacteroides dorei</t>
  </si>
  <si>
    <t>g__Unclassified;s__Firmicutes bacterium CAG:103</t>
  </si>
  <si>
    <t>g__Clostridium;s__Clostridium sp. CAG:628</t>
  </si>
  <si>
    <t>g__Hungatella;s__Hungatella hathewayi</t>
  </si>
  <si>
    <t>g__Bacteroides;s__Bacteroides coprophilus</t>
  </si>
  <si>
    <t>g__Streptococcus;s__Streptococcus salivarius</t>
  </si>
  <si>
    <t>g__Alistipes;s__Alistipes putredinis</t>
  </si>
  <si>
    <t>g__Bacteroides;s__Bacteroides uniformis</t>
  </si>
  <si>
    <t>g__Clostridium;s__Clostridium sp. CAG:567</t>
  </si>
  <si>
    <t>g__Clostridium;s__Clostridium sp. CAG:343</t>
  </si>
  <si>
    <t>g__Phascolarctobacterium;s__Phascolarctobacterium succinatutens</t>
  </si>
  <si>
    <t>g__Roseburia;s__Roseburia sp. CAG:380</t>
  </si>
  <si>
    <t>g__Parabacteroides;s__Parabacteroides gordonii</t>
  </si>
  <si>
    <t>g__Subdoligranulum;s__Subdoligranulum variabile</t>
  </si>
  <si>
    <t>g__Prevotella;s__Prevotella sp. CAG:732</t>
  </si>
  <si>
    <t>g__Bacteroides;s__Bacteroides plebeius CAG:211</t>
  </si>
  <si>
    <t>g__Dialister;s__Dialister succinatiphilus</t>
  </si>
  <si>
    <t>g__Bacteroides;s__uncultured Bacteroides sp.</t>
  </si>
  <si>
    <t>g__Clostridium;s__Clostridium sp. CAG:43</t>
  </si>
  <si>
    <t>g__Eggerthella;s__Eggerthella sp. CAG:298</t>
  </si>
  <si>
    <t>g__Prevotella;s__Prevotella sp. 109</t>
  </si>
  <si>
    <t>g__Bacteroides;s__Bacteroides caccae</t>
  </si>
  <si>
    <t>g__Lachnoclostridium;s__[Clostridium] clostridioforme</t>
  </si>
  <si>
    <t>g__Enterococcus;s__Enterococcus faecium</t>
  </si>
  <si>
    <t>g__Subdoligranulum;s__Subdoligranulum sp. 60_17</t>
  </si>
  <si>
    <t>g__Prevotella;s__Prevotella sp. CAG:255</t>
  </si>
  <si>
    <t>g__Bacteroides;s__Bacteroides coprocola CAG:162</t>
  </si>
  <si>
    <t>g__Veillonella;s__Veillonella sp. CAG:933</t>
  </si>
  <si>
    <t>g__Blautia;s__[Ruminococcus] torques</t>
  </si>
  <si>
    <t>g__Ruminococcus;s__uncultured Ruminococcus sp.</t>
  </si>
  <si>
    <t>g__Clostridium;s__Clostridium perfringens</t>
  </si>
  <si>
    <t>g__Prevotella;s__Prevotella sp. CAG:279</t>
  </si>
  <si>
    <t>g__Akkermansia;s__Akkermansia muciniphila</t>
  </si>
  <si>
    <t>g__Bacteroides;s__Bacteroides massiliensis</t>
  </si>
  <si>
    <t>g__Bifidobacterium;s__Bifidobacterium pseudocatenulatum</t>
  </si>
  <si>
    <t>g__Oscillibacter;s__Oscillibacter sp. ER4</t>
  </si>
  <si>
    <t>g__Unclassified;s__Firmicutes bacterium CAG:882</t>
  </si>
  <si>
    <t>g__Eubacterium;s__Eubacterium sp. CAG:251</t>
  </si>
  <si>
    <t>g__Merdimonas;s__Merdimonas faecis</t>
  </si>
  <si>
    <t>g__Clostridium;s__Clostridium sp. CAG:217</t>
  </si>
  <si>
    <t>g__Megamonas;s__Megamonas rupellensis</t>
  </si>
  <si>
    <t>g__Prevotella;s__Prevotella stercorea CAG:629</t>
  </si>
  <si>
    <t>g__Parabacteroides;s__Parabacteroides sp. SN4</t>
  </si>
  <si>
    <t>g__Bacteroides;s__Bacteroides xylanisolvens</t>
  </si>
  <si>
    <t>g__Eubacterium;s__Eubacterium sp. CAG:86</t>
  </si>
  <si>
    <t>g__Oscillibacter;s__Oscillibacter sp. CAG:241_62_21</t>
  </si>
  <si>
    <t>g__Roseburia;s__Roseburia faecis</t>
  </si>
  <si>
    <t>g__Eubacterium;s__[Eubacterium] hallii</t>
  </si>
  <si>
    <t>g__Parabacteroides;s__Parabacteroides goldsteinii</t>
  </si>
  <si>
    <t>g__Unclassified;s__uncultured virus</t>
  </si>
  <si>
    <t>g__Bacteroides;s__Bacteroides cellulosilyticus</t>
  </si>
  <si>
    <t>g__Unclassified;s__Firmicutes bacterium CAG:110</t>
  </si>
  <si>
    <t>g__Prevotella;s__Prevotella corporis</t>
  </si>
  <si>
    <t>g__Mitsuokella;s__Mitsuokella jalaludinii</t>
  </si>
  <si>
    <t>g__Prevotella;s__Prevotella sp. CAG:386</t>
  </si>
  <si>
    <t>g__Blautia;s__Blautia sp. CAG:237</t>
  </si>
  <si>
    <t>g__Ruminococcus;s__Ruminococcus sp. CAG:330</t>
  </si>
  <si>
    <t>g__Clostridium;s__Clostridium sp. CAG:269</t>
  </si>
  <si>
    <t>g__Ruminococcus;s__Ruminococcus gnavus CAG:126</t>
  </si>
  <si>
    <t>g__Coprococcus;s__Coprococcus eutactus</t>
  </si>
  <si>
    <t>g__Dorea;s__Dorea sp. CAG:105</t>
  </si>
  <si>
    <t>g__Unclassified;s__Firmicutes bacterium CAG:83</t>
  </si>
  <si>
    <t>g__Clostridium;s__Clostridium sp. CAG:245_30_32</t>
  </si>
  <si>
    <t>g__Mitsuokella;s__Mitsuokella multacida</t>
  </si>
  <si>
    <t>g__Clostridium;s__Clostridium sp. CAG:245</t>
  </si>
  <si>
    <t>g__Coprobacillus;s__Coprobacillus sp. 8_1_38FAA</t>
  </si>
  <si>
    <t>g__Bifidobacterium;s__Bifidobacterium animalis</t>
  </si>
  <si>
    <t>g__Fusicatenibacter;s__Fusicatenibacter saccharivorans</t>
  </si>
  <si>
    <t>g__Alistipes;s__Alistipes finegoldii</t>
  </si>
  <si>
    <t>g__Unclassified;s__Firmicutes bacterium CAG:176</t>
  </si>
  <si>
    <t>g__Bacteroides;s__Bacteroides eggerthii</t>
  </si>
  <si>
    <t>g__Clostridium;s__Clostridium sp. CAG:299</t>
  </si>
  <si>
    <t>g__Bacteroides;s__Bacteroides finegoldii</t>
  </si>
  <si>
    <t>g__Unclassified;s__Firmicutes bacterium CAG:129</t>
  </si>
  <si>
    <t>g__Dialister;s__Dialister invisus</t>
  </si>
  <si>
    <t>g__Adlercreutzia;s__Adlercreutzia equolifaciens</t>
  </si>
  <si>
    <t>g__Unclassified;s__Clostridiales bacterium 59_14</t>
  </si>
  <si>
    <t>g__Alistipes;s__Alistipes indistinctus</t>
  </si>
  <si>
    <t>g__Butyrivibrio;s__Butyrivibrio crossotus</t>
  </si>
  <si>
    <t>g__Unclassified;s__Firmicutes bacterium CAG:227</t>
  </si>
  <si>
    <t>g__Clostridium;s__Clostridium sp. L2-50</t>
  </si>
  <si>
    <t>g__Ruminococcus;s__Ruminococcus lactaris</t>
  </si>
  <si>
    <t>g__Unclassified;s__Phage DP-2017a</t>
  </si>
  <si>
    <t>g__Oscillibacter;s__Oscillibacter sp. CAG:241</t>
  </si>
  <si>
    <t>g__Roseburia;s__Roseburia hominis</t>
  </si>
  <si>
    <t>g__Flavonifractor;s__uncultured Flavonifractor sp.</t>
  </si>
  <si>
    <t>g__Prevotellamassilia;s__Prevotellamassilia timonensis</t>
  </si>
  <si>
    <t>g__Anaerostipes;s__Anaerostipes hadrus</t>
  </si>
  <si>
    <t>g__Dialister;s__Dialister sp. CAG:486</t>
  </si>
  <si>
    <t>g__Roseburia;s__Roseburia sp. CAG:303</t>
  </si>
  <si>
    <t>g__Clostridium;s__Clostridium sp. CAG:452</t>
  </si>
  <si>
    <t>g__Unclassified;s__uncultured bacterium</t>
  </si>
  <si>
    <t>g__Blautia;s__Blautia sp. KLE 1732</t>
  </si>
  <si>
    <t>g__Blautia;s__Blautia obeum</t>
  </si>
  <si>
    <t>g__Blautia;s__Blautia wexlerae</t>
  </si>
  <si>
    <t>g__Faecalibacterium;s__uncultured Faecalibacterium sp.</t>
  </si>
  <si>
    <t>g__Ruminococcus;s__Ruminococcus bromii</t>
  </si>
  <si>
    <t>g__Unclassified;s__Firmicutes bacterium CAG:170</t>
  </si>
  <si>
    <t>g__Clostridium;s__Clostridium sp. CAG:571</t>
  </si>
  <si>
    <t>g__Eubacterium;s__Eubacterium ventriosum</t>
  </si>
  <si>
    <t>g__Ruminiclostridium;s__[Clostridium] leptum</t>
  </si>
  <si>
    <t>g__Ruminococcus;s__Ruminococcus sp. CAG:579</t>
  </si>
  <si>
    <t>g__Butyricicoccus;s__uncultured Butyricicoccus sp.</t>
  </si>
  <si>
    <t>g__Clostridium;s__Clostridium sp. CAG:91</t>
  </si>
  <si>
    <t>g__Bacteroides;s__Bacteroides intestinalis</t>
  </si>
  <si>
    <t>g__Unclassified;s__Firmicutes bacterium CAG:129_59_24</t>
  </si>
  <si>
    <t>g__Unclassified;s__Firmicutes bacterium CAG:341</t>
  </si>
  <si>
    <t>g__Eubacterium;s__Eubacterium sp. 36_13</t>
  </si>
  <si>
    <t>g__Bacteroides;s__Bacteroides salyersiae</t>
  </si>
  <si>
    <t>g__Ruminococcus;s__Ruminococcus bicirculans</t>
  </si>
  <si>
    <t>g__Desulfovibrio;s__Desulfovibrio piger</t>
  </si>
  <si>
    <t>g__Coprococcus;s__Coprococcus catus</t>
  </si>
  <si>
    <t>g__Bacteroides;s__Bacteroides sartorii</t>
  </si>
  <si>
    <t>g__Parasutterella;s__Parasutterella excrementihominis</t>
  </si>
  <si>
    <t>g__Clostridium;s__Clostridium sp. CAG:492</t>
  </si>
  <si>
    <t>g__Clostridium;s__Clostridium sp. CAG:221</t>
  </si>
  <si>
    <t>g__Oscillibacter;s__Oscillibacter sp. 57_20</t>
  </si>
  <si>
    <t>g__Collinsella;s__Collinsella sp. TF06-26</t>
  </si>
  <si>
    <t>g__Clostridium;s__Clostridium phoceensis</t>
  </si>
  <si>
    <t>g__Veillonella;s__Veillonella atypica</t>
  </si>
  <si>
    <t>g__Alistipes;s__Alistipes obesi</t>
  </si>
  <si>
    <t>g__Bilophila;s__Bilophila wadsworthia</t>
  </si>
  <si>
    <t>g__Dakarella;s__Dakarella massiliensis</t>
  </si>
  <si>
    <t>g__Ruminococcus;s__Ruminococcus sp. CAG:254</t>
  </si>
  <si>
    <t>g__Bacteroides;s__Bacteroides mediterraneensis</t>
  </si>
  <si>
    <t>g__Bacteroides;s__Bacteroides sp. D2</t>
  </si>
  <si>
    <t>g__Unclassified;s__Clostridiales bacterium 42_27</t>
  </si>
  <si>
    <t>g__Romboutsia;s__Romboutsia ilealis</t>
  </si>
  <si>
    <t>g__Clostridium;s__Clostridium sp. CAG:510</t>
  </si>
  <si>
    <t>g__Unclassified;s__Clostridiales bacterium 41_12_two_minus</t>
  </si>
  <si>
    <t>g__Flavonifractor;s__Flavonifractor plautii</t>
  </si>
  <si>
    <t>g__Bacteroides;s__Bacteroides sp. An269</t>
  </si>
  <si>
    <t>g__Bacteroides;s__Bacteroides sp. CAG:98</t>
  </si>
  <si>
    <t>g__Faecalibacterium;s__Faecalibacterium sp. CAG:74_58_120</t>
  </si>
  <si>
    <t>g__Megamonas;s__Megamonas hypermegale</t>
  </si>
  <si>
    <t>g__Ruminococcus;s__Ruminococcus sp. CAG:108</t>
  </si>
  <si>
    <t>g__Clostridium;s__Clostridium sp. CAG:169</t>
  </si>
  <si>
    <t>g__Bacteroides;s__Bacteroides coprophilus CAG:333</t>
  </si>
  <si>
    <t>g__Prevotella;s__Prevotella buccae</t>
  </si>
  <si>
    <t>g__Blautia;s__Blautia producta</t>
  </si>
  <si>
    <t>g__Ruthenibacterium;s__Ruthenibacterium lactatiformans</t>
  </si>
  <si>
    <t>g__Prevotella;s__Prevotella histicola</t>
  </si>
  <si>
    <t>g__Lachnospira;s__Lachnospira pectinoschiza</t>
  </si>
  <si>
    <t>g__Prevotella;s__Prevotella sp. CAG:1092</t>
  </si>
  <si>
    <t>g__Blautia;s__uncultured Blautia sp.</t>
  </si>
  <si>
    <t>g__Dialister;s__Dialister invisus CAG:218</t>
  </si>
  <si>
    <t>g__Bacteroides;s__Bacteroides intestinalis CAG:315</t>
  </si>
  <si>
    <t>g__Faecalibacterium;s__Faecalibacterium sp. CAG:74</t>
  </si>
  <si>
    <t>g__Fusobacterium;s__Fusobacterium varium</t>
  </si>
  <si>
    <t>g__Clostridioides;s__Clostridioides difficile</t>
  </si>
  <si>
    <t>g__Paraprevotella;s__Paraprevotella clara</t>
  </si>
  <si>
    <t>g__Bacteroides;s__Bacteroides sp. CAG:1076</t>
  </si>
  <si>
    <t>g__Eubacterium;s__Eubacterium sp. CAG:156</t>
  </si>
  <si>
    <t>g__Ruminiclostridium;s__[Eubacterium] siraeum</t>
  </si>
  <si>
    <t>g__Parabacteroides;s__Parabacteroides distasonis</t>
  </si>
  <si>
    <t>g__Intestinibacter;s__Intestinibacter bartlettii</t>
  </si>
  <si>
    <t>g__Prevotella;s__Prevotella sp. CAG:5226</t>
  </si>
  <si>
    <t>g__Sutterella;s__Sutterella sp. CAG:521</t>
  </si>
  <si>
    <t>g__Prevotella;s__Prevotella multisaccharivorax</t>
  </si>
  <si>
    <t>g__Bacteroides;s__Bacteroides stercoris CAG:120</t>
  </si>
  <si>
    <t>g__Unclassified;s__Burkholderiales bacterium 1_1_47</t>
  </si>
  <si>
    <t>g__Clostridium;s__Clostridium sp. CAG:230</t>
  </si>
  <si>
    <t>g__Desulfovibrio;s__Desulfovibrio sp. An276</t>
  </si>
  <si>
    <t>g__Unclassified;s__Lachnospiraceae bacterium A2</t>
  </si>
  <si>
    <t>g__Clostridium;s__Clostridium sp. CAG:58</t>
  </si>
  <si>
    <t>g__Eubacterium;s__Eubacterium sp. CAG:115</t>
  </si>
  <si>
    <t>g__Blautia;s__Blautia sp. CAG:257</t>
  </si>
  <si>
    <t>g__Bacteroides;s__Bacteroides oleiciplenus</t>
  </si>
  <si>
    <t>g__Collinsella;s__Collinsella sp. 4_8_47FAA</t>
  </si>
  <si>
    <t>g__Unclassified;s__Firmicutes bacterium CAG:65_45_313</t>
  </si>
  <si>
    <t>g__Catenibacterium;s__Catenibacterium mitsuokai</t>
  </si>
  <si>
    <t>g__Clostridium;s__Clostridium sp. CAG:253</t>
  </si>
  <si>
    <t>g__Coprococcus;s__Coprococcus comes</t>
  </si>
  <si>
    <t>g__Megasphaera;s__Megasphaera elsdenii</t>
  </si>
  <si>
    <t>g__Collinsella;s__Collinsella tanakaei</t>
  </si>
  <si>
    <t>g__Faecalibacterium;s__Faecalibacterium sp. CAG:82-related_59_9</t>
  </si>
  <si>
    <t>g__Streptococcus;s__Streptococcus parasanguinis</t>
  </si>
  <si>
    <t>g__Paraprevotella;s__Paraprevotella xylaniphila</t>
  </si>
  <si>
    <t>g__Bacteroides;s__Bacteroides sp. AR20</t>
  </si>
  <si>
    <t>g__Sutterella;s__Sutterella wadsworthensis</t>
  </si>
  <si>
    <t>g__Anaerotruncus;s__Anaerotruncus colihominis</t>
  </si>
  <si>
    <t>g__Fusobacterium;s__Fusobacterium ulcerans</t>
  </si>
  <si>
    <t>g__Tyzzerella;s__Tyzzerella nexilis</t>
  </si>
  <si>
    <t>g__Sutterella;s__Sutterella parvirubra</t>
  </si>
  <si>
    <t>g__Eubacterium;s__uncultured Eubacterium sp.</t>
  </si>
  <si>
    <t>g__Megamonas;s__Megamonas sp. Calf98-2</t>
  </si>
  <si>
    <t>g__Turicibacter;s__Turicibacter sanguinis</t>
  </si>
  <si>
    <t>g__Bifidobacterium;s__Bifidobacterium bifidum</t>
  </si>
  <si>
    <t>g__Prevotella;s__Prevotella ruminicola</t>
  </si>
  <si>
    <t>g__Streptococcus;s__Streptococcus anginosus</t>
  </si>
  <si>
    <t>g__Unclassified;s__Lachnospiraceae bacterium 2_1_58FAA</t>
  </si>
  <si>
    <t>g__Bacteroides;s__Bacteroides clarus</t>
  </si>
  <si>
    <t>g__Unclassified;s__Firmicutes bacterium CAG:137</t>
  </si>
  <si>
    <t>g__Coprobacillus;s__Coprobacillus sp. CAG:235</t>
  </si>
  <si>
    <t>g__Alistipes;s__Alistipes ihumii</t>
  </si>
  <si>
    <t>g__Haemophilus;s__Haemophilus parainfluenzae</t>
  </si>
  <si>
    <t>g__Unclassified;s__Firmicutes bacterium CAG:102</t>
  </si>
  <si>
    <t>g__Unclassified;s__Clostridiales bacterium 52_15</t>
  </si>
  <si>
    <t>g__Bacteroides;s__Bacteroides thetaiotaomicron CAG:40</t>
  </si>
  <si>
    <t>g__Holdemania;s__Holdemania filiformis</t>
  </si>
  <si>
    <t>g__Parabacteroides;s__Parabacteroides sp. D26</t>
  </si>
  <si>
    <t>g__Bacteroides;s__Bacteroides sp. 3_1_40A</t>
  </si>
  <si>
    <t>g__Subdoligranulum;s__Subdoligranulum sp. 4_3_54A2FAA</t>
  </si>
  <si>
    <t>g__Butyricimonas;s__Butyricimonas synergistica</t>
  </si>
  <si>
    <t>g__Bacteroides;s__Bacteroides eggerthii CAG:109</t>
  </si>
  <si>
    <t>g__Bacteroides;s__Bacteroides gallinarum</t>
  </si>
  <si>
    <t>g__Bacteroides;s__Bacteroides sp. 1_1_14</t>
  </si>
  <si>
    <t>g__Bacteroides;s__Bacteroides sp. D20</t>
  </si>
  <si>
    <t>g__Bacteroides;s__Bacteroides nordii</t>
  </si>
  <si>
    <t>g__Bacteroides;s__Bacteroides fluxus</t>
  </si>
  <si>
    <t>g__Lactococcus;s__Lactococcus lactis</t>
  </si>
  <si>
    <t>g__Eubacterium;s__Eubacterium sp. CAG:192</t>
  </si>
  <si>
    <t>g__Eubacterium;s__Eubacterium sp. CAG:76</t>
  </si>
  <si>
    <t>g__Bacteroides;s__Bacteroides sp. An19</t>
  </si>
  <si>
    <t>g__Eubacterium;s__Eubacterium sp. 38_16</t>
  </si>
  <si>
    <t>g__Bacteroides;s__Bacteroides sp. 3_1_19</t>
  </si>
  <si>
    <t>g__Unclassified;s__Firmicutes bacterium CAG:95</t>
  </si>
  <si>
    <t>g__Coprococcus;s__uncultured Coprococcus sp.</t>
  </si>
  <si>
    <t>g__Prevotella;s__Prevotella intermedia</t>
  </si>
  <si>
    <t>g__Streptococcus;s__Streptococcus vestibularis</t>
  </si>
  <si>
    <t>g__Intestinimonas;s__Intestinimonas butyriciproducens</t>
  </si>
  <si>
    <t>g__Prevotella;s__Prevotella sp. KHD1</t>
  </si>
  <si>
    <t>g__Unclassified;s__Firmicutes bacterium CAG:65</t>
  </si>
  <si>
    <t>g__Roseburia;s__Roseburia sp. CAG:471</t>
  </si>
  <si>
    <t>g__Alistipes;s__Alistipes senegalensis</t>
  </si>
  <si>
    <t>g__Unclassified;s__Clostridiales bacterium KLE1615</t>
  </si>
  <si>
    <t>g__Butyricimonas;s__Butyricimonas virosa</t>
  </si>
  <si>
    <t>g__Shigella;s__Shigella sonnei</t>
  </si>
  <si>
    <t>g__Unclassified;s__Lachnospiraceae bacterium TF01-11</t>
  </si>
  <si>
    <t>g__Bacteroides;s__Bacteroides faecis</t>
  </si>
  <si>
    <t>g__Unclassified;s__Firmicutes bacterium CAG:41</t>
  </si>
  <si>
    <t>g__Eubacterium;s__Eubacterium rectale CAG:36</t>
  </si>
  <si>
    <t>g__Unclassified;s__Firmicutes bacterium CAG:114</t>
  </si>
  <si>
    <t>g__Bacteroides;s__Bacteroides sp. 3_1_33FAA</t>
  </si>
  <si>
    <t>g__Ruminococcus;s__Ruminococcus sp. CAG:108-related_41_35</t>
  </si>
  <si>
    <t>g__Bacteroides;s__Bacteroides sp. 43_108</t>
  </si>
  <si>
    <t>g__Unclassified;s__Bacteroidales bacterium 43_36</t>
  </si>
  <si>
    <t>g__Bacteroides;s__Bacteroides sp. 3_1_13</t>
  </si>
  <si>
    <t>g__Roseburia;s__Roseburia sp. CAG:18_43_25</t>
  </si>
  <si>
    <t>g__Angelakisella;s__Angelakisella massiliensis</t>
  </si>
  <si>
    <t>g__Ruminococcus;s__Ruminococcus faecis</t>
  </si>
  <si>
    <t>g__Butyricimonas;s__Butyricimonas sp. An62</t>
  </si>
  <si>
    <t>g__Odoribacter;s__Odoribacter splanchnicus</t>
  </si>
  <si>
    <t>g__Roseburia;s__uncultured Roseburia sp.</t>
  </si>
  <si>
    <t>g__Oscillibacter;s__uncultured Oscillibacter sp.</t>
  </si>
  <si>
    <t>g__Dorea;s__Dorea formicigenerans</t>
  </si>
  <si>
    <t>g__Prevotella;s__Prevotella sp. P2-180</t>
  </si>
  <si>
    <t>g__Lachnoclostridium;s__[Clostridium] symbiosum</t>
  </si>
  <si>
    <t>g__Veillonella;s__Veillonella sp. oral taxon 158</t>
  </si>
  <si>
    <t>g__Clostridium;s__Clostridium sp. CAG:75</t>
  </si>
  <si>
    <t>g__Clostridium;s__Clostridium sp. 42_12</t>
  </si>
  <si>
    <t>g__Eubacterium;s__Eubacterium sp. CAG76_36_125</t>
  </si>
  <si>
    <t>g__Unclassified;s__[Clostridium] hiranonis</t>
  </si>
  <si>
    <t>g__Alistipes;s__Alistipes sp. CAG:29</t>
  </si>
  <si>
    <t>g__Roseburia;s__Roseburia inulinivorans CAG:15</t>
  </si>
  <si>
    <t>g__Bacteroides;s__Bacteroides congonensis</t>
  </si>
  <si>
    <t>g__Ruminococcus;s__Ruminococcus sp. JC304</t>
  </si>
  <si>
    <t>g__Eubacterium;s__Eubacterium ramulus</t>
  </si>
  <si>
    <t>g__Eisenbergiella;s__Eisenbergiella tayi</t>
  </si>
  <si>
    <t>g__Blautia;s__Blautia sp. CAG:37_48_57</t>
  </si>
  <si>
    <t>g__Paraprevotella;s__Paraprevotella clara CAG:116</t>
  </si>
  <si>
    <t>g__Prevotella;s__Prevotella sp. P3-122</t>
  </si>
  <si>
    <t>g__Blautia;s__Blautia sp. Marseille-P3087</t>
  </si>
  <si>
    <t>g__Lachnospira;s__uncultured Lachnospira sp.</t>
  </si>
  <si>
    <t>g__Roseburia;s__Roseburia sp. CAG:18</t>
  </si>
  <si>
    <t>g__Prevotella;s__Prevotella bivia</t>
  </si>
  <si>
    <t>g__Tyzzerella;s__Tyzzerella sp. Marseille-P3062</t>
  </si>
  <si>
    <t>g__Alistipes;s__Alistipes sp. CAG:53</t>
  </si>
  <si>
    <t>g__Clostridium;s__Clostridium sp. CAG:62</t>
  </si>
  <si>
    <t>g__Lactobacillus;s__Lactobacillus rogosae</t>
  </si>
  <si>
    <t>g__Tannerella;s__Tannerella sp. 6_1_58FAA_CT1</t>
  </si>
  <si>
    <t>g__Blautia;s__Blautia sp. SF-50</t>
  </si>
  <si>
    <t>g__Blautia;s__Blautia hansenii</t>
  </si>
  <si>
    <t>g__Prevotella;s__Prevotella sp. tc2-28</t>
  </si>
  <si>
    <t>g__Parasutterella;s__Parasutterella excrementihominis CAG:233</t>
  </si>
  <si>
    <t>g__Bilophila;s__Bilophila sp. 4_1_30</t>
  </si>
  <si>
    <t>g__Unclassified;s__Clostridiales bacterium 36_14</t>
  </si>
  <si>
    <t>g__Bacteroides;s__Bacteroides sp. 4_3_47FAA</t>
  </si>
  <si>
    <t>g__Unclassified;s__butyrate-producing bacterium SS3_4</t>
  </si>
  <si>
    <t>g__Unclassified;s__Clostridiales bacterium 41_21_two_genomes</t>
  </si>
  <si>
    <t>g__Bacteroides;s__Bacteroides sp. 2_2_4</t>
  </si>
  <si>
    <t>g__Alistipes;s__Alistipes sp. HGB5</t>
  </si>
  <si>
    <t>g__Bacteroides;s__Bacteroides sp. 1_1_6</t>
  </si>
  <si>
    <t>g__Prevotella;s__Prevotella bryantii</t>
  </si>
  <si>
    <t>g__Ruminococcus;s__Ruminococcus sp. 37_24</t>
  </si>
  <si>
    <t>g__Bacteroides;s__Bacteroides sp. 3_1_23</t>
  </si>
  <si>
    <t>g__Alistipes;s__Alistipes shahii</t>
  </si>
  <si>
    <t>g__Unclassified;s__Firmicutes bacterium CAG:24053_14</t>
  </si>
  <si>
    <t>g__Barnesiella;s__Barnesiella intestinihominis</t>
  </si>
  <si>
    <t>g__Alistipes;s__Alistipes putredinis CAG:67</t>
  </si>
  <si>
    <t>g__Eubacterium;s__Eubacterium sp. 41_20</t>
  </si>
  <si>
    <t>g__Unclassified;s__Lachnospiraceae bacterium 5_1_63FAA</t>
  </si>
  <si>
    <t>g__Bacteroides;s__Bacteroides timonensis</t>
  </si>
  <si>
    <t>g__Bacteroides;s__Bacteroides sp. CAG:443</t>
  </si>
  <si>
    <t>g__Eubacterium;s__Eubacterium eligens CAG:72</t>
  </si>
  <si>
    <t>g__Lachnoclostridium;s__Lachnoclostridium sp. An196</t>
  </si>
  <si>
    <t>g__Bacteroides;s__Bacteroides sp. HPS0048</t>
  </si>
  <si>
    <t>g__Unclassified;s__Lachnospiraceae bacterium 7_1_58FAA</t>
  </si>
  <si>
    <t>g__Parabacteroides;s__Parabacteroides sp. D13</t>
  </si>
  <si>
    <t>g__Alistipes;s__Alistipes onderdonkii</t>
  </si>
  <si>
    <t>g__Ruminococcus;s__Ruminococcus sp. SR1_5</t>
  </si>
  <si>
    <t>g__Bacteroides;s__Bacteroides sp. CAG:875</t>
  </si>
  <si>
    <t>g__Unclassified;s__Clostridiales bacterium 1_7_47FAA</t>
  </si>
  <si>
    <t>g__Blautia;s__Blautia massiliensis</t>
  </si>
  <si>
    <t>g__Ruminococcus;s__Ruminococcus sp. 5_1_39BFAA</t>
  </si>
  <si>
    <t>g__Bacteroides;s__Bacteroides sp. CAG:530</t>
  </si>
  <si>
    <t>g__Clostridium;s__Clostridium sp. ATCC BAA-442</t>
  </si>
  <si>
    <t>g__Blautia;s__Blautia sp. Marseille-P2398</t>
  </si>
  <si>
    <t>g__Alistipes;s__Alistipes sp. 56_sp_Nov_56_25</t>
  </si>
  <si>
    <t>g__Unclassified;s__Bacteroidales bacterium 43_8</t>
  </si>
  <si>
    <t>g__Butyricicoccus;s__Butyricicoccus pullicaecorum</t>
  </si>
  <si>
    <t>g__Bacteroides;s__Bacteroides sp. AR29</t>
  </si>
  <si>
    <t>g__Prevotella;s__Prevotella sp. P5-92</t>
  </si>
  <si>
    <t>g__Bacteroides;s__Bacteroides sp. 9_1_42FAA</t>
  </si>
  <si>
    <t>g__Unclassified;s__Firmicutes bacterium CAG:552_39_19</t>
  </si>
  <si>
    <t>g__Unclassified;s__Ruminococcaceae bacterium D16</t>
  </si>
  <si>
    <t>g__Bifidobacterium;s__Bifidobacterium catenulatum</t>
  </si>
  <si>
    <t>g__Parabacteroides;s__Parabacteroides sp. 20_3</t>
  </si>
  <si>
    <t>g__Blautia;s__Blautia sp. CAG:37</t>
  </si>
  <si>
    <t>g__Bacteroides;s__Bacteroides pyogenes</t>
  </si>
  <si>
    <t>g__Bacteroides;s__Bacteroides sp. CAG:714</t>
  </si>
  <si>
    <t>g__Bacteroides;s__Bacteroides sp. 4_1_36</t>
  </si>
  <si>
    <t>g__Bacteroides;s__Bacteroides salanitronis</t>
  </si>
  <si>
    <t>g__Bacteroides;s__Bacteroides sp. 1_1_30</t>
  </si>
  <si>
    <t>g__Bacteroides;s__Bacteroides sp. HMSC067B03</t>
  </si>
  <si>
    <t>g__Bacteroides;s__Bacteroides faecichinchillae</t>
  </si>
  <si>
    <t>g__Unclassified;s__Lachnospiraceae bacterium A4</t>
  </si>
  <si>
    <t>g__Bacteroides;s__Bacteroides sp. Marseille-P2653</t>
  </si>
  <si>
    <t>g__Ruminococcus;s__Ruminococcus albus</t>
  </si>
  <si>
    <t>g__Unclassified;s__[Bacteroides] pectinophilus</t>
  </si>
  <si>
    <t>g__Vibrio;s__Vibrio parahaemolyticus</t>
  </si>
  <si>
    <t>g__Ruminococcus;s__Ruminococcus flavefaciens</t>
  </si>
  <si>
    <t>g__Clostridium;s__Clostridium sp. M62_1</t>
  </si>
  <si>
    <t>g__Unclassified;s__Lachnospiraceae bacterium 6_1_37FAA</t>
  </si>
  <si>
    <t>g__Roseburia;s__Roseburia sp. 831b</t>
  </si>
  <si>
    <t>g__Prevotella;s__Prevotella melaninogenica</t>
  </si>
  <si>
    <t>g__Bacteroides;s__Bacteroides vulgatus CAG:6</t>
  </si>
  <si>
    <t>g__Eubacterium;s__Eubacterium plexicaudatum</t>
  </si>
  <si>
    <t>g__Marvinbryantia;s__Marvinbryantia formatexigens</t>
  </si>
  <si>
    <t>g__Bacteroides;s__Bacteroides sp. Marseille-P3108</t>
  </si>
  <si>
    <t>g__Staphylococcus;s__Staphylococcus sp. DORA_6_22</t>
  </si>
  <si>
    <t>g__Unclassified;s__Clostridiales bacterium Nov_37_41</t>
  </si>
  <si>
    <t>Table S16. PERMANOVA on Bray‒Curtis distance between responders vs non-responders on KOs</t>
  </si>
  <si>
    <t>Table S17. Differential analysis on function pathways of KEGG (level 3) between responders and non-responders</t>
  </si>
  <si>
    <t>Annotation-Level 3</t>
  </si>
  <si>
    <t>Annotation-Level 2</t>
  </si>
  <si>
    <t>Annotation-Level 1</t>
  </si>
  <si>
    <t>ko00280</t>
  </si>
  <si>
    <t xml:space="preserve">    Valine, leucine and isoleucine degradation</t>
  </si>
  <si>
    <t>1.5 Amino acid metabolism</t>
  </si>
  <si>
    <t>Metabolism</t>
  </si>
  <si>
    <t>ko00785</t>
  </si>
  <si>
    <t xml:space="preserve">    Lipoic acid metabolism</t>
  </si>
  <si>
    <t>1.8 Metabolism of cofactors and vitamins</t>
  </si>
  <si>
    <t>ko04068</t>
  </si>
  <si>
    <t xml:space="preserve">    FoxO signaling pathway</t>
  </si>
  <si>
    <t>3.2 Signal transduction</t>
  </si>
  <si>
    <t>Environmental Information Processing</t>
  </si>
  <si>
    <t>ko01501</t>
  </si>
  <si>
    <t xml:space="preserve">    beta-Lactam resistance</t>
  </si>
  <si>
    <t>6.11 Drug resistance: antimicrobial</t>
  </si>
  <si>
    <t>Human Diseases</t>
  </si>
  <si>
    <t>ko04013</t>
  </si>
  <si>
    <t xml:space="preserve">    MAPK signaling pathway - fly</t>
  </si>
  <si>
    <t>ko04211</t>
  </si>
  <si>
    <t xml:space="preserve">    Longevity regulating pathway</t>
  </si>
  <si>
    <t>5.9 Aging</t>
  </si>
  <si>
    <t>Organismal Systems</t>
  </si>
  <si>
    <t>ko01503</t>
  </si>
  <si>
    <t xml:space="preserve">    Cationic antimicrobial peptide (CAMP) resistance</t>
  </si>
  <si>
    <t>ko05016</t>
  </si>
  <si>
    <t xml:space="preserve">    Huntington disease</t>
  </si>
  <si>
    <t>6.7 Neurodegenerative disease</t>
  </si>
  <si>
    <t>ko00020</t>
  </si>
  <si>
    <t xml:space="preserve">    Citrate cycle (TCA cycle)</t>
  </si>
  <si>
    <t>1.1 Carbohydrate metabolism</t>
  </si>
  <si>
    <t>ko00440</t>
  </si>
  <si>
    <t xml:space="preserve">    Phosphonate and phosphinate metabolism</t>
  </si>
  <si>
    <t>1.6 Metabolism of other amino acids</t>
  </si>
  <si>
    <t>ko04070</t>
  </si>
  <si>
    <t xml:space="preserve">    Phosphatidylinositol signaling system</t>
  </si>
  <si>
    <t>ko00590</t>
  </si>
  <si>
    <t xml:space="preserve">    Arachidonic acid metabolism</t>
  </si>
  <si>
    <t>1.3 Lipid metabolism</t>
  </si>
  <si>
    <t>ko00480</t>
  </si>
  <si>
    <t xml:space="preserve">    Glutathione metabolism</t>
  </si>
  <si>
    <t>ko04213</t>
  </si>
  <si>
    <t xml:space="preserve">    Longevity regulating pathway - multiple species</t>
  </si>
  <si>
    <t>ko00260</t>
  </si>
  <si>
    <t xml:space="preserve">    Glycine, serine and threonine metabolism</t>
  </si>
  <si>
    <t>ko00720</t>
  </si>
  <si>
    <t xml:space="preserve">    Carbon fixation pathways in prokaryotes</t>
  </si>
  <si>
    <t>1.2 Energy metabolism</t>
  </si>
  <si>
    <t>ko00603</t>
  </si>
  <si>
    <t xml:space="preserve">    Glycosphingolipid biosynthesis - globo and isoglobo series</t>
  </si>
  <si>
    <t>1.7 Glycan biosynthesis and metabolism</t>
  </si>
  <si>
    <t>ko04016</t>
  </si>
  <si>
    <t xml:space="preserve">    MAPK signaling pathway - plant</t>
  </si>
  <si>
    <t>ko00540</t>
  </si>
  <si>
    <t xml:space="preserve">    Lipopolysaccharide biosynthesis</t>
  </si>
  <si>
    <t>ko04011</t>
  </si>
  <si>
    <t xml:space="preserve">    MAPK signaling pathway - yeast</t>
  </si>
  <si>
    <t>ko00630</t>
  </si>
  <si>
    <t xml:space="preserve">    Glyoxylate and dicarboxylate metabolism</t>
  </si>
  <si>
    <t>ko00511</t>
  </si>
  <si>
    <t xml:space="preserve">    Other glycan degradation</t>
  </si>
  <si>
    <t>ko00140</t>
  </si>
  <si>
    <t xml:space="preserve">    Steroid hormone biosynthesis</t>
  </si>
  <si>
    <t>ko00513</t>
  </si>
  <si>
    <t xml:space="preserve">    Various types of N-glycan biosynthesis</t>
  </si>
  <si>
    <t>ko00604</t>
  </si>
  <si>
    <t xml:space="preserve">    Glycosphingolipid biosynthesis - ganglio series</t>
  </si>
  <si>
    <t>ko00460</t>
  </si>
  <si>
    <t xml:space="preserve">    Cyanoamino acid metabolism</t>
  </si>
  <si>
    <t>ko00531</t>
  </si>
  <si>
    <t xml:space="preserve">    Glycosaminoglycan degradation</t>
  </si>
  <si>
    <t>ko05230</t>
  </si>
  <si>
    <t xml:space="preserve">    Central carbon metabolism in cancer</t>
  </si>
  <si>
    <t>6.1 Cancer: overview</t>
  </si>
  <si>
    <t>ko04614</t>
  </si>
  <si>
    <t xml:space="preserve">    Renin-angiotensin system</t>
  </si>
  <si>
    <t>5.2 Endocrine system</t>
  </si>
  <si>
    <t>ko04142</t>
  </si>
  <si>
    <t xml:space="preserve">    Lysosome</t>
  </si>
  <si>
    <t>4.1 Transport and catabolism</t>
  </si>
  <si>
    <t>Cellular Processes</t>
  </si>
  <si>
    <t>ko00790</t>
  </si>
  <si>
    <t xml:space="preserve">    Folate biosynthesis</t>
  </si>
  <si>
    <t>ko05014</t>
  </si>
  <si>
    <t xml:space="preserve">    Amyotrophic lateral sclerosis</t>
  </si>
  <si>
    <t>ko00130</t>
  </si>
  <si>
    <t xml:space="preserve">    Ubiquinone and other terpenoid-quinone biosynthesis</t>
  </si>
  <si>
    <t>ko00340</t>
  </si>
  <si>
    <t xml:space="preserve">    Histidine metabolism</t>
  </si>
  <si>
    <t>ko04146</t>
  </si>
  <si>
    <t xml:space="preserve">    Peroxisome</t>
  </si>
  <si>
    <t>ko00650</t>
  </si>
  <si>
    <t xml:space="preserve">    Butanoate metabolism</t>
  </si>
  <si>
    <t>ko04918</t>
  </si>
  <si>
    <t xml:space="preserve">    Thyroid hormone synthesis</t>
  </si>
  <si>
    <t>ko05145</t>
  </si>
  <si>
    <t xml:space="preserve">    Toxoplasmosis</t>
  </si>
  <si>
    <t>6.5 Infectious disease: parasitic</t>
  </si>
  <si>
    <t>ko00040</t>
  </si>
  <si>
    <t xml:space="preserve">    Pentose and glucuronate interconversions</t>
  </si>
  <si>
    <t>ko03020</t>
  </si>
  <si>
    <t xml:space="preserve">    RNA polymerase</t>
  </si>
  <si>
    <t>2.1 Transcription</t>
  </si>
  <si>
    <t>Genetic Information Processing</t>
  </si>
  <si>
    <t>ko05133</t>
  </si>
  <si>
    <t xml:space="preserve">    Pertussis</t>
  </si>
  <si>
    <t>6.4 Infectious disease: bacterial</t>
  </si>
  <si>
    <t>ko04115</t>
  </si>
  <si>
    <t xml:space="preserve">    p53 signaling pathway</t>
  </si>
  <si>
    <t>4.2 Cell growth and death</t>
  </si>
  <si>
    <t>ko04215</t>
  </si>
  <si>
    <t xml:space="preserve">    Apoptosis - multiple species</t>
  </si>
  <si>
    <t>ko05167</t>
  </si>
  <si>
    <t xml:space="preserve">    Kaposi sarcoma-associated herpesvirus infection</t>
  </si>
  <si>
    <t>6.3 Infectious disease: viral</t>
  </si>
  <si>
    <t>ko05210</t>
  </si>
  <si>
    <t xml:space="preserve">    Colorectal cancer</t>
  </si>
  <si>
    <t>6.2 Cancer: specific types</t>
  </si>
  <si>
    <t>ko05222</t>
  </si>
  <si>
    <t xml:space="preserve">    Small cell lung cancer</t>
  </si>
  <si>
    <t>ko05416</t>
  </si>
  <si>
    <t xml:space="preserve">    Viral myocarditis</t>
  </si>
  <si>
    <t>6.9 Cardiovascular disease</t>
  </si>
  <si>
    <t>ko00940</t>
  </si>
  <si>
    <t xml:space="preserve">    Phenylpropanoid biosynthesis</t>
  </si>
  <si>
    <t>1.10 Biosynthesis of other secondary metabolites</t>
  </si>
  <si>
    <t>ko00780</t>
  </si>
  <si>
    <t xml:space="preserve">    Biotin metabolism</t>
  </si>
  <si>
    <t>ko05111</t>
  </si>
  <si>
    <t xml:space="preserve">    Biofilm formation - Vibrio cholerae</t>
  </si>
  <si>
    <t>4.4 Cellular community - prokaryotes</t>
  </si>
  <si>
    <t>ko00624</t>
  </si>
  <si>
    <t xml:space="preserve">    Polycyclic aromatic hydrocarbon degradation</t>
  </si>
  <si>
    <t>1.11 Xenobiotics biodegradation and metabolism</t>
  </si>
  <si>
    <t>ko00600</t>
  </si>
  <si>
    <t xml:space="preserve">    Sphingolipid metabolism</t>
  </si>
  <si>
    <t>ko04964</t>
  </si>
  <si>
    <t xml:space="preserve">    Proximal tubule bicarbonate reclamation</t>
  </si>
  <si>
    <t>5.5 Excretory system</t>
  </si>
  <si>
    <t>ko04210</t>
  </si>
  <si>
    <t xml:space="preserve">    Apoptosis</t>
  </si>
  <si>
    <t>ko04152</t>
  </si>
  <si>
    <t xml:space="preserve">    AMPK signaling pathway</t>
  </si>
  <si>
    <t>ko04150</t>
  </si>
  <si>
    <t xml:space="preserve">    mTOR signaling pathway</t>
  </si>
  <si>
    <t>ko04140</t>
  </si>
  <si>
    <t xml:space="preserve">    Autophagy - animal</t>
  </si>
  <si>
    <t>ko05160</t>
  </si>
  <si>
    <t xml:space="preserve">    Hepatitis C</t>
  </si>
  <si>
    <t>ko01521</t>
  </si>
  <si>
    <t xml:space="preserve">    EGFR tyrosine kinase inhibitor resistance</t>
  </si>
  <si>
    <t>6.12 Drug resistance: antineoplastic</t>
  </si>
  <si>
    <t>ko04371</t>
  </si>
  <si>
    <t xml:space="preserve">    Apelin signaling pathway</t>
  </si>
  <si>
    <t>ko03420</t>
  </si>
  <si>
    <t xml:space="preserve">    Nucleotide excision repair</t>
  </si>
  <si>
    <t>2.4 Replication and repair</t>
  </si>
  <si>
    <t>ko05012</t>
  </si>
  <si>
    <t xml:space="preserve">    Parkinson disease</t>
  </si>
  <si>
    <t>ko02030</t>
  </si>
  <si>
    <t xml:space="preserve">    Bacterial chemotaxis</t>
  </si>
  <si>
    <t>4.5 Cell motility</t>
  </si>
  <si>
    <t>ko00360</t>
  </si>
  <si>
    <t xml:space="preserve">    Phenylalanine metabolism</t>
  </si>
  <si>
    <t>ko00261</t>
  </si>
  <si>
    <t xml:space="preserve">    Monobactam biosynthesis</t>
  </si>
  <si>
    <t>ko03022</t>
  </si>
  <si>
    <t xml:space="preserve">    Basal transcription factors</t>
  </si>
  <si>
    <t>ko05169</t>
  </si>
  <si>
    <t xml:space="preserve">    Epstein-Barr virus infection</t>
  </si>
  <si>
    <t>ko00333</t>
  </si>
  <si>
    <t xml:space="preserve">    Prodigiosin biosynthesis</t>
  </si>
  <si>
    <t>ko00053</t>
  </si>
  <si>
    <t xml:space="preserve">    Ascorbate and aldarate metabolism</t>
  </si>
  <si>
    <t>ko04530</t>
  </si>
  <si>
    <t xml:space="preserve">    Tight junction</t>
  </si>
  <si>
    <t>4.3 Cellular community - eukaryotes</t>
  </si>
  <si>
    <t>ko04110</t>
  </si>
  <si>
    <t xml:space="preserve">    Cell cycle</t>
  </si>
  <si>
    <t>ko05162</t>
  </si>
  <si>
    <t xml:space="preserve">    Measles</t>
  </si>
  <si>
    <t>ko05231</t>
  </si>
  <si>
    <t xml:space="preserve">    Choline metabolism in cancer</t>
  </si>
  <si>
    <t>ko04978</t>
  </si>
  <si>
    <t xml:space="preserve">    Mineral absorption</t>
  </si>
  <si>
    <t>5.4 Digestive system</t>
  </si>
  <si>
    <t>ko05020</t>
  </si>
  <si>
    <t xml:space="preserve">    Prion disease</t>
  </si>
  <si>
    <t>ko00591</t>
  </si>
  <si>
    <t xml:space="preserve">    Linoleic acid metabolism</t>
  </si>
  <si>
    <t>ko00195</t>
  </si>
  <si>
    <t xml:space="preserve">    Photosynthesis</t>
  </si>
  <si>
    <t>ko04974</t>
  </si>
  <si>
    <t xml:space="preserve">    Protein digestion and absorption</t>
  </si>
  <si>
    <t>ko00562</t>
  </si>
  <si>
    <t xml:space="preserve">    Inositol phosphate metabolism</t>
  </si>
  <si>
    <t>ko00532</t>
  </si>
  <si>
    <t xml:space="preserve">    Glycosaminoglycan biosynthesis - chondroitin sulfate / dermatan sulfate</t>
  </si>
  <si>
    <t>ko05161</t>
  </si>
  <si>
    <t xml:space="preserve">    Hepatitis B</t>
  </si>
  <si>
    <t>ko00410</t>
  </si>
  <si>
    <t xml:space="preserve">    beta-Alanine metabolism</t>
  </si>
  <si>
    <t>ko04932</t>
  </si>
  <si>
    <t xml:space="preserve">    Non-alcoholic fatty liver disease</t>
  </si>
  <si>
    <t>6.10 Endocrine and metabolic disease</t>
  </si>
  <si>
    <t>ko04931</t>
  </si>
  <si>
    <t xml:space="preserve">    Insulin resistance</t>
  </si>
  <si>
    <t>ko04940</t>
  </si>
  <si>
    <t xml:space="preserve">    Type I diabetes mellitus</t>
  </si>
  <si>
    <t>ko00240</t>
  </si>
  <si>
    <t xml:space="preserve">    Pyrimidine metabolism</t>
  </si>
  <si>
    <t>1.4 Nucleotide metabolism</t>
  </si>
  <si>
    <t>ko02040</t>
  </si>
  <si>
    <t xml:space="preserve">    Flagellar assembly</t>
  </si>
  <si>
    <t>ko04216</t>
  </si>
  <si>
    <t xml:space="preserve">    Ferroptosis</t>
  </si>
  <si>
    <t>ko00970</t>
  </si>
  <si>
    <t xml:space="preserve">    Aminoacyl-tRNA biosynthesis</t>
  </si>
  <si>
    <t>2.2 Translation</t>
  </si>
  <si>
    <t>ko04976</t>
  </si>
  <si>
    <t xml:space="preserve">    Bile secretion</t>
  </si>
  <si>
    <t>ko04217</t>
  </si>
  <si>
    <t xml:space="preserve">    Necroptosis</t>
  </si>
  <si>
    <t>ko00052</t>
  </si>
  <si>
    <t xml:space="preserve">    Galactose metabolism</t>
  </si>
  <si>
    <t>ko05010</t>
  </si>
  <si>
    <t xml:space="preserve">    Alzheimer disease</t>
  </si>
  <si>
    <t>ko03013</t>
  </si>
  <si>
    <t xml:space="preserve">    Nucleocytoplasmic transport Title changed!</t>
  </si>
  <si>
    <t>ko04072</t>
  </si>
  <si>
    <t xml:space="preserve">    Phospholipase D signaling pathway</t>
  </si>
  <si>
    <t>ko05203</t>
  </si>
  <si>
    <t xml:space="preserve">    Viral carcinogenesis</t>
  </si>
  <si>
    <t>ko05130</t>
  </si>
  <si>
    <t xml:space="preserve">    Pathogenic Escherichia coli infection</t>
  </si>
  <si>
    <t>ko00380</t>
  </si>
  <si>
    <t xml:space="preserve">    Tryptophan metabolism</t>
  </si>
  <si>
    <t>ko05165</t>
  </si>
  <si>
    <t xml:space="preserve">    Human papillomavirus infection</t>
  </si>
  <si>
    <t>ko05150</t>
  </si>
  <si>
    <t xml:space="preserve">    Staphylococcus aureus infection</t>
  </si>
  <si>
    <t>ko05323</t>
  </si>
  <si>
    <t xml:space="preserve">    Rheumatoid arthritis</t>
  </si>
  <si>
    <t>6.6 Immune disease</t>
  </si>
  <si>
    <t>inf</t>
  </si>
  <si>
    <t>ko04727</t>
  </si>
  <si>
    <t xml:space="preserve">    GABAergic synapse</t>
  </si>
  <si>
    <t>5.6 Nervous system</t>
  </si>
  <si>
    <t>ko00791</t>
  </si>
  <si>
    <t xml:space="preserve">    Atrazine degradation</t>
  </si>
  <si>
    <t>ko03015</t>
  </si>
  <si>
    <t xml:space="preserve">    mRNA surveillance pathway</t>
  </si>
  <si>
    <t>ko04621</t>
  </si>
  <si>
    <t xml:space="preserve">    NOD-like receptor signaling pathway</t>
  </si>
  <si>
    <t>5.1 Immune system</t>
  </si>
  <si>
    <t>ko04921</t>
  </si>
  <si>
    <t xml:space="preserve">    Oxytocin signaling pathway</t>
  </si>
  <si>
    <t>ko00051</t>
  </si>
  <si>
    <t xml:space="preserve">    Fructose and mannose metabolism</t>
  </si>
  <si>
    <t>ko00750</t>
  </si>
  <si>
    <t xml:space="preserve">    Vitamin B6 metabolism</t>
  </si>
  <si>
    <t>ko03460</t>
  </si>
  <si>
    <t xml:space="preserve">    Fanconi anemia pathway</t>
  </si>
  <si>
    <t>ko05131</t>
  </si>
  <si>
    <t xml:space="preserve">    Shigellosis</t>
  </si>
  <si>
    <t>ko04214</t>
  </si>
  <si>
    <t xml:space="preserve">    Apoptosis - fly</t>
  </si>
  <si>
    <t>ko05152</t>
  </si>
  <si>
    <t xml:space="preserve">    Tuberculosis</t>
  </si>
  <si>
    <t>ko00253</t>
  </si>
  <si>
    <t xml:space="preserve">    Tetracycline biosynthesis</t>
  </si>
  <si>
    <t>1.9 Metabolism of terpenoids and polyketides</t>
  </si>
  <si>
    <t>ko00311</t>
  </si>
  <si>
    <t xml:space="preserve">    Penicillin and cephalosporin biosynthesis</t>
  </si>
  <si>
    <t>ko00950</t>
  </si>
  <si>
    <t xml:space="preserve">    Isoquinoline alkaloid biosynthesis</t>
  </si>
  <si>
    <t>ko05168</t>
  </si>
  <si>
    <t xml:space="preserve">    Herpes simplex virus 1 infection</t>
  </si>
  <si>
    <t>ko00730</t>
  </si>
  <si>
    <t xml:space="preserve">    Thiamine metabolism</t>
  </si>
  <si>
    <t>ko04112</t>
  </si>
  <si>
    <t xml:space="preserve">    Cell cycle - Caulobacter</t>
  </si>
  <si>
    <t>ko00960</t>
  </si>
  <si>
    <t xml:space="preserve">    Tropane, piperidine and pyridine alkaloid biosynthesis</t>
  </si>
  <si>
    <t>ko04920</t>
  </si>
  <si>
    <t xml:space="preserve">    Adipocytokine signaling pathway</t>
  </si>
  <si>
    <t>ko04380</t>
  </si>
  <si>
    <t xml:space="preserve">    Osteoclast differentiation</t>
  </si>
  <si>
    <t>5.8 Development and regeneration</t>
  </si>
  <si>
    <t>ko00190</t>
  </si>
  <si>
    <t xml:space="preserve">    Oxidative phosphorylation</t>
  </si>
  <si>
    <t>ko00061</t>
  </si>
  <si>
    <t xml:space="preserve">    Fatty acid biosynthesis</t>
  </si>
  <si>
    <t>ko00908</t>
  </si>
  <si>
    <t xml:space="preserve">    Zeatin biosynthesis</t>
  </si>
  <si>
    <t>ko00310</t>
  </si>
  <si>
    <t xml:space="preserve">    Lysine degradation</t>
  </si>
  <si>
    <t>ko00670</t>
  </si>
  <si>
    <t xml:space="preserve">    One carbon pool by folate</t>
  </si>
  <si>
    <t>ko00592</t>
  </si>
  <si>
    <t xml:space="preserve">    alpha-Linolenic acid metabolism</t>
  </si>
  <si>
    <t>ko01053</t>
  </si>
  <si>
    <t xml:space="preserve">    Biosynthesis of siderophore group nonribosomal peptides</t>
  </si>
  <si>
    <t>ko00625</t>
  </si>
  <si>
    <t xml:space="preserve">    Chloroalkane and chloroalkene degradation</t>
  </si>
  <si>
    <t>ko00564</t>
  </si>
  <si>
    <t xml:space="preserve">    Glycerophospholipid metabolism</t>
  </si>
  <si>
    <t>ko02020</t>
  </si>
  <si>
    <t xml:space="preserve">    Two-component system</t>
  </si>
  <si>
    <t>ko02026</t>
  </si>
  <si>
    <t xml:space="preserve">    Biofilm formation - Escherichia coli</t>
  </si>
  <si>
    <t>ko01056</t>
  </si>
  <si>
    <t xml:space="preserve">    Biosynthesis of type II polyketide backbone</t>
  </si>
  <si>
    <t>ko01040</t>
  </si>
  <si>
    <t xml:space="preserve">    Biosynthesis of unsaturated fatty acids</t>
  </si>
  <si>
    <t>ko04066</t>
  </si>
  <si>
    <t xml:space="preserve">    HIF-1 signaling pathway</t>
  </si>
  <si>
    <t>ko00660</t>
  </si>
  <si>
    <t xml:space="preserve">    C5-Branched dibasic acid metabolism</t>
  </si>
  <si>
    <t>ko05146</t>
  </si>
  <si>
    <t xml:space="preserve">    Amoebiasis</t>
  </si>
  <si>
    <t>ko04917</t>
  </si>
  <si>
    <t xml:space="preserve">    Prolactin signaling pathway</t>
  </si>
  <si>
    <t>ko00626</t>
  </si>
  <si>
    <t xml:space="preserve">    Naphthalene degradation</t>
  </si>
  <si>
    <t>ko00550</t>
  </si>
  <si>
    <t xml:space="preserve">    Peptidoglycan biosynthesis</t>
  </si>
  <si>
    <t>ko03320</t>
  </si>
  <si>
    <t xml:space="preserve">    PPAR signaling pathway</t>
  </si>
  <si>
    <t>ko03450</t>
  </si>
  <si>
    <t xml:space="preserve">    Non-homologous end-joining</t>
  </si>
  <si>
    <t>ko04919</t>
  </si>
  <si>
    <t xml:space="preserve">    Thyroid hormone signaling pathway</t>
  </si>
  <si>
    <t>ko00621</t>
  </si>
  <si>
    <t xml:space="preserve">    Dioxin degradation</t>
  </si>
  <si>
    <t>ko03440</t>
  </si>
  <si>
    <t xml:space="preserve">    Homologous recombination</t>
  </si>
  <si>
    <t>ko01055</t>
  </si>
  <si>
    <t xml:space="preserve">    Biosynthesis of vancomycin group antibiotics</t>
  </si>
  <si>
    <t>ko00524</t>
  </si>
  <si>
    <t xml:space="preserve">    Neomycin, kanamycin and gentamicin biosynthesis</t>
  </si>
  <si>
    <t>ko00941</t>
  </si>
  <si>
    <t xml:space="preserve">    Flavonoid biosynthesis</t>
  </si>
  <si>
    <t>ko00945</t>
  </si>
  <si>
    <t xml:space="preserve">    Stilbenoid, diarylheptanoid and gingerol biosynthesis</t>
  </si>
  <si>
    <t>ko05340</t>
  </si>
  <si>
    <t xml:space="preserve">    Primary immunodeficiency</t>
  </si>
  <si>
    <t>ko00640</t>
  </si>
  <si>
    <t xml:space="preserve">    Propanoate metabolism</t>
  </si>
  <si>
    <t>ko04141</t>
  </si>
  <si>
    <t xml:space="preserve">    Protein processing in endoplasmic reticulum</t>
  </si>
  <si>
    <t>2.3 Folding, sorting and degradation</t>
  </si>
  <si>
    <t>ko04260</t>
  </si>
  <si>
    <t xml:space="preserve">    Cardiac muscle contraction</t>
  </si>
  <si>
    <t>5.3 Circulatory system</t>
  </si>
  <si>
    <t>ko00332</t>
  </si>
  <si>
    <t xml:space="preserve">    Carbapenem biosynthesis</t>
  </si>
  <si>
    <t>ko03010</t>
  </si>
  <si>
    <t xml:space="preserve">    Ribosome</t>
  </si>
  <si>
    <t>ko01054</t>
  </si>
  <si>
    <t xml:space="preserve">    Nonribosomal peptide structures</t>
  </si>
  <si>
    <t>ko00620</t>
  </si>
  <si>
    <t xml:space="preserve">    Pyruvate metabolism</t>
  </si>
  <si>
    <t>ko00405</t>
  </si>
  <si>
    <t xml:space="preserve">    Phenazine biosynthesis</t>
  </si>
  <si>
    <t>ko05142</t>
  </si>
  <si>
    <t xml:space="preserve">    Chagas disease</t>
  </si>
  <si>
    <t>ko00401</t>
  </si>
  <si>
    <t xml:space="preserve">    Novobiocin biosynthesis</t>
  </si>
  <si>
    <t>ko05143</t>
  </si>
  <si>
    <t xml:space="preserve">    African trypanosomiasis</t>
  </si>
  <si>
    <t>ko05166</t>
  </si>
  <si>
    <t xml:space="preserve">    Human T-cell leukemia virus 1 infection</t>
  </si>
  <si>
    <t>ko04910</t>
  </si>
  <si>
    <t xml:space="preserve">    Insulin signaling pathway</t>
  </si>
  <si>
    <t>ko00740</t>
  </si>
  <si>
    <t xml:space="preserve">    Riboflavin metabolism</t>
  </si>
  <si>
    <t>ko04145</t>
  </si>
  <si>
    <t xml:space="preserve">    Phagosome</t>
  </si>
  <si>
    <t>ko00622</t>
  </si>
  <si>
    <t xml:space="preserve">    Xylene degradation</t>
  </si>
  <si>
    <t>ko00520</t>
  </si>
  <si>
    <t xml:space="preserve">    Amino sugar and nucleotide sugar metabolism</t>
  </si>
  <si>
    <t>ko00121</t>
  </si>
  <si>
    <t xml:space="preserve">    Secondary bile acid biosynthesis</t>
  </si>
  <si>
    <t>ko04138</t>
  </si>
  <si>
    <t xml:space="preserve">    Autophagy - yeast</t>
  </si>
  <si>
    <t>ko04080</t>
  </si>
  <si>
    <t xml:space="preserve">    Neuroactive ligand-receptor interaction</t>
  </si>
  <si>
    <t>3.3 Signaling molecules and interaction</t>
  </si>
  <si>
    <t>ko04979</t>
  </si>
  <si>
    <t xml:space="preserve">    Cholesterol metabolism</t>
  </si>
  <si>
    <t>ko00330</t>
  </si>
  <si>
    <t xml:space="preserve">    Arginine and proline metabolism</t>
  </si>
  <si>
    <t>ko00944</t>
  </si>
  <si>
    <t xml:space="preserve">    Flavone and flavonol biosynthesis</t>
  </si>
  <si>
    <t>ko00120</t>
  </si>
  <si>
    <t xml:space="preserve">    Primary bile acid biosynthesis</t>
  </si>
  <si>
    <t>ko05226</t>
  </si>
  <si>
    <t xml:space="preserve">    Gastric cancer</t>
  </si>
  <si>
    <t>ko00010</t>
  </si>
  <si>
    <t xml:space="preserve">    Glycolysis / Gluconeogenesis</t>
  </si>
  <si>
    <t>ko01051</t>
  </si>
  <si>
    <t xml:space="preserve">    Biosynthesis of ansamycins</t>
  </si>
  <si>
    <t>ko00500</t>
  </si>
  <si>
    <t xml:space="preserve">    Starch and sucrose metabolism</t>
  </si>
  <si>
    <t>ko00910</t>
  </si>
  <si>
    <t xml:space="preserve">    Nitrogen metabolism</t>
  </si>
  <si>
    <t>ko04122</t>
  </si>
  <si>
    <t xml:space="preserve">    Sulfur relay system</t>
  </si>
  <si>
    <t>ko05211</t>
  </si>
  <si>
    <t xml:space="preserve">    Renal cell carcinoma</t>
  </si>
  <si>
    <t>ko00404</t>
  </si>
  <si>
    <t xml:space="preserve">    Staurosporine biosynthesis</t>
  </si>
  <si>
    <t>ko01057</t>
  </si>
  <si>
    <t xml:space="preserve">    Biosynthesis of type II polyketide products</t>
  </si>
  <si>
    <t>ko01523</t>
  </si>
  <si>
    <t xml:space="preserve">    Antifolate resistance</t>
  </si>
  <si>
    <t>ko00627</t>
  </si>
  <si>
    <t xml:space="preserve">    Aminobenzoate degradation</t>
  </si>
  <si>
    <t>ko00230</t>
  </si>
  <si>
    <t xml:space="preserve">    Purine metabolism</t>
  </si>
  <si>
    <t>ko00430</t>
  </si>
  <si>
    <t xml:space="preserve">    Taurine and hypotaurine metabolism</t>
  </si>
  <si>
    <t>ko03430</t>
  </si>
  <si>
    <t xml:space="preserve">    Mismatch repair</t>
  </si>
  <si>
    <t>ko04922</t>
  </si>
  <si>
    <t xml:space="preserve">    Glucagon signaling pathway</t>
  </si>
  <si>
    <t>ko00450</t>
  </si>
  <si>
    <t xml:space="preserve">    Selenocompound metabolism</t>
  </si>
  <si>
    <t>ko05134</t>
  </si>
  <si>
    <t xml:space="preserve">    Legionellosis</t>
  </si>
  <si>
    <t>ko00515</t>
  </si>
  <si>
    <t xml:space="preserve">    Mannose type O-glycan biosynthesis</t>
  </si>
  <si>
    <t>ko00830</t>
  </si>
  <si>
    <t xml:space="preserve">    Retinol metabolism</t>
  </si>
  <si>
    <t>ko00643</t>
  </si>
  <si>
    <t xml:space="preserve">    Styrene degradation</t>
  </si>
  <si>
    <t>ko02024</t>
  </si>
  <si>
    <t xml:space="preserve">    Quorum sensing</t>
  </si>
  <si>
    <t>ko00760</t>
  </si>
  <si>
    <t xml:space="preserve">    Nicotinate and nicotinamide metabolism</t>
  </si>
  <si>
    <t>ko05219</t>
  </si>
  <si>
    <t xml:space="preserve">    Bladder cancer</t>
  </si>
  <si>
    <t>ko00365</t>
  </si>
  <si>
    <t xml:space="preserve">    Furfural degradation</t>
  </si>
  <si>
    <t>ko04721</t>
  </si>
  <si>
    <t xml:space="preserve">    Synaptic vesicle cycle</t>
  </si>
  <si>
    <t>ko04961</t>
  </si>
  <si>
    <t xml:space="preserve">    Endocrine and other factor-regulated calcium reabsorption</t>
  </si>
  <si>
    <t>ko04966</t>
  </si>
  <si>
    <t xml:space="preserve">    Collecting duct acid secretion</t>
  </si>
  <si>
    <t>ko04024</t>
  </si>
  <si>
    <t xml:space="preserve">    cAMP signaling pathway</t>
  </si>
  <si>
    <t>ko04010</t>
  </si>
  <si>
    <t xml:space="preserve">    MAPK signaling pathway</t>
  </si>
  <si>
    <t>ko05202</t>
  </si>
  <si>
    <t xml:space="preserve">    Transcriptional misregulation in cancer</t>
  </si>
  <si>
    <t>ko03410</t>
  </si>
  <si>
    <t xml:space="preserve">    Base excision repair</t>
  </si>
  <si>
    <t>ko00072</t>
  </si>
  <si>
    <t>ko03030</t>
  </si>
  <si>
    <t xml:space="preserve">    DNA replication</t>
  </si>
  <si>
    <t>ko00680</t>
  </si>
  <si>
    <t xml:space="preserve">    Methane metabolism</t>
  </si>
  <si>
    <t>ko00281</t>
  </si>
  <si>
    <t xml:space="preserve">    Geraniol degradation</t>
  </si>
  <si>
    <t>ko05164</t>
  </si>
  <si>
    <t xml:space="preserve">    Influenza A</t>
  </si>
  <si>
    <t>ko00906</t>
  </si>
  <si>
    <t xml:space="preserve">    Carotenoid biosynthesis</t>
  </si>
  <si>
    <t>ko00980</t>
  </si>
  <si>
    <t xml:space="preserve">    Metabolism of xenobiotics by cytochrome P450</t>
  </si>
  <si>
    <t>ko00623</t>
  </si>
  <si>
    <t xml:space="preserve">    Toluene degradation</t>
  </si>
  <si>
    <t>ko00525</t>
  </si>
  <si>
    <t xml:space="preserve">    Acarbose and validamycin biosynthesis</t>
  </si>
  <si>
    <t>ko00920</t>
  </si>
  <si>
    <t xml:space="preserve">    Sulfur metabolism</t>
  </si>
  <si>
    <t>ko00710</t>
  </si>
  <si>
    <t xml:space="preserve">    Carbon fixation in photosynthetic organisms</t>
  </si>
  <si>
    <t>ko01502</t>
  </si>
  <si>
    <t xml:space="preserve">    Vancomycin resistance</t>
  </si>
  <si>
    <t>ko03040</t>
  </si>
  <si>
    <t xml:space="preserve">    Spliceosome</t>
  </si>
  <si>
    <t>ko00981</t>
  </si>
  <si>
    <t xml:space="preserve">    Insect hormone biosynthesis</t>
  </si>
  <si>
    <t>ko05205</t>
  </si>
  <si>
    <t xml:space="preserve">    Proteoglycans in cancer</t>
  </si>
  <si>
    <t>ko05110</t>
  </si>
  <si>
    <t xml:space="preserve">    Vibrio cholerae infection</t>
  </si>
  <si>
    <t>ko00364</t>
  </si>
  <si>
    <t xml:space="preserve">    Fluorobenzoate degradation</t>
  </si>
  <si>
    <t>ko00982</t>
  </si>
  <si>
    <t xml:space="preserve">    Drug metabolism - cytochrome P450</t>
  </si>
  <si>
    <t>ko04724</t>
  </si>
  <si>
    <t xml:space="preserve">    Glutamatergic synapse</t>
  </si>
  <si>
    <t>ko00270</t>
  </si>
  <si>
    <t xml:space="preserve">    Cysteine and methionine metabolism</t>
  </si>
  <si>
    <t>ko03018</t>
  </si>
  <si>
    <t xml:space="preserve">    RNA degradation</t>
  </si>
  <si>
    <t>ko00966</t>
  </si>
  <si>
    <t xml:space="preserve">    Glucosinolate biosynthesis</t>
  </si>
  <si>
    <t>ko04723</t>
  </si>
  <si>
    <t xml:space="preserve">    Retrograde endocannabinoid signaling</t>
  </si>
  <si>
    <t>ko05225</t>
  </si>
  <si>
    <t xml:space="preserve">    Hepatocellular carcinoma</t>
  </si>
  <si>
    <t>ko00030</t>
  </si>
  <si>
    <t xml:space="preserve">    Pentose phosphate pathway</t>
  </si>
  <si>
    <t>ko05215</t>
  </si>
  <si>
    <t xml:space="preserve">    Prostate cancer</t>
  </si>
  <si>
    <t>ko04657</t>
  </si>
  <si>
    <t xml:space="preserve">    IL-17 signaling pathway</t>
  </si>
  <si>
    <t>ko04659</t>
  </si>
  <si>
    <t xml:space="preserve">    Th17 cell differentiation</t>
  </si>
  <si>
    <t>ko04914</t>
  </si>
  <si>
    <t xml:space="preserve">    Progesterone-mediated oocyte maturation</t>
  </si>
  <si>
    <t>ko04915</t>
  </si>
  <si>
    <t xml:space="preserve">    Estrogen signaling pathway</t>
  </si>
  <si>
    <t>ko00521</t>
  </si>
  <si>
    <t xml:space="preserve">    Streptomycin biosynthesis</t>
  </si>
  <si>
    <t>ko00561</t>
  </si>
  <si>
    <t xml:space="preserve">    Glycerolipid metabolism</t>
  </si>
  <si>
    <t>ko04612</t>
  </si>
  <si>
    <t xml:space="preserve">    Antigen processing and presentation</t>
  </si>
  <si>
    <t>ko00350</t>
  </si>
  <si>
    <t xml:space="preserve">    Tyrosine metabolism</t>
  </si>
  <si>
    <t>ko00633</t>
  </si>
  <si>
    <t xml:space="preserve">    Nitrotoluene degradation</t>
  </si>
  <si>
    <t>ko00071</t>
  </si>
  <si>
    <t xml:space="preserve">    Fatty acid degradation</t>
  </si>
  <si>
    <t>ko02060</t>
  </si>
  <si>
    <t xml:space="preserve">    Phosphotransferase system (PTS)</t>
  </si>
  <si>
    <t>3.1 Membrane transport</t>
  </si>
  <si>
    <t>ko05120</t>
  </si>
  <si>
    <t xml:space="preserve">    Epithelial cell signaling in Helicobacter pylori infection</t>
  </si>
  <si>
    <t>ko00930</t>
  </si>
  <si>
    <t xml:space="preserve">    Caprolactam degradation</t>
  </si>
  <si>
    <t>ko04212</t>
  </si>
  <si>
    <t xml:space="preserve">    Longevity regulating pathway - worm</t>
  </si>
  <si>
    <t>ko00250</t>
  </si>
  <si>
    <t xml:space="preserve">    Alanine, aspartate and glutamate metabolism</t>
  </si>
  <si>
    <t>ko00473</t>
  </si>
  <si>
    <t>ko04151</t>
  </si>
  <si>
    <t xml:space="preserve">    PI3K-Akt signaling pathway</t>
  </si>
  <si>
    <t>ko00770</t>
  </si>
  <si>
    <t xml:space="preserve">    Pantothenate and CoA biosynthesis</t>
  </si>
  <si>
    <t>ko05418</t>
  </si>
  <si>
    <t xml:space="preserve">    Fluid shear stress and atherosclerosis</t>
  </si>
  <si>
    <t>ko04930</t>
  </si>
  <si>
    <t xml:space="preserve">    Type II diabetes mellitus</t>
  </si>
  <si>
    <t>ko03008</t>
  </si>
  <si>
    <t xml:space="preserve">    Ribosome biogenesis in eukaryotes</t>
  </si>
  <si>
    <t>ko00909</t>
  </si>
  <si>
    <t xml:space="preserve">    Sesquiterpenoid and triterpenoid biosynthesis</t>
  </si>
  <si>
    <t>ko00472</t>
  </si>
  <si>
    <t>ko00900</t>
  </si>
  <si>
    <t xml:space="preserve">    Terpenoid backbone biosynthesis</t>
  </si>
  <si>
    <t>ko05204</t>
  </si>
  <si>
    <t xml:space="preserve">    Chemical carcinogenesis - DNA adducts Title changed!</t>
  </si>
  <si>
    <t>ko04113</t>
  </si>
  <si>
    <t xml:space="preserve">    Meiosis - yeast</t>
  </si>
  <si>
    <t>ko05132</t>
  </si>
  <si>
    <t xml:space="preserve">    Salmonella infection</t>
  </si>
  <si>
    <t>ko00100</t>
  </si>
  <si>
    <t xml:space="preserve">    Steroid biosynthesis</t>
  </si>
  <si>
    <t>ko04144</t>
  </si>
  <si>
    <t xml:space="preserve">    Endocytosis</t>
  </si>
  <si>
    <t>ko03060</t>
  </si>
  <si>
    <t xml:space="preserve">    Protein export</t>
  </si>
  <si>
    <t>ko02010</t>
  </si>
  <si>
    <t xml:space="preserve">    ABC transporters</t>
  </si>
  <si>
    <t>ko05200</t>
  </si>
  <si>
    <t xml:space="preserve">    Pathways in cancer</t>
  </si>
  <si>
    <t>ko00362</t>
  </si>
  <si>
    <t xml:space="preserve">    Benzoate degradation</t>
  </si>
  <si>
    <t>ko04622</t>
  </si>
  <si>
    <t xml:space="preserve">    RIG-I-like receptor signaling pathway</t>
  </si>
  <si>
    <t>ko05206</t>
  </si>
  <si>
    <t xml:space="preserve">    MicroRNAs in cancer</t>
  </si>
  <si>
    <t>ko00400</t>
  </si>
  <si>
    <t xml:space="preserve">    Phenylalanine, tyrosine and tryptophan biosynthesis</t>
  </si>
  <si>
    <t>ko00471</t>
  </si>
  <si>
    <t>ko02025</t>
  </si>
  <si>
    <t xml:space="preserve">    Biofilm formation - Pseudomonas aeruginosa</t>
  </si>
  <si>
    <t>ko04626</t>
  </si>
  <si>
    <t xml:space="preserve">    Plant-pathogen interaction</t>
  </si>
  <si>
    <t>5.10 Environmental adaptation</t>
  </si>
  <si>
    <t>ko00860</t>
  </si>
  <si>
    <t xml:space="preserve">    Porphyrin and chlorophyll metabolism</t>
  </si>
  <si>
    <t>ko03050</t>
  </si>
  <si>
    <t xml:space="preserve">    Proteasome</t>
  </si>
  <si>
    <t>ko00290</t>
  </si>
  <si>
    <t xml:space="preserve">    Valine, leucine and isoleucine biosynthesis</t>
  </si>
  <si>
    <t>ko04071</t>
  </si>
  <si>
    <t xml:space="preserve">    Sphingolipid signaling pathway</t>
  </si>
  <si>
    <t>ko00220</t>
  </si>
  <si>
    <t xml:space="preserve">    Arginine biosynthesis</t>
  </si>
  <si>
    <t>ko00903</t>
  </si>
  <si>
    <t xml:space="preserve">    Limonene and pinene degradation</t>
  </si>
  <si>
    <t>ko00983</t>
  </si>
  <si>
    <t xml:space="preserve">    Drug metabolism - other enzymes</t>
  </si>
  <si>
    <t>ko01052</t>
  </si>
  <si>
    <t xml:space="preserve">    Type I polyketide structures</t>
  </si>
  <si>
    <t>ko00984</t>
  </si>
  <si>
    <t xml:space="preserve">    Steroid degradation</t>
  </si>
  <si>
    <t>ko00642</t>
  </si>
  <si>
    <t xml:space="preserve">    Ethylbenzene degradation</t>
  </si>
  <si>
    <t>ko00965</t>
  </si>
  <si>
    <t xml:space="preserve">    Betalain biosynthesis</t>
  </si>
  <si>
    <t>ko00361</t>
  </si>
  <si>
    <t xml:space="preserve">    Chlorocyclohexane and chlorobenzene degradation</t>
  </si>
  <si>
    <t>ko04973</t>
  </si>
  <si>
    <t xml:space="preserve">    Carbohydrate digestion and absorption</t>
  </si>
  <si>
    <t>ko00565</t>
  </si>
  <si>
    <t xml:space="preserve">    Ether lipid metabolism</t>
  </si>
  <si>
    <t>ko01524</t>
  </si>
  <si>
    <t xml:space="preserve">    Platinum drug resistance</t>
  </si>
  <si>
    <t>ko00510</t>
  </si>
  <si>
    <t xml:space="preserve">    N-Glycan biosynthesis</t>
  </si>
  <si>
    <t>ko00300</t>
  </si>
  <si>
    <t xml:space="preserve">    Lysine biosynthesis</t>
  </si>
  <si>
    <t>ko00523</t>
  </si>
  <si>
    <t xml:space="preserve">    Polyketide sugar unit biosynthesis</t>
  </si>
  <si>
    <t>ko05100</t>
  </si>
  <si>
    <t xml:space="preserve">    Bacterial invasion of epithelial cells</t>
  </si>
  <si>
    <t>ko03070</t>
  </si>
  <si>
    <t xml:space="preserve">    Bacterial secretion system</t>
  </si>
  <si>
    <t>ko00943</t>
  </si>
  <si>
    <t xml:space="preserve">    Isoflavonoid biosynthesis</t>
  </si>
  <si>
    <t>ko04015</t>
  </si>
  <si>
    <t xml:space="preserve">    Rap1 signaling pathway</t>
  </si>
  <si>
    <t>ko04390</t>
  </si>
  <si>
    <t xml:space="preserve">    Hippo signaling pathway</t>
  </si>
  <si>
    <t>ko04391</t>
  </si>
  <si>
    <t xml:space="preserve">    Hippo signaling pathway - fly</t>
  </si>
  <si>
    <t>ko04510</t>
  </si>
  <si>
    <t xml:space="preserve">    Focal adhesion</t>
  </si>
  <si>
    <t>ko04520</t>
  </si>
  <si>
    <t xml:space="preserve">    Adherens junction</t>
  </si>
  <si>
    <t>ko04611</t>
  </si>
  <si>
    <t xml:space="preserve">    Platelet activation</t>
  </si>
  <si>
    <t>ko04670</t>
  </si>
  <si>
    <t xml:space="preserve">    Leukocyte transendothelial migration</t>
  </si>
  <si>
    <t>ko04745</t>
  </si>
  <si>
    <t xml:space="preserve">    Phototransduction - fly</t>
  </si>
  <si>
    <t>5.7 Sensory system</t>
  </si>
  <si>
    <t>ko04810</t>
  </si>
  <si>
    <t xml:space="preserve">    Regulation of actin cytoskeleton</t>
  </si>
  <si>
    <t>ko05410</t>
  </si>
  <si>
    <t xml:space="preserve">    Hypertrophic cardiomyopathy</t>
  </si>
  <si>
    <t>ko05412</t>
  </si>
  <si>
    <t xml:space="preserve">    Arrhythmogenic right ventricular cardiomyopathy</t>
  </si>
  <si>
    <t>ko05414</t>
  </si>
  <si>
    <t xml:space="preserve">    Dilated cardiomyopathy</t>
  </si>
  <si>
    <t>Table S18. Significant associations between gut microbial functional pathways and clinical variables analyzed by MaAsLin (n=100)</t>
  </si>
  <si>
    <t>corticosteroid_treatment_previous</t>
  </si>
  <si>
    <t>0.0191803721325166</t>
  </si>
  <si>
    <t>7.8317794779544e-07</t>
  </si>
  <si>
    <t>0.00117946598937993</t>
  </si>
  <si>
    <t>0.771384104020289</t>
  </si>
  <si>
    <t>0.165558035819747</t>
  </si>
  <si>
    <t>1.05532732012881e-05</t>
  </si>
  <si>
    <t>0.00794661472056993</t>
  </si>
  <si>
    <t>0.0185392516756626</t>
  </si>
  <si>
    <t>4.07054106583722e-05</t>
  </si>
  <si>
    <t>0.0100546064641304</t>
  </si>
  <si>
    <t>0.0297611089476724</t>
  </si>
  <si>
    <t>4.67345585982158e-05</t>
  </si>
  <si>
    <t>0.0298193454917252</t>
  </si>
  <si>
    <t>4.02282658585329e-05</t>
  </si>
  <si>
    <t>0.719755299131607</t>
  </si>
  <si>
    <t>0.164028219182083</t>
  </si>
  <si>
    <t>3.01651570455325e-05</t>
  </si>
  <si>
    <t>0.692359448851468</t>
  </si>
  <si>
    <t>0.157498953431283</t>
  </si>
  <si>
    <t>2.92640875789677e-05</t>
  </si>
  <si>
    <t>1.25232187068614</t>
  </si>
  <si>
    <t>0.299276696948323</t>
  </si>
  <si>
    <t>6.47523743974941e-05</t>
  </si>
  <si>
    <t>0.0120279230260435</t>
  </si>
  <si>
    <t>0.608334684785521</t>
  </si>
  <si>
    <t>0.146367170306363</t>
  </si>
  <si>
    <t>7.18800180839251e-05</t>
  </si>
  <si>
    <t>0.737077009395895</t>
  </si>
  <si>
    <t>0.186049741093055</t>
  </si>
  <si>
    <t>0.000145740931697334</t>
  </si>
  <si>
    <t>0.0208430730219884</t>
  </si>
  <si>
    <t>0.0187709896777434</t>
  </si>
  <si>
    <t>0.000152240241196463</t>
  </si>
  <si>
    <t>0.451787277133728</t>
  </si>
  <si>
    <t>0.119453528785611</t>
  </si>
  <si>
    <t>0.000274763027598808</t>
  </si>
  <si>
    <t>0.0317841847649855</t>
  </si>
  <si>
    <t>0.42598786395984</t>
  </si>
  <si>
    <t>0.114234009736874</t>
  </si>
  <si>
    <t>0.000330174401742862</t>
  </si>
  <si>
    <t>1.05420929342079</t>
  </si>
  <si>
    <t>0.28050078480959</t>
  </si>
  <si>
    <t>0.00029844105974842</t>
  </si>
  <si>
    <t>1.05310066803961</t>
  </si>
  <si>
    <t>0.280854436820835</t>
  </si>
  <si>
    <t>0.000307547671407351</t>
  </si>
  <si>
    <t>0.579985703612836</t>
  </si>
  <si>
    <t>0.1558029766401</t>
  </si>
  <si>
    <t>0.000337680581832516</t>
  </si>
  <si>
    <t>0.511948164678778</t>
  </si>
  <si>
    <t>0.138602516201209</t>
  </si>
  <si>
    <t>0.000372955580748282</t>
  </si>
  <si>
    <t>0.0317996507538411</t>
  </si>
  <si>
    <t>0.616430802545415</t>
  </si>
  <si>
    <t>0.167139440785876</t>
  </si>
  <si>
    <t>0.000380075507018021</t>
  </si>
  <si>
    <t>0.013897308853226</t>
  </si>
  <si>
    <t>0.000481832134796384</t>
  </si>
  <si>
    <t>0.0381915365791239</t>
  </si>
  <si>
    <t>0.319005140664238</t>
  </si>
  <si>
    <t>0.0887761210311214</t>
  </si>
  <si>
    <t>0.000524363715167997</t>
  </si>
  <si>
    <t>0.0383393696141821</t>
  </si>
  <si>
    <t>0.0531098462321205</t>
  </si>
  <si>
    <t>0.000534612723703735</t>
  </si>
  <si>
    <t>0.0678780163293005</t>
  </si>
  <si>
    <t>0.0191914330207383</t>
  </si>
  <si>
    <t>0.000633604555671952</t>
  </si>
  <si>
    <t>0.041487324384433</t>
  </si>
  <si>
    <t>0.275793702300932</t>
  </si>
  <si>
    <t>0.0779369262464522</t>
  </si>
  <si>
    <t>0.000629841169676835</t>
  </si>
  <si>
    <t>0.0190431687811547</t>
  </si>
  <si>
    <t>0.000717213488393268</t>
  </si>
  <si>
    <t>0.0450051463966776</t>
  </si>
  <si>
    <t>0.0162904701289712</t>
  </si>
  <si>
    <t>0.000779100078999488</t>
  </si>
  <si>
    <t>0.0469329887589291</t>
  </si>
  <si>
    <t>0.345664796021913</t>
  </si>
  <si>
    <t>0.0008984399721565</t>
  </si>
  <si>
    <t>0.052040407617988</t>
  </si>
  <si>
    <t>0.0202395414762956</t>
  </si>
  <si>
    <t>0.000949113679005333</t>
  </si>
  <si>
    <t>0.0529394518734086</t>
  </si>
  <si>
    <t>0.0435875267718719</t>
  </si>
  <si>
    <t>0.00102705782352814</t>
  </si>
  <si>
    <t>0.0552410386511919</t>
  </si>
  <si>
    <t>0.0204476468292647</t>
  </si>
  <si>
    <t>0.0012474724614663</t>
  </si>
  <si>
    <t>0.060653947838777</t>
  </si>
  <si>
    <t>0.0143487125360066</t>
  </si>
  <si>
    <t>0.0012887957044096</t>
  </si>
  <si>
    <t>0.162225966716877</t>
  </si>
  <si>
    <t>0.0486827254434749</t>
  </si>
  <si>
    <t>0.00123709616485451</t>
  </si>
  <si>
    <t>0.0753211363128055</t>
  </si>
  <si>
    <t>0.0012822394552267</t>
  </si>
  <si>
    <t>0.286953308435508</t>
  </si>
  <si>
    <t>0.086829456313475</t>
  </si>
  <si>
    <t>0.00135089396156822</t>
  </si>
  <si>
    <t>0.0616498880642951</t>
  </si>
  <si>
    <t>0.0182863635414879</t>
  </si>
  <si>
    <t>0.00146648118491435</t>
  </si>
  <si>
    <t>0.0649564901317942</t>
  </si>
  <si>
    <t>0.0197959343015604</t>
  </si>
  <si>
    <t>0.00158848038582915</t>
  </si>
  <si>
    <t>0.0664514294738527</t>
  </si>
  <si>
    <t>0.0389803954988129</t>
  </si>
  <si>
    <t>0.00158020745572099</t>
  </si>
  <si>
    <t>0.0412337633161359</t>
  </si>
  <si>
    <t>0.00187517320674496</t>
  </si>
  <si>
    <t>0.0670735478213259</t>
  </si>
  <si>
    <t>0.0300872440624613</t>
  </si>
  <si>
    <t>0.00191511457922776</t>
  </si>
  <si>
    <t>0.132390753912194</t>
  </si>
  <si>
    <t>0.0408557570248677</t>
  </si>
  <si>
    <t>0.00165641707796503</t>
  </si>
  <si>
    <t>0.0159711525661512</t>
  </si>
  <si>
    <t>0.00179954692378624</t>
  </si>
  <si>
    <t>0.0135067060230238</t>
  </si>
  <si>
    <t>0.00174753001876936</t>
  </si>
  <si>
    <t>0.570063952265739</t>
  </si>
  <si>
    <t>0.177928477003612</t>
  </si>
  <si>
    <t>0.00185758299167996</t>
  </si>
  <si>
    <t>0.0173604738209439</t>
  </si>
  <si>
    <t>0.00537034954480238</t>
  </si>
  <si>
    <t>0.00169750702572451</t>
  </si>
  <si>
    <t>0.199332178613697</t>
  </si>
  <si>
    <t>0.0628907352955526</t>
  </si>
  <si>
    <t>0.00206750961215653</t>
  </si>
  <si>
    <t>0.0707652153615394</t>
  </si>
  <si>
    <t>0.028791768328851</t>
  </si>
  <si>
    <t>0.00215630478418506</t>
  </si>
  <si>
    <t>0.07216433344406</t>
  </si>
  <si>
    <t>0.00530540236378335</t>
  </si>
  <si>
    <t>0.00232944169151003</t>
  </si>
  <si>
    <t>0.0762638953785676</t>
  </si>
  <si>
    <t>0.0398529160625066</t>
  </si>
  <si>
    <t>0.002482420091038</t>
  </si>
  <si>
    <t>0.0762964215735351</t>
  </si>
  <si>
    <t>0.0169393354425867</t>
  </si>
  <si>
    <t>0.00244452385046979</t>
  </si>
  <si>
    <t>0.048297203935406</t>
  </si>
  <si>
    <t>0.00241360274341588</t>
  </si>
  <si>
    <t>0.031127641326003</t>
  </si>
  <si>
    <t>0.00290947254594437</t>
  </si>
  <si>
    <t>0.0876333130838445</t>
  </si>
  <si>
    <t>0.0218523228514119</t>
  </si>
  <si>
    <t>0.00312381456846736</t>
  </si>
  <si>
    <t>0.0887634856624878</t>
  </si>
  <si>
    <t>0.142927406420691</t>
  </si>
  <si>
    <t>0.0470656161434229</t>
  </si>
  <si>
    <t>0.00310263782797891</t>
  </si>
  <si>
    <t>0.0308872313758206</t>
  </si>
  <si>
    <t>0.00309823231250847</t>
  </si>
  <si>
    <t>0.0141198054075042</t>
  </si>
  <si>
    <t>0.0032798272883583</t>
  </si>
  <si>
    <t>0.0914707388197705</t>
  </si>
  <si>
    <t>0.0186956777113663</t>
  </si>
  <si>
    <t>0.00334278409658354</t>
  </si>
  <si>
    <t>0.0915315063537239</t>
  </si>
  <si>
    <t>0.0140296149200202</t>
  </si>
  <si>
    <t>0.00346660710766347</t>
  </si>
  <si>
    <t>0.0932269697168069</t>
  </si>
  <si>
    <t>0.0544656616592186</t>
  </si>
  <si>
    <t>0.0183343765454318</t>
  </si>
  <si>
    <t>0.00378094420246628</t>
  </si>
  <si>
    <t>0.097923132582486</t>
  </si>
  <si>
    <t>0.0296244025904247</t>
  </si>
  <si>
    <t>0.00383629802281984</t>
  </si>
  <si>
    <t>0.0611457855059756</t>
  </si>
  <si>
    <t>0.00376025059155971</t>
  </si>
  <si>
    <t>0.0283511266579552</t>
  </si>
  <si>
    <t>0.003936288444332</t>
  </si>
  <si>
    <t>0.0988008399527331</t>
  </si>
  <si>
    <t>0.0285038597710847</t>
  </si>
  <si>
    <t>0.00414165637972117</t>
  </si>
  <si>
    <t>0.0990053096485728</t>
  </si>
  <si>
    <t>0.0250183386579384</t>
  </si>
  <si>
    <t>0.00403245902624613</t>
  </si>
  <si>
    <t>0.0525564171129169</t>
  </si>
  <si>
    <t>0.0041090791481653</t>
  </si>
  <si>
    <t>0.0141144356245538</t>
  </si>
  <si>
    <t>0.00451087373826499</t>
  </si>
  <si>
    <t>0.106146497653548</t>
  </si>
  <si>
    <t>0.01330650747658</t>
  </si>
  <si>
    <t>0.0047978305425889</t>
  </si>
  <si>
    <t>0.11111096844636</t>
  </si>
  <si>
    <t>0.0407126211636326</t>
  </si>
  <si>
    <t>0.00486940499167313</t>
  </si>
  <si>
    <t>0.256452654193749</t>
  </si>
  <si>
    <t>0.0896790950233192</t>
  </si>
  <si>
    <t>0.00523556446270198</t>
  </si>
  <si>
    <t>0.114271885229408</t>
  </si>
  <si>
    <t>0.064045493648128</t>
  </si>
  <si>
    <t>0.00508653953776666</t>
  </si>
  <si>
    <t>whobleeding</t>
  </si>
  <si>
    <t>0.525801571825549</t>
  </si>
  <si>
    <t>0.00516529515838349</t>
  </si>
  <si>
    <t>0.382189967647993</t>
  </si>
  <si>
    <t>0.133967342745494</t>
  </si>
  <si>
    <t>0.00533970953252567</t>
  </si>
  <si>
    <t>0.114880036514052</t>
  </si>
  <si>
    <t>0.087481502450443</t>
  </si>
  <si>
    <t>0.030751194217853</t>
  </si>
  <si>
    <t>0.00546513199561163</t>
  </si>
  <si>
    <t>0.11592237725903</t>
  </si>
  <si>
    <t>0.0607896325923948</t>
  </si>
  <si>
    <t>0.0215880482904961</t>
  </si>
  <si>
    <t>0.00593883516184687</t>
  </si>
  <si>
    <t>0.122518982927964</t>
  </si>
  <si>
    <t>0.0152429517466286</t>
  </si>
  <si>
    <t>0.00591964555057543</t>
  </si>
  <si>
    <t>0.0542712851064965</t>
  </si>
  <si>
    <t>0.0194416069810406</t>
  </si>
  <si>
    <t>0.00636721340545875</t>
  </si>
  <si>
    <t>0.12560815598387</t>
  </si>
  <si>
    <t>0.0194263689198364</t>
  </si>
  <si>
    <t>0.0063044290666882</t>
  </si>
  <si>
    <t>0.0139680378272244</t>
  </si>
  <si>
    <t>0.00642219655428815</t>
  </si>
  <si>
    <t>0.098905111466981</t>
  </si>
  <si>
    <t>0.00635220866606212</t>
  </si>
  <si>
    <t>0.0441292214571081</t>
  </si>
  <si>
    <t>0.0158697877975975</t>
  </si>
  <si>
    <t>0.0065656875217887</t>
  </si>
  <si>
    <t>0.125698329344365</t>
  </si>
  <si>
    <t>0.0339712235353776</t>
  </si>
  <si>
    <t>0.00667720209000613</t>
  </si>
  <si>
    <t>0.74837595482555</t>
  </si>
  <si>
    <t>0.269292004433823</t>
  </si>
  <si>
    <t>0.0065966359910579</t>
  </si>
  <si>
    <t>0.0238470724459985</t>
  </si>
  <si>
    <t>0.00739000535164194</t>
  </si>
  <si>
    <t>0.136973383403021</t>
  </si>
  <si>
    <t>0.181535536858683</t>
  </si>
  <si>
    <t>0.0663609393128969</t>
  </si>
  <si>
    <t>0.00745804610826541</t>
  </si>
  <si>
    <t>0.030586643882658</t>
  </si>
  <si>
    <t>0.00803322568840295</t>
  </si>
  <si>
    <t>0.143642230615728</t>
  </si>
  <si>
    <t>0.0169047494626125</t>
  </si>
  <si>
    <t>0.00810729721270708</t>
  </si>
  <si>
    <t>0.619892873658634</t>
  </si>
  <si>
    <t>0.228423646301561</t>
  </si>
  <si>
    <t>0.00792737910795842</t>
  </si>
  <si>
    <t>0.052531418191191</t>
  </si>
  <si>
    <t>0.00927719398320516</t>
  </si>
  <si>
    <t>0.147730520552532</t>
  </si>
  <si>
    <t>0.0138195655799258</t>
  </si>
  <si>
    <t>0.00913788807078227</t>
  </si>
  <si>
    <t>0.0369749254122692</t>
  </si>
  <si>
    <t>0.0138599455284403</t>
  </si>
  <si>
    <t>0.00900822593551805</t>
  </si>
  <si>
    <t>0.122328750162756</t>
  </si>
  <si>
    <t>0.0462427526019503</t>
  </si>
  <si>
    <t>0.00958095772964564</t>
  </si>
  <si>
    <t>0.0196796054364487</t>
  </si>
  <si>
    <t>0.00940991781892739</t>
  </si>
  <si>
    <t>0.0321191143108184</t>
  </si>
  <si>
    <t>0.00891814960684731</t>
  </si>
  <si>
    <t>0.0134430562564324</t>
  </si>
  <si>
    <t>0.00893670180001407</t>
  </si>
  <si>
    <t>0.0179966823537495</t>
  </si>
  <si>
    <t>0.00920459146157236</t>
  </si>
  <si>
    <t>0.0417191445700513</t>
  </si>
  <si>
    <t>0.015778002878567</t>
  </si>
  <si>
    <t>0.0096132742457823</t>
  </si>
  <si>
    <t>0.0260789179453687</t>
  </si>
  <si>
    <t>0.00958737981172923</t>
  </si>
  <si>
    <t>0.609215351110518</t>
  </si>
  <si>
    <t>0.227212583842046</t>
  </si>
  <si>
    <t>0.00867806960195481</t>
  </si>
  <si>
    <t>0.648287299085181</t>
  </si>
  <si>
    <t>0.241008948355571</t>
  </si>
  <si>
    <t>0.00847281515130079</t>
  </si>
  <si>
    <t>1.30853755744303</t>
  </si>
  <si>
    <t>0.491024912215299</t>
  </si>
  <si>
    <t>0.00907918199700152</t>
  </si>
  <si>
    <t>0.115001254402961</t>
  </si>
  <si>
    <t>0.00981771100511873</t>
  </si>
  <si>
    <t>0.148188698729341</t>
  </si>
  <si>
    <t>0.087093603465249</t>
  </si>
  <si>
    <t>0.00983988703382079</t>
  </si>
  <si>
    <t>0.0481746313680541</t>
  </si>
  <si>
    <t>0.0183150442708202</t>
  </si>
  <si>
    <t>0.00998363811763124</t>
  </si>
  <si>
    <t>0.148864940645076</t>
  </si>
  <si>
    <t>0.0185588206103148</t>
  </si>
  <si>
    <t>0.0105513358512535</t>
  </si>
  <si>
    <t>0.153804084746314</t>
  </si>
  <si>
    <t>0.0229808266446818</t>
  </si>
  <si>
    <t>0.0106212648164785</t>
  </si>
  <si>
    <t>0.940820383244676</t>
  </si>
  <si>
    <t>0.360381248660397</t>
  </si>
  <si>
    <t>0.0105348133698856</t>
  </si>
  <si>
    <t>0.0883248832964285</t>
  </si>
  <si>
    <t>0.010857116943865</t>
  </si>
  <si>
    <t>0.154253001108119</t>
  </si>
  <si>
    <t>0.0368493058146973</t>
  </si>
  <si>
    <t>0.0107641397890083</t>
  </si>
  <si>
    <t>0.198963612398392</t>
  </si>
  <si>
    <t>0.0113088272638206</t>
  </si>
  <si>
    <t>0.157695313512165</t>
  </si>
  <si>
    <t>0.0395014192134276</t>
  </si>
  <si>
    <t>0.0116126181146527</t>
  </si>
  <si>
    <t>0.16044589798777</t>
  </si>
  <si>
    <t>0.0330784985959398</t>
  </si>
  <si>
    <t>0.0124744903867475</t>
  </si>
  <si>
    <t>0.170236105937089</t>
  </si>
  <si>
    <t>0.0150704264257857</t>
  </si>
  <si>
    <t>0.0125472827085105</t>
  </si>
  <si>
    <t>0.0278140370865879</t>
  </si>
  <si>
    <t>0.0109519089154378</t>
  </si>
  <si>
    <t>0.0127551502405145</t>
  </si>
  <si>
    <t>0.170663875665543</t>
  </si>
  <si>
    <t>0.0300986906391781</t>
  </si>
  <si>
    <t>0.0128610669303294</t>
  </si>
  <si>
    <t>0.50545880436028</t>
  </si>
  <si>
    <t>0.199401982987629</t>
  </si>
  <si>
    <t>0.0129187794328499</t>
  </si>
  <si>
    <t>0.534157968759709</t>
  </si>
  <si>
    <t>0.211001572999029</t>
  </si>
  <si>
    <t>0.0130342006646478</t>
  </si>
  <si>
    <t>0.170691358269214</t>
  </si>
  <si>
    <t>0.04732067731698</t>
  </si>
  <si>
    <t>0.0188128671742131</t>
  </si>
  <si>
    <t>0.0136076175348143</t>
  </si>
  <si>
    <t>0.176664413857158</t>
  </si>
  <si>
    <t>0.0168260738135646</t>
  </si>
  <si>
    <t>0.0137509932711228</t>
  </si>
  <si>
    <t>0.176999964669324</t>
  </si>
  <si>
    <t>0.0155176837738954</t>
  </si>
  <si>
    <t>0.0143667537465169</t>
  </si>
  <si>
    <t>0.177346976575856</t>
  </si>
  <si>
    <t>0.0150448210453265</t>
  </si>
  <si>
    <t>0.0141982993501956</t>
  </si>
  <si>
    <t>0.171605931005238</t>
  </si>
  <si>
    <t>0.0687139114810332</t>
  </si>
  <si>
    <t>0.0142689166825803</t>
  </si>
  <si>
    <t>0.164303120629744</t>
  </si>
  <si>
    <t>0.0657157826130418</t>
  </si>
  <si>
    <t>0.0141634329564074</t>
  </si>
  <si>
    <t>0.183971790322073</t>
  </si>
  <si>
    <t>0.014132569312592</t>
  </si>
  <si>
    <t>0.0833846091869954</t>
  </si>
  <si>
    <t>0.0146323846160338</t>
  </si>
  <si>
    <t>0.179157489688999</t>
  </si>
  <si>
    <t>0.0297622164836807</t>
  </si>
  <si>
    <t>0.0150262488103794</t>
  </si>
  <si>
    <t>0.181036245667451</t>
  </si>
  <si>
    <t>0.0729309272619578</t>
  </si>
  <si>
    <t>0.0294011882173686</t>
  </si>
  <si>
    <t>0.0149163216256085</t>
  </si>
  <si>
    <t>1.19125786967778</t>
  </si>
  <si>
    <t>0.48414983067625</t>
  </si>
  <si>
    <t>0.0157197936693594</t>
  </si>
  <si>
    <t>0.18788896242901</t>
  </si>
  <si>
    <t>0.0358016970604994</t>
  </si>
  <si>
    <t>0.0146245829837977</t>
  </si>
  <si>
    <t>0.0162391980783692</t>
  </si>
  <si>
    <t>0.192568758315149</t>
  </si>
  <si>
    <t>0.214995613459724</t>
  </si>
  <si>
    <t>0.0880259057548069</t>
  </si>
  <si>
    <t>0.016479025373291</t>
  </si>
  <si>
    <t>0.193886032907627</t>
  </si>
  <si>
    <t>0.539693351093934</t>
  </si>
  <si>
    <t>0.221474312171758</t>
  </si>
  <si>
    <t>0.0167200739829735</t>
  </si>
  <si>
    <t>0.19519714277797</t>
  </si>
  <si>
    <t>0.264016227460888</t>
  </si>
  <si>
    <t>0.0172251237889767</t>
  </si>
  <si>
    <t>0.199546434047684</t>
  </si>
  <si>
    <t>0.130853319519229</t>
  </si>
  <si>
    <t>0.0540292288040077</t>
  </si>
  <si>
    <t>0.0173788567656396</t>
  </si>
  <si>
    <t>0.199790521290482</t>
  </si>
  <si>
    <t>0.0139619596840064</t>
  </si>
  <si>
    <t>0.0179309978328742</t>
  </si>
  <si>
    <t>0.20152300549484</t>
  </si>
  <si>
    <t>0.056785511244058</t>
  </si>
  <si>
    <t>0.0235586740618703</t>
  </si>
  <si>
    <t>0.0179027773267022</t>
  </si>
  <si>
    <t>0.0167739357100696</t>
  </si>
  <si>
    <t>0.0179223247515889</t>
  </si>
  <si>
    <t>0.0246551051487957</t>
  </si>
  <si>
    <t>0.0185377547177135</t>
  </si>
  <si>
    <t>0.206798952628715</t>
  </si>
  <si>
    <t>0.0283650121560909</t>
  </si>
  <si>
    <t>0.0187446690259755</t>
  </si>
  <si>
    <t>0.207569643772935</t>
  </si>
  <si>
    <t>0.0158601634470358</t>
  </si>
  <si>
    <t>0.0195024599986395</t>
  </si>
  <si>
    <t>0.211300034229864</t>
  </si>
  <si>
    <t>0.158673689305167</t>
  </si>
  <si>
    <t>0.0194753231169356</t>
  </si>
  <si>
    <t>0.325765568871443</t>
  </si>
  <si>
    <t>0.0194406495516165</t>
  </si>
  <si>
    <t>0.132403218462447</t>
  </si>
  <si>
    <t>0.0560376729310968</t>
  </si>
  <si>
    <t>0.0202230287021449</t>
  </si>
  <si>
    <t>0.214478036798805</t>
  </si>
  <si>
    <t>0.049695208922269</t>
  </si>
  <si>
    <t>0.0210191291315766</t>
  </si>
  <si>
    <t>0.0201444808829304</t>
  </si>
  <si>
    <t>0.073480564513917</t>
  </si>
  <si>
    <t>0.020107552124643</t>
  </si>
  <si>
    <t>0.267421485261976</t>
  </si>
  <si>
    <t>0.113773862358955</t>
  </si>
  <si>
    <t>0.0208633210391425</t>
  </si>
  <si>
    <t>0.219721408985655</t>
  </si>
  <si>
    <t>0.400975239160392</t>
  </si>
  <si>
    <t>0.17178891839164</t>
  </si>
  <si>
    <t>0.0217429881502502</t>
  </si>
  <si>
    <t>0.227395417738033</t>
  </si>
  <si>
    <t>0.0347979921214245</t>
  </si>
  <si>
    <t>0.0219755752617836</t>
  </si>
  <si>
    <t>0.228194070512358</t>
  </si>
  <si>
    <t>0.0172866332872261</t>
  </si>
  <si>
    <t>0.0221223999301489</t>
  </si>
  <si>
    <t>0.0185307845879463</t>
  </si>
  <si>
    <t>0.0226199836030649</t>
  </si>
  <si>
    <t>0.230208283117337</t>
  </si>
  <si>
    <t>0.0533307091591557</t>
  </si>
  <si>
    <t>0.0226233903727529</t>
  </si>
  <si>
    <t>0.390996492593578</t>
  </si>
  <si>
    <t>0.169060945693588</t>
  </si>
  <si>
    <t>0.0229416662277107</t>
  </si>
  <si>
    <t>0.231880196905586</t>
  </si>
  <si>
    <t>0.019340229822592</t>
  </si>
  <si>
    <t>0.0235042015029489</t>
  </si>
  <si>
    <t>0.235982183089607</t>
  </si>
  <si>
    <t>0.0116291619174003</t>
  </si>
  <si>
    <t>0.0239195978885905</t>
  </si>
  <si>
    <t>0.238562347153757</t>
  </si>
  <si>
    <t>0.041934732797008</t>
  </si>
  <si>
    <t>0.0243596911684732</t>
  </si>
  <si>
    <t>0.239958801450007</t>
  </si>
  <si>
    <t>0.245220542277218</t>
  </si>
  <si>
    <t>0.107157400131299</t>
  </si>
  <si>
    <t>0.0243782846094629</t>
  </si>
  <si>
    <t>0.148512986864482</t>
  </si>
  <si>
    <t>0.0650207871569045</t>
  </si>
  <si>
    <t>0.0246419746934701</t>
  </si>
  <si>
    <t>0.240979310963415</t>
  </si>
  <si>
    <t>0.0635822781333416</t>
  </si>
  <si>
    <t>0.027879693478813</t>
  </si>
  <si>
    <t>0.0248563567438152</t>
  </si>
  <si>
    <t>0.241507569394746</t>
  </si>
  <si>
    <t>0.0290434873536507</t>
  </si>
  <si>
    <t>0.0127666954570535</t>
  </si>
  <si>
    <t>0.0252070717487021</t>
  </si>
  <si>
    <t>0.241795223270989</t>
  </si>
  <si>
    <t>0.0299239852537324</t>
  </si>
  <si>
    <t>0.0131422612755002</t>
  </si>
  <si>
    <t>0.0250833316132576</t>
  </si>
  <si>
    <t>0.0312404933377275</t>
  </si>
  <si>
    <t>0.0255784005393191</t>
  </si>
  <si>
    <t>0.241795255254678</t>
  </si>
  <si>
    <t>0.0670062053177552</t>
  </si>
  <si>
    <t>0.0256084873883559</t>
  </si>
  <si>
    <t>0.164077052713762</t>
  </si>
  <si>
    <t>0.02568873893808</t>
  </si>
  <si>
    <t>0.0610349643424203</t>
  </si>
  <si>
    <t>0.025870919897316</t>
  </si>
  <si>
    <t>0.241997548853155</t>
  </si>
  <si>
    <t>0.110682033282662</t>
  </si>
  <si>
    <t>0.0266103479678591</t>
  </si>
  <si>
    <t>0.247377679256765</t>
  </si>
  <si>
    <t>Table S19. Differential analysis on modules of KEGG between responders and non-responders</t>
  </si>
  <si>
    <t>meanA</t>
  </si>
  <si>
    <t>meanB</t>
  </si>
  <si>
    <t>M00001</t>
  </si>
  <si>
    <t>M00002</t>
  </si>
  <si>
    <t>M00003</t>
  </si>
  <si>
    <t>M00004</t>
  </si>
  <si>
    <t>M00005</t>
  </si>
  <si>
    <t>M00006</t>
  </si>
  <si>
    <t>M00007</t>
  </si>
  <si>
    <t>M00008</t>
  </si>
  <si>
    <t>M00009</t>
  </si>
  <si>
    <t>M00010</t>
  </si>
  <si>
    <t>M00011</t>
  </si>
  <si>
    <t>M00012</t>
  </si>
  <si>
    <t>M00013</t>
  </si>
  <si>
    <t>M00014</t>
  </si>
  <si>
    <t>M00015</t>
  </si>
  <si>
    <t>M00016</t>
  </si>
  <si>
    <t>M00017</t>
  </si>
  <si>
    <t>M00018</t>
  </si>
  <si>
    <t>M00019</t>
  </si>
  <si>
    <t>M00020</t>
  </si>
  <si>
    <t>M00021</t>
  </si>
  <si>
    <t>M00022</t>
  </si>
  <si>
    <t>M00023</t>
  </si>
  <si>
    <t>M00024</t>
  </si>
  <si>
    <t>M00025</t>
  </si>
  <si>
    <t>M00026</t>
  </si>
  <si>
    <t>M00027</t>
  </si>
  <si>
    <t>M00028</t>
  </si>
  <si>
    <t>M00029</t>
  </si>
  <si>
    <t>M00030</t>
  </si>
  <si>
    <t>M00031</t>
  </si>
  <si>
    <t>M00032</t>
  </si>
  <si>
    <t>M00033</t>
  </si>
  <si>
    <t>M00034</t>
  </si>
  <si>
    <t>M00035</t>
  </si>
  <si>
    <t>M00036</t>
  </si>
  <si>
    <t>M00038</t>
  </si>
  <si>
    <t>M00039</t>
  </si>
  <si>
    <t>M00040</t>
  </si>
  <si>
    <t>M00044</t>
  </si>
  <si>
    <t>M00045</t>
  </si>
  <si>
    <t>M00046</t>
  </si>
  <si>
    <t>M00047</t>
  </si>
  <si>
    <t>M00048</t>
  </si>
  <si>
    <t>M00049</t>
  </si>
  <si>
    <t>M00050</t>
  </si>
  <si>
    <t>M00051</t>
  </si>
  <si>
    <t>M00052</t>
  </si>
  <si>
    <t>M00053</t>
  </si>
  <si>
    <t>M00055</t>
  </si>
  <si>
    <t>M00060</t>
  </si>
  <si>
    <t>M00061</t>
  </si>
  <si>
    <t>M00063</t>
  </si>
  <si>
    <t>M00064</t>
  </si>
  <si>
    <t>M00066</t>
  </si>
  <si>
    <t>M00072</t>
  </si>
  <si>
    <t>M00074</t>
  </si>
  <si>
    <t>M00075</t>
  </si>
  <si>
    <t>M00076</t>
  </si>
  <si>
    <t>M00077</t>
  </si>
  <si>
    <t>M00078</t>
  </si>
  <si>
    <t>M00079</t>
  </si>
  <si>
    <t>M00080</t>
  </si>
  <si>
    <t>M00081</t>
  </si>
  <si>
    <t>M00082</t>
  </si>
  <si>
    <t>M00083</t>
  </si>
  <si>
    <t>M00086</t>
  </si>
  <si>
    <t>M00087</t>
  </si>
  <si>
    <t>M00088</t>
  </si>
  <si>
    <t>M00089</t>
  </si>
  <si>
    <t>M00090</t>
  </si>
  <si>
    <t>M00093</t>
  </si>
  <si>
    <t>M00095</t>
  </si>
  <si>
    <t>M00096</t>
  </si>
  <si>
    <t>M00097</t>
  </si>
  <si>
    <t>M00098</t>
  </si>
  <si>
    <t>M00099</t>
  </si>
  <si>
    <t>M00113</t>
  </si>
  <si>
    <t>M00114</t>
  </si>
  <si>
    <t>M00115</t>
  </si>
  <si>
    <t>M00116</t>
  </si>
  <si>
    <t>M00117</t>
  </si>
  <si>
    <t>M00118</t>
  </si>
  <si>
    <t>M00119</t>
  </si>
  <si>
    <t>M00120</t>
  </si>
  <si>
    <t>M00121</t>
  </si>
  <si>
    <t>M00122</t>
  </si>
  <si>
    <t>M00123</t>
  </si>
  <si>
    <t>M00124</t>
  </si>
  <si>
    <t>M00125</t>
  </si>
  <si>
    <t>M00126</t>
  </si>
  <si>
    <t>M00127</t>
  </si>
  <si>
    <t>M00129</t>
  </si>
  <si>
    <t>M00131</t>
  </si>
  <si>
    <t>M00133</t>
  </si>
  <si>
    <t>M00134</t>
  </si>
  <si>
    <t>M00135</t>
  </si>
  <si>
    <t>M00136</t>
  </si>
  <si>
    <t>M00140</t>
  </si>
  <si>
    <t>M00141</t>
  </si>
  <si>
    <t>M00142</t>
  </si>
  <si>
    <t>M00143</t>
  </si>
  <si>
    <t>M00144</t>
  </si>
  <si>
    <t>M00145</t>
  </si>
  <si>
    <t>M00146</t>
  </si>
  <si>
    <t>M00148</t>
  </si>
  <si>
    <t>M00149</t>
  </si>
  <si>
    <t>M00150</t>
  </si>
  <si>
    <t>M00151</t>
  </si>
  <si>
    <t>M00152</t>
  </si>
  <si>
    <t>M00153</t>
  </si>
  <si>
    <t>M00154</t>
  </si>
  <si>
    <t>M00156</t>
  </si>
  <si>
    <t>M00157</t>
  </si>
  <si>
    <t>M00158</t>
  </si>
  <si>
    <t>M00159</t>
  </si>
  <si>
    <t>M00160</t>
  </si>
  <si>
    <t>M00161</t>
  </si>
  <si>
    <t>M00162</t>
  </si>
  <si>
    <t>M00163</t>
  </si>
  <si>
    <t>M00165</t>
  </si>
  <si>
    <t>M00166</t>
  </si>
  <si>
    <t>M00167</t>
  </si>
  <si>
    <t>M00168</t>
  </si>
  <si>
    <t>M00169</t>
  </si>
  <si>
    <t>M00170</t>
  </si>
  <si>
    <t>M00171</t>
  </si>
  <si>
    <t>M00172</t>
  </si>
  <si>
    <t>M00173</t>
  </si>
  <si>
    <t>M00175</t>
  </si>
  <si>
    <t>M00176</t>
  </si>
  <si>
    <t>M00177</t>
  </si>
  <si>
    <t>M00178</t>
  </si>
  <si>
    <t>M00179</t>
  </si>
  <si>
    <t>M00182</t>
  </si>
  <si>
    <t>M00183</t>
  </si>
  <si>
    <t>M00184</t>
  </si>
  <si>
    <t>M00185</t>
  </si>
  <si>
    <t>M00186</t>
  </si>
  <si>
    <t>M00188</t>
  </si>
  <si>
    <t>M00189</t>
  </si>
  <si>
    <t>M00190</t>
  </si>
  <si>
    <t>M00191</t>
  </si>
  <si>
    <t>M00192</t>
  </si>
  <si>
    <t>M00193</t>
  </si>
  <si>
    <t>M00194</t>
  </si>
  <si>
    <t>M00196</t>
  </si>
  <si>
    <t>M00197</t>
  </si>
  <si>
    <t>M00198</t>
  </si>
  <si>
    <t>M00199</t>
  </si>
  <si>
    <t>M00200</t>
  </si>
  <si>
    <t>M00201</t>
  </si>
  <si>
    <t>M00202</t>
  </si>
  <si>
    <t>M00204</t>
  </si>
  <si>
    <t>M00205</t>
  </si>
  <si>
    <t>M00206</t>
  </si>
  <si>
    <t>M00207</t>
  </si>
  <si>
    <t>M00208</t>
  </si>
  <si>
    <t>M00209</t>
  </si>
  <si>
    <t>M00210</t>
  </si>
  <si>
    <t>M00211</t>
  </si>
  <si>
    <t>M00212</t>
  </si>
  <si>
    <t>M00213</t>
  </si>
  <si>
    <t>M00214</t>
  </si>
  <si>
    <t>M00215</t>
  </si>
  <si>
    <t>M00216</t>
  </si>
  <si>
    <t>M00217</t>
  </si>
  <si>
    <t>M00218</t>
  </si>
  <si>
    <t>M00219</t>
  </si>
  <si>
    <t>M00220</t>
  </si>
  <si>
    <t>M00221</t>
  </si>
  <si>
    <t>M00222</t>
  </si>
  <si>
    <t>M00223</t>
  </si>
  <si>
    <t>M00224</t>
  </si>
  <si>
    <t>M00225</t>
  </si>
  <si>
    <t>M00226</t>
  </si>
  <si>
    <t>M00227</t>
  </si>
  <si>
    <t>M00228</t>
  </si>
  <si>
    <t>M00229</t>
  </si>
  <si>
    <t>M00230</t>
  </si>
  <si>
    <t>M00231</t>
  </si>
  <si>
    <t>M00232</t>
  </si>
  <si>
    <t>M00233</t>
  </si>
  <si>
    <t>M00234</t>
  </si>
  <si>
    <t>M00235</t>
  </si>
  <si>
    <t>M00236</t>
  </si>
  <si>
    <t>M00237</t>
  </si>
  <si>
    <t>M00238</t>
  </si>
  <si>
    <t>M00239</t>
  </si>
  <si>
    <t>M00240</t>
  </si>
  <si>
    <t>M00241</t>
  </si>
  <si>
    <t>M00242</t>
  </si>
  <si>
    <t>M00243</t>
  </si>
  <si>
    <t>M00244</t>
  </si>
  <si>
    <t>M00245</t>
  </si>
  <si>
    <t>M00246</t>
  </si>
  <si>
    <t>M00247</t>
  </si>
  <si>
    <t>M00249</t>
  </si>
  <si>
    <t>M00250</t>
  </si>
  <si>
    <t>M00251</t>
  </si>
  <si>
    <t>M00252</t>
  </si>
  <si>
    <t>M00253</t>
  </si>
  <si>
    <t>M00254</t>
  </si>
  <si>
    <t>M00255</t>
  </si>
  <si>
    <t>M00256</t>
  </si>
  <si>
    <t>M00257</t>
  </si>
  <si>
    <t>M00258</t>
  </si>
  <si>
    <t>M00259</t>
  </si>
  <si>
    <t>M00260</t>
  </si>
  <si>
    <t>M00264</t>
  </si>
  <si>
    <t>M00265</t>
  </si>
  <si>
    <t>M00266</t>
  </si>
  <si>
    <t>M00267</t>
  </si>
  <si>
    <t>M00268</t>
  </si>
  <si>
    <t>M00269</t>
  </si>
  <si>
    <t>M00270</t>
  </si>
  <si>
    <t>M00271</t>
  </si>
  <si>
    <t>M00272</t>
  </si>
  <si>
    <t>M00273</t>
  </si>
  <si>
    <t>M00274</t>
  </si>
  <si>
    <t>M00275</t>
  </si>
  <si>
    <t>M00276</t>
  </si>
  <si>
    <t>M00277</t>
  </si>
  <si>
    <t>M00278</t>
  </si>
  <si>
    <t>M00279</t>
  </si>
  <si>
    <t>M00280</t>
  </si>
  <si>
    <t>M00281</t>
  </si>
  <si>
    <t>M00283</t>
  </si>
  <si>
    <t>M00287</t>
  </si>
  <si>
    <t>M00288</t>
  </si>
  <si>
    <t>M00290</t>
  </si>
  <si>
    <t>M00295</t>
  </si>
  <si>
    <t>M00296</t>
  </si>
  <si>
    <t>M00298</t>
  </si>
  <si>
    <t>M00299</t>
  </si>
  <si>
    <t>M00300</t>
  </si>
  <si>
    <t>M00302</t>
  </si>
  <si>
    <t>M00303</t>
  </si>
  <si>
    <t>M00304</t>
  </si>
  <si>
    <t>M00305</t>
  </si>
  <si>
    <t>M00306</t>
  </si>
  <si>
    <t>M00307</t>
  </si>
  <si>
    <t>M00308</t>
  </si>
  <si>
    <t>M00309</t>
  </si>
  <si>
    <t>M00314</t>
  </si>
  <si>
    <t>M00315</t>
  </si>
  <si>
    <t>M00316</t>
  </si>
  <si>
    <t>M00317</t>
  </si>
  <si>
    <t>M00318</t>
  </si>
  <si>
    <t>M00319</t>
  </si>
  <si>
    <t>M00320</t>
  </si>
  <si>
    <t>M00323</t>
  </si>
  <si>
    <t>M00324</t>
  </si>
  <si>
    <t>M00325</t>
  </si>
  <si>
    <t>M00326</t>
  </si>
  <si>
    <t>M00328</t>
  </si>
  <si>
    <t>M00330</t>
  </si>
  <si>
    <t>M00331</t>
  </si>
  <si>
    <t>M00332</t>
  </si>
  <si>
    <t>M00333</t>
  </si>
  <si>
    <t>M00334</t>
  </si>
  <si>
    <t>M00335</t>
  </si>
  <si>
    <t>M00336</t>
  </si>
  <si>
    <t>M00338</t>
  </si>
  <si>
    <t>M00339</t>
  </si>
  <si>
    <t>M00342</t>
  </si>
  <si>
    <t>M00343</t>
  </si>
  <si>
    <t>M00344</t>
  </si>
  <si>
    <t>M00345</t>
  </si>
  <si>
    <t>M00346</t>
  </si>
  <si>
    <t>M00348</t>
  </si>
  <si>
    <t>M00349</t>
  </si>
  <si>
    <t>M00350</t>
  </si>
  <si>
    <t>M00352</t>
  </si>
  <si>
    <t>M00353</t>
  </si>
  <si>
    <t>M00354</t>
  </si>
  <si>
    <t>M00355</t>
  </si>
  <si>
    <t>M00356</t>
  </si>
  <si>
    <t>M00357</t>
  </si>
  <si>
    <t>M00358</t>
  </si>
  <si>
    <t>M00359</t>
  </si>
  <si>
    <t>M00360</t>
  </si>
  <si>
    <t>M00361</t>
  </si>
  <si>
    <t>M00362</t>
  </si>
  <si>
    <t>M00364</t>
  </si>
  <si>
    <t>M00365</t>
  </si>
  <si>
    <t>M00366</t>
  </si>
  <si>
    <t>M00367</t>
  </si>
  <si>
    <t>M00368</t>
  </si>
  <si>
    <t>M00373</t>
  </si>
  <si>
    <t>M00374</t>
  </si>
  <si>
    <t>M00375</t>
  </si>
  <si>
    <t>M00376</t>
  </si>
  <si>
    <t>M00377</t>
  </si>
  <si>
    <t>M00378</t>
  </si>
  <si>
    <t>M00390</t>
  </si>
  <si>
    <t>M00391</t>
  </si>
  <si>
    <t>M00394</t>
  </si>
  <si>
    <t>M00395</t>
  </si>
  <si>
    <t>M00400</t>
  </si>
  <si>
    <t>M00401</t>
  </si>
  <si>
    <t>M00403</t>
  </si>
  <si>
    <t>M00413</t>
  </si>
  <si>
    <t>M00416</t>
  </si>
  <si>
    <t>M00417</t>
  </si>
  <si>
    <t>M00418</t>
  </si>
  <si>
    <t>M00422</t>
  </si>
  <si>
    <t>M00423</t>
  </si>
  <si>
    <t>M00425</t>
  </si>
  <si>
    <t>M00429</t>
  </si>
  <si>
    <t>M00432</t>
  </si>
  <si>
    <t>M00433</t>
  </si>
  <si>
    <t>M00434</t>
  </si>
  <si>
    <t>M00435</t>
  </si>
  <si>
    <t>M00436</t>
  </si>
  <si>
    <t>M00438</t>
  </si>
  <si>
    <t>M00439</t>
  </si>
  <si>
    <t>M00440</t>
  </si>
  <si>
    <t>M00442</t>
  </si>
  <si>
    <t>M00443</t>
  </si>
  <si>
    <t>M00444</t>
  </si>
  <si>
    <t>M00445</t>
  </si>
  <si>
    <t>M00446</t>
  </si>
  <si>
    <t>M00447</t>
  </si>
  <si>
    <t>M00448</t>
  </si>
  <si>
    <t>M00449</t>
  </si>
  <si>
    <t>M00450</t>
  </si>
  <si>
    <t>M00451</t>
  </si>
  <si>
    <t>M00452</t>
  </si>
  <si>
    <t>M00453</t>
  </si>
  <si>
    <t>M00454</t>
  </si>
  <si>
    <t>M00455</t>
  </si>
  <si>
    <t>M00456</t>
  </si>
  <si>
    <t>M00457</t>
  </si>
  <si>
    <t>M00458</t>
  </si>
  <si>
    <t>M00459</t>
  </si>
  <si>
    <t>M00460</t>
  </si>
  <si>
    <t>M00461</t>
  </si>
  <si>
    <t>M00466</t>
  </si>
  <si>
    <t>M00467</t>
  </si>
  <si>
    <t>M00468</t>
  </si>
  <si>
    <t>M00469</t>
  </si>
  <si>
    <t>M00471</t>
  </si>
  <si>
    <t>M00472</t>
  </si>
  <si>
    <t>M00473</t>
  </si>
  <si>
    <t>M00474</t>
  </si>
  <si>
    <t>M00475</t>
  </si>
  <si>
    <t>M00476</t>
  </si>
  <si>
    <t>M00477</t>
  </si>
  <si>
    <t>M00478</t>
  </si>
  <si>
    <t>M00479</t>
  </si>
  <si>
    <t>M00480</t>
  </si>
  <si>
    <t>M00481</t>
  </si>
  <si>
    <t>M00483</t>
  </si>
  <si>
    <t>M00484</t>
  </si>
  <si>
    <t>M00485</t>
  </si>
  <si>
    <t>M00486</t>
  </si>
  <si>
    <t>M00487</t>
  </si>
  <si>
    <t>M00488</t>
  </si>
  <si>
    <t>M00489</t>
  </si>
  <si>
    <t>M00490</t>
  </si>
  <si>
    <t>M00491</t>
  </si>
  <si>
    <t>M00492</t>
  </si>
  <si>
    <t>M00495</t>
  </si>
  <si>
    <t>M00496</t>
  </si>
  <si>
    <t>M00497</t>
  </si>
  <si>
    <t>M00498</t>
  </si>
  <si>
    <t>M00499</t>
  </si>
  <si>
    <t>M00500</t>
  </si>
  <si>
    <t>M00502</t>
  </si>
  <si>
    <t>M00503</t>
  </si>
  <si>
    <t>M00504</t>
  </si>
  <si>
    <t>M00506</t>
  </si>
  <si>
    <t>M00507</t>
  </si>
  <si>
    <t>M00509</t>
  </si>
  <si>
    <t>M00511</t>
  </si>
  <si>
    <t>M00512</t>
  </si>
  <si>
    <t>M00514</t>
  </si>
  <si>
    <t>M00515</t>
  </si>
  <si>
    <t>M00517</t>
  </si>
  <si>
    <t>M00518</t>
  </si>
  <si>
    <t>M00519</t>
  </si>
  <si>
    <t>M00521</t>
  </si>
  <si>
    <t>M00522</t>
  </si>
  <si>
    <t>M00525</t>
  </si>
  <si>
    <t>M00526</t>
  </si>
  <si>
    <t>M00527</t>
  </si>
  <si>
    <t>M00529</t>
  </si>
  <si>
    <t>M00530</t>
  </si>
  <si>
    <t>M00531</t>
  </si>
  <si>
    <t>M00532</t>
  </si>
  <si>
    <t>M00533</t>
  </si>
  <si>
    <t>M00534</t>
  </si>
  <si>
    <t>M00535</t>
  </si>
  <si>
    <t>M00537</t>
  </si>
  <si>
    <t>M00538</t>
  </si>
  <si>
    <t>M00540</t>
  </si>
  <si>
    <t>M00542</t>
  </si>
  <si>
    <t>M00545</t>
  </si>
  <si>
    <t>M00546</t>
  </si>
  <si>
    <t>M00548</t>
  </si>
  <si>
    <t>M00549</t>
  </si>
  <si>
    <t>M00550</t>
  </si>
  <si>
    <t>M00551</t>
  </si>
  <si>
    <t>M00552</t>
  </si>
  <si>
    <t>M00554</t>
  </si>
  <si>
    <t>M00555</t>
  </si>
  <si>
    <t>M00563</t>
  </si>
  <si>
    <t>M00564</t>
  </si>
  <si>
    <t>M00565</t>
  </si>
  <si>
    <t>M00566</t>
  </si>
  <si>
    <t>M00567</t>
  </si>
  <si>
    <t>M00568</t>
  </si>
  <si>
    <t>M00569</t>
  </si>
  <si>
    <t>M00570</t>
  </si>
  <si>
    <t>M00571</t>
  </si>
  <si>
    <t>M00572</t>
  </si>
  <si>
    <t>M00573</t>
  </si>
  <si>
    <t>M00574</t>
  </si>
  <si>
    <t>M00575</t>
  </si>
  <si>
    <t>M00577</t>
  </si>
  <si>
    <t>M00579</t>
  </si>
  <si>
    <t>M00580</t>
  </si>
  <si>
    <t>M00581</t>
  </si>
  <si>
    <t>M00582</t>
  </si>
  <si>
    <t>M00583</t>
  </si>
  <si>
    <t>M00585</t>
  </si>
  <si>
    <t>M00586</t>
  </si>
  <si>
    <t>M00589</t>
  </si>
  <si>
    <t>M00590</t>
  </si>
  <si>
    <t>M00591</t>
  </si>
  <si>
    <t>M00592</t>
  </si>
  <si>
    <t>M00593</t>
  </si>
  <si>
    <t>M00595</t>
  </si>
  <si>
    <t>M00596</t>
  </si>
  <si>
    <t>M00599</t>
  </si>
  <si>
    <t>M00600</t>
  </si>
  <si>
    <t>M00601</t>
  </si>
  <si>
    <t>M00602</t>
  </si>
  <si>
    <t>M00603</t>
  </si>
  <si>
    <t>M00604</t>
  </si>
  <si>
    <t>M00605</t>
  </si>
  <si>
    <t>M00606</t>
  </si>
  <si>
    <t>M00608</t>
  </si>
  <si>
    <t>M00609</t>
  </si>
  <si>
    <t>M00610</t>
  </si>
  <si>
    <t>M00615</t>
  </si>
  <si>
    <t>M00620</t>
  </si>
  <si>
    <t>M00622</t>
  </si>
  <si>
    <t>M00627</t>
  </si>
  <si>
    <t>M00628</t>
  </si>
  <si>
    <t>M00631</t>
  </si>
  <si>
    <t>M00632</t>
  </si>
  <si>
    <t>M00633</t>
  </si>
  <si>
    <t>M00635</t>
  </si>
  <si>
    <t>M00638</t>
  </si>
  <si>
    <t>M00639</t>
  </si>
  <si>
    <t>M00641</t>
  </si>
  <si>
    <t>M00642</t>
  </si>
  <si>
    <t>M00643</t>
  </si>
  <si>
    <t>M00645</t>
  </si>
  <si>
    <t>M00646</t>
  </si>
  <si>
    <t>M00647</t>
  </si>
  <si>
    <t>M00648</t>
  </si>
  <si>
    <t>M00649</t>
  </si>
  <si>
    <t>M00651</t>
  </si>
  <si>
    <t>M00652</t>
  </si>
  <si>
    <t>M00655</t>
  </si>
  <si>
    <t>M00656</t>
  </si>
  <si>
    <t>M00657</t>
  </si>
  <si>
    <t>M00660</t>
  </si>
  <si>
    <t>M00667</t>
  </si>
  <si>
    <t>M00668</t>
  </si>
  <si>
    <t>M00669</t>
  </si>
  <si>
    <t>M00670</t>
  </si>
  <si>
    <t>M00673</t>
  </si>
  <si>
    <t>M00695</t>
  </si>
  <si>
    <t>M00696</t>
  </si>
  <si>
    <t>M00697</t>
  </si>
  <si>
    <t>M00698</t>
  </si>
  <si>
    <t>M00699</t>
  </si>
  <si>
    <t>M00700</t>
  </si>
  <si>
    <t>M00701</t>
  </si>
  <si>
    <t>M00702</t>
  </si>
  <si>
    <t>M00704</t>
  </si>
  <si>
    <t>M00705</t>
  </si>
  <si>
    <t>M00706</t>
  </si>
  <si>
    <t>M00707</t>
  </si>
  <si>
    <t>M00708</t>
  </si>
  <si>
    <t>M00709</t>
  </si>
  <si>
    <t>M00710</t>
  </si>
  <si>
    <t>M00711</t>
  </si>
  <si>
    <t>M00712</t>
  </si>
  <si>
    <t>M00713</t>
  </si>
  <si>
    <t>M00714</t>
  </si>
  <si>
    <t>M00715</t>
  </si>
  <si>
    <t>M00716</t>
  </si>
  <si>
    <t>M00717</t>
  </si>
  <si>
    <t>M00718</t>
  </si>
  <si>
    <t>M00719</t>
  </si>
  <si>
    <t>M00720</t>
  </si>
  <si>
    <t>M00721</t>
  </si>
  <si>
    <t>M00722</t>
  </si>
  <si>
    <t>M00723</t>
  </si>
  <si>
    <t>M00724</t>
  </si>
  <si>
    <t>M00725</t>
  </si>
  <si>
    <t>M00726</t>
  </si>
  <si>
    <t>M00727</t>
  </si>
  <si>
    <t>M00728</t>
  </si>
  <si>
    <t>M00729</t>
  </si>
  <si>
    <t>M00730</t>
  </si>
  <si>
    <t>M00731</t>
  </si>
  <si>
    <t>M00732</t>
  </si>
  <si>
    <t>M00733</t>
  </si>
  <si>
    <t>M00734</t>
  </si>
  <si>
    <t>M00737</t>
  </si>
  <si>
    <t>M00738</t>
  </si>
  <si>
    <t>M00739</t>
  </si>
  <si>
    <t>M00740</t>
  </si>
  <si>
    <t>M00741</t>
  </si>
  <si>
    <t>M00742</t>
  </si>
  <si>
    <t>M00743</t>
  </si>
  <si>
    <t>M00744</t>
  </si>
  <si>
    <t>M00745</t>
  </si>
  <si>
    <t>M00746</t>
  </si>
  <si>
    <t>M00747</t>
  </si>
  <si>
    <t>M00754</t>
  </si>
  <si>
    <t>M00760</t>
  </si>
  <si>
    <t>M00761</t>
  </si>
  <si>
    <t>M00762</t>
  </si>
  <si>
    <t>M00763</t>
  </si>
  <si>
    <t>M00764</t>
  </si>
  <si>
    <t>M00766</t>
  </si>
  <si>
    <t>M00767</t>
  </si>
  <si>
    <t>M00768</t>
  </si>
  <si>
    <t>M00769</t>
  </si>
  <si>
    <t>M00778</t>
  </si>
  <si>
    <t>M00790</t>
  </si>
  <si>
    <t>M00791</t>
  </si>
  <si>
    <t>M00792</t>
  </si>
  <si>
    <t>M00793</t>
  </si>
  <si>
    <t>M00798</t>
  </si>
  <si>
    <t>M00799</t>
  </si>
  <si>
    <t>M00800</t>
  </si>
  <si>
    <t>M00801</t>
  </si>
  <si>
    <t>M00802</t>
  </si>
  <si>
    <t>M00803</t>
  </si>
  <si>
    <t>M00804</t>
  </si>
  <si>
    <t>M00806</t>
  </si>
  <si>
    <t>M00807</t>
  </si>
  <si>
    <t>M00809</t>
  </si>
  <si>
    <t>M00812</t>
  </si>
  <si>
    <t>M00813</t>
  </si>
  <si>
    <t>M00814</t>
  </si>
  <si>
    <t>-inf</t>
  </si>
  <si>
    <t>M00815</t>
  </si>
  <si>
    <t>M00816</t>
  </si>
  <si>
    <t>M00817</t>
  </si>
  <si>
    <t>M00818</t>
  </si>
  <si>
    <t>M00820</t>
  </si>
  <si>
    <t>M00821</t>
  </si>
  <si>
    <t>M00822</t>
  </si>
  <si>
    <t>M00823</t>
  </si>
  <si>
    <t>M00835</t>
  </si>
  <si>
    <t>M00836</t>
  </si>
  <si>
    <t>M00839</t>
  </si>
  <si>
    <t>M00840</t>
  </si>
  <si>
    <t>M00841</t>
  </si>
  <si>
    <t>M00842</t>
  </si>
  <si>
    <t>M00843</t>
  </si>
  <si>
    <t>Table S20. Machine learning models for predicting CS response based on taxonomy information</t>
  </si>
  <si>
    <t>Classifiers</t>
  </si>
  <si>
    <t>Phylum</t>
  </si>
  <si>
    <t>Class</t>
  </si>
  <si>
    <t>Order</t>
  </si>
  <si>
    <t>Family</t>
  </si>
  <si>
    <t>Genus</t>
  </si>
  <si>
    <t>Species</t>
  </si>
  <si>
    <t>Logistic Regression</t>
  </si>
  <si>
    <t>Train</t>
  </si>
  <si>
    <t>Test</t>
  </si>
  <si>
    <t>Decision Tree</t>
  </si>
  <si>
    <t>Random Forest</t>
  </si>
  <si>
    <t>Support Vector Machine</t>
  </si>
  <si>
    <t>Gradient Boosting</t>
  </si>
  <si>
    <t>Neural Network</t>
  </si>
  <si>
    <t>Table S21. Machine learning models for predicting CS response based on different combinations</t>
  </si>
  <si>
    <t>Feature Combination</t>
  </si>
  <si>
    <t>Classifier</t>
  </si>
  <si>
    <t>Best Parameters</t>
  </si>
  <si>
    <t>Train ROC AUC</t>
  </si>
  <si>
    <t>Train PR AUC</t>
  </si>
  <si>
    <t>Test ROC AUC</t>
  </si>
  <si>
    <t>Test PR AUC</t>
  </si>
  <si>
    <t>F1</t>
  </si>
  <si>
    <t>MCC</t>
  </si>
  <si>
    <t>Precision</t>
  </si>
  <si>
    <t>Recall</t>
  </si>
  <si>
    <t>All Combined</t>
  </si>
  <si>
    <t>SVM</t>
  </si>
  <si>
    <t>{'classifier__C': 1, 'classifier__kernel': 'rbf'}</t>
  </si>
  <si>
    <t>{'classifier__C': 0.1, 'classifier__kernel': 'linear'}</t>
  </si>
  <si>
    <t>{'classifier__C': 0.1}</t>
  </si>
  <si>
    <t>{'classifier__alpha': 0.0001, 'classifier__hidden_layer_sizes': (50,)}</t>
  </si>
  <si>
    <t>Module</t>
  </si>
  <si>
    <t>{'classifier__max_depth': None, 'classifier__n_estimators': 100}</t>
  </si>
  <si>
    <t>KEGG Level 3</t>
  </si>
  <si>
    <t>{'classifier__learning_rate': 0.01, 'classifier__n_estimators': 100}</t>
  </si>
  <si>
    <t>{'classifier__alpha': 0.0001, 'classifier__hidden_layer_sizes': (100,)}</t>
  </si>
  <si>
    <t>{'classifier__max_depth': None}</t>
  </si>
  <si>
    <t>{'classifier__learning_rate': 0.1, 'classifier__n_estimators': 50}</t>
  </si>
  <si>
    <t>{'classifier__alpha': 0.001, 'classifier__hidden_layer_sizes': (100,)}</t>
  </si>
  <si>
    <t>{'classifier__C': 1}</t>
  </si>
  <si>
    <t>{'classifier__max_depth': None, 'classifier__n_estimators': 50}</t>
  </si>
  <si>
    <t>Alpha Diversity</t>
  </si>
  <si>
    <t>{'classifier__C': 10}</t>
  </si>
  <si>
    <t>{'classifier__max_depth': 10, 'classifier__n_estimators': 50}</t>
  </si>
  <si>
    <t>{'classifier__learning_rate': 0.01, 'classifier__n_estimators': 50}</t>
  </si>
  <si>
    <t>{'classifier__C': 0.1, 'classifier__kernel': 'rbf'}</t>
  </si>
  <si>
    <t>Table S22. MCC-based threshold selection in 5-fold cross-validation</t>
  </si>
  <si>
    <t>Fold</t>
  </si>
  <si>
    <t>Best Threshold</t>
  </si>
  <si>
    <t>0.4714045207910317</t>
  </si>
  <si>
    <t>0.7637626158259734</t>
  </si>
  <si>
    <t>0.6633880657639324</t>
  </si>
  <si>
    <t>0.2857142857142857</t>
  </si>
  <si>
    <t>0.5091750772173156</t>
  </si>
  <si>
    <t>Final</t>
  </si>
  <si>
    <t>–</t>
  </si>
  <si>
    <t>Table S23. The list of clinical research centers included in Cohort 3</t>
  </si>
  <si>
    <t>No</t>
  </si>
  <si>
    <t>*center_name</t>
  </si>
  <si>
    <t>*subject number</t>
  </si>
  <si>
    <t>The General Hospital of Ningxia Medical University</t>
  </si>
  <si>
    <t>Three Gorges Hospital Affiliated to Chongqing University</t>
  </si>
  <si>
    <t>The Affiliated Hospital of Inner Mongolia Medical University</t>
  </si>
  <si>
    <t>Zhujiang Hospital of Southern Medical University</t>
  </si>
  <si>
    <t>First Affiliated Hospital of Zhengzhou University</t>
  </si>
  <si>
    <t>Peking University Shenzhen Hospital</t>
  </si>
  <si>
    <t>Second Hospital of Hebei Medical University</t>
  </si>
  <si>
    <t>The Second Affiliate Hospital of Nanchang University</t>
  </si>
  <si>
    <t>The First Affiliated Hospital of Nanchang University</t>
  </si>
  <si>
    <t>The Fifth Medical Center of PLA General Hospital</t>
  </si>
  <si>
    <t>Peking University Third Hospital</t>
  </si>
  <si>
    <t>Beijing Hospital</t>
  </si>
  <si>
    <t>Tsinghua Changgung Hospital</t>
  </si>
  <si>
    <t>Beijing Luhe Hospital, Capital Medical University</t>
  </si>
  <si>
    <t>Shandong Provincial Hospital Affiliated to Shandong First Medical University</t>
  </si>
  <si>
    <t>The Affiliated Hospital of Xuzhou Medical University</t>
  </si>
  <si>
    <t>The First Affiliated Hospital of USTC</t>
  </si>
  <si>
    <t>Zhongshan Hospital, Fudan University</t>
  </si>
  <si>
    <t>Shengjing Hospital of China Medical University</t>
  </si>
  <si>
    <t>The First Bethune Hospital of Jilin University</t>
  </si>
  <si>
    <t>Table S24. Data production, quality control and gene prediction of 274 samples</t>
  </si>
  <si>
    <t>#Sample</t>
  </si>
  <si>
    <t>ORFs NO</t>
  </si>
  <si>
    <t>integrity:none</t>
  </si>
  <si>
    <t>integrity:end</t>
  </si>
  <si>
    <t>integrity:start</t>
  </si>
  <si>
    <t>integrity:all</t>
  </si>
  <si>
    <t>Total length</t>
  </si>
  <si>
    <t>Average length</t>
  </si>
  <si>
    <t>GC</t>
  </si>
  <si>
    <t>15,647(6.43%)</t>
  </si>
  <si>
    <t>37,357(15.36%)</t>
  </si>
  <si>
    <t>46,669(19.19%)</t>
  </si>
  <si>
    <t>143,549(59.02%)</t>
  </si>
  <si>
    <t>6,521(5.72%)</t>
  </si>
  <si>
    <t>16,017(14.05%)</t>
  </si>
  <si>
    <t>19,486(17.09%)</t>
  </si>
  <si>
    <t>71,964(63.13%)</t>
  </si>
  <si>
    <t>7,243(6.02%)</t>
  </si>
  <si>
    <t>16,981(14.11%)</t>
  </si>
  <si>
    <t>21,935(18.23%)</t>
  </si>
  <si>
    <t>74,169(61.64%)</t>
  </si>
  <si>
    <t>9,899(5.56%)</t>
  </si>
  <si>
    <t>26,049(14.62%)</t>
  </si>
  <si>
    <t>32,321(18.15%)</t>
  </si>
  <si>
    <t>109,857(61.67%)</t>
  </si>
  <si>
    <t>15,764(6.77%)</t>
  </si>
  <si>
    <t>38,056(16.34%)</t>
  </si>
  <si>
    <t>47,770(20.51%)</t>
  </si>
  <si>
    <t>131,294(56.38%)</t>
  </si>
  <si>
    <t>20,906(7.52%)</t>
  </si>
  <si>
    <t>46,374(16.67%)</t>
  </si>
  <si>
    <t>58,710(21.11%)</t>
  </si>
  <si>
    <t>152,179(54.71%)</t>
  </si>
  <si>
    <t>13,101(6.07%)</t>
  </si>
  <si>
    <t>35,580(16.48%)</t>
  </si>
  <si>
    <t>44,158(20.45%)</t>
  </si>
  <si>
    <t>123,059(57%)</t>
  </si>
  <si>
    <t>12,275(5.86%)</t>
  </si>
  <si>
    <t>28,943(13.81%)</t>
  </si>
  <si>
    <t>37,323(17.81%)</t>
  </si>
  <si>
    <t>130,992(62.52%)</t>
  </si>
  <si>
    <t>10,761(6.42%)</t>
  </si>
  <si>
    <t>26,873(16.04%)</t>
  </si>
  <si>
    <t>33,909(20.24%)</t>
  </si>
  <si>
    <t>95,983(57.29%)</t>
  </si>
  <si>
    <t>18,035(7.73%)</t>
  </si>
  <si>
    <t>40,722(17.46%)</t>
  </si>
  <si>
    <t>51,949(22.27%)</t>
  </si>
  <si>
    <t>122,555(52.54%)</t>
  </si>
  <si>
    <t>18,625(6.4%)</t>
  </si>
  <si>
    <t>49,944(17.16%)</t>
  </si>
  <si>
    <t>63,522(21.83%)</t>
  </si>
  <si>
    <t>158,894(54.61%)</t>
  </si>
  <si>
    <t>11,274(5.71%)</t>
  </si>
  <si>
    <t>29,280(14.83%)</t>
  </si>
  <si>
    <t>36,451(18.46%)</t>
  </si>
  <si>
    <t>120,494(61.01%)</t>
  </si>
  <si>
    <t>10,614(5.03%)</t>
  </si>
  <si>
    <t>32,357(15.33%)</t>
  </si>
  <si>
    <t>39,999(18.95%)</t>
  </si>
  <si>
    <t>128,131(60.7%)</t>
  </si>
  <si>
    <t>9,340(8.46%)</t>
  </si>
  <si>
    <t>22,119(20.02%)</t>
  </si>
  <si>
    <t>27,488(24.88%)</t>
  </si>
  <si>
    <t>51,518(46.64%)</t>
  </si>
  <si>
    <t>3,085(6.9%)</t>
  </si>
  <si>
    <t>7,998(17.88%)</t>
  </si>
  <si>
    <t>9,817(21.94%)</t>
  </si>
  <si>
    <t>23,835(53.28%)</t>
  </si>
  <si>
    <t>8,808(6.11%)</t>
  </si>
  <si>
    <t>21,261(14.75%)</t>
  </si>
  <si>
    <t>26,651(18.49%)</t>
  </si>
  <si>
    <t>87,417(60.65%)</t>
  </si>
  <si>
    <t>11,243(6.12%)</t>
  </si>
  <si>
    <t>29,649(16.15%)</t>
  </si>
  <si>
    <t>37,694(20.53%)</t>
  </si>
  <si>
    <t>105,005(57.2%)</t>
  </si>
  <si>
    <t>574(2.1%)</t>
  </si>
  <si>
    <t>1,636(6%)</t>
  </si>
  <si>
    <t>1,986(7.28%)</t>
  </si>
  <si>
    <t>23,090(84.62%)</t>
  </si>
  <si>
    <t>5,293(6.76%)</t>
  </si>
  <si>
    <t>13,986(17.87%)</t>
  </si>
  <si>
    <t>17,750(22.68%)</t>
  </si>
  <si>
    <t>41,235(52.69%)</t>
  </si>
  <si>
    <t>13,578(6.66%)</t>
  </si>
  <si>
    <t>32,037(15.72%)</t>
  </si>
  <si>
    <t>40,803(20.03%)</t>
  </si>
  <si>
    <t>117,317(57.58%)</t>
  </si>
  <si>
    <t>5,279(5.36%)</t>
  </si>
  <si>
    <t>13,436(13.64%)</t>
  </si>
  <si>
    <t>17,141(17.4%)</t>
  </si>
  <si>
    <t>62,653(63.6%)</t>
  </si>
  <si>
    <t>5,683(5.22%)</t>
  </si>
  <si>
    <t>15,363(14.11%)</t>
  </si>
  <si>
    <t>18,855(17.31%)</t>
  </si>
  <si>
    <t>68,997(63.36%)</t>
  </si>
  <si>
    <t>12,606(6.18%)</t>
  </si>
  <si>
    <t>29,993(14.71%)</t>
  </si>
  <si>
    <t>37,530(18.4%)</t>
  </si>
  <si>
    <t>123,820(60.71%)</t>
  </si>
  <si>
    <t>22,914(7.33%)</t>
  </si>
  <si>
    <t>55,269(17.67%)</t>
  </si>
  <si>
    <t>69,565(22.24%)</t>
  </si>
  <si>
    <t>165,031(52.76%)</t>
  </si>
  <si>
    <t>15,143(7.42%)</t>
  </si>
  <si>
    <t>36,769(18.02%)</t>
  </si>
  <si>
    <t>46,477(22.78%)</t>
  </si>
  <si>
    <t>105,626(51.77%)</t>
  </si>
  <si>
    <t>10,196(5.77%)</t>
  </si>
  <si>
    <t>27,198(15.4%)</t>
  </si>
  <si>
    <t>33,816(19.14%)</t>
  </si>
  <si>
    <t>105,427(59.69%)</t>
  </si>
  <si>
    <t>11,559(6.54%)</t>
  </si>
  <si>
    <t>26,565(15.02%)</t>
  </si>
  <si>
    <t>32,982(18.65%)</t>
  </si>
  <si>
    <t>105,771(59.8%)</t>
  </si>
  <si>
    <t>6,591(7.12%)</t>
  </si>
  <si>
    <t>14,240(15.38%)</t>
  </si>
  <si>
    <t>17,905(19.34%)</t>
  </si>
  <si>
    <t>53,863(58.17%)</t>
  </si>
  <si>
    <t>11,794(6.86%)</t>
  </si>
  <si>
    <t>27,685(16.1%)</t>
  </si>
  <si>
    <t>34,579(20.11%)</t>
  </si>
  <si>
    <t>97,854(56.92%)</t>
  </si>
  <si>
    <t>7,099(6.36%)</t>
  </si>
  <si>
    <t>18,570(16.64%)</t>
  </si>
  <si>
    <t>23,082(20.69%)</t>
  </si>
  <si>
    <t>62,819(56.3%)</t>
  </si>
  <si>
    <t>3,417(3.99%)</t>
  </si>
  <si>
    <t>10,178(11.89%)</t>
  </si>
  <si>
    <t>12,705(14.84%)</t>
  </si>
  <si>
    <t>59,302(69.28%)</t>
  </si>
  <si>
    <t>10,585(5.84%)</t>
  </si>
  <si>
    <t>27,429(15.14%)</t>
  </si>
  <si>
    <t>33,397(18.44%)</t>
  </si>
  <si>
    <t>109,745(60.58%)</t>
  </si>
  <si>
    <t>13,290(9.54%)</t>
  </si>
  <si>
    <t>28,614(20.55%)</t>
  </si>
  <si>
    <t>37,016(26.58%)</t>
  </si>
  <si>
    <t>60,320(43.32%)</t>
  </si>
  <si>
    <t>15,823(7.6%)</t>
  </si>
  <si>
    <t>37,927(18.22%)</t>
  </si>
  <si>
    <t>46,997(22.58%)</t>
  </si>
  <si>
    <t>107,396(51.6%)</t>
  </si>
  <si>
    <t>15,799(6.83%)</t>
  </si>
  <si>
    <t>37,292(16.12%)</t>
  </si>
  <si>
    <t>47,492(20.53%)</t>
  </si>
  <si>
    <t>130,794(56.53%)</t>
  </si>
  <si>
    <t>5,456(8.37%)</t>
  </si>
  <si>
    <t>12,051(18.48%)</t>
  </si>
  <si>
    <t>15,604(23.93%)</t>
  </si>
  <si>
    <t>32,085(49.21%)</t>
  </si>
  <si>
    <t>21,935(7.44%)</t>
  </si>
  <si>
    <t>51,979(17.62%)</t>
  </si>
  <si>
    <t>66,701(22.62%)</t>
  </si>
  <si>
    <t>154,313(52.32%)</t>
  </si>
  <si>
    <t>13,471(5.57%)</t>
  </si>
  <si>
    <t>35,450(14.65%)</t>
  </si>
  <si>
    <t>43,872(18.14%)</t>
  </si>
  <si>
    <t>149,110(61.64%)</t>
  </si>
  <si>
    <t>10,036(8.57%)</t>
  </si>
  <si>
    <t>23,066(19.69%)</t>
  </si>
  <si>
    <t>30,168(25.75%)</t>
  </si>
  <si>
    <t>53,878(45.99%)</t>
  </si>
  <si>
    <t>8,659(8.97%)</t>
  </si>
  <si>
    <t>18,116(18.78%)</t>
  </si>
  <si>
    <t>22,935(23.77%)</t>
  </si>
  <si>
    <t>46,775(48.48%)</t>
  </si>
  <si>
    <t>15,548(8.5%)</t>
  </si>
  <si>
    <t>35,263(19.27%)</t>
  </si>
  <si>
    <t>45,173(24.69%)</t>
  </si>
  <si>
    <t>87,013(47.55%)</t>
  </si>
  <si>
    <t>14,541(6.39%)</t>
  </si>
  <si>
    <t>36,913(16.22%)</t>
  </si>
  <si>
    <t>46,141(20.28%)</t>
  </si>
  <si>
    <t>129,921(57.1%)</t>
  </si>
  <si>
    <t>18,626(7.8%)</t>
  </si>
  <si>
    <t>43,970(18.42%)</t>
  </si>
  <si>
    <t>56,389(23.63%)</t>
  </si>
  <si>
    <t>119,670(50.14%)</t>
  </si>
  <si>
    <t>13,712(9.12%)</t>
  </si>
  <si>
    <t>30,416(20.22%)</t>
  </si>
  <si>
    <t>39,514(26.27%)</t>
  </si>
  <si>
    <t>66,772(44.39%)</t>
  </si>
  <si>
    <t>10,373(7.27%)</t>
  </si>
  <si>
    <t>26,166(18.33%)</t>
  </si>
  <si>
    <t>32,200(22.55%)</t>
  </si>
  <si>
    <t>74,034(51.85%)</t>
  </si>
  <si>
    <t>11,962(7.42%)</t>
  </si>
  <si>
    <t>28,398(17.62%)</t>
  </si>
  <si>
    <t>35,819(22.23%)</t>
  </si>
  <si>
    <t>84,947(52.72%)</t>
  </si>
  <si>
    <t>16,083(7.13%)</t>
  </si>
  <si>
    <t>39,404(17.47%)</t>
  </si>
  <si>
    <t>50,242(22.27%)</t>
  </si>
  <si>
    <t>119,827(53.13%)</t>
  </si>
  <si>
    <t>12,045(6.17%)</t>
  </si>
  <si>
    <t>28,788(14.75%)</t>
  </si>
  <si>
    <t>35,731(18.3%)</t>
  </si>
  <si>
    <t>118,674(60.78%)</t>
  </si>
  <si>
    <t>5,779(8.07%)</t>
  </si>
  <si>
    <t>13,250(18.49%)</t>
  </si>
  <si>
    <t>16,543(23.09%)</t>
  </si>
  <si>
    <t>36,070(50.35%)</t>
  </si>
  <si>
    <t>3,971(4.84%)</t>
  </si>
  <si>
    <t>10,957(13.36%)</t>
  </si>
  <si>
    <t>12,980(15.83%)</t>
  </si>
  <si>
    <t>54,105(65.97%)</t>
  </si>
  <si>
    <t>8,850(9.03%)</t>
  </si>
  <si>
    <t>18,048(18.41%)</t>
  </si>
  <si>
    <t>23,537(24.01%)</t>
  </si>
  <si>
    <t>47,605(48.56%)</t>
  </si>
  <si>
    <t>13,797(6.21%)</t>
  </si>
  <si>
    <t>36,200(16.3%)</t>
  </si>
  <si>
    <t>44,508(20.04%)</t>
  </si>
  <si>
    <t>127,578(57.45%)</t>
  </si>
  <si>
    <t>8,884(5.88%)</t>
  </si>
  <si>
    <t>21,667(14.35%)</t>
  </si>
  <si>
    <t>27,711(18.35%)</t>
  </si>
  <si>
    <t>92,747(61.42%)</t>
  </si>
  <si>
    <t>14,547(7.85%)</t>
  </si>
  <si>
    <t>30,319(16.35%)</t>
  </si>
  <si>
    <t>38,696(20.87%)</t>
  </si>
  <si>
    <t>101,826(54.93%)</t>
  </si>
  <si>
    <t>2,763(4.24%)</t>
  </si>
  <si>
    <t>7,264(11.16%)</t>
  </si>
  <si>
    <t>9,281(14.26%)</t>
  </si>
  <si>
    <t>45,793(70.34%)</t>
  </si>
  <si>
    <t>9,293(6.59%)</t>
  </si>
  <si>
    <t>24,055(17.06%)</t>
  </si>
  <si>
    <t>30,127(21.36%)</t>
  </si>
  <si>
    <t>77,557(54.99%)</t>
  </si>
  <si>
    <t>3,862(5.64%)</t>
  </si>
  <si>
    <t>10,340(15.09%)</t>
  </si>
  <si>
    <t>12,760(18.62%)</t>
  </si>
  <si>
    <t>41,553(60.65%)</t>
  </si>
  <si>
    <t>8,449(5.31%)</t>
  </si>
  <si>
    <t>23,257(14.63%)</t>
  </si>
  <si>
    <t>29,113(18.31%)</t>
  </si>
  <si>
    <t>98,193(61.75%)</t>
  </si>
  <si>
    <t>15,553(8.98%)</t>
  </si>
  <si>
    <t>35,335(20.41%)</t>
  </si>
  <si>
    <t>46,726(26.99%)</t>
  </si>
  <si>
    <t>75,495(43.61%)</t>
  </si>
  <si>
    <t>11,567(8.73%)</t>
  </si>
  <si>
    <t>26,773(20.2%)</t>
  </si>
  <si>
    <t>33,857(25.54%)</t>
  </si>
  <si>
    <t>60,371(45.54%)</t>
  </si>
  <si>
    <t>15,857(9.59%)</t>
  </si>
  <si>
    <t>34,644(20.94%)</t>
  </si>
  <si>
    <t>45,544(27.53%)</t>
  </si>
  <si>
    <t>69,366(41.94%)</t>
  </si>
  <si>
    <t>17,041(7.34%)</t>
  </si>
  <si>
    <t>43,133(18.59%)</t>
  </si>
  <si>
    <t>54,935(23.67%)</t>
  </si>
  <si>
    <t>116,942(50.39%)</t>
  </si>
  <si>
    <t>13,878(7.06%)</t>
  </si>
  <si>
    <t>32,981(16.78%)</t>
  </si>
  <si>
    <t>41,773(21.26%)</t>
  </si>
  <si>
    <t>107,887(54.9%)</t>
  </si>
  <si>
    <t>4,427(4.93%)</t>
  </si>
  <si>
    <t>10,879(12.12%)</t>
  </si>
  <si>
    <t>13,420(14.95%)</t>
  </si>
  <si>
    <t>61,033(68%)</t>
  </si>
  <si>
    <t>13,103(6.89%)</t>
  </si>
  <si>
    <t>30,855(16.22%)</t>
  </si>
  <si>
    <t>38,270(20.12%)</t>
  </si>
  <si>
    <t>107,962(56.77%)</t>
  </si>
  <si>
    <t>12,458(5.98%)</t>
  </si>
  <si>
    <t>30,750(14.76%)</t>
  </si>
  <si>
    <t>38,486(18.47%)</t>
  </si>
  <si>
    <t>126,681(60.79%)</t>
  </si>
  <si>
    <t>12,592(6.51%)</t>
  </si>
  <si>
    <t>31,687(16.39%)</t>
  </si>
  <si>
    <t>40,001(20.69%)</t>
  </si>
  <si>
    <t>109,067(56.41%)</t>
  </si>
  <si>
    <t>10,074(7.78%)</t>
  </si>
  <si>
    <t>22,965(17.74%)</t>
  </si>
  <si>
    <t>29,163(22.53%)</t>
  </si>
  <si>
    <t>67,241(51.95%)</t>
  </si>
  <si>
    <t>10,695(7.31%)</t>
  </si>
  <si>
    <t>22,758(15.55%)</t>
  </si>
  <si>
    <t>28,530(19.49%)</t>
  </si>
  <si>
    <t>84,407(57.66%)</t>
  </si>
  <si>
    <t>4,702(6.51%)</t>
  </si>
  <si>
    <t>10,585(14.65%)</t>
  </si>
  <si>
    <t>13,242(18.33%)</t>
  </si>
  <si>
    <t>43,719(60.51%)</t>
  </si>
  <si>
    <t>20,023(7.24%)</t>
  </si>
  <si>
    <t>52,507(19%)</t>
  </si>
  <si>
    <t>65,570(23.72%)</t>
  </si>
  <si>
    <t>138,283(50.03%)</t>
  </si>
  <si>
    <t>13,896(8.37%)</t>
  </si>
  <si>
    <t>33,291(20.04%)</t>
  </si>
  <si>
    <t>42,347(25.5%)</t>
  </si>
  <si>
    <t>76,548(46.09%)</t>
  </si>
  <si>
    <t>12,607(7.72%)</t>
  </si>
  <si>
    <t>28,207(17.28%)</t>
  </si>
  <si>
    <t>35,310(21.63%)</t>
  </si>
  <si>
    <t>87,142(53.37%)</t>
  </si>
  <si>
    <t>16,050(7.34%)</t>
  </si>
  <si>
    <t>39,442(18.04%)</t>
  </si>
  <si>
    <t>49,886(22.82%)</t>
  </si>
  <si>
    <t>113,200(51.79%)</t>
  </si>
  <si>
    <t>9,904(6.85%)</t>
  </si>
  <si>
    <t>25,005(17.29%)</t>
  </si>
  <si>
    <t>31,542(21.81%)</t>
  </si>
  <si>
    <t>78,141(54.04%)</t>
  </si>
  <si>
    <t>11,939(7.7%)</t>
  </si>
  <si>
    <t>27,559(17.77%)</t>
  </si>
  <si>
    <t>34,732(22.39%)</t>
  </si>
  <si>
    <t>80,884(52.14%)</t>
  </si>
  <si>
    <t>16,209(7.67%)</t>
  </si>
  <si>
    <t>35,047(16.58%)</t>
  </si>
  <si>
    <t>43,536(20.59%)</t>
  </si>
  <si>
    <t>116,627(55.16%)</t>
  </si>
  <si>
    <t>11,128(6.47%)</t>
  </si>
  <si>
    <t>29,934(17.41%)</t>
  </si>
  <si>
    <t>36,935(21.48%)</t>
  </si>
  <si>
    <t>93,951(54.64%)</t>
  </si>
  <si>
    <t>13,609(8.87%)</t>
  </si>
  <si>
    <t>30,450(19.84%)</t>
  </si>
  <si>
    <t>39,438(25.7%)</t>
  </si>
  <si>
    <t>69,988(45.6%)</t>
  </si>
  <si>
    <t>11,656(7.79%)</t>
  </si>
  <si>
    <t>24,960(16.68%)</t>
  </si>
  <si>
    <t>32,043(21.42%)</t>
  </si>
  <si>
    <t>80,953(54.11%)</t>
  </si>
  <si>
    <t>8,806(5.91%)</t>
  </si>
  <si>
    <t>21,879(14.68%)</t>
  </si>
  <si>
    <t>28,109(18.86%)</t>
  </si>
  <si>
    <t>90,220(60.54%)</t>
  </si>
  <si>
    <t>25,029(8.12%)</t>
  </si>
  <si>
    <t>56,898(18.46%)</t>
  </si>
  <si>
    <t>71,270(23.12%)</t>
  </si>
  <si>
    <t>155,055(50.3%)</t>
  </si>
  <si>
    <t>20,516(7.04%)</t>
  </si>
  <si>
    <t>51,035(17.51%)</t>
  </si>
  <si>
    <t>64,854(22.26%)</t>
  </si>
  <si>
    <t>154,978(53.19%)</t>
  </si>
  <si>
    <t>3,889(3.93%)</t>
  </si>
  <si>
    <t>10,754(10.86%)</t>
  </si>
  <si>
    <t>13,222(13.35%)</t>
  </si>
  <si>
    <t>71,150(71.86%)</t>
  </si>
  <si>
    <t>10,265(5.72%)</t>
  </si>
  <si>
    <t>25,264(14.07%)</t>
  </si>
  <si>
    <t>32,110(17.89%)</t>
  </si>
  <si>
    <t>111,889(62.32%)</t>
  </si>
  <si>
    <t>12,363(6.25%)</t>
  </si>
  <si>
    <t>31,446(15.89%)</t>
  </si>
  <si>
    <t>39,267(19.84%)</t>
  </si>
  <si>
    <t>114,823(58.02%)</t>
  </si>
  <si>
    <t>9,679(6.01%)</t>
  </si>
  <si>
    <t>26,448(16.42%)</t>
  </si>
  <si>
    <t>31,314(19.44%)</t>
  </si>
  <si>
    <t>93,652(58.14%)</t>
  </si>
  <si>
    <t>11,178(6.29%)</t>
  </si>
  <si>
    <t>28,171(15.85%)</t>
  </si>
  <si>
    <t>35,386(19.91%)</t>
  </si>
  <si>
    <t>103,039(57.96%)</t>
  </si>
  <si>
    <t>10,941(7.44%)</t>
  </si>
  <si>
    <t>23,900(16.25%)</t>
  </si>
  <si>
    <t>30,981(21.07%)</t>
  </si>
  <si>
    <t>81,236(55.24%)</t>
  </si>
  <si>
    <t>12,263(7.12%)</t>
  </si>
  <si>
    <t>28,304(16.44%)</t>
  </si>
  <si>
    <t>35,776(20.78%)</t>
  </si>
  <si>
    <t>95,824(55.66%)</t>
  </si>
  <si>
    <t>9,139(6.4%)</t>
  </si>
  <si>
    <t>21,852(15.29%)</t>
  </si>
  <si>
    <t>27,552(19.28%)</t>
  </si>
  <si>
    <t>84,362(59.03%)</t>
  </si>
  <si>
    <t>8,175(6.71%)</t>
  </si>
  <si>
    <t>20,915(17.18%)</t>
  </si>
  <si>
    <t>26,150(21.48%)</t>
  </si>
  <si>
    <t>66,510(54.63%)</t>
  </si>
  <si>
    <t>11,433(7.97%)</t>
  </si>
  <si>
    <t>26,501(18.48%)</t>
  </si>
  <si>
    <t>33,783(23.56%)</t>
  </si>
  <si>
    <t>71,667(49.98%)</t>
  </si>
  <si>
    <t>8,056(5.55%)</t>
  </si>
  <si>
    <t>19,732(13.59%)</t>
  </si>
  <si>
    <t>24,370(16.78%)</t>
  </si>
  <si>
    <t>93,073(64.09%)</t>
  </si>
  <si>
    <t>12,827(6.56%)</t>
  </si>
  <si>
    <t>33,442(17.09%)</t>
  </si>
  <si>
    <t>43,358(22.16%)</t>
  </si>
  <si>
    <t>106,030(54.19%)</t>
  </si>
  <si>
    <t>4,217(5.27%)</t>
  </si>
  <si>
    <t>9,700(12.12%)</t>
  </si>
  <si>
    <t>11,790(14.73%)</t>
  </si>
  <si>
    <t>54,357(67.89%)</t>
  </si>
  <si>
    <t>9,770(6.87%)</t>
  </si>
  <si>
    <t>22,806(16.03%)</t>
  </si>
  <si>
    <t>28,585(20.09%)</t>
  </si>
  <si>
    <t>81,154(57.02%)</t>
  </si>
  <si>
    <t>12,094(9.01%)</t>
  </si>
  <si>
    <t>25,092(18.7%)</t>
  </si>
  <si>
    <t>31,759(23.67%)</t>
  </si>
  <si>
    <t>65,236(48.62%)</t>
  </si>
  <si>
    <t>4,443(4.88%)</t>
  </si>
  <si>
    <t>13,226(14.53%)</t>
  </si>
  <si>
    <t>16,793(18.45%)</t>
  </si>
  <si>
    <t>56,567(62.14%)</t>
  </si>
  <si>
    <t>10,232(7.56%)</t>
  </si>
  <si>
    <t>26,800(19.81%)</t>
  </si>
  <si>
    <t>34,220(25.3%)</t>
  </si>
  <si>
    <t>64,019(47.33%)</t>
  </si>
  <si>
    <t>13,022(5.58%)</t>
  </si>
  <si>
    <t>35,262(15.12%)</t>
  </si>
  <si>
    <t>44,058(18.89%)</t>
  </si>
  <si>
    <t>140,870(60.4%)</t>
  </si>
  <si>
    <t>8,469(6.87%)</t>
  </si>
  <si>
    <t>18,487(15%)</t>
  </si>
  <si>
    <t>23,418(19%)</t>
  </si>
  <si>
    <t>72,856(59.12%)</t>
  </si>
  <si>
    <t>11,383(6.8%)</t>
  </si>
  <si>
    <t>28,895(17.25%)</t>
  </si>
  <si>
    <t>36,683(21.9%)</t>
  </si>
  <si>
    <t>90,537(54.05%)</t>
  </si>
  <si>
    <t>10,688(7.23%)</t>
  </si>
  <si>
    <t>25,168(17.03%)</t>
  </si>
  <si>
    <t>32,182(21.78%)</t>
  </si>
  <si>
    <t>79,729(53.96%)</t>
  </si>
  <si>
    <t>12,686(7.7%)</t>
  </si>
  <si>
    <t>31,661(19.21%)</t>
  </si>
  <si>
    <t>40,060(24.3%)</t>
  </si>
  <si>
    <t>80,418(48.79%)</t>
  </si>
  <si>
    <t>18,795(6.63%)</t>
  </si>
  <si>
    <t>46,701(16.48%)</t>
  </si>
  <si>
    <t>59,795(21.1%)</t>
  </si>
  <si>
    <t>158,105(55.79%)</t>
  </si>
  <si>
    <t>5,478(6.61%)</t>
  </si>
  <si>
    <t>12,970(15.65%)</t>
  </si>
  <si>
    <t>16,735(20.19%)</t>
  </si>
  <si>
    <t>47,693(57.55%)</t>
  </si>
  <si>
    <t>13,715(7.16%)</t>
  </si>
  <si>
    <t>33,028(17.23%)</t>
  </si>
  <si>
    <t>41,405(21.6%)</t>
  </si>
  <si>
    <t>103,500(54.01%)</t>
  </si>
  <si>
    <t>8,200(6.76%)</t>
  </si>
  <si>
    <t>21,235(17.51%)</t>
  </si>
  <si>
    <t>26,926(22.21%)</t>
  </si>
  <si>
    <t>64,878(53.51%)</t>
  </si>
  <si>
    <t>21,483(7.19%)</t>
  </si>
  <si>
    <t>49,601(16.59%)</t>
  </si>
  <si>
    <t>62,379(20.87%)</t>
  </si>
  <si>
    <t>165,476(55.35%)</t>
  </si>
  <si>
    <t>11,908(7.1%)</t>
  </si>
  <si>
    <t>27,968(16.67%)</t>
  </si>
  <si>
    <t>35,663(21.26%)</t>
  </si>
  <si>
    <t>92,244(54.98%)</t>
  </si>
  <si>
    <t>17,938(7.73%)</t>
  </si>
  <si>
    <t>39,143(16.88%)</t>
  </si>
  <si>
    <t>50,163(21.63%)</t>
  </si>
  <si>
    <t>124,705(53.76%)</t>
  </si>
  <si>
    <t>4,395(4.91%)</t>
  </si>
  <si>
    <t>11,843(13.24%)</t>
  </si>
  <si>
    <t>14,063(15.73%)</t>
  </si>
  <si>
    <t>59,120(66.11%)</t>
  </si>
  <si>
    <t>13,369(7.91%)</t>
  </si>
  <si>
    <t>31,068(18.38%)</t>
  </si>
  <si>
    <t>39,697(23.49%)</t>
  </si>
  <si>
    <t>84,867(50.22%)</t>
  </si>
  <si>
    <t>8,969(6.46%)</t>
  </si>
  <si>
    <t>21,904(15.78%)</t>
  </si>
  <si>
    <t>27,359(19.71%)</t>
  </si>
  <si>
    <t>80,549(58.04%)</t>
  </si>
  <si>
    <t>15,987(5.8%)</t>
  </si>
  <si>
    <t>40,747(14.78%)</t>
  </si>
  <si>
    <t>50,630(18.36%)</t>
  </si>
  <si>
    <t>168,329(61.06%)</t>
  </si>
  <si>
    <t>10,456(7.87%)</t>
  </si>
  <si>
    <t>26,061(19.62%)</t>
  </si>
  <si>
    <t>30,696(23.11%)</t>
  </si>
  <si>
    <t>65,601(49.39%)</t>
  </si>
  <si>
    <t>10,509(6.57%)</t>
  </si>
  <si>
    <t>27,591(17.26%)</t>
  </si>
  <si>
    <t>34,252(21.42%)</t>
  </si>
  <si>
    <t>87,545(54.75%)</t>
  </si>
  <si>
    <t>10,432(6.89%)</t>
  </si>
  <si>
    <t>26,599(17.57%)</t>
  </si>
  <si>
    <t>33,888(22.39%)</t>
  </si>
  <si>
    <t>80,437(53.14%)</t>
  </si>
  <si>
    <t>7,190(5.34%)</t>
  </si>
  <si>
    <t>19,781(14.68%)</t>
  </si>
  <si>
    <t>23,894(17.73%)</t>
  </si>
  <si>
    <t>83,899(62.26%)</t>
  </si>
  <si>
    <t>8,498(5.33%)</t>
  </si>
  <si>
    <t>24,807(15.57%)</t>
  </si>
  <si>
    <t>31,425(19.72%)</t>
  </si>
  <si>
    <t>94,605(59.37%)</t>
  </si>
  <si>
    <t>12,929(5.31%)</t>
  </si>
  <si>
    <t>35,908(14.74%)</t>
  </si>
  <si>
    <t>44,461(18.25%)</t>
  </si>
  <si>
    <t>150,259(61.69%)</t>
  </si>
  <si>
    <t>13,385(6.6%)</t>
  </si>
  <si>
    <t>35,298(17.41%)</t>
  </si>
  <si>
    <t>43,296(21.35%)</t>
  </si>
  <si>
    <t>110,803(54.64%)</t>
  </si>
  <si>
    <t>14,711(7.05%)</t>
  </si>
  <si>
    <t>34,127(16.36%)</t>
  </si>
  <si>
    <t>43,413(20.81%)</t>
  </si>
  <si>
    <t>116,333(55.77%)</t>
  </si>
  <si>
    <t>5,352(4.93%)</t>
  </si>
  <si>
    <t>14,825(13.66%)</t>
  </si>
  <si>
    <t>18,493(17.04%)</t>
  </si>
  <si>
    <t>69,837(64.36%)</t>
  </si>
  <si>
    <t>6,128(7.16%)</t>
  </si>
  <si>
    <t>13,214(15.43%)</t>
  </si>
  <si>
    <t>16,657(19.45%)</t>
  </si>
  <si>
    <t>49,626(57.96%)</t>
  </si>
  <si>
    <t>2,690(5.22%)</t>
  </si>
  <si>
    <t>6,523(12.67%)</t>
  </si>
  <si>
    <t>8,007(15.55%)</t>
  </si>
  <si>
    <t>34,268(66.56%)</t>
  </si>
  <si>
    <t>12,567(6.92%)</t>
  </si>
  <si>
    <t>28,679(15.78%)</t>
  </si>
  <si>
    <t>36,773(20.23%)</t>
  </si>
  <si>
    <t>103,716(57.07%)</t>
  </si>
  <si>
    <t>14,873(8.27%)</t>
  </si>
  <si>
    <t>32,232(17.92%)</t>
  </si>
  <si>
    <t>41,446(23.05%)</t>
  </si>
  <si>
    <t>91,267(50.76%)</t>
  </si>
  <si>
    <t>16,173(9.54%)</t>
  </si>
  <si>
    <t>33,545(19.79%)</t>
  </si>
  <si>
    <t>42,831(25.27%)</t>
  </si>
  <si>
    <t>76,956(45.4%)</t>
  </si>
  <si>
    <t>12,048(7.9%)</t>
  </si>
  <si>
    <t>27,902(18.3%)</t>
  </si>
  <si>
    <t>35,513(23.29%)</t>
  </si>
  <si>
    <t>77,025(50.51%)</t>
  </si>
  <si>
    <t>8,848(6.98%)</t>
  </si>
  <si>
    <t>20,947(16.53%)</t>
  </si>
  <si>
    <t>26,242(20.71%)</t>
  </si>
  <si>
    <t>70,669(55.77%)</t>
  </si>
  <si>
    <t>7,060(5.79%)</t>
  </si>
  <si>
    <t>19,006(15.58%)</t>
  </si>
  <si>
    <t>23,746(19.46%)</t>
  </si>
  <si>
    <t>72,184(59.17%)</t>
  </si>
  <si>
    <t>17,939(7.44%)</t>
  </si>
  <si>
    <t>45,167(18.73%)</t>
  </si>
  <si>
    <t>58,853(24.41%)</t>
  </si>
  <si>
    <t>119,139(49.42%)</t>
  </si>
  <si>
    <t>6,830(6.2%)</t>
  </si>
  <si>
    <t>16,168(14.67%)</t>
  </si>
  <si>
    <t>19,990(18.14%)</t>
  </si>
  <si>
    <t>67,195(60.98%)</t>
  </si>
  <si>
    <t>20,746(7.28%)</t>
  </si>
  <si>
    <t>47,673(16.73%)</t>
  </si>
  <si>
    <t>61,403(21.55%)</t>
  </si>
  <si>
    <t>155,107(54.44%)</t>
  </si>
  <si>
    <t>11,235(6.6%)</t>
  </si>
  <si>
    <t>28,493(16.75%)</t>
  </si>
  <si>
    <t>35,990(21.15%)</t>
  </si>
  <si>
    <t>94,428(55.5%)</t>
  </si>
  <si>
    <t>15,211(7.74%)</t>
  </si>
  <si>
    <t>34,418(17.51%)</t>
  </si>
  <si>
    <t>44,725(22.76%)</t>
  </si>
  <si>
    <t>102,163(51.99%)</t>
  </si>
  <si>
    <t>10,347(8.27%)</t>
  </si>
  <si>
    <t>23,861(19.07%)</t>
  </si>
  <si>
    <t>30,305(24.22%)</t>
  </si>
  <si>
    <t>60,622(48.45%)</t>
  </si>
  <si>
    <t>7,120(5.7%)</t>
  </si>
  <si>
    <t>18,762(15.02%)</t>
  </si>
  <si>
    <t>23,460(18.78%)</t>
  </si>
  <si>
    <t>75,610(60.51%)</t>
  </si>
  <si>
    <t>11,989(6.68%)</t>
  </si>
  <si>
    <t>28,952(16.13%)</t>
  </si>
  <si>
    <t>35,849(19.98%)</t>
  </si>
  <si>
    <t>102,649(57.21%)</t>
  </si>
  <si>
    <t>14,550(8.69%)</t>
  </si>
  <si>
    <t>34,198(20.42%)</t>
  </si>
  <si>
    <t>44,139(26.36%)</t>
  </si>
  <si>
    <t>74,555(44.53%)</t>
  </si>
  <si>
    <t>12,437(7.25%)</t>
  </si>
  <si>
    <t>27,430(16%)</t>
  </si>
  <si>
    <t>36,090(21.05%)</t>
  </si>
  <si>
    <t>95,508(55.7%)</t>
  </si>
  <si>
    <t>13,317(6.81%)</t>
  </si>
  <si>
    <t>31,894(16.31%)</t>
  </si>
  <si>
    <t>39,784(20.35%)</t>
  </si>
  <si>
    <t>110,536(56.53%)</t>
  </si>
  <si>
    <t>14,475(7.38%)</t>
  </si>
  <si>
    <t>36,430(18.57%)</t>
  </si>
  <si>
    <t>45,671(23.28%)</t>
  </si>
  <si>
    <t>99,623(50.78%)</t>
  </si>
  <si>
    <t>10,165(6.61%)</t>
  </si>
  <si>
    <t>27,728(18.02%)</t>
  </si>
  <si>
    <t>34,240(22.25%)</t>
  </si>
  <si>
    <t>81,762(53.13%)</t>
  </si>
  <si>
    <t>8,788(7.2%)</t>
  </si>
  <si>
    <t>22,226(18.21%)</t>
  </si>
  <si>
    <t>28,299(23.18%)</t>
  </si>
  <si>
    <t>62,759(51.41%)</t>
  </si>
  <si>
    <t>14,123(7.82%)</t>
  </si>
  <si>
    <t>32,747(18.14%)</t>
  </si>
  <si>
    <t>41,507(23%)</t>
  </si>
  <si>
    <t>92,112(51.03%)</t>
  </si>
  <si>
    <t>16,851(7.58%)</t>
  </si>
  <si>
    <t>37,149(16.71%)</t>
  </si>
  <si>
    <t>47,473(21.36%)</t>
  </si>
  <si>
    <t>120,795(54.35%)</t>
  </si>
  <si>
    <t>8,511(6.41%)</t>
  </si>
  <si>
    <t>22,674(17.07%)</t>
  </si>
  <si>
    <t>28,903(21.76%)</t>
  </si>
  <si>
    <t>72,717(54.75%)</t>
  </si>
  <si>
    <t>5,719(5.85%)</t>
  </si>
  <si>
    <t>14,161(14.48%)</t>
  </si>
  <si>
    <t>17,990(18.4%)</t>
  </si>
  <si>
    <t>59,926(61.28%)</t>
  </si>
  <si>
    <t>7,161(7.07%)</t>
  </si>
  <si>
    <t>14,697(14.51%)</t>
  </si>
  <si>
    <t>18,787(18.55%)</t>
  </si>
  <si>
    <t>60,625(59.86%)</t>
  </si>
  <si>
    <t>14,237(7.47%)</t>
  </si>
  <si>
    <t>34,868(18.3%)</t>
  </si>
  <si>
    <t>42,902(22.52%)</t>
  </si>
  <si>
    <t>98,505(51.71%)</t>
  </si>
  <si>
    <t>8,749(6.94%)</t>
  </si>
  <si>
    <t>21,142(16.77%)</t>
  </si>
  <si>
    <t>26,738(21.21%)</t>
  </si>
  <si>
    <t>69,451(55.08%)</t>
  </si>
  <si>
    <t>9,558(6.29%)</t>
  </si>
  <si>
    <t>23,321(15.34%)</t>
  </si>
  <si>
    <t>28,564(18.79%)</t>
  </si>
  <si>
    <t>90,552(59.58%)</t>
  </si>
  <si>
    <t>6,776(6.32%)</t>
  </si>
  <si>
    <t>16,338(15.25%)</t>
  </si>
  <si>
    <t>20,520(19.15%)</t>
  </si>
  <si>
    <t>63,520(59.28%)</t>
  </si>
  <si>
    <t>14,588(7.15%)</t>
  </si>
  <si>
    <t>35,168(17.23%)</t>
  </si>
  <si>
    <t>45,779(22.43%)</t>
  </si>
  <si>
    <t>108,528(53.18%)</t>
  </si>
  <si>
    <t>11,064(6.53%)</t>
  </si>
  <si>
    <t>25,655(15.14%)</t>
  </si>
  <si>
    <t>32,857(19.39%)</t>
  </si>
  <si>
    <t>99,835(58.93%)</t>
  </si>
  <si>
    <t>10,709(8.13%)</t>
  </si>
  <si>
    <t>24,693(18.75%)</t>
  </si>
  <si>
    <t>31,124(23.64%)</t>
  </si>
  <si>
    <t>65,152(49.48%)</t>
  </si>
  <si>
    <t>9,908(6.98%)</t>
  </si>
  <si>
    <t>23,030(16.22%)</t>
  </si>
  <si>
    <t>29,663(20.89%)</t>
  </si>
  <si>
    <t>79,372(55.91%)</t>
  </si>
  <si>
    <t>2,954(6.83%)</t>
  </si>
  <si>
    <t>6,241(14.43%)</t>
  </si>
  <si>
    <t>7,950(18.38%)</t>
  </si>
  <si>
    <t>26,100(60.35%)</t>
  </si>
  <si>
    <t>15,420(8.15%)</t>
  </si>
  <si>
    <t>35,871(18.96%)</t>
  </si>
  <si>
    <t>46,611(24.64%)</t>
  </si>
  <si>
    <t>91,249(48.24%)</t>
  </si>
  <si>
    <t>9,471(8.15%)</t>
  </si>
  <si>
    <t>21,639(18.61%)</t>
  </si>
  <si>
    <t>27,215(23.41%)</t>
  </si>
  <si>
    <t>57,938(49.83%)</t>
  </si>
  <si>
    <t>14,673(7.59%)</t>
  </si>
  <si>
    <t>34,037(17.6%)</t>
  </si>
  <si>
    <t>45,002(23.28%)</t>
  </si>
  <si>
    <t>99,627(51.53%)</t>
  </si>
  <si>
    <t>3,928(4.13%)</t>
  </si>
  <si>
    <t>12,127(12.75%)</t>
  </si>
  <si>
    <t>15,197(15.97%)</t>
  </si>
  <si>
    <t>63,890(67.15%)</t>
  </si>
  <si>
    <t>7,049(8.92%)</t>
  </si>
  <si>
    <t>14,836(18.76%)</t>
  </si>
  <si>
    <t>19,238(24.33%)</t>
  </si>
  <si>
    <t>37,940(47.99%)</t>
  </si>
  <si>
    <t>5,913(7.93%)</t>
  </si>
  <si>
    <t>12,624(16.93%)</t>
  </si>
  <si>
    <t>15,919(21.35%)</t>
  </si>
  <si>
    <t>40,114(53.79%)</t>
  </si>
  <si>
    <t>10,763(7.46%)</t>
  </si>
  <si>
    <t>23,384(16.21%)</t>
  </si>
  <si>
    <t>31,199(21.63%)</t>
  </si>
  <si>
    <t>78,868(54.69%)</t>
  </si>
  <si>
    <t>9,769(7.32%)</t>
  </si>
  <si>
    <t>25,975(19.45%)</t>
  </si>
  <si>
    <t>34,300(25.69%)</t>
  </si>
  <si>
    <t>63,493(47.55%)</t>
  </si>
  <si>
    <t>4,583(5.09%)</t>
  </si>
  <si>
    <t>12,777(14.19%)</t>
  </si>
  <si>
    <t>16,400(18.22%)</t>
  </si>
  <si>
    <t>56,261(62.5%)</t>
  </si>
  <si>
    <t>15,090(7.7%)</t>
  </si>
  <si>
    <t>34,523(17.62%)</t>
  </si>
  <si>
    <t>44,607(22.77%)</t>
  </si>
  <si>
    <t>101,699(51.91%)</t>
  </si>
  <si>
    <t>9,141(6.51%)</t>
  </si>
  <si>
    <t>22,867(16.28%)</t>
  </si>
  <si>
    <t>28,535(20.32%)</t>
  </si>
  <si>
    <t>79,904(56.89%)</t>
  </si>
  <si>
    <t>14,380(7.3%)</t>
  </si>
  <si>
    <t>34,597(17.56%)</t>
  </si>
  <si>
    <t>44,986(22.83%)</t>
  </si>
  <si>
    <t>103,046(52.31%)</t>
  </si>
  <si>
    <t>8,523(10.14%)</t>
  </si>
  <si>
    <t>17,888(21.28%)</t>
  </si>
  <si>
    <t>22,874(27.21%)</t>
  </si>
  <si>
    <t>34,766(41.36%)</t>
  </si>
  <si>
    <t>15,293(8.45%)</t>
  </si>
  <si>
    <t>33,821(18.69%)</t>
  </si>
  <si>
    <t>43,978(24.3%)</t>
  </si>
  <si>
    <t>87,856(48.55%)</t>
  </si>
  <si>
    <t>7,810(7.16%)</t>
  </si>
  <si>
    <t>18,511(16.97%)</t>
  </si>
  <si>
    <t>23,751(21.78%)</t>
  </si>
  <si>
    <t>59,000(54.09%)</t>
  </si>
  <si>
    <t>11,366(7.07%)</t>
  </si>
  <si>
    <t>28,211(17.54%)</t>
  </si>
  <si>
    <t>37,920(23.57%)</t>
  </si>
  <si>
    <t>83,370(51.83%)</t>
  </si>
  <si>
    <t>7,567(5.73%)</t>
  </si>
  <si>
    <t>18,404(13.94%)</t>
  </si>
  <si>
    <t>23,896(18.1%)</t>
  </si>
  <si>
    <t>82,172(62.23%)</t>
  </si>
  <si>
    <t>5,447(6.22%)</t>
  </si>
  <si>
    <t>14,576(16.64%)</t>
  </si>
  <si>
    <t>19,249(21.97%)</t>
  </si>
  <si>
    <t>48,338(55.17%)</t>
  </si>
  <si>
    <t>7,951(7.71%)</t>
  </si>
  <si>
    <t>17,827(17.28%)</t>
  </si>
  <si>
    <t>23,836(23.1%)</t>
  </si>
  <si>
    <t>53,554(51.91%)</t>
  </si>
  <si>
    <t>9,513(6.02%)</t>
  </si>
  <si>
    <t>24,724(15.66%)</t>
  </si>
  <si>
    <t>32,472(20.56%)</t>
  </si>
  <si>
    <t>91,197(57.75%)</t>
  </si>
  <si>
    <t>6,295(5.2%)</t>
  </si>
  <si>
    <t>17,917(14.8%)</t>
  </si>
  <si>
    <t>25,080(20.72%)</t>
  </si>
  <si>
    <t>71,737(59.27%)</t>
  </si>
  <si>
    <t>13,736(6.79%)</t>
  </si>
  <si>
    <t>32,729(16.18%)</t>
  </si>
  <si>
    <t>41,690(20.61%)</t>
  </si>
  <si>
    <t>114,097(56.41%)</t>
  </si>
  <si>
    <t>15,698(6.37%)</t>
  </si>
  <si>
    <t>42,048(17.07%)</t>
  </si>
  <si>
    <t>54,622(22.17%)</t>
  </si>
  <si>
    <t>133,994(54.39%)</t>
  </si>
  <si>
    <t>11,005(7.69%)</t>
  </si>
  <si>
    <t>24,854(17.37%)</t>
  </si>
  <si>
    <t>31,713(22.16%)</t>
  </si>
  <si>
    <t>75,540(52.78%)</t>
  </si>
  <si>
    <t>11,015(7.13%)</t>
  </si>
  <si>
    <t>26,289(17.02%)</t>
  </si>
  <si>
    <t>33,700(21.82%)</t>
  </si>
  <si>
    <t>83,460(54.03%)</t>
  </si>
  <si>
    <t>15,874(9.99%)</t>
  </si>
  <si>
    <t>34,722(21.85%)</t>
  </si>
  <si>
    <t>43,766(27.54%)</t>
  </si>
  <si>
    <t>64,550(40.62%)</t>
  </si>
  <si>
    <t>8,421(6.63%)</t>
  </si>
  <si>
    <t>20,124(15.85%)</t>
  </si>
  <si>
    <t>26,452(20.83%)</t>
  </si>
  <si>
    <t>72,003(56.7%)</t>
  </si>
  <si>
    <t>5,897(6%)</t>
  </si>
  <si>
    <t>16,028(16.32%)</t>
  </si>
  <si>
    <t>20,192(20.56%)</t>
  </si>
  <si>
    <t>56,115(57.12%)</t>
  </si>
  <si>
    <t>2,811(3.2%)</t>
  </si>
  <si>
    <t>8,929(10.15%)</t>
  </si>
  <si>
    <t>11,585(13.17%)</t>
  </si>
  <si>
    <t>64,609(73.47%)</t>
  </si>
  <si>
    <t>18,283(9.41%)</t>
  </si>
  <si>
    <t>48,209(24.81%)</t>
  </si>
  <si>
    <t>65,420(33.67%)</t>
  </si>
  <si>
    <t>62,367(32.1%)</t>
  </si>
  <si>
    <t>13,165(7.01%)</t>
  </si>
  <si>
    <t>32,328(17.22%)</t>
  </si>
  <si>
    <t>41,343(22.02%)</t>
  </si>
  <si>
    <t>100,910(53.75%)</t>
  </si>
  <si>
    <t>16,471(8.62%)</t>
  </si>
  <si>
    <t>36,536(19.11%)</t>
  </si>
  <si>
    <t>49,501(25.9%)</t>
  </si>
  <si>
    <t>88,643(46.37%)</t>
  </si>
  <si>
    <t>5,655(6.61%)</t>
  </si>
  <si>
    <t>13,366(15.62%)</t>
  </si>
  <si>
    <t>17,446(20.39%)</t>
  </si>
  <si>
    <t>49,083(57.37%)</t>
  </si>
  <si>
    <t>7,676(7.35%)</t>
  </si>
  <si>
    <t>18,606(17.82%)</t>
  </si>
  <si>
    <t>23,416(22.42%)</t>
  </si>
  <si>
    <t>54,737(52.41%)</t>
  </si>
  <si>
    <t>15,837(8.75%)</t>
  </si>
  <si>
    <t>33,209(18.34%)</t>
  </si>
  <si>
    <t>44,597(24.63%)</t>
  </si>
  <si>
    <t>87,397(48.27%)</t>
  </si>
  <si>
    <t>10,524(5.99%)</t>
  </si>
  <si>
    <t>25,534(14.53%)</t>
  </si>
  <si>
    <t>33,566(19.11%)</t>
  </si>
  <si>
    <t>106,050(60.37%)</t>
  </si>
  <si>
    <t>7,975(6.7%)</t>
  </si>
  <si>
    <t>19,596(16.45%)</t>
  </si>
  <si>
    <t>26,367(22.14%)</t>
  </si>
  <si>
    <t>65,170(54.72%)</t>
  </si>
  <si>
    <t>4,525(5.45%)</t>
  </si>
  <si>
    <t>11,374(13.7%)</t>
  </si>
  <si>
    <t>14,256(17.18%)</t>
  </si>
  <si>
    <t>52,838(63.67%)</t>
  </si>
  <si>
    <t>5,122(4.75%)</t>
  </si>
  <si>
    <t>14,105(13.07%)</t>
  </si>
  <si>
    <t>17,659(16.37%)</t>
  </si>
  <si>
    <t>71,021(65.82%)</t>
  </si>
  <si>
    <t>11,913(7.97%)</t>
  </si>
  <si>
    <t>26,981(18.06%)</t>
  </si>
  <si>
    <t>35,850(23.99%)</t>
  </si>
  <si>
    <t>74,685(49.98%)</t>
  </si>
  <si>
    <t>5,979(4.67%)</t>
  </si>
  <si>
    <t>16,764(13.08%)</t>
  </si>
  <si>
    <t>21,470(16.76%)</t>
  </si>
  <si>
    <t>83,914(65.49%)</t>
  </si>
  <si>
    <t>10,219(6.84%)</t>
  </si>
  <si>
    <t>26,271(17.57%)</t>
  </si>
  <si>
    <t>33,782(22.6%)</t>
  </si>
  <si>
    <t>79,221(52.99%)</t>
  </si>
  <si>
    <t>9,157(6.69%)</t>
  </si>
  <si>
    <t>24,269(17.73%)</t>
  </si>
  <si>
    <t>31,701(23.16%)</t>
  </si>
  <si>
    <t>71,757(52.42%)</t>
  </si>
  <si>
    <t>11,287(7.3%)</t>
  </si>
  <si>
    <t>27,909(18.05%)</t>
  </si>
  <si>
    <t>36,885(23.86%)</t>
  </si>
  <si>
    <t>78,531(50.79%)</t>
  </si>
  <si>
    <t>5,389(6.35%)</t>
  </si>
  <si>
    <t>12,652(14.9%)</t>
  </si>
  <si>
    <t>16,255(19.14%)</t>
  </si>
  <si>
    <t>50,633(59.62%)</t>
  </si>
  <si>
    <t>11,085(7.74%)</t>
  </si>
  <si>
    <t>28,635(19.98%)</t>
  </si>
  <si>
    <t>35,610(24.85%)</t>
  </si>
  <si>
    <t>67,959(47.43%)</t>
  </si>
  <si>
    <t>6,199(5.85%)</t>
  </si>
  <si>
    <t>13,162(12.43%)</t>
  </si>
  <si>
    <t>16,804(15.87%)</t>
  </si>
  <si>
    <t>69,714(65.84%)</t>
  </si>
  <si>
    <t>9,575(6.33%)</t>
  </si>
  <si>
    <t>24,365(16.1%)</t>
  </si>
  <si>
    <t>31,048(20.52%)</t>
  </si>
  <si>
    <t>86,330(57.05%)</t>
  </si>
  <si>
    <t>3,624(4.3%)</t>
  </si>
  <si>
    <t>10,774(12.79%)</t>
  </si>
  <si>
    <t>13,503(16.03%)</t>
  </si>
  <si>
    <t>56,357(66.89%)</t>
  </si>
  <si>
    <t>12,812(7.42%)</t>
  </si>
  <si>
    <t>32,516(18.83%)</t>
  </si>
  <si>
    <t>42,343(24.52%)</t>
  </si>
  <si>
    <t>85,050(49.24%)</t>
  </si>
  <si>
    <t>6,624(6.2%)</t>
  </si>
  <si>
    <t>17,183(16.09%)</t>
  </si>
  <si>
    <t>21,991(20.59%)</t>
  </si>
  <si>
    <t>61,011(57.12%)</t>
  </si>
  <si>
    <t>9,579(6.74%)</t>
  </si>
  <si>
    <t>26,581(18.71%)</t>
  </si>
  <si>
    <t>33,583(23.64%)</t>
  </si>
  <si>
    <t>72,340(50.91%)</t>
  </si>
  <si>
    <t>16,898(8.41%)</t>
  </si>
  <si>
    <t>36,636(18.24%)</t>
  </si>
  <si>
    <t>47,218(23.51%)</t>
  </si>
  <si>
    <t>100,101(49.84%)</t>
  </si>
  <si>
    <t>14,879(7.81%)</t>
  </si>
  <si>
    <t>35,121(18.44%)</t>
  </si>
  <si>
    <t>45,470(23.87%)</t>
  </si>
  <si>
    <t>95,001(49.88%)</t>
  </si>
  <si>
    <t>9,901(8.81%)</t>
  </si>
  <si>
    <t>20,012(17.81%)</t>
  </si>
  <si>
    <t>26,541(23.62%)</t>
  </si>
  <si>
    <t>55,930(49.77%)</t>
  </si>
  <si>
    <t>9,837(7.8%)</t>
  </si>
  <si>
    <t>21,971(17.41%)</t>
  </si>
  <si>
    <t>27,748(21.99%)</t>
  </si>
  <si>
    <t>66,613(52.8%)</t>
  </si>
  <si>
    <t>7,782(5.86%)</t>
  </si>
  <si>
    <t>17,960(13.53%)</t>
  </si>
  <si>
    <t>23,070(17.38%)</t>
  </si>
  <si>
    <t>83,940(63.23%)</t>
  </si>
  <si>
    <t>8,448(6.41%)</t>
  </si>
  <si>
    <t>18,862(14.32%)</t>
  </si>
  <si>
    <t>24,793(18.82%)</t>
  </si>
  <si>
    <t>79,637(60.45%)</t>
  </si>
  <si>
    <t>13,034(6.92%)</t>
  </si>
  <si>
    <t>31,390(16.66%)</t>
  </si>
  <si>
    <t>39,605(21.02%)</t>
  </si>
  <si>
    <t>104,368(55.4%)</t>
  </si>
  <si>
    <t>15,416(7.17%)</t>
  </si>
  <si>
    <t>36,585(17.03%)</t>
  </si>
  <si>
    <t>47,686(22.19%)</t>
  </si>
  <si>
    <t>115,195(53.61%)</t>
  </si>
  <si>
    <t>6,521(6.04%)</t>
  </si>
  <si>
    <t>16,860(15.62%)</t>
  </si>
  <si>
    <t>21,520(19.94%)</t>
  </si>
  <si>
    <t>63,007(58.39%)</t>
  </si>
  <si>
    <t>16,560(8.28%)</t>
  </si>
  <si>
    <t>40,757(20.39%)</t>
  </si>
  <si>
    <t>52,362(26.2%)</t>
  </si>
  <si>
    <t>90,212(45.13%)</t>
  </si>
  <si>
    <t>3,033(3.72%)</t>
  </si>
  <si>
    <t>11,685(14.32%)</t>
  </si>
  <si>
    <t>14,482(17.75%)</t>
  </si>
  <si>
    <t>52,382(64.21%)</t>
  </si>
  <si>
    <t>8,223(7.14%)</t>
  </si>
  <si>
    <t>18,865(16.39%)</t>
  </si>
  <si>
    <t>25,357(22.03%)</t>
  </si>
  <si>
    <t>62,667(54.44%)</t>
  </si>
  <si>
    <t>13,878(8.22%)</t>
  </si>
  <si>
    <t>30,000(17.78%)</t>
  </si>
  <si>
    <t>40,288(23.87%)</t>
  </si>
  <si>
    <t>84,603(50.13%)</t>
  </si>
  <si>
    <t>4,320(4.97%)</t>
  </si>
  <si>
    <t>12,341(14.19%)</t>
  </si>
  <si>
    <t>15,875(18.25%)</t>
  </si>
  <si>
    <t>54,436(62.59%)</t>
  </si>
  <si>
    <t>4,694(4.77%)</t>
  </si>
  <si>
    <t>13,246(13.46%)</t>
  </si>
  <si>
    <t>17,238(17.52%)</t>
  </si>
  <si>
    <t>63,231(64.25%)</t>
  </si>
  <si>
    <t>6,458(7.6%)</t>
  </si>
  <si>
    <t>15,858(18.67%)</t>
  </si>
  <si>
    <t>20,402(24.02%)</t>
  </si>
  <si>
    <t>42,227(49.71%)</t>
  </si>
  <si>
    <t>12,957(7.82%)</t>
  </si>
  <si>
    <t>28,656(17.3%)</t>
  </si>
  <si>
    <t>36,315(21.92%)</t>
  </si>
  <si>
    <t>87,753(52.97%)</t>
  </si>
  <si>
    <t>8,064(6.19%)</t>
  </si>
  <si>
    <t>22,031(16.92%)</t>
  </si>
  <si>
    <t>27,267(20.94%)</t>
  </si>
  <si>
    <t>72,876(55.96%)</t>
  </si>
  <si>
    <t>17,042(7.71%)</t>
  </si>
  <si>
    <t>40,462(18.31%)</t>
  </si>
  <si>
    <t>51,803(23.44%)</t>
  </si>
  <si>
    <t>111,731(50.55%)</t>
  </si>
  <si>
    <t>15,263(8.01%)</t>
  </si>
  <si>
    <t>36,499(19.15%)</t>
  </si>
  <si>
    <t>48,498(25.44%)</t>
  </si>
  <si>
    <t>90,359(47.4%)</t>
  </si>
  <si>
    <t>8,141(6.52%)</t>
  </si>
  <si>
    <t>22,702(18.18%)</t>
  </si>
  <si>
    <t>29,977(24%)</t>
  </si>
  <si>
    <t>64,077(51.3%)</t>
  </si>
  <si>
    <t>5,991(5.72%)</t>
  </si>
  <si>
    <t>15,765(15.06%)</t>
  </si>
  <si>
    <t>19,089(18.23%)</t>
  </si>
  <si>
    <t>63,861(60.99%)</t>
  </si>
  <si>
    <t>6,338(5.82%)</t>
  </si>
  <si>
    <t>17,008(15.62%)</t>
  </si>
  <si>
    <t>20,515(18.84%)</t>
  </si>
  <si>
    <t>65,030(59.72%)</t>
  </si>
  <si>
    <t>17,295(8.29%)</t>
  </si>
  <si>
    <t>39,458(18.9%)</t>
  </si>
  <si>
    <t>50,361(24.13%)</t>
  </si>
  <si>
    <t>101,618(48.68%)</t>
  </si>
  <si>
    <t>11,081(9.1%)</t>
  </si>
  <si>
    <t>23,919(19.64%)</t>
  </si>
  <si>
    <t>30,409(24.97%)</t>
  </si>
  <si>
    <t>56,381(46.29%)</t>
  </si>
  <si>
    <t>14,448(6.8%)</t>
  </si>
  <si>
    <t>36,586(17.23%)</t>
  </si>
  <si>
    <t>50,440(23.75%)</t>
  </si>
  <si>
    <t>110,905(52.22%)</t>
  </si>
  <si>
    <t>8,946(7.39%)</t>
  </si>
  <si>
    <t>20,800(17.18%)</t>
  </si>
  <si>
    <t>26,168(21.61%)</t>
  </si>
  <si>
    <t>65,157(53.82%)</t>
  </si>
  <si>
    <t>8,104(5.91%)</t>
  </si>
  <si>
    <t>22,435(16.35%)</t>
  </si>
  <si>
    <t>28,797(20.99%)</t>
  </si>
  <si>
    <t>77,890(56.76%)</t>
  </si>
  <si>
    <t>14,463(8.47%)</t>
  </si>
  <si>
    <t>33,803(19.8%)</t>
  </si>
  <si>
    <t>43,561(25.51%)</t>
  </si>
  <si>
    <t>78,910(46.22%)</t>
  </si>
  <si>
    <t>19,242(8.36%)</t>
  </si>
  <si>
    <t>41,008(17.81%)</t>
  </si>
  <si>
    <t>53,140(23.08%)</t>
  </si>
  <si>
    <t>116,840(50.75%)</t>
  </si>
  <si>
    <t>19,450(9.54%)</t>
  </si>
  <si>
    <t>41,585(20.4%)</t>
  </si>
  <si>
    <t>54,065(26.53%)</t>
  </si>
  <si>
    <t>88,719(43.53%)</t>
  </si>
  <si>
    <t>6,434(9.17%)</t>
  </si>
  <si>
    <t>14,740(21.01%)</t>
  </si>
  <si>
    <t>18,811(26.81%)</t>
  </si>
  <si>
    <t>30,176(43.01%)</t>
  </si>
  <si>
    <t>5,911(4.8%)</t>
  </si>
  <si>
    <t>17,895(14.52%)</t>
  </si>
  <si>
    <t>21,784(17.67%)</t>
  </si>
  <si>
    <t>77,682(63.02%)</t>
  </si>
  <si>
    <t>11,634(9.11%)</t>
  </si>
  <si>
    <t>25,434(19.92%)</t>
  </si>
  <si>
    <t>33,727(26.42%)</t>
  </si>
  <si>
    <t>56,863(44.54%)</t>
  </si>
  <si>
    <t>5,408(4.98%)</t>
  </si>
  <si>
    <t>15,300(14.1%)</t>
  </si>
  <si>
    <t>19,561(18.02%)</t>
  </si>
  <si>
    <t>68,260(62.9%)</t>
  </si>
  <si>
    <t>11,193(6.53%)</t>
  </si>
  <si>
    <t>32,264(18.83%)</t>
  </si>
  <si>
    <t>43,238(25.23%)</t>
  </si>
  <si>
    <t>84,684(49.41%)</t>
  </si>
  <si>
    <t>6,202(6.24%)</t>
  </si>
  <si>
    <t>16,891(17%)</t>
  </si>
  <si>
    <t>22,236(22.38%)</t>
  </si>
  <si>
    <t>54,022(54.37%)</t>
  </si>
  <si>
    <t>6,822(6.16%)</t>
  </si>
  <si>
    <t>17,148(15.49%)</t>
  </si>
  <si>
    <t>21,539(19.46%)</t>
  </si>
  <si>
    <t>65,160(58.88%)</t>
  </si>
  <si>
    <t>9,339(6.99%)</t>
  </si>
  <si>
    <t>23,183(17.35%)</t>
  </si>
  <si>
    <t>29,284(21.91%)</t>
  </si>
  <si>
    <t>71,827(53.75%)</t>
  </si>
  <si>
    <t>10,519(6.93%)</t>
  </si>
  <si>
    <t>25,676(16.9%)</t>
  </si>
  <si>
    <t>33,787(22.24%)</t>
  </si>
  <si>
    <t>81,909(53.93%)</t>
  </si>
  <si>
    <t>6,705(6.31%)</t>
  </si>
  <si>
    <t>17,629(16.58%)</t>
  </si>
  <si>
    <t>22,285(20.97%)</t>
  </si>
  <si>
    <t>59,677(56.14%)</t>
  </si>
  <si>
    <t>6,956(6.59%)</t>
  </si>
  <si>
    <t>17,783(16.83%)</t>
  </si>
  <si>
    <t>22,718(21.51%)</t>
  </si>
  <si>
    <t>58,177(55.07%)</t>
  </si>
  <si>
    <t>7,937(7.42%)</t>
  </si>
  <si>
    <t>17,143(16.03%)</t>
  </si>
  <si>
    <t>22,923(21.44%)</t>
  </si>
  <si>
    <t>58,926(55.11%)</t>
  </si>
  <si>
    <t>4,512(5.64%)</t>
  </si>
  <si>
    <t>11,771(14.73%)</t>
  </si>
  <si>
    <t>15,096(18.89%)</t>
  </si>
  <si>
    <t>48,552(60.74%)</t>
  </si>
  <si>
    <t>7,470(5.8%)</t>
  </si>
  <si>
    <t>20,309(15.77%)</t>
  </si>
  <si>
    <t>25,459(19.76%)</t>
  </si>
  <si>
    <t>75,575(58.67%)</t>
  </si>
  <si>
    <t>4,938(5.4%)</t>
  </si>
  <si>
    <t>13,361(14.61%)</t>
  </si>
  <si>
    <t>16,068(17.58%)</t>
  </si>
  <si>
    <t>57,056(62.41%)</t>
  </si>
  <si>
    <t>11,118(6.83%)</t>
  </si>
  <si>
    <t>24,519(15.06%)</t>
  </si>
  <si>
    <t>32,243(19.8%)</t>
  </si>
  <si>
    <t>94,939(58.31%)</t>
  </si>
  <si>
    <t>11,415(7.46%)</t>
  </si>
  <si>
    <t>26,990(17.63%)</t>
  </si>
  <si>
    <t>35,209(23%)</t>
  </si>
  <si>
    <t>79,480(51.92%)</t>
  </si>
  <si>
    <t>13,441(7.28%)</t>
  </si>
  <si>
    <t>30,710(16.62%)</t>
  </si>
  <si>
    <t>39,047(21.14%)</t>
  </si>
  <si>
    <t>101,535(54.96%)</t>
  </si>
  <si>
    <t>6,431(5.9%)</t>
  </si>
  <si>
    <t>15,113(13.87%)</t>
  </si>
  <si>
    <t>19,649(18.04%)</t>
  </si>
  <si>
    <t>67,731(62.18%)</t>
  </si>
  <si>
    <t>13,324(6.8%)</t>
  </si>
  <si>
    <t>34,912(17.82%)</t>
  </si>
  <si>
    <t>44,112(22.52%)</t>
  </si>
  <si>
    <t>103,512(52.85%)</t>
  </si>
  <si>
    <t>6,953(6.12%)</t>
  </si>
  <si>
    <t>17,258(15.18%)</t>
  </si>
  <si>
    <t>22,320(19.64%)</t>
  </si>
  <si>
    <t>67,127(59.06%)</t>
  </si>
  <si>
    <t>9,890(6.51%)</t>
  </si>
  <si>
    <t>26,621(17.53%)</t>
  </si>
  <si>
    <t>34,061(22.43%)</t>
  </si>
  <si>
    <t>81,295(53.53%)</t>
  </si>
  <si>
    <t>9,338(7.1%)</t>
  </si>
  <si>
    <t>22,253(16.92%)</t>
  </si>
  <si>
    <t>29,580(22.49%)</t>
  </si>
  <si>
    <t>70,331(53.48%)</t>
  </si>
  <si>
    <t>8,899(7.06%)</t>
  </si>
  <si>
    <t>22,289(17.68%)</t>
  </si>
  <si>
    <t>28,314(22.46%)</t>
  </si>
  <si>
    <t>66,549(52.8%)</t>
  </si>
  <si>
    <t>10,954(6.88%)</t>
  </si>
  <si>
    <t>29,579(18.58%)</t>
  </si>
  <si>
    <t>38,327(24.07%)</t>
  </si>
  <si>
    <t>80,373(50.48%)</t>
  </si>
  <si>
    <t>7,097(6.01%)</t>
  </si>
  <si>
    <t>19,107(16.18%)</t>
  </si>
  <si>
    <t>23,858(20.2%)</t>
  </si>
  <si>
    <t>68,052(57.62%)</t>
  </si>
  <si>
    <t>2,691(4.58%)</t>
  </si>
  <si>
    <t>6,909(11.75%)</t>
  </si>
  <si>
    <t>9,147(15.55%)</t>
  </si>
  <si>
    <t>40,065(68.12%)</t>
  </si>
  <si>
    <t>3,467(4.67%)</t>
  </si>
  <si>
    <t>9,085(12.24%)</t>
  </si>
  <si>
    <t>11,693(15.76%)</t>
  </si>
  <si>
    <t>49,956(67.33%)</t>
  </si>
  <si>
    <t>15,062(9.18%)</t>
  </si>
  <si>
    <t>32,259(19.66%)</t>
  </si>
  <si>
    <t>41,780(25.47%)</t>
  </si>
  <si>
    <t>74,961(45.69%)</t>
  </si>
  <si>
    <t>12,890(7.68%)</t>
  </si>
  <si>
    <t>30,752(18.31%)</t>
  </si>
  <si>
    <t>38,063(22.67%)</t>
  </si>
  <si>
    <t>86,216(51.34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color rgb="FFFF0000"/>
      <name val="Times New Roman"/>
      <charset val="134"/>
    </font>
    <font>
      <b/>
      <sz val="11"/>
      <color rgb="FF000000"/>
      <name val="Times New Roman"/>
      <charset val="134"/>
    </font>
    <font>
      <sz val="11"/>
      <name val="Times New Roman"/>
      <charset val="134"/>
    </font>
    <font>
      <u/>
      <sz val="11"/>
      <color theme="1"/>
      <name val="Times New Roman"/>
      <charset val="134"/>
    </font>
    <font>
      <u/>
      <sz val="11"/>
      <name val="Times New Roman"/>
      <charset val="134"/>
    </font>
    <font>
      <b/>
      <sz val="11"/>
      <color theme="1"/>
      <name val="等线"/>
      <charset val="134"/>
      <scheme val="minor"/>
    </font>
    <font>
      <strike/>
      <sz val="11"/>
      <color theme="1"/>
      <name val="Times New Roman"/>
      <charset val="134"/>
    </font>
    <font>
      <strike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5" applyNumberFormat="0" applyAlignment="0" applyProtection="0">
      <alignment vertical="center"/>
    </xf>
    <xf numFmtId="0" fontId="22" fillId="4" borderId="6" applyNumberFormat="0" applyAlignment="0" applyProtection="0">
      <alignment vertical="center"/>
    </xf>
    <xf numFmtId="0" fontId="23" fillId="4" borderId="5" applyNumberFormat="0" applyAlignment="0" applyProtection="0">
      <alignment vertical="center"/>
    </xf>
    <xf numFmtId="0" fontId="24" fillId="5" borderId="7" applyNumberFormat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3" fontId="2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4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top"/>
    </xf>
    <xf numFmtId="0" fontId="2" fillId="0" borderId="0" xfId="0" applyFont="1" applyBorder="1" applyAlignment="1"/>
    <xf numFmtId="0" fontId="2" fillId="0" borderId="0" xfId="0" applyFont="1" applyBorder="1" applyAlignment="1"/>
    <xf numFmtId="0" fontId="4" fillId="0" borderId="0" xfId="0" applyFont="1" applyBorder="1" applyAlignment="1">
      <alignment horizontal="center" vertical="top"/>
    </xf>
    <xf numFmtId="0" fontId="5" fillId="0" borderId="0" xfId="0" applyFont="1" applyBorder="1" applyAlignment="1"/>
    <xf numFmtId="0" fontId="6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7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2" fillId="0" borderId="1" xfId="0" applyFont="1" applyBorder="1">
      <alignment vertical="center"/>
    </xf>
    <xf numFmtId="0" fontId="7" fillId="0" borderId="1" xfId="0" applyFont="1" applyFill="1" applyBorder="1">
      <alignment vertical="center"/>
    </xf>
    <xf numFmtId="0" fontId="2" fillId="0" borderId="0" xfId="0" applyFont="1" applyBorder="1">
      <alignment vertical="center"/>
    </xf>
    <xf numFmtId="0" fontId="7" fillId="0" borderId="0" xfId="0" applyFont="1" applyFill="1" applyBorder="1">
      <alignment vertical="center"/>
    </xf>
    <xf numFmtId="0" fontId="8" fillId="0" borderId="0" xfId="0" applyFont="1" applyBorder="1">
      <alignment vertical="center"/>
    </xf>
    <xf numFmtId="0" fontId="9" fillId="0" borderId="0" xfId="0" applyFont="1" applyFill="1" applyBorder="1">
      <alignment vertical="center"/>
    </xf>
    <xf numFmtId="0" fontId="1" fillId="0" borderId="0" xfId="0" applyFont="1" applyAlignment="1">
      <alignment horizontal="left" vertical="center" wrapText="1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49" fontId="2" fillId="0" borderId="0" xfId="0" applyNumberFormat="1" applyFont="1">
      <alignment vertical="center"/>
    </xf>
    <xf numFmtId="0" fontId="12" fillId="0" borderId="0" xfId="0" applyFont="1">
      <alignment vertical="center"/>
    </xf>
    <xf numFmtId="0" fontId="2" fillId="0" borderId="0" xfId="0" applyFont="1" quotePrefix="1">
      <alignment vertical="center"/>
    </xf>
    <xf numFmtId="0" fontId="2" fillId="0" borderId="0" xfId="0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8" Type="http://schemas.openxmlformats.org/officeDocument/2006/relationships/styles" Target="styles.xml"/><Relationship Id="rId27" Type="http://schemas.openxmlformats.org/officeDocument/2006/relationships/sharedStrings" Target="sharedStrings.xml"/><Relationship Id="rId26" Type="http://schemas.openxmlformats.org/officeDocument/2006/relationships/theme" Target="theme/theme1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tabSelected="1" workbookViewId="0">
      <selection activeCell="A1" sqref="A1"/>
    </sheetView>
  </sheetViews>
  <sheetFormatPr defaultColWidth="8.88888888888889" defaultRowHeight="13.8" outlineLevelCol="1"/>
  <cols>
    <col min="1" max="1" width="11.8888888888889" style="3" customWidth="1"/>
    <col min="2" max="16384" width="8.88888888888889" style="3"/>
  </cols>
  <sheetData>
    <row r="1" spans="1:1">
      <c r="A1" s="4" t="s">
        <v>0</v>
      </c>
    </row>
    <row r="2" spans="1:2">
      <c r="A2" s="6" t="s">
        <v>1</v>
      </c>
      <c r="B2" s="6" t="s">
        <v>2</v>
      </c>
    </row>
    <row r="3" spans="1:2">
      <c r="A3" s="6" t="s">
        <v>3</v>
      </c>
      <c r="B3" s="6" t="s">
        <v>4</v>
      </c>
    </row>
    <row r="4" spans="1:2">
      <c r="A4" s="6" t="s">
        <v>5</v>
      </c>
      <c r="B4" s="6" t="s">
        <v>6</v>
      </c>
    </row>
    <row r="5" spans="1:2">
      <c r="A5" s="6" t="s">
        <v>7</v>
      </c>
      <c r="B5" s="6" t="s">
        <v>8</v>
      </c>
    </row>
    <row r="6" spans="1:2">
      <c r="A6" s="6" t="s">
        <v>9</v>
      </c>
      <c r="B6" s="6" t="s">
        <v>10</v>
      </c>
    </row>
    <row r="7" spans="1:2">
      <c r="A7" s="6" t="s">
        <v>11</v>
      </c>
      <c r="B7" s="6" t="s">
        <v>12</v>
      </c>
    </row>
    <row r="8" spans="1:2">
      <c r="A8" s="6" t="s">
        <v>13</v>
      </c>
      <c r="B8" s="6" t="s">
        <v>14</v>
      </c>
    </row>
    <row r="9" spans="1:2">
      <c r="A9" s="6" t="s">
        <v>15</v>
      </c>
      <c r="B9" s="6" t="s">
        <v>16</v>
      </c>
    </row>
    <row r="10" spans="1:2">
      <c r="A10" s="6" t="s">
        <v>17</v>
      </c>
      <c r="B10" s="6" t="s">
        <v>18</v>
      </c>
    </row>
    <row r="11" spans="1:2">
      <c r="A11" s="6" t="s">
        <v>19</v>
      </c>
      <c r="B11" s="6" t="s">
        <v>20</v>
      </c>
    </row>
    <row r="12" spans="1:2">
      <c r="A12" s="6" t="s">
        <v>21</v>
      </c>
      <c r="B12" s="6" t="s">
        <v>22</v>
      </c>
    </row>
    <row r="13" spans="1:2">
      <c r="A13" s="6" t="s">
        <v>23</v>
      </c>
      <c r="B13" s="6" t="s">
        <v>24</v>
      </c>
    </row>
    <row r="14" spans="1:2">
      <c r="A14" s="6" t="s">
        <v>25</v>
      </c>
      <c r="B14" s="6" t="s">
        <v>26</v>
      </c>
    </row>
    <row r="15" spans="1:2">
      <c r="A15" s="6" t="s">
        <v>27</v>
      </c>
      <c r="B15" s="6" t="s">
        <v>28</v>
      </c>
    </row>
    <row r="16" spans="1:2">
      <c r="A16" s="6" t="s">
        <v>29</v>
      </c>
      <c r="B16" s="6" t="s">
        <v>30</v>
      </c>
    </row>
    <row r="17" spans="1:2">
      <c r="A17" s="6" t="s">
        <v>31</v>
      </c>
      <c r="B17" s="6" t="s">
        <v>32</v>
      </c>
    </row>
    <row r="18" spans="1:2">
      <c r="A18" s="6" t="s">
        <v>33</v>
      </c>
      <c r="B18" s="6" t="s">
        <v>34</v>
      </c>
    </row>
    <row r="19" spans="1:2">
      <c r="A19" s="6" t="s">
        <v>35</v>
      </c>
      <c r="B19" s="6" t="s">
        <v>36</v>
      </c>
    </row>
    <row r="20" spans="1:2">
      <c r="A20" s="6" t="s">
        <v>37</v>
      </c>
      <c r="B20" s="6" t="s">
        <v>38</v>
      </c>
    </row>
    <row r="21" spans="1:2">
      <c r="A21" s="6" t="s">
        <v>39</v>
      </c>
      <c r="B21" s="6" t="s">
        <v>40</v>
      </c>
    </row>
    <row r="22" spans="1:2">
      <c r="A22" s="6" t="s">
        <v>41</v>
      </c>
      <c r="B22" s="6" t="s">
        <v>42</v>
      </c>
    </row>
    <row r="23" spans="1:2">
      <c r="A23" s="6" t="s">
        <v>43</v>
      </c>
      <c r="B23" s="6" t="s">
        <v>44</v>
      </c>
    </row>
    <row r="24" spans="1:2">
      <c r="A24" s="6" t="s">
        <v>45</v>
      </c>
      <c r="B24" s="6" t="s">
        <v>46</v>
      </c>
    </row>
    <row r="25" spans="1:2">
      <c r="A25" s="6" t="s">
        <v>47</v>
      </c>
      <c r="B25" s="6" t="s">
        <v>48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"/>
  <sheetViews>
    <sheetView workbookViewId="0">
      <selection activeCell="A1" sqref="A1"/>
    </sheetView>
  </sheetViews>
  <sheetFormatPr defaultColWidth="8.88888888888889" defaultRowHeight="13.8"/>
  <cols>
    <col min="1" max="3" width="8.88888888888889" style="3"/>
    <col min="4" max="4" width="14.1111111111111" style="3"/>
    <col min="5" max="16384" width="8.88888888888889" style="3"/>
  </cols>
  <sheetData>
    <row r="1" s="1" customFormat="1" spans="1:1">
      <c r="A1" s="4" t="s">
        <v>993</v>
      </c>
    </row>
    <row r="2" s="2" customFormat="1" spans="1:9">
      <c r="A2" s="5" t="s">
        <v>778</v>
      </c>
      <c r="B2" s="5" t="s">
        <v>779</v>
      </c>
      <c r="C2" s="5" t="s">
        <v>780</v>
      </c>
      <c r="D2" s="5" t="s">
        <v>781</v>
      </c>
      <c r="E2" s="5" t="s">
        <v>782</v>
      </c>
      <c r="F2" s="5" t="s">
        <v>783</v>
      </c>
      <c r="G2" s="5" t="s">
        <v>784</v>
      </c>
      <c r="H2" s="5" t="s">
        <v>785</v>
      </c>
      <c r="I2" s="5" t="s">
        <v>786</v>
      </c>
    </row>
    <row r="3" spans="1:9">
      <c r="A3" s="6" t="s">
        <v>840</v>
      </c>
      <c r="B3" s="6" t="s">
        <v>994</v>
      </c>
      <c r="C3" s="6" t="s">
        <v>995</v>
      </c>
      <c r="D3" s="3">
        <v>-2.78963862860846</v>
      </c>
      <c r="E3" s="44" t="s">
        <v>996</v>
      </c>
      <c r="F3" s="3">
        <v>274</v>
      </c>
      <c r="G3" s="3">
        <v>273</v>
      </c>
      <c r="H3" s="44" t="s">
        <v>997</v>
      </c>
      <c r="I3" s="44" t="s">
        <v>998</v>
      </c>
    </row>
    <row r="4" spans="1:9">
      <c r="A4" s="6" t="s">
        <v>836</v>
      </c>
      <c r="B4" s="6" t="s">
        <v>994</v>
      </c>
      <c r="C4" s="6" t="s">
        <v>995</v>
      </c>
      <c r="D4" s="3">
        <v>-4.34518833692679</v>
      </c>
      <c r="E4" s="44" t="s">
        <v>999</v>
      </c>
      <c r="F4" s="3">
        <v>274</v>
      </c>
      <c r="G4" s="3">
        <v>172</v>
      </c>
      <c r="H4" s="44" t="s">
        <v>1000</v>
      </c>
      <c r="I4" s="44" t="s">
        <v>1001</v>
      </c>
    </row>
    <row r="5" spans="1:9">
      <c r="A5" s="6" t="s">
        <v>1002</v>
      </c>
      <c r="B5" s="6" t="s">
        <v>994</v>
      </c>
      <c r="C5" s="6" t="s">
        <v>995</v>
      </c>
      <c r="D5" s="3">
        <v>-2.1417114699318</v>
      </c>
      <c r="E5" s="44" t="s">
        <v>1003</v>
      </c>
      <c r="F5" s="3">
        <v>274</v>
      </c>
      <c r="G5" s="3">
        <v>273</v>
      </c>
      <c r="H5" s="44" t="s">
        <v>1004</v>
      </c>
      <c r="I5" s="44" t="s">
        <v>1005</v>
      </c>
    </row>
    <row r="6" spans="1:9">
      <c r="A6" s="6" t="s">
        <v>926</v>
      </c>
      <c r="B6" s="6" t="s">
        <v>1006</v>
      </c>
      <c r="C6" s="3">
        <v>1</v>
      </c>
      <c r="D6" s="44" t="s">
        <v>1007</v>
      </c>
      <c r="E6" s="44" t="s">
        <v>1008</v>
      </c>
      <c r="F6" s="3">
        <v>274</v>
      </c>
      <c r="G6" s="3">
        <v>255</v>
      </c>
      <c r="H6" s="44" t="s">
        <v>1009</v>
      </c>
      <c r="I6" s="44" t="s">
        <v>1005</v>
      </c>
    </row>
    <row r="7" spans="1:9">
      <c r="A7" s="6" t="s">
        <v>936</v>
      </c>
      <c r="B7" s="6" t="s">
        <v>994</v>
      </c>
      <c r="C7" s="6" t="s">
        <v>995</v>
      </c>
      <c r="D7" s="3">
        <v>-1.97408823174041</v>
      </c>
      <c r="E7" s="44" t="s">
        <v>1010</v>
      </c>
      <c r="F7" s="3">
        <v>274</v>
      </c>
      <c r="G7" s="3">
        <v>272</v>
      </c>
      <c r="H7" s="44" t="s">
        <v>1011</v>
      </c>
      <c r="I7" s="44" t="s">
        <v>1005</v>
      </c>
    </row>
    <row r="8" spans="1:9">
      <c r="A8" s="6" t="s">
        <v>1012</v>
      </c>
      <c r="B8" s="6" t="s">
        <v>994</v>
      </c>
      <c r="C8" s="6" t="s">
        <v>995</v>
      </c>
      <c r="D8" s="3">
        <v>-2.2910565547579</v>
      </c>
      <c r="E8" s="44" t="s">
        <v>1013</v>
      </c>
      <c r="F8" s="3">
        <v>274</v>
      </c>
      <c r="G8" s="3">
        <v>271</v>
      </c>
      <c r="H8" s="44" t="s">
        <v>1014</v>
      </c>
      <c r="I8" s="44" t="s">
        <v>1005</v>
      </c>
    </row>
    <row r="9" spans="1:9">
      <c r="A9" s="6" t="s">
        <v>808</v>
      </c>
      <c r="B9" s="6" t="s">
        <v>994</v>
      </c>
      <c r="C9" s="6" t="s">
        <v>995</v>
      </c>
      <c r="D9" s="3">
        <v>-4.27445136619554</v>
      </c>
      <c r="E9" s="44" t="s">
        <v>1015</v>
      </c>
      <c r="F9" s="3">
        <v>274</v>
      </c>
      <c r="G9" s="3">
        <v>234</v>
      </c>
      <c r="H9" s="44" t="s">
        <v>1016</v>
      </c>
      <c r="I9" s="44" t="s">
        <v>1017</v>
      </c>
    </row>
    <row r="10" spans="1:9">
      <c r="A10" s="6" t="s">
        <v>787</v>
      </c>
      <c r="B10" s="6" t="s">
        <v>994</v>
      </c>
      <c r="C10" s="6" t="s">
        <v>995</v>
      </c>
      <c r="D10" s="44" t="s">
        <v>1018</v>
      </c>
      <c r="E10" s="44" t="s">
        <v>1019</v>
      </c>
      <c r="F10" s="3">
        <v>274</v>
      </c>
      <c r="G10" s="3">
        <v>274</v>
      </c>
      <c r="H10" s="44" t="s">
        <v>1020</v>
      </c>
      <c r="I10" s="44" t="s">
        <v>1017</v>
      </c>
    </row>
    <row r="11" spans="1:9">
      <c r="A11" s="6" t="s">
        <v>800</v>
      </c>
      <c r="B11" s="6" t="s">
        <v>61</v>
      </c>
      <c r="C11" s="6" t="s">
        <v>61</v>
      </c>
      <c r="D11" s="44" t="s">
        <v>1021</v>
      </c>
      <c r="E11" s="44" t="s">
        <v>1022</v>
      </c>
      <c r="F11" s="3">
        <v>274</v>
      </c>
      <c r="G11" s="3">
        <v>233</v>
      </c>
      <c r="H11" s="44" t="s">
        <v>1023</v>
      </c>
      <c r="I11" s="44" t="s">
        <v>1017</v>
      </c>
    </row>
    <row r="12" spans="1:9">
      <c r="A12" s="6" t="s">
        <v>848</v>
      </c>
      <c r="B12" s="6" t="s">
        <v>994</v>
      </c>
      <c r="C12" s="6" t="s">
        <v>995</v>
      </c>
      <c r="D12" s="44" t="s">
        <v>1024</v>
      </c>
      <c r="E12" s="44" t="s">
        <v>1025</v>
      </c>
      <c r="F12" s="3">
        <v>274</v>
      </c>
      <c r="G12" s="3">
        <v>274</v>
      </c>
      <c r="H12" s="44" t="s">
        <v>1026</v>
      </c>
      <c r="I12" s="44" t="s">
        <v>1017</v>
      </c>
    </row>
    <row r="13" spans="1:9">
      <c r="A13" s="6" t="s">
        <v>796</v>
      </c>
      <c r="B13" s="6" t="s">
        <v>994</v>
      </c>
      <c r="C13" s="6" t="s">
        <v>995</v>
      </c>
      <c r="D13" s="44" t="s">
        <v>1027</v>
      </c>
      <c r="E13" s="44" t="s">
        <v>1028</v>
      </c>
      <c r="F13" s="3">
        <v>274</v>
      </c>
      <c r="G13" s="3">
        <v>274</v>
      </c>
      <c r="H13" s="44" t="s">
        <v>1029</v>
      </c>
      <c r="I13" s="44" t="s">
        <v>1030</v>
      </c>
    </row>
    <row r="14" spans="1:9">
      <c r="A14" s="6" t="s">
        <v>1031</v>
      </c>
      <c r="B14" s="6" t="s">
        <v>994</v>
      </c>
      <c r="C14" s="6" t="s">
        <v>995</v>
      </c>
      <c r="D14" s="3">
        <v>-1.25570015475684</v>
      </c>
      <c r="E14" s="44" t="s">
        <v>1032</v>
      </c>
      <c r="F14" s="3">
        <v>274</v>
      </c>
      <c r="G14" s="3">
        <v>274</v>
      </c>
      <c r="H14" s="44" t="s">
        <v>1033</v>
      </c>
      <c r="I14" s="44" t="s">
        <v>1034</v>
      </c>
    </row>
    <row r="15" spans="1:9">
      <c r="A15" s="6" t="s">
        <v>1035</v>
      </c>
      <c r="B15" s="6" t="s">
        <v>994</v>
      </c>
      <c r="C15" s="6" t="s">
        <v>995</v>
      </c>
      <c r="D15" s="3">
        <v>-2.02721603492311</v>
      </c>
      <c r="E15" s="44" t="s">
        <v>1036</v>
      </c>
      <c r="F15" s="3">
        <v>274</v>
      </c>
      <c r="G15" s="3">
        <v>274</v>
      </c>
      <c r="H15" s="44" t="s">
        <v>1037</v>
      </c>
      <c r="I15" s="44" t="s">
        <v>1034</v>
      </c>
    </row>
    <row r="16" spans="1:9">
      <c r="A16" s="6" t="s">
        <v>907</v>
      </c>
      <c r="B16" s="6" t="s">
        <v>994</v>
      </c>
      <c r="C16" s="6" t="s">
        <v>995</v>
      </c>
      <c r="D16" s="3">
        <v>-2.59424621982562</v>
      </c>
      <c r="E16" s="44" t="s">
        <v>1038</v>
      </c>
      <c r="F16" s="3">
        <v>274</v>
      </c>
      <c r="G16" s="3">
        <v>266</v>
      </c>
      <c r="H16" s="44" t="s">
        <v>1039</v>
      </c>
      <c r="I16" s="44" t="s">
        <v>1034</v>
      </c>
    </row>
    <row r="17" spans="1:9">
      <c r="A17" s="6" t="s">
        <v>1040</v>
      </c>
      <c r="B17" s="6" t="s">
        <v>994</v>
      </c>
      <c r="C17" s="6" t="s">
        <v>995</v>
      </c>
      <c r="D17" s="3">
        <v>-2.3127911019594</v>
      </c>
      <c r="E17" s="44" t="s">
        <v>1041</v>
      </c>
      <c r="F17" s="3">
        <v>274</v>
      </c>
      <c r="G17" s="3">
        <v>272</v>
      </c>
      <c r="H17" s="44" t="s">
        <v>1042</v>
      </c>
      <c r="I17" s="44" t="s">
        <v>1043</v>
      </c>
    </row>
    <row r="18" spans="1:9">
      <c r="A18" s="6" t="s">
        <v>1044</v>
      </c>
      <c r="B18" s="6" t="s">
        <v>994</v>
      </c>
      <c r="C18" s="6" t="s">
        <v>995</v>
      </c>
      <c r="D18" s="3">
        <v>-2.68754378416109</v>
      </c>
      <c r="E18" s="44" t="s">
        <v>1045</v>
      </c>
      <c r="F18" s="3">
        <v>274</v>
      </c>
      <c r="G18" s="3">
        <v>256</v>
      </c>
      <c r="H18" s="44" t="s">
        <v>1046</v>
      </c>
      <c r="I18" s="44" t="s">
        <v>1047</v>
      </c>
    </row>
    <row r="19" spans="1:9">
      <c r="A19" s="6" t="s">
        <v>926</v>
      </c>
      <c r="B19" s="6" t="s">
        <v>994</v>
      </c>
      <c r="C19" s="6" t="s">
        <v>995</v>
      </c>
      <c r="D19" s="44" t="s">
        <v>1048</v>
      </c>
      <c r="E19" s="44" t="s">
        <v>1049</v>
      </c>
      <c r="F19" s="3">
        <v>274</v>
      </c>
      <c r="G19" s="3">
        <v>255</v>
      </c>
      <c r="H19" s="44" t="s">
        <v>1050</v>
      </c>
      <c r="I19" s="44" t="s">
        <v>1047</v>
      </c>
    </row>
    <row r="20" spans="1:9">
      <c r="A20" s="6" t="s">
        <v>1051</v>
      </c>
      <c r="B20" s="6" t="s">
        <v>994</v>
      </c>
      <c r="C20" s="6" t="s">
        <v>995</v>
      </c>
      <c r="D20" s="3">
        <v>-1.11723925051699</v>
      </c>
      <c r="E20" s="44" t="s">
        <v>1052</v>
      </c>
      <c r="F20" s="3">
        <v>274</v>
      </c>
      <c r="G20" s="3">
        <v>274</v>
      </c>
      <c r="H20" s="44" t="s">
        <v>1053</v>
      </c>
      <c r="I20" s="44" t="s">
        <v>1054</v>
      </c>
    </row>
    <row r="21" spans="1:9">
      <c r="A21" s="6" t="s">
        <v>1055</v>
      </c>
      <c r="B21" s="6" t="s">
        <v>1006</v>
      </c>
      <c r="C21" s="3">
        <v>1</v>
      </c>
      <c r="D21" s="3">
        <v>-0.481755018982054</v>
      </c>
      <c r="E21" s="44" t="s">
        <v>1056</v>
      </c>
      <c r="F21" s="3">
        <v>274</v>
      </c>
      <c r="G21" s="3">
        <v>274</v>
      </c>
      <c r="H21" s="44" t="s">
        <v>1057</v>
      </c>
      <c r="I21" s="44" t="s">
        <v>1058</v>
      </c>
    </row>
    <row r="22" spans="1:9">
      <c r="A22" s="6" t="s">
        <v>1059</v>
      </c>
      <c r="B22" s="6" t="s">
        <v>994</v>
      </c>
      <c r="C22" s="6" t="s">
        <v>995</v>
      </c>
      <c r="D22" s="3">
        <v>-1.57120462781088</v>
      </c>
      <c r="E22" s="44" t="s">
        <v>1060</v>
      </c>
      <c r="F22" s="3">
        <v>274</v>
      </c>
      <c r="G22" s="3">
        <v>273</v>
      </c>
      <c r="H22" s="44" t="s">
        <v>1061</v>
      </c>
      <c r="I22" s="44" t="s">
        <v>1058</v>
      </c>
    </row>
    <row r="23" spans="1:9">
      <c r="A23" s="6" t="s">
        <v>1062</v>
      </c>
      <c r="B23" s="6" t="s">
        <v>994</v>
      </c>
      <c r="C23" s="6" t="s">
        <v>995</v>
      </c>
      <c r="D23" s="3">
        <v>-1.38859651922577</v>
      </c>
      <c r="E23" s="44" t="s">
        <v>1063</v>
      </c>
      <c r="F23" s="3">
        <v>274</v>
      </c>
      <c r="G23" s="3">
        <v>274</v>
      </c>
      <c r="H23" s="44" t="s">
        <v>1064</v>
      </c>
      <c r="I23" s="44" t="s">
        <v>1058</v>
      </c>
    </row>
    <row r="24" spans="1:9">
      <c r="A24" s="6" t="s">
        <v>1065</v>
      </c>
      <c r="B24" s="6" t="s">
        <v>994</v>
      </c>
      <c r="C24" s="6" t="s">
        <v>1066</v>
      </c>
      <c r="D24" s="3">
        <v>-1.72136470996386</v>
      </c>
      <c r="E24" s="44" t="s">
        <v>1067</v>
      </c>
      <c r="F24" s="3">
        <v>274</v>
      </c>
      <c r="G24" s="3">
        <v>273</v>
      </c>
      <c r="H24" s="44" t="s">
        <v>1068</v>
      </c>
      <c r="I24" s="44" t="s">
        <v>1058</v>
      </c>
    </row>
    <row r="25" spans="1:9">
      <c r="A25" s="6" t="s">
        <v>1069</v>
      </c>
      <c r="B25" s="6" t="s">
        <v>994</v>
      </c>
      <c r="C25" s="6" t="s">
        <v>995</v>
      </c>
      <c r="D25" s="3">
        <v>-1.10489717878598</v>
      </c>
      <c r="E25" s="44" t="s">
        <v>1070</v>
      </c>
      <c r="F25" s="3">
        <v>274</v>
      </c>
      <c r="G25" s="3">
        <v>274</v>
      </c>
      <c r="H25" s="44" t="s">
        <v>1071</v>
      </c>
      <c r="I25" s="44" t="s">
        <v>1072</v>
      </c>
    </row>
    <row r="26" spans="1:9">
      <c r="A26" s="6" t="s">
        <v>1073</v>
      </c>
      <c r="B26" s="6" t="s">
        <v>1006</v>
      </c>
      <c r="C26" s="3">
        <v>1</v>
      </c>
      <c r="D26" s="3">
        <v>-0.827949907888275</v>
      </c>
      <c r="E26" s="44" t="s">
        <v>1074</v>
      </c>
      <c r="F26" s="3">
        <v>274</v>
      </c>
      <c r="G26" s="3">
        <v>274</v>
      </c>
      <c r="H26" s="44" t="s">
        <v>1075</v>
      </c>
      <c r="I26" s="44" t="s">
        <v>1076</v>
      </c>
    </row>
    <row r="27" spans="1:9">
      <c r="A27" s="6" t="s">
        <v>857</v>
      </c>
      <c r="B27" s="6" t="s">
        <v>994</v>
      </c>
      <c r="C27" s="6" t="s">
        <v>1066</v>
      </c>
      <c r="D27" s="44" t="s">
        <v>1077</v>
      </c>
      <c r="E27" s="44" t="s">
        <v>1078</v>
      </c>
      <c r="F27" s="3">
        <v>274</v>
      </c>
      <c r="G27" s="3">
        <v>274</v>
      </c>
      <c r="H27" s="44" t="s">
        <v>1079</v>
      </c>
      <c r="I27" s="44" t="s">
        <v>1076</v>
      </c>
    </row>
    <row r="28" spans="1:9">
      <c r="A28" s="6" t="s">
        <v>929</v>
      </c>
      <c r="B28" s="6" t="s">
        <v>61</v>
      </c>
      <c r="C28" s="6" t="s">
        <v>61</v>
      </c>
      <c r="D28" s="3">
        <v>-0.661968131421541</v>
      </c>
      <c r="E28" s="44" t="s">
        <v>1080</v>
      </c>
      <c r="F28" s="3">
        <v>274</v>
      </c>
      <c r="G28" s="3">
        <v>273</v>
      </c>
      <c r="H28" s="44" t="s">
        <v>1081</v>
      </c>
      <c r="I28" s="44" t="s">
        <v>1076</v>
      </c>
    </row>
    <row r="29" spans="1:9">
      <c r="A29" s="6" t="s">
        <v>1082</v>
      </c>
      <c r="B29" s="6" t="s">
        <v>994</v>
      </c>
      <c r="C29" s="6" t="s">
        <v>995</v>
      </c>
      <c r="D29" s="3">
        <v>-0.866102834295727</v>
      </c>
      <c r="E29" s="44" t="s">
        <v>1083</v>
      </c>
      <c r="F29" s="3">
        <v>274</v>
      </c>
      <c r="G29" s="3">
        <v>274</v>
      </c>
      <c r="H29" s="44" t="s">
        <v>1084</v>
      </c>
      <c r="I29" s="44" t="s">
        <v>108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3"/>
  <sheetViews>
    <sheetView workbookViewId="0">
      <selection activeCell="A1" sqref="A1"/>
    </sheetView>
  </sheetViews>
  <sheetFormatPr defaultColWidth="8.88888888888889" defaultRowHeight="13.8" outlineLevelCol="1"/>
  <cols>
    <col min="1" max="1" width="37.1111111111111" style="3" customWidth="1"/>
    <col min="2" max="2" width="33.2222222222222" style="3" customWidth="1"/>
    <col min="3" max="16384" width="8.88888888888889" style="3"/>
  </cols>
  <sheetData>
    <row r="1" s="1" customFormat="1" spans="1:1">
      <c r="A1" s="4" t="s">
        <v>1086</v>
      </c>
    </row>
    <row r="2" s="2" customFormat="1" spans="2:2">
      <c r="B2" s="5" t="s">
        <v>1087</v>
      </c>
    </row>
    <row r="3" spans="1:1">
      <c r="A3" s="6" t="s">
        <v>1088</v>
      </c>
    </row>
    <row r="4" spans="1:2">
      <c r="A4" s="6" t="s">
        <v>714</v>
      </c>
      <c r="B4" s="6" t="s">
        <v>1089</v>
      </c>
    </row>
    <row r="5" spans="1:2">
      <c r="A5" s="6" t="s">
        <v>718</v>
      </c>
      <c r="B5" s="6" t="s">
        <v>1090</v>
      </c>
    </row>
    <row r="6" spans="1:1">
      <c r="A6" s="6" t="s">
        <v>722</v>
      </c>
    </row>
    <row r="7" spans="1:2">
      <c r="A7" s="6" t="s">
        <v>723</v>
      </c>
      <c r="B7" s="6" t="s">
        <v>1091</v>
      </c>
    </row>
    <row r="8" spans="1:1">
      <c r="A8" s="6" t="s">
        <v>726</v>
      </c>
    </row>
    <row r="9" spans="1:2">
      <c r="A9" s="6" t="s">
        <v>727</v>
      </c>
      <c r="B9" s="6" t="s">
        <v>1092</v>
      </c>
    </row>
    <row r="10" spans="1:2">
      <c r="A10" s="6" t="s">
        <v>729</v>
      </c>
      <c r="B10" s="6" t="s">
        <v>1093</v>
      </c>
    </row>
    <row r="11" spans="1:2">
      <c r="A11" s="6" t="s">
        <v>731</v>
      </c>
      <c r="B11" s="6" t="s">
        <v>1094</v>
      </c>
    </row>
    <row r="12" spans="1:1">
      <c r="A12" s="6" t="s">
        <v>733</v>
      </c>
    </row>
    <row r="13" spans="1:2">
      <c r="A13" s="6" t="s">
        <v>734</v>
      </c>
      <c r="B13" s="6" t="s">
        <v>1095</v>
      </c>
    </row>
    <row r="14" spans="1:2">
      <c r="A14" s="6" t="s">
        <v>736</v>
      </c>
      <c r="B14" s="6" t="s">
        <v>1096</v>
      </c>
    </row>
    <row r="15" spans="1:2">
      <c r="A15" s="6" t="s">
        <v>738</v>
      </c>
      <c r="B15" s="6" t="s">
        <v>1097</v>
      </c>
    </row>
    <row r="16" spans="1:1">
      <c r="A16" s="6" t="s">
        <v>742</v>
      </c>
    </row>
    <row r="17" spans="1:2">
      <c r="A17" s="6" t="s">
        <v>1098</v>
      </c>
      <c r="B17" s="6" t="s">
        <v>1099</v>
      </c>
    </row>
    <row r="18" spans="1:2">
      <c r="A18" s="6" t="s">
        <v>746</v>
      </c>
      <c r="B18" s="6" t="s">
        <v>1100</v>
      </c>
    </row>
    <row r="19" spans="1:2">
      <c r="A19" s="6" t="s">
        <v>1101</v>
      </c>
      <c r="B19" s="6" t="s">
        <v>1102</v>
      </c>
    </row>
    <row r="20" spans="1:1">
      <c r="A20" s="6" t="s">
        <v>754</v>
      </c>
    </row>
    <row r="21" spans="1:2">
      <c r="A21" s="6" t="s">
        <v>755</v>
      </c>
      <c r="B21" s="6" t="s">
        <v>1103</v>
      </c>
    </row>
    <row r="22" spans="1:2">
      <c r="A22" s="6" t="s">
        <v>757</v>
      </c>
      <c r="B22" s="6" t="s">
        <v>1104</v>
      </c>
    </row>
    <row r="23" spans="1:2">
      <c r="A23" s="6" t="s">
        <v>759</v>
      </c>
      <c r="B23" s="6" t="s">
        <v>1105</v>
      </c>
    </row>
    <row r="24" spans="1:2">
      <c r="A24" s="6" t="s">
        <v>761</v>
      </c>
      <c r="B24" s="6" t="s">
        <v>1106</v>
      </c>
    </row>
    <row r="25" spans="1:2">
      <c r="A25" s="6" t="s">
        <v>763</v>
      </c>
      <c r="B25" s="6" t="s">
        <v>1106</v>
      </c>
    </row>
    <row r="26" spans="1:2">
      <c r="A26" s="6" t="s">
        <v>765</v>
      </c>
      <c r="B26" s="6" t="s">
        <v>1107</v>
      </c>
    </row>
    <row r="27" spans="1:2">
      <c r="A27" s="6" t="s">
        <v>767</v>
      </c>
      <c r="B27" s="6" t="s">
        <v>1106</v>
      </c>
    </row>
    <row r="28" spans="1:1">
      <c r="A28" s="6" t="s">
        <v>1108</v>
      </c>
    </row>
    <row r="29" spans="1:2">
      <c r="A29" s="6" t="s">
        <v>1109</v>
      </c>
      <c r="B29" s="6" t="s">
        <v>1110</v>
      </c>
    </row>
    <row r="30" spans="1:2">
      <c r="A30" s="6" t="s">
        <v>1111</v>
      </c>
      <c r="B30" s="6" t="s">
        <v>1103</v>
      </c>
    </row>
    <row r="31" spans="1:2">
      <c r="A31" s="6" t="s">
        <v>1112</v>
      </c>
      <c r="B31" s="6" t="s">
        <v>1113</v>
      </c>
    </row>
    <row r="33" ht="124.2" spans="1:1">
      <c r="A33" s="22" t="s">
        <v>1114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24"/>
  <sheetViews>
    <sheetView workbookViewId="0">
      <selection activeCell="A1" sqref="A1"/>
    </sheetView>
  </sheetViews>
  <sheetFormatPr defaultColWidth="8.88888888888889" defaultRowHeight="13.8"/>
  <cols>
    <col min="1" max="1" width="11.5555555555556" style="23" customWidth="1"/>
    <col min="2" max="2" width="45.1111111111111" style="24" customWidth="1"/>
    <col min="3" max="3" width="15.6666666666667" style="23" customWidth="1"/>
    <col min="4" max="4" width="27.4444444444444" style="23" customWidth="1"/>
    <col min="5" max="5" width="14.4444444444444" style="23" customWidth="1"/>
    <col min="6" max="6" width="8.88888888888889" style="23"/>
    <col min="7" max="7" width="14.3333333333333" style="23"/>
    <col min="8" max="8" width="8.88888888888889" style="23"/>
    <col min="9" max="9" width="14.3333333333333" style="23"/>
    <col min="10" max="10" width="14.1111111111111" style="23"/>
    <col min="11" max="11" width="12.8888888888889" style="23"/>
    <col min="12" max="13" width="8.88888888888889" style="23"/>
    <col min="14" max="14" width="12.8888888888889" style="23"/>
    <col min="15" max="16384" width="8.88888888888889" style="23"/>
  </cols>
  <sheetData>
    <row r="1" s="1" customFormat="1" spans="1:2">
      <c r="A1" s="4" t="s">
        <v>1115</v>
      </c>
      <c r="B1" s="25"/>
    </row>
    <row r="2" s="2" customFormat="1" spans="1:10">
      <c r="A2" s="5" t="s">
        <v>1116</v>
      </c>
      <c r="B2" s="26" t="s">
        <v>1117</v>
      </c>
      <c r="C2" s="5" t="s">
        <v>1118</v>
      </c>
      <c r="J2" s="5" t="s">
        <v>1119</v>
      </c>
    </row>
    <row r="3" s="2" customFormat="1" spans="1:15">
      <c r="A3" s="5"/>
      <c r="B3" s="26"/>
      <c r="C3" s="5" t="s">
        <v>1120</v>
      </c>
      <c r="D3" s="5" t="s">
        <v>1121</v>
      </c>
      <c r="E3" s="5" t="s">
        <v>1122</v>
      </c>
      <c r="F3" s="5" t="s">
        <v>1123</v>
      </c>
      <c r="G3" s="5" t="s">
        <v>1124</v>
      </c>
      <c r="H3" s="5" t="s">
        <v>1125</v>
      </c>
      <c r="I3" s="5" t="s">
        <v>1126</v>
      </c>
      <c r="J3" s="5" t="s">
        <v>781</v>
      </c>
      <c r="K3" s="5" t="s">
        <v>782</v>
      </c>
      <c r="L3" s="5" t="s">
        <v>783</v>
      </c>
      <c r="M3" s="5" t="s">
        <v>784</v>
      </c>
      <c r="N3" s="5" t="s">
        <v>785</v>
      </c>
      <c r="O3" s="5" t="s">
        <v>786</v>
      </c>
    </row>
    <row r="4" spans="1:15">
      <c r="A4" s="6" t="s">
        <v>1127</v>
      </c>
      <c r="B4" s="27" t="s">
        <v>1128</v>
      </c>
      <c r="C4" s="44" t="s">
        <v>1129</v>
      </c>
      <c r="D4" s="6" t="s">
        <v>1130</v>
      </c>
      <c r="E4" s="44" t="s">
        <v>1131</v>
      </c>
      <c r="F4" s="6" t="s">
        <v>1132</v>
      </c>
      <c r="G4" s="23">
        <v>0.058260834</v>
      </c>
      <c r="H4" s="6" t="s">
        <v>1133</v>
      </c>
      <c r="I4" s="23">
        <v>0.769636515</v>
      </c>
      <c r="J4" s="23">
        <v>-1.57706259100874</v>
      </c>
      <c r="K4" s="23">
        <v>0.00336840113662072</v>
      </c>
      <c r="L4" s="23">
        <v>92</v>
      </c>
      <c r="M4" s="23">
        <v>12</v>
      </c>
      <c r="N4" s="23">
        <v>4.85020355168158e-19</v>
      </c>
      <c r="O4" s="44" t="s">
        <v>1134</v>
      </c>
    </row>
    <row r="5" spans="1:15">
      <c r="A5" s="6" t="s">
        <v>1135</v>
      </c>
      <c r="B5" s="27" t="s">
        <v>1136</v>
      </c>
      <c r="C5" s="44" t="s">
        <v>1137</v>
      </c>
      <c r="D5" s="6" t="s">
        <v>1130</v>
      </c>
      <c r="E5" s="44" t="s">
        <v>1138</v>
      </c>
      <c r="F5" s="6" t="s">
        <v>1132</v>
      </c>
      <c r="G5" s="23">
        <v>0.064469437</v>
      </c>
      <c r="H5" s="6" t="s">
        <v>1133</v>
      </c>
      <c r="I5" s="23">
        <v>0.769636515</v>
      </c>
      <c r="J5" s="23">
        <v>-0.75024483644428</v>
      </c>
      <c r="K5" s="23">
        <v>0.00287791560986867</v>
      </c>
      <c r="L5" s="23">
        <v>92</v>
      </c>
      <c r="M5" s="23">
        <v>8</v>
      </c>
      <c r="N5" s="23">
        <v>1.29899897149562e-9</v>
      </c>
      <c r="O5" s="44" t="s">
        <v>1139</v>
      </c>
    </row>
    <row r="6" spans="1:15">
      <c r="A6" s="6" t="s">
        <v>1140</v>
      </c>
      <c r="B6" s="28" t="s">
        <v>1141</v>
      </c>
      <c r="C6" s="44" t="s">
        <v>1142</v>
      </c>
      <c r="D6" s="6" t="s">
        <v>1130</v>
      </c>
      <c r="E6" s="44" t="s">
        <v>1143</v>
      </c>
      <c r="F6" s="6" t="s">
        <v>1132</v>
      </c>
      <c r="G6" s="23">
        <v>0.014294157</v>
      </c>
      <c r="H6" s="6" t="s">
        <v>981</v>
      </c>
      <c r="I6" s="23">
        <v>0.73542371</v>
      </c>
      <c r="J6" s="23">
        <v>-1.53143130485056</v>
      </c>
      <c r="K6" s="23">
        <v>0.0125656000349912</v>
      </c>
      <c r="L6" s="23">
        <v>92</v>
      </c>
      <c r="M6" s="23">
        <v>8</v>
      </c>
      <c r="N6" s="23">
        <v>2.71831127787471e-8</v>
      </c>
      <c r="O6" s="44" t="s">
        <v>1144</v>
      </c>
    </row>
    <row r="7" spans="1:15">
      <c r="A7" s="6" t="s">
        <v>1145</v>
      </c>
      <c r="B7" s="27" t="s">
        <v>1146</v>
      </c>
      <c r="C7" s="44" t="s">
        <v>1147</v>
      </c>
      <c r="D7" s="6" t="s">
        <v>1130</v>
      </c>
      <c r="E7" s="44" t="s">
        <v>1148</v>
      </c>
      <c r="F7" s="6" t="s">
        <v>1132</v>
      </c>
      <c r="G7" s="23">
        <v>0.631611933</v>
      </c>
      <c r="H7" s="6" t="s">
        <v>1133</v>
      </c>
      <c r="I7" s="23">
        <v>0.963277584</v>
      </c>
      <c r="J7" s="23">
        <v>-0.636302307632283</v>
      </c>
      <c r="K7" s="23">
        <v>0.00259326946720486</v>
      </c>
      <c r="L7" s="23">
        <v>92</v>
      </c>
      <c r="M7" s="23">
        <v>7</v>
      </c>
      <c r="N7" s="23">
        <v>1.49278486385082e-7</v>
      </c>
      <c r="O7" s="44" t="s">
        <v>1149</v>
      </c>
    </row>
    <row r="8" spans="1:15">
      <c r="A8" s="6" t="s">
        <v>1150</v>
      </c>
      <c r="B8" s="27" t="s">
        <v>1151</v>
      </c>
      <c r="C8" s="44" t="s">
        <v>1152</v>
      </c>
      <c r="D8" s="6" t="s">
        <v>1130</v>
      </c>
      <c r="E8" s="44" t="s">
        <v>1153</v>
      </c>
      <c r="F8" s="6" t="s">
        <v>1154</v>
      </c>
      <c r="G8" s="23">
        <v>0.861521666</v>
      </c>
      <c r="H8" s="6" t="s">
        <v>1133</v>
      </c>
      <c r="I8" s="23">
        <v>0.98395597</v>
      </c>
      <c r="J8" s="23">
        <v>-0.287380234052504</v>
      </c>
      <c r="K8" s="23">
        <v>0.00262479819033365</v>
      </c>
      <c r="L8" s="23">
        <v>92</v>
      </c>
      <c r="M8" s="23">
        <v>7</v>
      </c>
      <c r="N8" s="23">
        <v>1.67979934124234e-6</v>
      </c>
      <c r="O8" s="44" t="s">
        <v>1155</v>
      </c>
    </row>
    <row r="9" spans="1:15">
      <c r="A9" s="6" t="s">
        <v>1156</v>
      </c>
      <c r="B9" s="28" t="s">
        <v>1157</v>
      </c>
      <c r="C9" s="44" t="s">
        <v>1158</v>
      </c>
      <c r="D9" s="6" t="s">
        <v>1130</v>
      </c>
      <c r="E9" s="44" t="s">
        <v>1159</v>
      </c>
      <c r="F9" s="6" t="s">
        <v>1154</v>
      </c>
      <c r="G9" s="23">
        <v>0.870509098</v>
      </c>
      <c r="H9" s="6" t="s">
        <v>1133</v>
      </c>
      <c r="I9" s="23">
        <v>0.98395597</v>
      </c>
      <c r="J9" s="23">
        <v>-0.29711003578167</v>
      </c>
      <c r="K9" s="23">
        <v>0.00234472081913791</v>
      </c>
      <c r="L9" s="23">
        <v>92</v>
      </c>
      <c r="M9" s="23">
        <v>5</v>
      </c>
      <c r="N9" s="23">
        <v>6.22740436165637e-5</v>
      </c>
      <c r="O9" s="44" t="s">
        <v>1160</v>
      </c>
    </row>
    <row r="10" spans="1:15">
      <c r="A10" s="6" t="s">
        <v>1161</v>
      </c>
      <c r="B10" s="28" t="s">
        <v>1162</v>
      </c>
      <c r="C10" s="44" t="s">
        <v>1163</v>
      </c>
      <c r="D10" s="6" t="s">
        <v>1130</v>
      </c>
      <c r="E10" s="44" t="s">
        <v>1164</v>
      </c>
      <c r="F10" s="6" t="s">
        <v>1154</v>
      </c>
      <c r="G10" s="23">
        <v>0.037809912</v>
      </c>
      <c r="H10" s="6" t="s">
        <v>981</v>
      </c>
      <c r="I10" s="23">
        <v>0.769636515</v>
      </c>
      <c r="J10" s="23">
        <v>0.271849359902663</v>
      </c>
      <c r="K10" s="23">
        <v>0.00509087166840533</v>
      </c>
      <c r="L10" s="23">
        <v>92</v>
      </c>
      <c r="M10" s="23">
        <v>5</v>
      </c>
      <c r="N10" s="23">
        <v>0.000350509090913945</v>
      </c>
      <c r="O10" s="44" t="s">
        <v>1165</v>
      </c>
    </row>
    <row r="11" spans="1:15">
      <c r="A11" s="6" t="s">
        <v>1166</v>
      </c>
      <c r="B11" s="28" t="s">
        <v>1167</v>
      </c>
      <c r="C11" s="44" t="s">
        <v>1168</v>
      </c>
      <c r="D11" s="6" t="s">
        <v>1130</v>
      </c>
      <c r="E11" s="44" t="s">
        <v>1169</v>
      </c>
      <c r="F11" s="6" t="s">
        <v>1154</v>
      </c>
      <c r="G11" s="23">
        <v>0.018373767</v>
      </c>
      <c r="H11" s="6" t="s">
        <v>981</v>
      </c>
      <c r="I11" s="23">
        <v>0.747742654</v>
      </c>
      <c r="J11" s="23">
        <v>0.105087514748973</v>
      </c>
      <c r="K11" s="23">
        <v>0.00218837131386054</v>
      </c>
      <c r="L11" s="23">
        <v>92</v>
      </c>
      <c r="M11" s="23">
        <v>6</v>
      </c>
      <c r="N11" s="23">
        <v>0.000433368557104016</v>
      </c>
      <c r="O11" s="44" t="s">
        <v>1170</v>
      </c>
    </row>
    <row r="12" spans="1:15">
      <c r="A12" s="6" t="s">
        <v>1171</v>
      </c>
      <c r="B12" s="28" t="s">
        <v>1172</v>
      </c>
      <c r="C12" s="44" t="s">
        <v>1173</v>
      </c>
      <c r="D12" s="6" t="s">
        <v>1130</v>
      </c>
      <c r="E12" s="44" t="s">
        <v>1174</v>
      </c>
      <c r="F12" s="6" t="s">
        <v>1132</v>
      </c>
      <c r="G12" s="23">
        <v>0.042494808</v>
      </c>
      <c r="H12" s="6" t="s">
        <v>981</v>
      </c>
      <c r="I12" s="23">
        <v>0.769636515</v>
      </c>
      <c r="J12" s="23">
        <v>-2.83514643834373</v>
      </c>
      <c r="K12" s="23">
        <v>0.816408891365943</v>
      </c>
      <c r="L12" s="23">
        <v>92</v>
      </c>
      <c r="M12" s="23">
        <v>22</v>
      </c>
      <c r="N12" s="23">
        <v>0.00426430994667273</v>
      </c>
      <c r="O12" s="44" t="s">
        <v>1175</v>
      </c>
    </row>
    <row r="13" spans="1:9">
      <c r="A13" s="6" t="s">
        <v>1176</v>
      </c>
      <c r="B13" s="27" t="s">
        <v>1177</v>
      </c>
      <c r="C13" s="44" t="s">
        <v>1178</v>
      </c>
      <c r="D13" s="6" t="s">
        <v>1130</v>
      </c>
      <c r="E13" s="44" t="s">
        <v>1179</v>
      </c>
      <c r="F13" s="6" t="s">
        <v>1154</v>
      </c>
      <c r="G13" s="23">
        <v>0.002816895</v>
      </c>
      <c r="H13" s="6" t="s">
        <v>982</v>
      </c>
      <c r="I13" s="23">
        <v>0.66059531</v>
      </c>
    </row>
    <row r="14" spans="1:9">
      <c r="A14" s="6" t="s">
        <v>1180</v>
      </c>
      <c r="B14" s="27" t="s">
        <v>1181</v>
      </c>
      <c r="C14" s="44" t="s">
        <v>1182</v>
      </c>
      <c r="D14" s="6" t="s">
        <v>1130</v>
      </c>
      <c r="E14" s="44" t="s">
        <v>1183</v>
      </c>
      <c r="F14" s="6" t="s">
        <v>1132</v>
      </c>
      <c r="G14" s="23">
        <v>0.007083066</v>
      </c>
      <c r="H14" s="6" t="s">
        <v>982</v>
      </c>
      <c r="I14" s="23">
        <v>0.66059531</v>
      </c>
    </row>
    <row r="15" spans="1:9">
      <c r="A15" s="6" t="s">
        <v>1184</v>
      </c>
      <c r="B15" s="27" t="s">
        <v>1185</v>
      </c>
      <c r="C15" s="44" t="s">
        <v>1186</v>
      </c>
      <c r="D15" s="6" t="s">
        <v>1130</v>
      </c>
      <c r="E15" s="44" t="s">
        <v>1187</v>
      </c>
      <c r="F15" s="6" t="s">
        <v>1132</v>
      </c>
      <c r="G15" s="23">
        <v>0.007988046</v>
      </c>
      <c r="H15" s="6" t="s">
        <v>982</v>
      </c>
      <c r="I15" s="23">
        <v>0.66059531</v>
      </c>
    </row>
    <row r="16" spans="1:9">
      <c r="A16" s="6" t="s">
        <v>1188</v>
      </c>
      <c r="B16" s="27" t="s">
        <v>1189</v>
      </c>
      <c r="C16" s="44" t="s">
        <v>1190</v>
      </c>
      <c r="D16" s="6" t="s">
        <v>1130</v>
      </c>
      <c r="E16" s="44" t="s">
        <v>1191</v>
      </c>
      <c r="F16" s="6" t="s">
        <v>1132</v>
      </c>
      <c r="G16" s="23">
        <v>0.008330389</v>
      </c>
      <c r="H16" s="6" t="s">
        <v>982</v>
      </c>
      <c r="I16" s="23">
        <v>0.66059531</v>
      </c>
    </row>
    <row r="17" spans="1:9">
      <c r="A17" s="6" t="s">
        <v>1192</v>
      </c>
      <c r="B17" s="27" t="s">
        <v>1193</v>
      </c>
      <c r="C17" s="44" t="s">
        <v>1194</v>
      </c>
      <c r="D17" s="6" t="s">
        <v>1130</v>
      </c>
      <c r="E17" s="44" t="s">
        <v>1195</v>
      </c>
      <c r="F17" s="6" t="s">
        <v>1132</v>
      </c>
      <c r="G17" s="23">
        <v>0.008420628</v>
      </c>
      <c r="H17" s="6" t="s">
        <v>982</v>
      </c>
      <c r="I17" s="23">
        <v>0.66059531</v>
      </c>
    </row>
    <row r="18" spans="1:9">
      <c r="A18" s="6" t="s">
        <v>1196</v>
      </c>
      <c r="B18" s="27" t="s">
        <v>1197</v>
      </c>
      <c r="C18" s="44" t="s">
        <v>1198</v>
      </c>
      <c r="D18" s="6" t="s">
        <v>1130</v>
      </c>
      <c r="E18" s="44" t="s">
        <v>1199</v>
      </c>
      <c r="F18" s="6" t="s">
        <v>1154</v>
      </c>
      <c r="G18" s="23">
        <v>0.00941466</v>
      </c>
      <c r="H18" s="6" t="s">
        <v>982</v>
      </c>
      <c r="I18" s="23">
        <v>0.66059531</v>
      </c>
    </row>
    <row r="19" spans="1:9">
      <c r="A19" s="6" t="s">
        <v>1200</v>
      </c>
      <c r="B19" s="27" t="s">
        <v>1201</v>
      </c>
      <c r="C19" s="44" t="s">
        <v>1202</v>
      </c>
      <c r="D19" s="6" t="s">
        <v>1130</v>
      </c>
      <c r="E19" s="44" t="s">
        <v>1203</v>
      </c>
      <c r="F19" s="6" t="s">
        <v>1132</v>
      </c>
      <c r="G19" s="23">
        <v>0.012654024</v>
      </c>
      <c r="H19" s="6" t="s">
        <v>981</v>
      </c>
      <c r="I19" s="23">
        <v>0.73542371</v>
      </c>
    </row>
    <row r="20" spans="1:9">
      <c r="A20" s="6" t="s">
        <v>1204</v>
      </c>
      <c r="B20" s="27" t="s">
        <v>1205</v>
      </c>
      <c r="C20" s="44" t="s">
        <v>1206</v>
      </c>
      <c r="D20" s="6" t="s">
        <v>1130</v>
      </c>
      <c r="E20" s="44" t="s">
        <v>1207</v>
      </c>
      <c r="F20" s="6" t="s">
        <v>1154</v>
      </c>
      <c r="G20" s="23">
        <v>0.015721647</v>
      </c>
      <c r="H20" s="6" t="s">
        <v>981</v>
      </c>
      <c r="I20" s="23">
        <v>0.73542371</v>
      </c>
    </row>
    <row r="21" spans="1:9">
      <c r="A21" s="6" t="s">
        <v>1208</v>
      </c>
      <c r="B21" s="27" t="s">
        <v>1209</v>
      </c>
      <c r="C21" s="44" t="s">
        <v>1210</v>
      </c>
      <c r="D21" s="6" t="s">
        <v>1130</v>
      </c>
      <c r="E21" s="44" t="s">
        <v>1211</v>
      </c>
      <c r="F21" s="6" t="s">
        <v>1132</v>
      </c>
      <c r="G21" s="23">
        <v>0.019537219</v>
      </c>
      <c r="H21" s="6" t="s">
        <v>981</v>
      </c>
      <c r="I21" s="23">
        <v>0.747742654</v>
      </c>
    </row>
    <row r="22" spans="1:9">
      <c r="A22" s="6" t="s">
        <v>1212</v>
      </c>
      <c r="B22" s="27" t="s">
        <v>1213</v>
      </c>
      <c r="C22" s="44" t="s">
        <v>1214</v>
      </c>
      <c r="D22" s="6" t="s">
        <v>1130</v>
      </c>
      <c r="E22" s="44" t="s">
        <v>1215</v>
      </c>
      <c r="F22" s="6" t="s">
        <v>1154</v>
      </c>
      <c r="G22" s="23">
        <v>0.02143245</v>
      </c>
      <c r="H22" s="6" t="s">
        <v>981</v>
      </c>
      <c r="I22" s="23">
        <v>0.751921788</v>
      </c>
    </row>
    <row r="23" spans="1:9">
      <c r="A23" s="6" t="s">
        <v>1216</v>
      </c>
      <c r="B23" s="27" t="s">
        <v>1217</v>
      </c>
      <c r="C23" s="44" t="s">
        <v>1218</v>
      </c>
      <c r="D23" s="6" t="s">
        <v>1130</v>
      </c>
      <c r="E23" s="44" t="s">
        <v>1219</v>
      </c>
      <c r="F23" s="6" t="s">
        <v>1154</v>
      </c>
      <c r="G23" s="23">
        <v>0.0347919</v>
      </c>
      <c r="H23" s="6" t="s">
        <v>981</v>
      </c>
      <c r="I23" s="23">
        <v>0.769636515</v>
      </c>
    </row>
    <row r="24" spans="1:9">
      <c r="A24" s="6" t="s">
        <v>1220</v>
      </c>
      <c r="B24" s="27" t="s">
        <v>1221</v>
      </c>
      <c r="C24" s="44" t="s">
        <v>1222</v>
      </c>
      <c r="D24" s="6" t="s">
        <v>1130</v>
      </c>
      <c r="E24" s="44" t="s">
        <v>1223</v>
      </c>
      <c r="F24" s="6" t="s">
        <v>1132</v>
      </c>
      <c r="G24" s="23">
        <v>0.035110715</v>
      </c>
      <c r="H24" s="6" t="s">
        <v>981</v>
      </c>
      <c r="I24" s="23">
        <v>0.769636515</v>
      </c>
    </row>
    <row r="25" spans="1:9">
      <c r="A25" s="6" t="s">
        <v>1224</v>
      </c>
      <c r="B25" s="27" t="s">
        <v>1225</v>
      </c>
      <c r="C25" s="44" t="s">
        <v>1226</v>
      </c>
      <c r="D25" s="6" t="s">
        <v>1130</v>
      </c>
      <c r="E25" s="44" t="s">
        <v>1227</v>
      </c>
      <c r="F25" s="6" t="s">
        <v>1132</v>
      </c>
      <c r="G25" s="23">
        <v>0.036188814</v>
      </c>
      <c r="H25" s="6" t="s">
        <v>981</v>
      </c>
      <c r="I25" s="23">
        <v>0.769636515</v>
      </c>
    </row>
    <row r="26" spans="1:9">
      <c r="A26" s="6" t="s">
        <v>1228</v>
      </c>
      <c r="B26" s="27" t="s">
        <v>1229</v>
      </c>
      <c r="C26" s="44" t="s">
        <v>1230</v>
      </c>
      <c r="D26" s="6" t="s">
        <v>1130</v>
      </c>
      <c r="E26" s="44" t="s">
        <v>1231</v>
      </c>
      <c r="F26" s="6" t="s">
        <v>1132</v>
      </c>
      <c r="G26" s="23">
        <v>0.069171829</v>
      </c>
      <c r="H26" s="6" t="s">
        <v>1133</v>
      </c>
      <c r="I26" s="23">
        <v>0.769636515</v>
      </c>
    </row>
    <row r="27" spans="1:9">
      <c r="A27" s="6" t="s">
        <v>1232</v>
      </c>
      <c r="B27" s="27" t="s">
        <v>1233</v>
      </c>
      <c r="C27" s="44" t="s">
        <v>1234</v>
      </c>
      <c r="D27" s="6" t="s">
        <v>1130</v>
      </c>
      <c r="E27" s="44" t="s">
        <v>1235</v>
      </c>
      <c r="F27" s="6" t="s">
        <v>1132</v>
      </c>
      <c r="G27" s="23">
        <v>0.056787223</v>
      </c>
      <c r="H27" s="6" t="s">
        <v>1133</v>
      </c>
      <c r="I27" s="23">
        <v>0.769636515</v>
      </c>
    </row>
    <row r="28" spans="1:9">
      <c r="A28" s="6" t="s">
        <v>1236</v>
      </c>
      <c r="B28" s="27" t="s">
        <v>1237</v>
      </c>
      <c r="C28" s="44" t="s">
        <v>1238</v>
      </c>
      <c r="D28" s="6" t="s">
        <v>1130</v>
      </c>
      <c r="E28" s="44" t="s">
        <v>1239</v>
      </c>
      <c r="F28" s="6" t="s">
        <v>1132</v>
      </c>
      <c r="G28" s="23">
        <v>0.037406526</v>
      </c>
      <c r="H28" s="6" t="s">
        <v>981</v>
      </c>
      <c r="I28" s="23">
        <v>0.769636515</v>
      </c>
    </row>
    <row r="29" spans="1:9">
      <c r="A29" s="6" t="s">
        <v>1240</v>
      </c>
      <c r="B29" s="27" t="s">
        <v>1241</v>
      </c>
      <c r="C29" s="44" t="s">
        <v>1242</v>
      </c>
      <c r="D29" s="6" t="s">
        <v>1130</v>
      </c>
      <c r="E29" s="44" t="s">
        <v>1243</v>
      </c>
      <c r="F29" s="6" t="s">
        <v>1132</v>
      </c>
      <c r="G29" s="23">
        <v>0.062540246</v>
      </c>
      <c r="H29" s="6" t="s">
        <v>1133</v>
      </c>
      <c r="I29" s="23">
        <v>0.769636515</v>
      </c>
    </row>
    <row r="30" spans="1:9">
      <c r="A30" s="6" t="s">
        <v>1244</v>
      </c>
      <c r="B30" s="27" t="s">
        <v>1245</v>
      </c>
      <c r="C30" s="44" t="s">
        <v>1246</v>
      </c>
      <c r="D30" s="6" t="s">
        <v>1130</v>
      </c>
      <c r="E30" s="44" t="s">
        <v>1247</v>
      </c>
      <c r="F30" s="6" t="s">
        <v>1154</v>
      </c>
      <c r="G30" s="23">
        <v>0.062869263</v>
      </c>
      <c r="H30" s="6" t="s">
        <v>1133</v>
      </c>
      <c r="I30" s="23">
        <v>0.769636515</v>
      </c>
    </row>
    <row r="31" spans="1:9">
      <c r="A31" s="6" t="s">
        <v>1248</v>
      </c>
      <c r="B31" s="28" t="s">
        <v>1249</v>
      </c>
      <c r="C31" s="44" t="s">
        <v>1250</v>
      </c>
      <c r="D31" s="6" t="s">
        <v>1130</v>
      </c>
      <c r="E31" s="44" t="s">
        <v>1251</v>
      </c>
      <c r="F31" s="6" t="s">
        <v>1154</v>
      </c>
      <c r="G31" s="23">
        <v>0.050849648</v>
      </c>
      <c r="H31" s="6" t="s">
        <v>1133</v>
      </c>
      <c r="I31" s="23">
        <v>0.769636515</v>
      </c>
    </row>
    <row r="32" spans="1:9">
      <c r="A32" s="6" t="s">
        <v>1252</v>
      </c>
      <c r="B32" s="27" t="s">
        <v>1253</v>
      </c>
      <c r="C32" s="44" t="s">
        <v>1254</v>
      </c>
      <c r="D32" s="6" t="s">
        <v>1130</v>
      </c>
      <c r="E32" s="44" t="s">
        <v>1255</v>
      </c>
      <c r="F32" s="6" t="s">
        <v>1132</v>
      </c>
      <c r="G32" s="23">
        <v>0.055766546</v>
      </c>
      <c r="H32" s="6" t="s">
        <v>1133</v>
      </c>
      <c r="I32" s="23">
        <v>0.769636515</v>
      </c>
    </row>
    <row r="33" spans="1:9">
      <c r="A33" s="6" t="s">
        <v>1256</v>
      </c>
      <c r="B33" s="27" t="s">
        <v>1257</v>
      </c>
      <c r="C33" s="44" t="s">
        <v>1258</v>
      </c>
      <c r="D33" s="6" t="s">
        <v>1130</v>
      </c>
      <c r="E33" s="44" t="s">
        <v>1259</v>
      </c>
      <c r="F33" s="6" t="s">
        <v>1154</v>
      </c>
      <c r="G33" s="23">
        <v>0.058260834</v>
      </c>
      <c r="H33" s="6" t="s">
        <v>1133</v>
      </c>
      <c r="I33" s="23">
        <v>0.769636515</v>
      </c>
    </row>
    <row r="34" spans="1:9">
      <c r="A34" s="6" t="s">
        <v>1260</v>
      </c>
      <c r="B34" s="27" t="s">
        <v>1261</v>
      </c>
      <c r="C34" s="44" t="s">
        <v>1262</v>
      </c>
      <c r="D34" s="6" t="s">
        <v>1130</v>
      </c>
      <c r="E34" s="44" t="s">
        <v>1263</v>
      </c>
      <c r="F34" s="6" t="s">
        <v>1132</v>
      </c>
      <c r="G34" s="23">
        <v>0.056787223</v>
      </c>
      <c r="H34" s="6" t="s">
        <v>1133</v>
      </c>
      <c r="I34" s="23">
        <v>0.769636515</v>
      </c>
    </row>
    <row r="35" spans="1:9">
      <c r="A35" s="6" t="s">
        <v>1264</v>
      </c>
      <c r="B35" s="27" t="s">
        <v>1265</v>
      </c>
      <c r="C35" s="44" t="s">
        <v>1266</v>
      </c>
      <c r="D35" s="6" t="s">
        <v>1130</v>
      </c>
      <c r="E35" s="44" t="s">
        <v>1267</v>
      </c>
      <c r="F35" s="6" t="s">
        <v>1154</v>
      </c>
      <c r="G35" s="23">
        <v>0.067768542</v>
      </c>
      <c r="H35" s="6" t="s">
        <v>1133</v>
      </c>
      <c r="I35" s="23">
        <v>0.769636515</v>
      </c>
    </row>
    <row r="36" spans="1:9">
      <c r="A36" s="6" t="s">
        <v>1268</v>
      </c>
      <c r="B36" s="27" t="s">
        <v>1269</v>
      </c>
      <c r="C36" s="44" t="s">
        <v>1270</v>
      </c>
      <c r="D36" s="6" t="s">
        <v>1130</v>
      </c>
      <c r="E36" s="44" t="s">
        <v>1271</v>
      </c>
      <c r="F36" s="6" t="s">
        <v>1154</v>
      </c>
      <c r="G36" s="23">
        <v>0.056586411</v>
      </c>
      <c r="H36" s="6" t="s">
        <v>1133</v>
      </c>
      <c r="I36" s="23">
        <v>0.769636515</v>
      </c>
    </row>
    <row r="37" spans="1:9">
      <c r="A37" s="6" t="s">
        <v>1272</v>
      </c>
      <c r="B37" s="27" t="s">
        <v>1273</v>
      </c>
      <c r="C37" s="44" t="s">
        <v>1274</v>
      </c>
      <c r="D37" s="6" t="s">
        <v>1130</v>
      </c>
      <c r="E37" s="44" t="s">
        <v>1275</v>
      </c>
      <c r="F37" s="6" t="s">
        <v>1132</v>
      </c>
      <c r="G37" s="23">
        <v>0.066787763</v>
      </c>
      <c r="H37" s="6" t="s">
        <v>1133</v>
      </c>
      <c r="I37" s="23">
        <v>0.769636515</v>
      </c>
    </row>
    <row r="38" spans="1:9">
      <c r="A38" s="6" t="s">
        <v>1276</v>
      </c>
      <c r="B38" s="27" t="s">
        <v>1277</v>
      </c>
      <c r="C38" s="44" t="s">
        <v>1278</v>
      </c>
      <c r="D38" s="6" t="s">
        <v>1130</v>
      </c>
      <c r="E38" s="44" t="s">
        <v>1279</v>
      </c>
      <c r="F38" s="6" t="s">
        <v>1154</v>
      </c>
      <c r="G38" s="23">
        <v>0.059426985</v>
      </c>
      <c r="H38" s="6" t="s">
        <v>1133</v>
      </c>
      <c r="I38" s="23">
        <v>0.769636515</v>
      </c>
    </row>
    <row r="39" spans="1:9">
      <c r="A39" s="29" t="s">
        <v>1280</v>
      </c>
      <c r="B39" s="30" t="s">
        <v>1281</v>
      </c>
      <c r="C39" s="44" t="s">
        <v>1282</v>
      </c>
      <c r="D39" s="6" t="s">
        <v>1130</v>
      </c>
      <c r="E39" s="44" t="s">
        <v>1283</v>
      </c>
      <c r="F39" s="6" t="s">
        <v>1132</v>
      </c>
      <c r="G39" s="23">
        <v>0.051807359</v>
      </c>
      <c r="H39" s="6" t="s">
        <v>1133</v>
      </c>
      <c r="I39" s="23">
        <v>0.769636515</v>
      </c>
    </row>
    <row r="40" spans="1:9">
      <c r="A40" s="6" t="s">
        <v>1284</v>
      </c>
      <c r="B40" s="27" t="s">
        <v>1285</v>
      </c>
      <c r="C40" s="44" t="s">
        <v>1286</v>
      </c>
      <c r="D40" s="6" t="s">
        <v>1130</v>
      </c>
      <c r="E40" s="44" t="s">
        <v>1287</v>
      </c>
      <c r="F40" s="6" t="s">
        <v>1132</v>
      </c>
      <c r="G40" s="23">
        <v>0.042494808</v>
      </c>
      <c r="H40" s="6" t="s">
        <v>981</v>
      </c>
      <c r="I40" s="23">
        <v>0.769636515</v>
      </c>
    </row>
    <row r="41" spans="1:9">
      <c r="A41" s="6" t="s">
        <v>1288</v>
      </c>
      <c r="B41" s="27" t="s">
        <v>1289</v>
      </c>
      <c r="C41" s="44" t="s">
        <v>1290</v>
      </c>
      <c r="D41" s="6" t="s">
        <v>1130</v>
      </c>
      <c r="E41" s="44" t="s">
        <v>1291</v>
      </c>
      <c r="F41" s="6" t="s">
        <v>1154</v>
      </c>
      <c r="G41" s="23">
        <v>0.056787223</v>
      </c>
      <c r="H41" s="6" t="s">
        <v>1133</v>
      </c>
      <c r="I41" s="23">
        <v>0.769636515</v>
      </c>
    </row>
    <row r="42" spans="1:9">
      <c r="A42" s="31" t="s">
        <v>1292</v>
      </c>
      <c r="B42" s="32" t="s">
        <v>1293</v>
      </c>
      <c r="C42" s="44" t="s">
        <v>1294</v>
      </c>
      <c r="D42" s="6" t="s">
        <v>1130</v>
      </c>
      <c r="E42" s="44" t="s">
        <v>1295</v>
      </c>
      <c r="F42" s="6" t="s">
        <v>1132</v>
      </c>
      <c r="G42" s="23">
        <v>0.045727866</v>
      </c>
      <c r="H42" s="6" t="s">
        <v>981</v>
      </c>
      <c r="I42" s="23">
        <v>0.769636515</v>
      </c>
    </row>
    <row r="43" spans="1:9">
      <c r="A43" s="33" t="s">
        <v>1296</v>
      </c>
      <c r="B43" s="34" t="s">
        <v>1297</v>
      </c>
      <c r="C43" s="44" t="s">
        <v>1298</v>
      </c>
      <c r="D43" s="6" t="s">
        <v>1130</v>
      </c>
      <c r="E43" s="44" t="s">
        <v>1299</v>
      </c>
      <c r="F43" s="6" t="s">
        <v>1132</v>
      </c>
      <c r="G43" s="23">
        <v>0.048570956</v>
      </c>
      <c r="H43" s="6" t="s">
        <v>981</v>
      </c>
      <c r="I43" s="23">
        <v>0.769636515</v>
      </c>
    </row>
    <row r="44" spans="1:9">
      <c r="A44" s="6" t="s">
        <v>1300</v>
      </c>
      <c r="B44" s="27" t="s">
        <v>1301</v>
      </c>
      <c r="C44" s="44" t="s">
        <v>1302</v>
      </c>
      <c r="D44" s="6" t="s">
        <v>1130</v>
      </c>
      <c r="E44" s="44" t="s">
        <v>1303</v>
      </c>
      <c r="F44" s="6" t="s">
        <v>1132</v>
      </c>
      <c r="G44" s="23">
        <v>0.069468379</v>
      </c>
      <c r="H44" s="6" t="s">
        <v>1133</v>
      </c>
      <c r="I44" s="23">
        <v>0.769636515</v>
      </c>
    </row>
    <row r="45" spans="1:9">
      <c r="A45" s="6" t="s">
        <v>1304</v>
      </c>
      <c r="B45" s="27" t="s">
        <v>1305</v>
      </c>
      <c r="C45" s="44" t="s">
        <v>1306</v>
      </c>
      <c r="D45" s="6" t="s">
        <v>1130</v>
      </c>
      <c r="E45" s="44" t="s">
        <v>1307</v>
      </c>
      <c r="F45" s="6" t="s">
        <v>1132</v>
      </c>
      <c r="G45" s="23">
        <v>0.074774483</v>
      </c>
      <c r="H45" s="6" t="s">
        <v>1133</v>
      </c>
      <c r="I45" s="23">
        <v>0.807180958</v>
      </c>
    </row>
    <row r="46" spans="1:9">
      <c r="A46" s="6" t="s">
        <v>1308</v>
      </c>
      <c r="B46" s="27" t="s">
        <v>1309</v>
      </c>
      <c r="C46" s="44" t="s">
        <v>1310</v>
      </c>
      <c r="D46" s="6" t="s">
        <v>1130</v>
      </c>
      <c r="E46" s="44" t="s">
        <v>1311</v>
      </c>
      <c r="F46" s="6" t="s">
        <v>1132</v>
      </c>
      <c r="G46" s="23">
        <v>0.108767501</v>
      </c>
      <c r="H46" s="6" t="s">
        <v>1133</v>
      </c>
      <c r="I46" s="23">
        <v>0.813024668</v>
      </c>
    </row>
    <row r="47" spans="1:9">
      <c r="A47" s="6" t="s">
        <v>1312</v>
      </c>
      <c r="B47" s="27" t="s">
        <v>1313</v>
      </c>
      <c r="C47" s="44" t="s">
        <v>1314</v>
      </c>
      <c r="D47" s="6" t="s">
        <v>1130</v>
      </c>
      <c r="E47" s="44" t="s">
        <v>1315</v>
      </c>
      <c r="F47" s="6" t="s">
        <v>1132</v>
      </c>
      <c r="G47" s="23">
        <v>0.097056587</v>
      </c>
      <c r="H47" s="6" t="s">
        <v>1133</v>
      </c>
      <c r="I47" s="23">
        <v>0.813024668</v>
      </c>
    </row>
    <row r="48" spans="1:9">
      <c r="A48" s="6" t="s">
        <v>1316</v>
      </c>
      <c r="B48" s="27" t="s">
        <v>1317</v>
      </c>
      <c r="C48" s="44" t="s">
        <v>1318</v>
      </c>
      <c r="D48" s="6" t="s">
        <v>1130</v>
      </c>
      <c r="E48" s="44" t="s">
        <v>1319</v>
      </c>
      <c r="F48" s="6" t="s">
        <v>1132</v>
      </c>
      <c r="G48" s="23">
        <v>0.106341725</v>
      </c>
      <c r="H48" s="6" t="s">
        <v>1133</v>
      </c>
      <c r="I48" s="23">
        <v>0.813024668</v>
      </c>
    </row>
    <row r="49" spans="1:9">
      <c r="A49" s="6" t="s">
        <v>1320</v>
      </c>
      <c r="B49" s="27" t="s">
        <v>1321</v>
      </c>
      <c r="C49" s="44" t="s">
        <v>1322</v>
      </c>
      <c r="D49" s="6" t="s">
        <v>1130</v>
      </c>
      <c r="E49" s="44" t="s">
        <v>1323</v>
      </c>
      <c r="F49" s="6" t="s">
        <v>1132</v>
      </c>
      <c r="G49" s="23">
        <v>0.104355342</v>
      </c>
      <c r="H49" s="6" t="s">
        <v>1133</v>
      </c>
      <c r="I49" s="23">
        <v>0.813024668</v>
      </c>
    </row>
    <row r="50" spans="1:9">
      <c r="A50" s="6" t="s">
        <v>1324</v>
      </c>
      <c r="B50" s="27" t="s">
        <v>1325</v>
      </c>
      <c r="C50" s="44" t="s">
        <v>1326</v>
      </c>
      <c r="D50" s="6" t="s">
        <v>1130</v>
      </c>
      <c r="E50" s="44" t="s">
        <v>1327</v>
      </c>
      <c r="F50" s="6" t="s">
        <v>1132</v>
      </c>
      <c r="G50" s="23">
        <v>0.097061378</v>
      </c>
      <c r="H50" s="6" t="s">
        <v>1133</v>
      </c>
      <c r="I50" s="23">
        <v>0.813024668</v>
      </c>
    </row>
    <row r="51" spans="1:9">
      <c r="A51" s="6" t="s">
        <v>1328</v>
      </c>
      <c r="B51" s="27" t="s">
        <v>1329</v>
      </c>
      <c r="C51" s="44" t="s">
        <v>1330</v>
      </c>
      <c r="D51" s="6" t="s">
        <v>1130</v>
      </c>
      <c r="E51" s="44" t="s">
        <v>1331</v>
      </c>
      <c r="F51" s="6" t="s">
        <v>1154</v>
      </c>
      <c r="G51" s="23">
        <v>0.094837587</v>
      </c>
      <c r="H51" s="6" t="s">
        <v>1133</v>
      </c>
      <c r="I51" s="23">
        <v>0.813024668</v>
      </c>
    </row>
    <row r="52" spans="1:9">
      <c r="A52" s="6" t="s">
        <v>1332</v>
      </c>
      <c r="B52" s="27" t="s">
        <v>1333</v>
      </c>
      <c r="C52" s="44" t="s">
        <v>1334</v>
      </c>
      <c r="D52" s="6" t="s">
        <v>1130</v>
      </c>
      <c r="E52" s="44" t="s">
        <v>1335</v>
      </c>
      <c r="F52" s="6" t="s">
        <v>1132</v>
      </c>
      <c r="G52" s="23">
        <v>0.094189649</v>
      </c>
      <c r="H52" s="6" t="s">
        <v>1133</v>
      </c>
      <c r="I52" s="23">
        <v>0.813024668</v>
      </c>
    </row>
    <row r="53" spans="1:9">
      <c r="A53" s="6" t="s">
        <v>1336</v>
      </c>
      <c r="B53" s="27" t="s">
        <v>1337</v>
      </c>
      <c r="C53" s="44" t="s">
        <v>1338</v>
      </c>
      <c r="D53" s="6" t="s">
        <v>1130</v>
      </c>
      <c r="E53" s="44" t="s">
        <v>1339</v>
      </c>
      <c r="F53" s="6" t="s">
        <v>1132</v>
      </c>
      <c r="G53" s="23">
        <v>0.085294529</v>
      </c>
      <c r="H53" s="6" t="s">
        <v>1133</v>
      </c>
      <c r="I53" s="23">
        <v>0.813024668</v>
      </c>
    </row>
    <row r="54" spans="1:9">
      <c r="A54" s="6" t="s">
        <v>1340</v>
      </c>
      <c r="B54" s="27" t="s">
        <v>1341</v>
      </c>
      <c r="C54" s="44" t="s">
        <v>1342</v>
      </c>
      <c r="D54" s="6" t="s">
        <v>1130</v>
      </c>
      <c r="E54" s="44" t="s">
        <v>1343</v>
      </c>
      <c r="F54" s="6" t="s">
        <v>1132</v>
      </c>
      <c r="G54" s="23">
        <v>0.110076974</v>
      </c>
      <c r="H54" s="6" t="s">
        <v>1133</v>
      </c>
      <c r="I54" s="23">
        <v>0.813024668</v>
      </c>
    </row>
    <row r="55" spans="1:9">
      <c r="A55" s="6" t="s">
        <v>1344</v>
      </c>
      <c r="B55" s="27" t="s">
        <v>1345</v>
      </c>
      <c r="C55" s="44" t="s">
        <v>1346</v>
      </c>
      <c r="D55" s="6" t="s">
        <v>1130</v>
      </c>
      <c r="E55" s="44" t="s">
        <v>1347</v>
      </c>
      <c r="F55" s="6" t="s">
        <v>1132</v>
      </c>
      <c r="G55" s="23">
        <v>0.106341725</v>
      </c>
      <c r="H55" s="6" t="s">
        <v>1133</v>
      </c>
      <c r="I55" s="23">
        <v>0.813024668</v>
      </c>
    </row>
    <row r="56" spans="1:9">
      <c r="A56" s="6" t="s">
        <v>1348</v>
      </c>
      <c r="B56" s="27" t="s">
        <v>1349</v>
      </c>
      <c r="C56" s="44" t="s">
        <v>1350</v>
      </c>
      <c r="D56" s="6" t="s">
        <v>1130</v>
      </c>
      <c r="E56" s="44" t="s">
        <v>1351</v>
      </c>
      <c r="F56" s="6" t="s">
        <v>1132</v>
      </c>
      <c r="G56" s="23">
        <v>0.103958185</v>
      </c>
      <c r="H56" s="6" t="s">
        <v>1133</v>
      </c>
      <c r="I56" s="23">
        <v>0.813024668</v>
      </c>
    </row>
    <row r="57" spans="1:9">
      <c r="A57" s="6" t="s">
        <v>1352</v>
      </c>
      <c r="B57" s="27" t="s">
        <v>1353</v>
      </c>
      <c r="C57" s="44" t="s">
        <v>1354</v>
      </c>
      <c r="D57" s="6" t="s">
        <v>1130</v>
      </c>
      <c r="E57" s="44" t="s">
        <v>1355</v>
      </c>
      <c r="F57" s="6" t="s">
        <v>1132</v>
      </c>
      <c r="G57" s="23">
        <v>0.082348334</v>
      </c>
      <c r="H57" s="6" t="s">
        <v>1133</v>
      </c>
      <c r="I57" s="23">
        <v>0.813024668</v>
      </c>
    </row>
    <row r="58" spans="1:9">
      <c r="A58" s="6" t="s">
        <v>1356</v>
      </c>
      <c r="B58" s="27" t="s">
        <v>1357</v>
      </c>
      <c r="C58" s="44" t="s">
        <v>1358</v>
      </c>
      <c r="D58" s="6" t="s">
        <v>1130</v>
      </c>
      <c r="E58" s="44" t="s">
        <v>1359</v>
      </c>
      <c r="F58" s="6" t="s">
        <v>1132</v>
      </c>
      <c r="G58" s="23">
        <v>0.083091475</v>
      </c>
      <c r="H58" s="6" t="s">
        <v>1133</v>
      </c>
      <c r="I58" s="23">
        <v>0.813024668</v>
      </c>
    </row>
    <row r="59" spans="1:9">
      <c r="A59" s="6" t="s">
        <v>1360</v>
      </c>
      <c r="B59" s="27" t="s">
        <v>1361</v>
      </c>
      <c r="C59" s="44" t="s">
        <v>1362</v>
      </c>
      <c r="D59" s="6" t="s">
        <v>1130</v>
      </c>
      <c r="E59" s="44" t="s">
        <v>1363</v>
      </c>
      <c r="F59" s="6" t="s">
        <v>1154</v>
      </c>
      <c r="G59" s="23">
        <v>0.09206835</v>
      </c>
      <c r="H59" s="6" t="s">
        <v>1133</v>
      </c>
      <c r="I59" s="23">
        <v>0.813024668</v>
      </c>
    </row>
    <row r="60" spans="1:9">
      <c r="A60" s="6" t="s">
        <v>1364</v>
      </c>
      <c r="B60" s="27" t="s">
        <v>1365</v>
      </c>
      <c r="C60" s="44" t="s">
        <v>1366</v>
      </c>
      <c r="D60" s="6" t="s">
        <v>1130</v>
      </c>
      <c r="E60" s="44" t="s">
        <v>1367</v>
      </c>
      <c r="F60" s="6" t="s">
        <v>1132</v>
      </c>
      <c r="G60" s="23">
        <v>0.080400036</v>
      </c>
      <c r="H60" s="6" t="s">
        <v>1133</v>
      </c>
      <c r="I60" s="23">
        <v>0.813024668</v>
      </c>
    </row>
    <row r="61" spans="1:9">
      <c r="A61" s="6" t="s">
        <v>1368</v>
      </c>
      <c r="B61" s="27" t="s">
        <v>1369</v>
      </c>
      <c r="C61" s="44" t="s">
        <v>1370</v>
      </c>
      <c r="D61" s="6" t="s">
        <v>1130</v>
      </c>
      <c r="E61" s="44" t="s">
        <v>1371</v>
      </c>
      <c r="F61" s="6" t="s">
        <v>1132</v>
      </c>
      <c r="G61" s="23">
        <v>0.080024526</v>
      </c>
      <c r="H61" s="6" t="s">
        <v>1133</v>
      </c>
      <c r="I61" s="23">
        <v>0.813024668</v>
      </c>
    </row>
    <row r="62" spans="1:9">
      <c r="A62" s="6" t="s">
        <v>1372</v>
      </c>
      <c r="B62" s="27" t="s">
        <v>1373</v>
      </c>
      <c r="C62" s="44" t="s">
        <v>1374</v>
      </c>
      <c r="D62" s="6" t="s">
        <v>1130</v>
      </c>
      <c r="E62" s="44" t="s">
        <v>1375</v>
      </c>
      <c r="F62" s="6" t="s">
        <v>1132</v>
      </c>
      <c r="G62" s="23">
        <v>0.10822228</v>
      </c>
      <c r="H62" s="6" t="s">
        <v>1133</v>
      </c>
      <c r="I62" s="23">
        <v>0.813024668</v>
      </c>
    </row>
    <row r="63" spans="1:9">
      <c r="A63" s="6" t="s">
        <v>1376</v>
      </c>
      <c r="B63" s="27" t="s">
        <v>1377</v>
      </c>
      <c r="C63" s="44" t="s">
        <v>1378</v>
      </c>
      <c r="D63" s="6" t="s">
        <v>1130</v>
      </c>
      <c r="E63" s="44" t="s">
        <v>1379</v>
      </c>
      <c r="F63" s="6" t="s">
        <v>1132</v>
      </c>
      <c r="G63" s="23">
        <v>0.103958185</v>
      </c>
      <c r="H63" s="6" t="s">
        <v>1133</v>
      </c>
      <c r="I63" s="23">
        <v>0.813024668</v>
      </c>
    </row>
    <row r="64" spans="1:9">
      <c r="A64" s="6" t="s">
        <v>1380</v>
      </c>
      <c r="B64" s="27" t="s">
        <v>1381</v>
      </c>
      <c r="C64" s="44" t="s">
        <v>1382</v>
      </c>
      <c r="D64" s="6" t="s">
        <v>1130</v>
      </c>
      <c r="E64" s="44" t="s">
        <v>1383</v>
      </c>
      <c r="F64" s="6" t="s">
        <v>1132</v>
      </c>
      <c r="G64" s="23">
        <v>0.118901629</v>
      </c>
      <c r="H64" s="6" t="s">
        <v>1133</v>
      </c>
      <c r="I64" s="23">
        <v>0.825330145</v>
      </c>
    </row>
    <row r="65" spans="1:9">
      <c r="A65" s="6" t="s">
        <v>1384</v>
      </c>
      <c r="B65" s="27" t="s">
        <v>1385</v>
      </c>
      <c r="C65" s="44" t="s">
        <v>1386</v>
      </c>
      <c r="D65" s="6" t="s">
        <v>1130</v>
      </c>
      <c r="E65" s="44" t="s">
        <v>1387</v>
      </c>
      <c r="F65" s="6" t="s">
        <v>1132</v>
      </c>
      <c r="G65" s="23">
        <v>0.121545057</v>
      </c>
      <c r="H65" s="6" t="s">
        <v>1133</v>
      </c>
      <c r="I65" s="23">
        <v>0.825330145</v>
      </c>
    </row>
    <row r="66" spans="1:9">
      <c r="A66" s="6" t="s">
        <v>1388</v>
      </c>
      <c r="B66" s="27" t="s">
        <v>1389</v>
      </c>
      <c r="C66" s="44" t="s">
        <v>1390</v>
      </c>
      <c r="D66" s="6" t="s">
        <v>1130</v>
      </c>
      <c r="E66" s="44" t="s">
        <v>1391</v>
      </c>
      <c r="F66" s="6" t="s">
        <v>1154</v>
      </c>
      <c r="G66" s="23">
        <v>0.121545057</v>
      </c>
      <c r="H66" s="6" t="s">
        <v>1133</v>
      </c>
      <c r="I66" s="23">
        <v>0.825330145</v>
      </c>
    </row>
    <row r="67" spans="1:9">
      <c r="A67" s="6" t="s">
        <v>1392</v>
      </c>
      <c r="B67" s="27" t="s">
        <v>1393</v>
      </c>
      <c r="C67" s="44" t="s">
        <v>1394</v>
      </c>
      <c r="D67" s="6" t="s">
        <v>1130</v>
      </c>
      <c r="E67" s="44" t="s">
        <v>1395</v>
      </c>
      <c r="F67" s="6" t="s">
        <v>1154</v>
      </c>
      <c r="G67" s="23">
        <v>0.116498678</v>
      </c>
      <c r="H67" s="6" t="s">
        <v>1133</v>
      </c>
      <c r="I67" s="23">
        <v>0.825330145</v>
      </c>
    </row>
    <row r="68" spans="1:9">
      <c r="A68" s="6" t="s">
        <v>1396</v>
      </c>
      <c r="B68" s="27" t="s">
        <v>1397</v>
      </c>
      <c r="C68" s="44" t="s">
        <v>1398</v>
      </c>
      <c r="D68" s="6" t="s">
        <v>1130</v>
      </c>
      <c r="E68" s="44" t="s">
        <v>1399</v>
      </c>
      <c r="F68" s="6" t="s">
        <v>1132</v>
      </c>
      <c r="G68" s="23">
        <v>0.116302584</v>
      </c>
      <c r="H68" s="6" t="s">
        <v>1133</v>
      </c>
      <c r="I68" s="23">
        <v>0.825330145</v>
      </c>
    </row>
    <row r="69" spans="1:9">
      <c r="A69" s="6" t="s">
        <v>1400</v>
      </c>
      <c r="B69" s="27" t="s">
        <v>1401</v>
      </c>
      <c r="C69" s="44" t="s">
        <v>1402</v>
      </c>
      <c r="D69" s="6" t="s">
        <v>1130</v>
      </c>
      <c r="E69" s="44" t="s">
        <v>1403</v>
      </c>
      <c r="F69" s="6" t="s">
        <v>1154</v>
      </c>
      <c r="G69" s="23">
        <v>0.124233287</v>
      </c>
      <c r="H69" s="6" t="s">
        <v>1133</v>
      </c>
      <c r="I69" s="23">
        <v>0.83019387</v>
      </c>
    </row>
    <row r="70" spans="1:9">
      <c r="A70" s="6" t="s">
        <v>1404</v>
      </c>
      <c r="B70" s="27" t="s">
        <v>1405</v>
      </c>
      <c r="C70" s="44" t="s">
        <v>1406</v>
      </c>
      <c r="D70" s="6" t="s">
        <v>1130</v>
      </c>
      <c r="E70" s="44" t="s">
        <v>1407</v>
      </c>
      <c r="F70" s="6" t="s">
        <v>1154</v>
      </c>
      <c r="G70" s="23">
        <v>0.127553813</v>
      </c>
      <c r="H70" s="6" t="s">
        <v>1133</v>
      </c>
      <c r="I70" s="23">
        <v>0.839064926</v>
      </c>
    </row>
    <row r="71" spans="1:9">
      <c r="A71" s="6" t="s">
        <v>1408</v>
      </c>
      <c r="B71" s="27" t="s">
        <v>1409</v>
      </c>
      <c r="C71" s="44" t="s">
        <v>1410</v>
      </c>
      <c r="D71" s="6" t="s">
        <v>1130</v>
      </c>
      <c r="E71" s="44" t="s">
        <v>1411</v>
      </c>
      <c r="F71" s="6" t="s">
        <v>1154</v>
      </c>
      <c r="G71" s="23">
        <v>0.138360873</v>
      </c>
      <c r="H71" s="6" t="s">
        <v>1133</v>
      </c>
      <c r="I71" s="23">
        <v>0.844201848</v>
      </c>
    </row>
    <row r="72" spans="1:9">
      <c r="A72" s="6" t="s">
        <v>1412</v>
      </c>
      <c r="B72" s="27" t="s">
        <v>1413</v>
      </c>
      <c r="C72" s="44" t="s">
        <v>1414</v>
      </c>
      <c r="D72" s="6" t="s">
        <v>1130</v>
      </c>
      <c r="E72" s="44" t="s">
        <v>1415</v>
      </c>
      <c r="F72" s="6" t="s">
        <v>1132</v>
      </c>
      <c r="G72" s="23">
        <v>0.138360873</v>
      </c>
      <c r="H72" s="6" t="s">
        <v>1133</v>
      </c>
      <c r="I72" s="23">
        <v>0.844201848</v>
      </c>
    </row>
    <row r="73" spans="1:9">
      <c r="A73" s="6" t="s">
        <v>1416</v>
      </c>
      <c r="B73" s="27" t="s">
        <v>1417</v>
      </c>
      <c r="C73" s="44" t="s">
        <v>1418</v>
      </c>
      <c r="D73" s="6" t="s">
        <v>1130</v>
      </c>
      <c r="E73" s="44" t="s">
        <v>1419</v>
      </c>
      <c r="F73" s="6" t="s">
        <v>1154</v>
      </c>
      <c r="G73" s="23">
        <v>0.135442481</v>
      </c>
      <c r="H73" s="6" t="s">
        <v>1133</v>
      </c>
      <c r="I73" s="23">
        <v>0.844201848</v>
      </c>
    </row>
    <row r="74" spans="1:9">
      <c r="A74" s="6" t="s">
        <v>1420</v>
      </c>
      <c r="B74" s="27" t="s">
        <v>1421</v>
      </c>
      <c r="C74" s="44" t="s">
        <v>1422</v>
      </c>
      <c r="D74" s="6" t="s">
        <v>1130</v>
      </c>
      <c r="E74" s="44" t="s">
        <v>1423</v>
      </c>
      <c r="F74" s="6" t="s">
        <v>1132</v>
      </c>
      <c r="G74" s="23">
        <v>0.132570927</v>
      </c>
      <c r="H74" s="6" t="s">
        <v>1133</v>
      </c>
      <c r="I74" s="23">
        <v>0.844201848</v>
      </c>
    </row>
    <row r="75" spans="1:9">
      <c r="A75" s="6" t="s">
        <v>1424</v>
      </c>
      <c r="B75" s="27" t="s">
        <v>1425</v>
      </c>
      <c r="C75" s="44" t="s">
        <v>1426</v>
      </c>
      <c r="D75" s="6" t="s">
        <v>1130</v>
      </c>
      <c r="E75" s="44" t="s">
        <v>1427</v>
      </c>
      <c r="F75" s="6" t="s">
        <v>1154</v>
      </c>
      <c r="G75" s="23">
        <v>0.132570927</v>
      </c>
      <c r="H75" s="6" t="s">
        <v>1133</v>
      </c>
      <c r="I75" s="23">
        <v>0.844201848</v>
      </c>
    </row>
    <row r="76" spans="1:9">
      <c r="A76" s="6" t="s">
        <v>1428</v>
      </c>
      <c r="B76" s="27" t="s">
        <v>1429</v>
      </c>
      <c r="C76" s="44" t="s">
        <v>1430</v>
      </c>
      <c r="D76" s="6" t="s">
        <v>1130</v>
      </c>
      <c r="E76" s="44" t="s">
        <v>1431</v>
      </c>
      <c r="F76" s="6" t="s">
        <v>1154</v>
      </c>
      <c r="G76" s="23">
        <v>0.461126918</v>
      </c>
      <c r="H76" s="6" t="s">
        <v>1133</v>
      </c>
      <c r="I76" s="23">
        <v>0.870557993</v>
      </c>
    </row>
    <row r="77" spans="1:9">
      <c r="A77" s="6" t="s">
        <v>1432</v>
      </c>
      <c r="B77" s="27" t="s">
        <v>1433</v>
      </c>
      <c r="C77" s="44" t="s">
        <v>1434</v>
      </c>
      <c r="D77" s="6" t="s">
        <v>1130</v>
      </c>
      <c r="E77" s="44" t="s">
        <v>1435</v>
      </c>
      <c r="F77" s="6" t="s">
        <v>1154</v>
      </c>
      <c r="G77" s="23">
        <v>0.385592837</v>
      </c>
      <c r="H77" s="6" t="s">
        <v>1133</v>
      </c>
      <c r="I77" s="23">
        <v>0.870557993</v>
      </c>
    </row>
    <row r="78" spans="1:9">
      <c r="A78" s="6" t="s">
        <v>1436</v>
      </c>
      <c r="B78" s="27" t="s">
        <v>1437</v>
      </c>
      <c r="C78" s="44" t="s">
        <v>1438</v>
      </c>
      <c r="D78" s="6" t="s">
        <v>1130</v>
      </c>
      <c r="E78" s="44" t="s">
        <v>1439</v>
      </c>
      <c r="F78" s="6" t="s">
        <v>1154</v>
      </c>
      <c r="G78" s="23">
        <v>0.258541772</v>
      </c>
      <c r="H78" s="6" t="s">
        <v>1133</v>
      </c>
      <c r="I78" s="23">
        <v>0.870557993</v>
      </c>
    </row>
    <row r="79" spans="1:9">
      <c r="A79" s="6" t="s">
        <v>1440</v>
      </c>
      <c r="B79" s="27" t="s">
        <v>1441</v>
      </c>
      <c r="C79" s="44" t="s">
        <v>1442</v>
      </c>
      <c r="D79" s="6" t="s">
        <v>1130</v>
      </c>
      <c r="E79" s="44" t="s">
        <v>1443</v>
      </c>
      <c r="F79" s="6" t="s">
        <v>1154</v>
      </c>
      <c r="G79" s="23">
        <v>0.430854177</v>
      </c>
      <c r="H79" s="6" t="s">
        <v>1133</v>
      </c>
      <c r="I79" s="23">
        <v>0.870557993</v>
      </c>
    </row>
    <row r="80" spans="1:9">
      <c r="A80" s="6" t="s">
        <v>1444</v>
      </c>
      <c r="B80" s="27" t="s">
        <v>1445</v>
      </c>
      <c r="C80" s="44" t="s">
        <v>1446</v>
      </c>
      <c r="D80" s="6" t="s">
        <v>1130</v>
      </c>
      <c r="E80" s="44" t="s">
        <v>1447</v>
      </c>
      <c r="F80" s="6" t="s">
        <v>1132</v>
      </c>
      <c r="G80" s="23">
        <v>0.441519971</v>
      </c>
      <c r="H80" s="6" t="s">
        <v>1133</v>
      </c>
      <c r="I80" s="23">
        <v>0.870557993</v>
      </c>
    </row>
    <row r="81" spans="1:9">
      <c r="A81" s="6" t="s">
        <v>1448</v>
      </c>
      <c r="B81" s="27" t="s">
        <v>1449</v>
      </c>
      <c r="C81" s="44" t="s">
        <v>1450</v>
      </c>
      <c r="D81" s="6" t="s">
        <v>1130</v>
      </c>
      <c r="E81" s="44" t="s">
        <v>1451</v>
      </c>
      <c r="F81" s="6" t="s">
        <v>1154</v>
      </c>
      <c r="G81" s="23">
        <v>0.240521246</v>
      </c>
      <c r="H81" s="6" t="s">
        <v>1133</v>
      </c>
      <c r="I81" s="23">
        <v>0.870557993</v>
      </c>
    </row>
    <row r="82" spans="1:9">
      <c r="A82" s="6" t="s">
        <v>1452</v>
      </c>
      <c r="B82" s="27" t="s">
        <v>1453</v>
      </c>
      <c r="C82" s="44" t="s">
        <v>1454</v>
      </c>
      <c r="D82" s="6" t="s">
        <v>1130</v>
      </c>
      <c r="E82" s="44" t="s">
        <v>1455</v>
      </c>
      <c r="F82" s="6" t="s">
        <v>1154</v>
      </c>
      <c r="G82" s="23">
        <v>0.249420024</v>
      </c>
      <c r="H82" s="6" t="s">
        <v>1133</v>
      </c>
      <c r="I82" s="23">
        <v>0.870557993</v>
      </c>
    </row>
    <row r="83" spans="1:9">
      <c r="A83" s="6" t="s">
        <v>1456</v>
      </c>
      <c r="B83" s="27" t="s">
        <v>1457</v>
      </c>
      <c r="C83" s="44" t="s">
        <v>1458</v>
      </c>
      <c r="D83" s="6" t="s">
        <v>1130</v>
      </c>
      <c r="E83" s="44" t="s">
        <v>1459</v>
      </c>
      <c r="F83" s="6" t="s">
        <v>1132</v>
      </c>
      <c r="G83" s="23">
        <v>0.188011576</v>
      </c>
      <c r="H83" s="6" t="s">
        <v>1133</v>
      </c>
      <c r="I83" s="23">
        <v>0.870557993</v>
      </c>
    </row>
    <row r="84" spans="1:9">
      <c r="A84" s="6" t="s">
        <v>1460</v>
      </c>
      <c r="B84" s="27" t="s">
        <v>1461</v>
      </c>
      <c r="C84" s="44" t="s">
        <v>1462</v>
      </c>
      <c r="D84" s="6" t="s">
        <v>1130</v>
      </c>
      <c r="E84" s="44" t="s">
        <v>1463</v>
      </c>
      <c r="F84" s="6" t="s">
        <v>1154</v>
      </c>
      <c r="G84" s="23">
        <v>0.29727723</v>
      </c>
      <c r="H84" s="6" t="s">
        <v>1133</v>
      </c>
      <c r="I84" s="23">
        <v>0.870557993</v>
      </c>
    </row>
    <row r="85" spans="1:9">
      <c r="A85" s="6" t="s">
        <v>1464</v>
      </c>
      <c r="B85" s="27" t="s">
        <v>1465</v>
      </c>
      <c r="C85" s="44" t="s">
        <v>1466</v>
      </c>
      <c r="D85" s="6" t="s">
        <v>1130</v>
      </c>
      <c r="E85" s="44" t="s">
        <v>1467</v>
      </c>
      <c r="F85" s="6" t="s">
        <v>1132</v>
      </c>
      <c r="G85" s="23">
        <v>0.428713186</v>
      </c>
      <c r="H85" s="6" t="s">
        <v>1133</v>
      </c>
      <c r="I85" s="23">
        <v>0.870557993</v>
      </c>
    </row>
    <row r="86" spans="1:9">
      <c r="A86" s="6" t="s">
        <v>1468</v>
      </c>
      <c r="B86" s="27" t="s">
        <v>1469</v>
      </c>
      <c r="C86" s="44" t="s">
        <v>1470</v>
      </c>
      <c r="D86" s="6" t="s">
        <v>1130</v>
      </c>
      <c r="E86" s="44" t="s">
        <v>1471</v>
      </c>
      <c r="F86" s="6" t="s">
        <v>1154</v>
      </c>
      <c r="G86" s="23">
        <v>0.195499033</v>
      </c>
      <c r="H86" s="6" t="s">
        <v>1133</v>
      </c>
      <c r="I86" s="23">
        <v>0.870557993</v>
      </c>
    </row>
    <row r="87" spans="1:9">
      <c r="A87" s="6" t="s">
        <v>1472</v>
      </c>
      <c r="B87" s="27" t="s">
        <v>1473</v>
      </c>
      <c r="C87" s="44" t="s">
        <v>1474</v>
      </c>
      <c r="D87" s="6" t="s">
        <v>1130</v>
      </c>
      <c r="E87" s="44" t="s">
        <v>1475</v>
      </c>
      <c r="F87" s="6" t="s">
        <v>1154</v>
      </c>
      <c r="G87" s="23">
        <v>0.435089912</v>
      </c>
      <c r="H87" s="6" t="s">
        <v>1133</v>
      </c>
      <c r="I87" s="23">
        <v>0.870557993</v>
      </c>
    </row>
    <row r="88" spans="1:9">
      <c r="A88" s="6" t="s">
        <v>1476</v>
      </c>
      <c r="B88" s="27" t="s">
        <v>1477</v>
      </c>
      <c r="C88" s="44" t="s">
        <v>1478</v>
      </c>
      <c r="D88" s="6" t="s">
        <v>1130</v>
      </c>
      <c r="E88" s="44" t="s">
        <v>1479</v>
      </c>
      <c r="F88" s="6" t="s">
        <v>1132</v>
      </c>
      <c r="G88" s="23">
        <v>0.328703888</v>
      </c>
      <c r="H88" s="6" t="s">
        <v>1133</v>
      </c>
      <c r="I88" s="23">
        <v>0.870557993</v>
      </c>
    </row>
    <row r="89" spans="1:9">
      <c r="A89" s="6" t="s">
        <v>1480</v>
      </c>
      <c r="B89" s="28" t="s">
        <v>1481</v>
      </c>
      <c r="C89" s="44" t="s">
        <v>1482</v>
      </c>
      <c r="D89" s="6" t="s">
        <v>1130</v>
      </c>
      <c r="E89" s="44" t="s">
        <v>1483</v>
      </c>
      <c r="F89" s="6" t="s">
        <v>1154</v>
      </c>
      <c r="G89" s="23">
        <v>0.277458305</v>
      </c>
      <c r="H89" s="6" t="s">
        <v>1133</v>
      </c>
      <c r="I89" s="23">
        <v>0.870557993</v>
      </c>
    </row>
    <row r="90" spans="1:9">
      <c r="A90" s="6" t="s">
        <v>1484</v>
      </c>
      <c r="B90" s="28" t="s">
        <v>1485</v>
      </c>
      <c r="C90" s="44" t="s">
        <v>1486</v>
      </c>
      <c r="D90" s="6" t="s">
        <v>1130</v>
      </c>
      <c r="E90" s="44" t="s">
        <v>1487</v>
      </c>
      <c r="F90" s="6" t="s">
        <v>1132</v>
      </c>
      <c r="G90" s="23">
        <v>0.345180887</v>
      </c>
      <c r="H90" s="6" t="s">
        <v>1133</v>
      </c>
      <c r="I90" s="23">
        <v>0.870557993</v>
      </c>
    </row>
    <row r="91" spans="1:9">
      <c r="A91" s="6" t="s">
        <v>1488</v>
      </c>
      <c r="B91" s="27" t="s">
        <v>1489</v>
      </c>
      <c r="C91" s="44" t="s">
        <v>1490</v>
      </c>
      <c r="D91" s="6" t="s">
        <v>1130</v>
      </c>
      <c r="E91" s="44" t="s">
        <v>1491</v>
      </c>
      <c r="F91" s="6" t="s">
        <v>1154</v>
      </c>
      <c r="G91" s="23">
        <v>0.428713186</v>
      </c>
      <c r="H91" s="6" t="s">
        <v>1133</v>
      </c>
      <c r="I91" s="23">
        <v>0.870557993</v>
      </c>
    </row>
    <row r="92" spans="1:9">
      <c r="A92" s="6" t="s">
        <v>1492</v>
      </c>
      <c r="B92" s="27" t="s">
        <v>1493</v>
      </c>
      <c r="C92" s="44" t="s">
        <v>1494</v>
      </c>
      <c r="D92" s="6" t="s">
        <v>1130</v>
      </c>
      <c r="E92" s="44" t="s">
        <v>1495</v>
      </c>
      <c r="F92" s="6" t="s">
        <v>1154</v>
      </c>
      <c r="G92" s="23">
        <v>0.373767425</v>
      </c>
      <c r="H92" s="6" t="s">
        <v>1133</v>
      </c>
      <c r="I92" s="23">
        <v>0.870557993</v>
      </c>
    </row>
    <row r="93" spans="1:9">
      <c r="A93" s="6" t="s">
        <v>1496</v>
      </c>
      <c r="B93" s="27" t="s">
        <v>1497</v>
      </c>
      <c r="C93" s="44" t="s">
        <v>1498</v>
      </c>
      <c r="D93" s="6" t="s">
        <v>1130</v>
      </c>
      <c r="E93" s="44" t="s">
        <v>1499</v>
      </c>
      <c r="F93" s="6" t="s">
        <v>1132</v>
      </c>
      <c r="G93" s="23">
        <v>0.18073375</v>
      </c>
      <c r="H93" s="6" t="s">
        <v>1133</v>
      </c>
      <c r="I93" s="23">
        <v>0.870557993</v>
      </c>
    </row>
    <row r="94" spans="1:9">
      <c r="A94" s="6" t="s">
        <v>1500</v>
      </c>
      <c r="B94" s="28" t="s">
        <v>1501</v>
      </c>
      <c r="C94" s="44" t="s">
        <v>1502</v>
      </c>
      <c r="D94" s="6" t="s">
        <v>1130</v>
      </c>
      <c r="E94" s="44" t="s">
        <v>1503</v>
      </c>
      <c r="F94" s="6" t="s">
        <v>1132</v>
      </c>
      <c r="G94" s="23">
        <v>0.277458305</v>
      </c>
      <c r="H94" s="6" t="s">
        <v>1133</v>
      </c>
      <c r="I94" s="23">
        <v>0.870557993</v>
      </c>
    </row>
    <row r="95" spans="1:9">
      <c r="A95" s="6" t="s">
        <v>1504</v>
      </c>
      <c r="B95" s="27" t="s">
        <v>1505</v>
      </c>
      <c r="C95" s="44" t="s">
        <v>1506</v>
      </c>
      <c r="D95" s="6" t="s">
        <v>1130</v>
      </c>
      <c r="E95" s="44" t="s">
        <v>1507</v>
      </c>
      <c r="F95" s="6" t="s">
        <v>1132</v>
      </c>
      <c r="G95" s="23">
        <v>0.379652373</v>
      </c>
      <c r="H95" s="6" t="s">
        <v>1133</v>
      </c>
      <c r="I95" s="23">
        <v>0.870557993</v>
      </c>
    </row>
    <row r="96" spans="1:9">
      <c r="A96" s="6" t="s">
        <v>1508</v>
      </c>
      <c r="B96" s="27" t="s">
        <v>1509</v>
      </c>
      <c r="C96" s="44" t="s">
        <v>1510</v>
      </c>
      <c r="D96" s="6" t="s">
        <v>1130</v>
      </c>
      <c r="E96" s="44" t="s">
        <v>1179</v>
      </c>
      <c r="F96" s="6" t="s">
        <v>1154</v>
      </c>
      <c r="G96" s="23">
        <v>0.18073375</v>
      </c>
      <c r="H96" s="6" t="s">
        <v>1133</v>
      </c>
      <c r="I96" s="23">
        <v>0.870557993</v>
      </c>
    </row>
    <row r="97" spans="1:9">
      <c r="A97" s="6" t="s">
        <v>1511</v>
      </c>
      <c r="B97" s="27" t="s">
        <v>1512</v>
      </c>
      <c r="C97" s="44" t="s">
        <v>1513</v>
      </c>
      <c r="D97" s="6" t="s">
        <v>1130</v>
      </c>
      <c r="E97" s="44" t="s">
        <v>1514</v>
      </c>
      <c r="F97" s="6" t="s">
        <v>1132</v>
      </c>
      <c r="G97" s="23">
        <v>0.302373414</v>
      </c>
      <c r="H97" s="6" t="s">
        <v>1133</v>
      </c>
      <c r="I97" s="23">
        <v>0.870557993</v>
      </c>
    </row>
    <row r="98" spans="1:9">
      <c r="A98" s="6" t="s">
        <v>1515</v>
      </c>
      <c r="B98" s="27" t="s">
        <v>1516</v>
      </c>
      <c r="C98" s="44" t="s">
        <v>1517</v>
      </c>
      <c r="D98" s="6" t="s">
        <v>1130</v>
      </c>
      <c r="E98" s="44" t="s">
        <v>1518</v>
      </c>
      <c r="F98" s="6" t="s">
        <v>1154</v>
      </c>
      <c r="G98" s="23">
        <v>0.29727723</v>
      </c>
      <c r="H98" s="6" t="s">
        <v>1133</v>
      </c>
      <c r="I98" s="23">
        <v>0.870557993</v>
      </c>
    </row>
    <row r="99" spans="1:9">
      <c r="A99" s="6" t="s">
        <v>1519</v>
      </c>
      <c r="B99" s="28" t="s">
        <v>1520</v>
      </c>
      <c r="C99" s="44" t="s">
        <v>1521</v>
      </c>
      <c r="D99" s="6" t="s">
        <v>1130</v>
      </c>
      <c r="E99" s="44" t="s">
        <v>1522</v>
      </c>
      <c r="F99" s="6" t="s">
        <v>1132</v>
      </c>
      <c r="G99" s="23">
        <v>0.220346349</v>
      </c>
      <c r="H99" s="6" t="s">
        <v>1133</v>
      </c>
      <c r="I99" s="23">
        <v>0.870557993</v>
      </c>
    </row>
    <row r="100" spans="1:9">
      <c r="A100" s="6" t="s">
        <v>1523</v>
      </c>
      <c r="B100" s="28" t="s">
        <v>1524</v>
      </c>
      <c r="C100" s="44" t="s">
        <v>1525</v>
      </c>
      <c r="D100" s="6" t="s">
        <v>1130</v>
      </c>
      <c r="E100" s="44" t="s">
        <v>1526</v>
      </c>
      <c r="F100" s="6" t="s">
        <v>1132</v>
      </c>
      <c r="G100" s="23">
        <v>0.328703888</v>
      </c>
      <c r="H100" s="6" t="s">
        <v>1133</v>
      </c>
      <c r="I100" s="23">
        <v>0.870557993</v>
      </c>
    </row>
    <row r="101" spans="1:9">
      <c r="A101" s="6" t="s">
        <v>1527</v>
      </c>
      <c r="B101" s="27" t="s">
        <v>1528</v>
      </c>
      <c r="C101" s="44" t="s">
        <v>1529</v>
      </c>
      <c r="D101" s="6" t="s">
        <v>1130</v>
      </c>
      <c r="E101" s="44" t="s">
        <v>1530</v>
      </c>
      <c r="F101" s="6" t="s">
        <v>1154</v>
      </c>
      <c r="G101" s="23">
        <v>0.203198385</v>
      </c>
      <c r="H101" s="6" t="s">
        <v>1133</v>
      </c>
      <c r="I101" s="23">
        <v>0.870557993</v>
      </c>
    </row>
    <row r="102" spans="1:9">
      <c r="A102" s="6" t="s">
        <v>1531</v>
      </c>
      <c r="B102" s="27" t="s">
        <v>1532</v>
      </c>
      <c r="C102" s="44" t="s">
        <v>1533</v>
      </c>
      <c r="D102" s="6" t="s">
        <v>1130</v>
      </c>
      <c r="E102" s="44" t="s">
        <v>1215</v>
      </c>
      <c r="F102" s="6" t="s">
        <v>1154</v>
      </c>
      <c r="G102" s="23">
        <v>0.188011576</v>
      </c>
      <c r="H102" s="6" t="s">
        <v>1133</v>
      </c>
      <c r="I102" s="23">
        <v>0.870557993</v>
      </c>
    </row>
    <row r="103" spans="1:9">
      <c r="A103" s="6" t="s">
        <v>1534</v>
      </c>
      <c r="B103" s="27" t="s">
        <v>1535</v>
      </c>
      <c r="C103" s="44" t="s">
        <v>1536</v>
      </c>
      <c r="D103" s="6" t="s">
        <v>1130</v>
      </c>
      <c r="E103" s="44" t="s">
        <v>1537</v>
      </c>
      <c r="F103" s="6" t="s">
        <v>1132</v>
      </c>
      <c r="G103" s="23">
        <v>0.403745402</v>
      </c>
      <c r="H103" s="6" t="s">
        <v>1133</v>
      </c>
      <c r="I103" s="23">
        <v>0.870557993</v>
      </c>
    </row>
    <row r="104" spans="1:9">
      <c r="A104" s="6" t="s">
        <v>1538</v>
      </c>
      <c r="B104" s="27" t="s">
        <v>1539</v>
      </c>
      <c r="C104" s="44" t="s">
        <v>1540</v>
      </c>
      <c r="D104" s="6" t="s">
        <v>1130</v>
      </c>
      <c r="E104" s="44" t="s">
        <v>1541</v>
      </c>
      <c r="F104" s="6" t="s">
        <v>1132</v>
      </c>
      <c r="G104" s="23">
        <v>0.21111176</v>
      </c>
      <c r="H104" s="6" t="s">
        <v>1133</v>
      </c>
      <c r="I104" s="23">
        <v>0.870557993</v>
      </c>
    </row>
    <row r="105" spans="1:9">
      <c r="A105" s="6" t="s">
        <v>1542</v>
      </c>
      <c r="B105" s="27" t="s">
        <v>1543</v>
      </c>
      <c r="C105" s="44" t="s">
        <v>1544</v>
      </c>
      <c r="D105" s="6" t="s">
        <v>1130</v>
      </c>
      <c r="E105" s="44" t="s">
        <v>1545</v>
      </c>
      <c r="F105" s="6" t="s">
        <v>1154</v>
      </c>
      <c r="G105" s="23">
        <v>0.188011576</v>
      </c>
      <c r="H105" s="6" t="s">
        <v>1133</v>
      </c>
      <c r="I105" s="23">
        <v>0.870557993</v>
      </c>
    </row>
    <row r="106" spans="1:9">
      <c r="A106" s="6" t="s">
        <v>1546</v>
      </c>
      <c r="B106" s="28" t="s">
        <v>1547</v>
      </c>
      <c r="C106" s="44" t="s">
        <v>1548</v>
      </c>
      <c r="D106" s="6" t="s">
        <v>1130</v>
      </c>
      <c r="E106" s="44" t="s">
        <v>1549</v>
      </c>
      <c r="F106" s="6" t="s">
        <v>1132</v>
      </c>
      <c r="G106" s="23">
        <v>0.240521246</v>
      </c>
      <c r="H106" s="6" t="s">
        <v>1133</v>
      </c>
      <c r="I106" s="23">
        <v>0.870557993</v>
      </c>
    </row>
    <row r="107" spans="1:9">
      <c r="A107" s="6" t="s">
        <v>1550</v>
      </c>
      <c r="B107" s="27" t="s">
        <v>1551</v>
      </c>
      <c r="C107" s="44" t="s">
        <v>1552</v>
      </c>
      <c r="D107" s="6" t="s">
        <v>1130</v>
      </c>
      <c r="E107" s="44" t="s">
        <v>1553</v>
      </c>
      <c r="F107" s="6" t="s">
        <v>1132</v>
      </c>
      <c r="G107" s="23">
        <v>0.461126918</v>
      </c>
      <c r="H107" s="6" t="s">
        <v>1133</v>
      </c>
      <c r="I107" s="23">
        <v>0.870557993</v>
      </c>
    </row>
    <row r="108" spans="1:9">
      <c r="A108" s="6" t="s">
        <v>1554</v>
      </c>
      <c r="B108" s="27" t="s">
        <v>1555</v>
      </c>
      <c r="C108" s="44" t="s">
        <v>1556</v>
      </c>
      <c r="D108" s="6" t="s">
        <v>1130</v>
      </c>
      <c r="E108" s="44" t="s">
        <v>1557</v>
      </c>
      <c r="F108" s="6" t="s">
        <v>1154</v>
      </c>
      <c r="G108" s="23">
        <v>0.454538811</v>
      </c>
      <c r="H108" s="6" t="s">
        <v>1133</v>
      </c>
      <c r="I108" s="23">
        <v>0.870557993</v>
      </c>
    </row>
    <row r="109" spans="1:9">
      <c r="A109" s="6" t="s">
        <v>1558</v>
      </c>
      <c r="B109" s="27" t="s">
        <v>1559</v>
      </c>
      <c r="C109" s="44" t="s">
        <v>1560</v>
      </c>
      <c r="D109" s="6" t="s">
        <v>1130</v>
      </c>
      <c r="E109" s="44" t="s">
        <v>1561</v>
      </c>
      <c r="F109" s="6" t="s">
        <v>1132</v>
      </c>
      <c r="G109" s="23">
        <v>0.367938162</v>
      </c>
      <c r="H109" s="6" t="s">
        <v>1133</v>
      </c>
      <c r="I109" s="23">
        <v>0.870557993</v>
      </c>
    </row>
    <row r="110" spans="1:9">
      <c r="A110" s="6" t="s">
        <v>1562</v>
      </c>
      <c r="B110" s="27" t="s">
        <v>1563</v>
      </c>
      <c r="C110" s="44" t="s">
        <v>1564</v>
      </c>
      <c r="D110" s="6" t="s">
        <v>1130</v>
      </c>
      <c r="E110" s="44" t="s">
        <v>1565</v>
      </c>
      <c r="F110" s="6" t="s">
        <v>1132</v>
      </c>
      <c r="G110" s="23">
        <v>0.391588631</v>
      </c>
      <c r="H110" s="6" t="s">
        <v>1133</v>
      </c>
      <c r="I110" s="23">
        <v>0.870557993</v>
      </c>
    </row>
    <row r="111" spans="1:9">
      <c r="A111" s="6" t="s">
        <v>1566</v>
      </c>
      <c r="B111" s="27" t="s">
        <v>1567</v>
      </c>
      <c r="C111" s="44" t="s">
        <v>1327</v>
      </c>
      <c r="D111" s="6" t="s">
        <v>1130</v>
      </c>
      <c r="E111" s="44" t="s">
        <v>1568</v>
      </c>
      <c r="F111" s="6" t="s">
        <v>1154</v>
      </c>
      <c r="G111" s="23">
        <v>0.160133477</v>
      </c>
      <c r="H111" s="6" t="s">
        <v>1133</v>
      </c>
      <c r="I111" s="23">
        <v>0.870557993</v>
      </c>
    </row>
    <row r="112" spans="1:9">
      <c r="A112" s="6" t="s">
        <v>1569</v>
      </c>
      <c r="B112" s="27" t="s">
        <v>1570</v>
      </c>
      <c r="C112" s="44" t="s">
        <v>1571</v>
      </c>
      <c r="D112" s="6" t="s">
        <v>1130</v>
      </c>
      <c r="E112" s="44" t="s">
        <v>1572</v>
      </c>
      <c r="F112" s="6" t="s">
        <v>1132</v>
      </c>
      <c r="G112" s="23">
        <v>0.403745402</v>
      </c>
      <c r="H112" s="6" t="s">
        <v>1133</v>
      </c>
      <c r="I112" s="23">
        <v>0.870557993</v>
      </c>
    </row>
    <row r="113" spans="1:9">
      <c r="A113" s="6" t="s">
        <v>1573</v>
      </c>
      <c r="B113" s="27" t="s">
        <v>1574</v>
      </c>
      <c r="C113" s="44" t="s">
        <v>1575</v>
      </c>
      <c r="D113" s="6" t="s">
        <v>1130</v>
      </c>
      <c r="E113" s="44" t="s">
        <v>1576</v>
      </c>
      <c r="F113" s="6" t="s">
        <v>1154</v>
      </c>
      <c r="G113" s="23">
        <v>0.323324561</v>
      </c>
      <c r="H113" s="6" t="s">
        <v>1133</v>
      </c>
      <c r="I113" s="23">
        <v>0.870557993</v>
      </c>
    </row>
    <row r="114" spans="1:9">
      <c r="A114" s="6" t="s">
        <v>1577</v>
      </c>
      <c r="B114" s="27" t="s">
        <v>1578</v>
      </c>
      <c r="C114" s="44" t="s">
        <v>1579</v>
      </c>
      <c r="D114" s="6" t="s">
        <v>1130</v>
      </c>
      <c r="E114" s="44" t="s">
        <v>1580</v>
      </c>
      <c r="F114" s="6" t="s">
        <v>1154</v>
      </c>
      <c r="G114" s="23">
        <v>0.240521246</v>
      </c>
      <c r="H114" s="6" t="s">
        <v>1133</v>
      </c>
      <c r="I114" s="23">
        <v>0.870557993</v>
      </c>
    </row>
    <row r="115" spans="1:9">
      <c r="A115" s="6" t="s">
        <v>1581</v>
      </c>
      <c r="B115" s="27" t="s">
        <v>1582</v>
      </c>
      <c r="C115" s="44" t="s">
        <v>1583</v>
      </c>
      <c r="D115" s="6" t="s">
        <v>1130</v>
      </c>
      <c r="E115" s="44" t="s">
        <v>1584</v>
      </c>
      <c r="F115" s="6" t="s">
        <v>1132</v>
      </c>
      <c r="G115" s="23">
        <v>0.372544863</v>
      </c>
      <c r="H115" s="6" t="s">
        <v>1133</v>
      </c>
      <c r="I115" s="23">
        <v>0.870557993</v>
      </c>
    </row>
    <row r="116" spans="1:9">
      <c r="A116" s="6" t="s">
        <v>1585</v>
      </c>
      <c r="B116" s="27" t="s">
        <v>1586</v>
      </c>
      <c r="C116" s="44" t="s">
        <v>1587</v>
      </c>
      <c r="D116" s="6" t="s">
        <v>1130</v>
      </c>
      <c r="E116" s="44" t="s">
        <v>1588</v>
      </c>
      <c r="F116" s="6" t="s">
        <v>1132</v>
      </c>
      <c r="G116" s="23">
        <v>0.345180887</v>
      </c>
      <c r="H116" s="6" t="s">
        <v>1133</v>
      </c>
      <c r="I116" s="23">
        <v>0.870557993</v>
      </c>
    </row>
    <row r="117" spans="1:9">
      <c r="A117" s="6" t="s">
        <v>1589</v>
      </c>
      <c r="B117" s="27" t="s">
        <v>1590</v>
      </c>
      <c r="C117" s="44" t="s">
        <v>1591</v>
      </c>
      <c r="D117" s="6" t="s">
        <v>1130</v>
      </c>
      <c r="E117" s="44" t="s">
        <v>1592</v>
      </c>
      <c r="F117" s="6" t="s">
        <v>1132</v>
      </c>
      <c r="G117" s="23">
        <v>0.318001825</v>
      </c>
      <c r="H117" s="6" t="s">
        <v>1133</v>
      </c>
      <c r="I117" s="23">
        <v>0.870557993</v>
      </c>
    </row>
    <row r="118" spans="1:9">
      <c r="A118" s="6" t="s">
        <v>1593</v>
      </c>
      <c r="B118" s="28" t="s">
        <v>1594</v>
      </c>
      <c r="C118" s="44" t="s">
        <v>1595</v>
      </c>
      <c r="D118" s="6" t="s">
        <v>1130</v>
      </c>
      <c r="E118" s="44" t="s">
        <v>1596</v>
      </c>
      <c r="F118" s="6" t="s">
        <v>1154</v>
      </c>
      <c r="G118" s="23">
        <v>0.270099608</v>
      </c>
      <c r="H118" s="6" t="s">
        <v>1133</v>
      </c>
      <c r="I118" s="23">
        <v>0.870557993</v>
      </c>
    </row>
    <row r="119" spans="1:9">
      <c r="A119" s="6" t="s">
        <v>1597</v>
      </c>
      <c r="B119" s="27" t="s">
        <v>1598</v>
      </c>
      <c r="C119" s="44" t="s">
        <v>1599</v>
      </c>
      <c r="D119" s="6" t="s">
        <v>1130</v>
      </c>
      <c r="E119" s="44" t="s">
        <v>1600</v>
      </c>
      <c r="F119" s="6" t="s">
        <v>1132</v>
      </c>
      <c r="G119" s="23">
        <v>0.233702809</v>
      </c>
      <c r="H119" s="6" t="s">
        <v>1133</v>
      </c>
      <c r="I119" s="23">
        <v>0.870557993</v>
      </c>
    </row>
    <row r="120" spans="1:9">
      <c r="A120" s="6" t="s">
        <v>1601</v>
      </c>
      <c r="B120" s="27" t="s">
        <v>1602</v>
      </c>
      <c r="C120" s="44" t="s">
        <v>1603</v>
      </c>
      <c r="D120" s="6" t="s">
        <v>1130</v>
      </c>
      <c r="E120" s="44" t="s">
        <v>1604</v>
      </c>
      <c r="F120" s="6" t="s">
        <v>1132</v>
      </c>
      <c r="G120" s="23">
        <v>0.428713186</v>
      </c>
      <c r="H120" s="6" t="s">
        <v>1133</v>
      </c>
      <c r="I120" s="23">
        <v>0.870557993</v>
      </c>
    </row>
    <row r="121" spans="1:9">
      <c r="A121" s="6" t="s">
        <v>1605</v>
      </c>
      <c r="B121" s="27" t="s">
        <v>1606</v>
      </c>
      <c r="C121" s="44" t="s">
        <v>1607</v>
      </c>
      <c r="D121" s="6" t="s">
        <v>1130</v>
      </c>
      <c r="E121" s="44" t="s">
        <v>1608</v>
      </c>
      <c r="F121" s="6" t="s">
        <v>1132</v>
      </c>
      <c r="G121" s="23">
        <v>0.318001825</v>
      </c>
      <c r="H121" s="6" t="s">
        <v>1133</v>
      </c>
      <c r="I121" s="23">
        <v>0.870557993</v>
      </c>
    </row>
    <row r="122" spans="1:9">
      <c r="A122" s="6" t="s">
        <v>1609</v>
      </c>
      <c r="B122" s="27" t="s">
        <v>1610</v>
      </c>
      <c r="C122" s="44" t="s">
        <v>1611</v>
      </c>
      <c r="D122" s="6" t="s">
        <v>1130</v>
      </c>
      <c r="E122" s="44" t="s">
        <v>1612</v>
      </c>
      <c r="F122" s="6" t="s">
        <v>1132</v>
      </c>
      <c r="G122" s="23">
        <v>0.177172705</v>
      </c>
      <c r="H122" s="6" t="s">
        <v>1133</v>
      </c>
      <c r="I122" s="23">
        <v>0.870557993</v>
      </c>
    </row>
    <row r="123" spans="1:9">
      <c r="A123" s="6" t="s">
        <v>1613</v>
      </c>
      <c r="B123" s="27" t="s">
        <v>1614</v>
      </c>
      <c r="C123" s="44" t="s">
        <v>1615</v>
      </c>
      <c r="D123" s="6" t="s">
        <v>1130</v>
      </c>
      <c r="E123" s="44" t="s">
        <v>1616</v>
      </c>
      <c r="F123" s="6" t="s">
        <v>1154</v>
      </c>
      <c r="G123" s="23">
        <v>0.416120919</v>
      </c>
      <c r="H123" s="6" t="s">
        <v>1133</v>
      </c>
      <c r="I123" s="23">
        <v>0.870557993</v>
      </c>
    </row>
    <row r="124" spans="1:9">
      <c r="A124" s="6" t="s">
        <v>1617</v>
      </c>
      <c r="B124" s="27" t="s">
        <v>1618</v>
      </c>
      <c r="C124" s="44" t="s">
        <v>1619</v>
      </c>
      <c r="D124" s="6" t="s">
        <v>1130</v>
      </c>
      <c r="E124" s="44" t="s">
        <v>1620</v>
      </c>
      <c r="F124" s="6" t="s">
        <v>1132</v>
      </c>
      <c r="G124" s="23">
        <v>0.391872599</v>
      </c>
      <c r="H124" s="6" t="s">
        <v>1133</v>
      </c>
      <c r="I124" s="23">
        <v>0.870557993</v>
      </c>
    </row>
    <row r="125" spans="1:9">
      <c r="A125" s="6" t="s">
        <v>1621</v>
      </c>
      <c r="B125" s="27" t="s">
        <v>1622</v>
      </c>
      <c r="C125" s="44" t="s">
        <v>1623</v>
      </c>
      <c r="D125" s="6" t="s">
        <v>1130</v>
      </c>
      <c r="E125" s="44" t="s">
        <v>1624</v>
      </c>
      <c r="F125" s="6" t="s">
        <v>1154</v>
      </c>
      <c r="G125" s="23">
        <v>0.21111176</v>
      </c>
      <c r="H125" s="6" t="s">
        <v>1133</v>
      </c>
      <c r="I125" s="23">
        <v>0.870557993</v>
      </c>
    </row>
    <row r="126" spans="1:9">
      <c r="A126" s="6" t="s">
        <v>1625</v>
      </c>
      <c r="B126" s="27" t="s">
        <v>1626</v>
      </c>
      <c r="C126" s="44" t="s">
        <v>1627</v>
      </c>
      <c r="D126" s="6" t="s">
        <v>1130</v>
      </c>
      <c r="E126" s="44" t="s">
        <v>1628</v>
      </c>
      <c r="F126" s="6" t="s">
        <v>1132</v>
      </c>
      <c r="G126" s="23">
        <v>0.436073343</v>
      </c>
      <c r="H126" s="6" t="s">
        <v>1133</v>
      </c>
      <c r="I126" s="23">
        <v>0.870557993</v>
      </c>
    </row>
    <row r="127" spans="1:9">
      <c r="A127" s="6" t="s">
        <v>1629</v>
      </c>
      <c r="B127" s="27" t="s">
        <v>1630</v>
      </c>
      <c r="C127" s="44" t="s">
        <v>1631</v>
      </c>
      <c r="D127" s="6" t="s">
        <v>1130</v>
      </c>
      <c r="E127" s="44" t="s">
        <v>1632</v>
      </c>
      <c r="F127" s="6" t="s">
        <v>1132</v>
      </c>
      <c r="G127" s="23">
        <v>0.353063401</v>
      </c>
      <c r="H127" s="6" t="s">
        <v>1133</v>
      </c>
      <c r="I127" s="23">
        <v>0.870557993</v>
      </c>
    </row>
    <row r="128" spans="1:9">
      <c r="A128" s="6" t="s">
        <v>1633</v>
      </c>
      <c r="B128" s="27" t="s">
        <v>1634</v>
      </c>
      <c r="C128" s="44" t="s">
        <v>1635</v>
      </c>
      <c r="D128" s="6" t="s">
        <v>1130</v>
      </c>
      <c r="E128" s="44" t="s">
        <v>1475</v>
      </c>
      <c r="F128" s="6" t="s">
        <v>1154</v>
      </c>
      <c r="G128" s="23">
        <v>0.461126918</v>
      </c>
      <c r="H128" s="6" t="s">
        <v>1133</v>
      </c>
      <c r="I128" s="23">
        <v>0.870557993</v>
      </c>
    </row>
    <row r="129" spans="1:9">
      <c r="A129" s="6" t="s">
        <v>1636</v>
      </c>
      <c r="B129" s="27" t="s">
        <v>1637</v>
      </c>
      <c r="C129" s="44" t="s">
        <v>1638</v>
      </c>
      <c r="D129" s="6" t="s">
        <v>1130</v>
      </c>
      <c r="E129" s="44" t="s">
        <v>1639</v>
      </c>
      <c r="F129" s="6" t="s">
        <v>1154</v>
      </c>
      <c r="G129" s="23">
        <v>0.18073375</v>
      </c>
      <c r="H129" s="6" t="s">
        <v>1133</v>
      </c>
      <c r="I129" s="23">
        <v>0.870557993</v>
      </c>
    </row>
    <row r="130" spans="1:9">
      <c r="A130" s="6" t="s">
        <v>1640</v>
      </c>
      <c r="B130" s="27" t="s">
        <v>1641</v>
      </c>
      <c r="C130" s="44" t="s">
        <v>1642</v>
      </c>
      <c r="D130" s="6" t="s">
        <v>1130</v>
      </c>
      <c r="E130" s="44" t="s">
        <v>1643</v>
      </c>
      <c r="F130" s="6" t="s">
        <v>1132</v>
      </c>
      <c r="G130" s="23">
        <v>0.163440289</v>
      </c>
      <c r="H130" s="6" t="s">
        <v>1133</v>
      </c>
      <c r="I130" s="23">
        <v>0.870557993</v>
      </c>
    </row>
    <row r="131" spans="1:9">
      <c r="A131" s="6" t="s">
        <v>1644</v>
      </c>
      <c r="B131" s="27" t="s">
        <v>1645</v>
      </c>
      <c r="C131" s="44" t="s">
        <v>1646</v>
      </c>
      <c r="D131" s="6" t="s">
        <v>1130</v>
      </c>
      <c r="E131" s="44" t="s">
        <v>1647</v>
      </c>
      <c r="F131" s="6" t="s">
        <v>1154</v>
      </c>
      <c r="G131" s="23">
        <v>0.323255783</v>
      </c>
      <c r="H131" s="6" t="s">
        <v>1133</v>
      </c>
      <c r="I131" s="23">
        <v>0.870557993</v>
      </c>
    </row>
    <row r="132" spans="1:9">
      <c r="A132" s="6" t="s">
        <v>1648</v>
      </c>
      <c r="B132" s="27" t="s">
        <v>1649</v>
      </c>
      <c r="C132" s="44" t="s">
        <v>1650</v>
      </c>
      <c r="D132" s="6" t="s">
        <v>1130</v>
      </c>
      <c r="E132" s="44" t="s">
        <v>1651</v>
      </c>
      <c r="F132" s="6" t="s">
        <v>1132</v>
      </c>
      <c r="G132" s="23">
        <v>0.328703888</v>
      </c>
      <c r="H132" s="6" t="s">
        <v>1133</v>
      </c>
      <c r="I132" s="23">
        <v>0.870557993</v>
      </c>
    </row>
    <row r="133" spans="1:9">
      <c r="A133" s="6" t="s">
        <v>1652</v>
      </c>
      <c r="B133" s="27" t="s">
        <v>1653</v>
      </c>
      <c r="C133" s="44" t="s">
        <v>1654</v>
      </c>
      <c r="D133" s="6" t="s">
        <v>1130</v>
      </c>
      <c r="E133" s="44" t="s">
        <v>1655</v>
      </c>
      <c r="F133" s="6" t="s">
        <v>1132</v>
      </c>
      <c r="G133" s="23">
        <v>0.416120919</v>
      </c>
      <c r="H133" s="6" t="s">
        <v>1133</v>
      </c>
      <c r="I133" s="23">
        <v>0.870557993</v>
      </c>
    </row>
    <row r="134" spans="1:9">
      <c r="A134" s="6" t="s">
        <v>1656</v>
      </c>
      <c r="B134" s="27" t="s">
        <v>1657</v>
      </c>
      <c r="C134" s="44" t="s">
        <v>1658</v>
      </c>
      <c r="D134" s="6" t="s">
        <v>1130</v>
      </c>
      <c r="E134" s="44" t="s">
        <v>1659</v>
      </c>
      <c r="F134" s="6" t="s">
        <v>1154</v>
      </c>
      <c r="G134" s="23">
        <v>0.454538811</v>
      </c>
      <c r="H134" s="6" t="s">
        <v>1133</v>
      </c>
      <c r="I134" s="23">
        <v>0.870557993</v>
      </c>
    </row>
    <row r="135" spans="1:9">
      <c r="A135" s="6" t="s">
        <v>1660</v>
      </c>
      <c r="B135" s="27" t="s">
        <v>1661</v>
      </c>
      <c r="C135" s="44" t="s">
        <v>1466</v>
      </c>
      <c r="D135" s="6" t="s">
        <v>1130</v>
      </c>
      <c r="E135" s="44" t="s">
        <v>1662</v>
      </c>
      <c r="F135" s="6" t="s">
        <v>1154</v>
      </c>
      <c r="G135" s="23">
        <v>0.391025469</v>
      </c>
      <c r="H135" s="6" t="s">
        <v>1133</v>
      </c>
      <c r="I135" s="23">
        <v>0.870557993</v>
      </c>
    </row>
    <row r="136" spans="1:9">
      <c r="A136" s="6" t="s">
        <v>1663</v>
      </c>
      <c r="B136" s="27" t="s">
        <v>1664</v>
      </c>
      <c r="C136" s="44" t="s">
        <v>1665</v>
      </c>
      <c r="D136" s="6" t="s">
        <v>1130</v>
      </c>
      <c r="E136" s="44" t="s">
        <v>1666</v>
      </c>
      <c r="F136" s="6" t="s">
        <v>1132</v>
      </c>
      <c r="G136" s="23">
        <v>0.339632116</v>
      </c>
      <c r="H136" s="6" t="s">
        <v>1133</v>
      </c>
      <c r="I136" s="23">
        <v>0.870557993</v>
      </c>
    </row>
    <row r="137" spans="1:9">
      <c r="A137" s="6" t="s">
        <v>1667</v>
      </c>
      <c r="B137" s="27" t="s">
        <v>1668</v>
      </c>
      <c r="C137" s="44" t="s">
        <v>1669</v>
      </c>
      <c r="D137" s="6" t="s">
        <v>1130</v>
      </c>
      <c r="E137" s="44" t="s">
        <v>1670</v>
      </c>
      <c r="F137" s="6" t="s">
        <v>1154</v>
      </c>
      <c r="G137" s="23">
        <v>0.198170669</v>
      </c>
      <c r="H137" s="6" t="s">
        <v>1133</v>
      </c>
      <c r="I137" s="23">
        <v>0.870557993</v>
      </c>
    </row>
    <row r="138" spans="1:9">
      <c r="A138" s="6" t="s">
        <v>1671</v>
      </c>
      <c r="B138" s="27" t="s">
        <v>1672</v>
      </c>
      <c r="C138" s="44" t="s">
        <v>1673</v>
      </c>
      <c r="D138" s="6" t="s">
        <v>1130</v>
      </c>
      <c r="E138" s="44" t="s">
        <v>1674</v>
      </c>
      <c r="F138" s="6" t="s">
        <v>1132</v>
      </c>
      <c r="G138" s="23">
        <v>0.258541772</v>
      </c>
      <c r="H138" s="6" t="s">
        <v>1133</v>
      </c>
      <c r="I138" s="23">
        <v>0.870557993</v>
      </c>
    </row>
    <row r="139" spans="1:9">
      <c r="A139" s="6" t="s">
        <v>1675</v>
      </c>
      <c r="B139" s="27" t="s">
        <v>1676</v>
      </c>
      <c r="C139" s="44" t="s">
        <v>1677</v>
      </c>
      <c r="D139" s="6" t="s">
        <v>1130</v>
      </c>
      <c r="E139" s="44" t="s">
        <v>1678</v>
      </c>
      <c r="F139" s="6" t="s">
        <v>1154</v>
      </c>
      <c r="G139" s="23">
        <v>0.207128192</v>
      </c>
      <c r="H139" s="6" t="s">
        <v>1133</v>
      </c>
      <c r="I139" s="23">
        <v>0.870557993</v>
      </c>
    </row>
    <row r="140" spans="1:9">
      <c r="A140" s="6" t="s">
        <v>1679</v>
      </c>
      <c r="B140" s="27" t="s">
        <v>1680</v>
      </c>
      <c r="C140" s="44" t="s">
        <v>1681</v>
      </c>
      <c r="D140" s="6" t="s">
        <v>1130</v>
      </c>
      <c r="E140" s="44" t="s">
        <v>1682</v>
      </c>
      <c r="F140" s="6" t="s">
        <v>1132</v>
      </c>
      <c r="G140" s="23">
        <v>0.356447307</v>
      </c>
      <c r="H140" s="6" t="s">
        <v>1133</v>
      </c>
      <c r="I140" s="23">
        <v>0.870557993</v>
      </c>
    </row>
    <row r="141" spans="1:9">
      <c r="A141" s="6" t="s">
        <v>1683</v>
      </c>
      <c r="B141" s="27" t="s">
        <v>1684</v>
      </c>
      <c r="C141" s="44" t="s">
        <v>1685</v>
      </c>
      <c r="D141" s="6" t="s">
        <v>1130</v>
      </c>
      <c r="E141" s="44" t="s">
        <v>1686</v>
      </c>
      <c r="F141" s="6" t="s">
        <v>1154</v>
      </c>
      <c r="G141" s="23">
        <v>0.422390093</v>
      </c>
      <c r="H141" s="6" t="s">
        <v>1133</v>
      </c>
      <c r="I141" s="23">
        <v>0.870557993</v>
      </c>
    </row>
    <row r="142" spans="1:9">
      <c r="A142" s="6" t="s">
        <v>1687</v>
      </c>
      <c r="B142" s="27" t="s">
        <v>1688</v>
      </c>
      <c r="C142" s="44" t="s">
        <v>1689</v>
      </c>
      <c r="D142" s="6" t="s">
        <v>1130</v>
      </c>
      <c r="E142" s="44" t="s">
        <v>1690</v>
      </c>
      <c r="F142" s="6" t="s">
        <v>1154</v>
      </c>
      <c r="G142" s="23">
        <v>0.22338741</v>
      </c>
      <c r="H142" s="6" t="s">
        <v>1133</v>
      </c>
      <c r="I142" s="23">
        <v>0.870557993</v>
      </c>
    </row>
    <row r="143" spans="1:9">
      <c r="A143" s="6" t="s">
        <v>1691</v>
      </c>
      <c r="B143" s="27" t="s">
        <v>1692</v>
      </c>
      <c r="C143" s="44" t="s">
        <v>1693</v>
      </c>
      <c r="D143" s="6" t="s">
        <v>1130</v>
      </c>
      <c r="E143" s="44" t="s">
        <v>1694</v>
      </c>
      <c r="F143" s="6" t="s">
        <v>1132</v>
      </c>
      <c r="G143" s="23">
        <v>0.22338741</v>
      </c>
      <c r="H143" s="6" t="s">
        <v>1133</v>
      </c>
      <c r="I143" s="23">
        <v>0.870557993</v>
      </c>
    </row>
    <row r="144" spans="1:9">
      <c r="A144" s="6" t="s">
        <v>1695</v>
      </c>
      <c r="B144" s="27" t="s">
        <v>1696</v>
      </c>
      <c r="C144" s="44" t="s">
        <v>1697</v>
      </c>
      <c r="D144" s="6" t="s">
        <v>1130</v>
      </c>
      <c r="E144" s="44" t="s">
        <v>1698</v>
      </c>
      <c r="F144" s="6" t="s">
        <v>1132</v>
      </c>
      <c r="G144" s="23">
        <v>0.397639557</v>
      </c>
      <c r="H144" s="6" t="s">
        <v>1133</v>
      </c>
      <c r="I144" s="23">
        <v>0.870557993</v>
      </c>
    </row>
    <row r="145" spans="1:9">
      <c r="A145" s="6" t="s">
        <v>1699</v>
      </c>
      <c r="B145" s="27" t="s">
        <v>1700</v>
      </c>
      <c r="C145" s="44" t="s">
        <v>1701</v>
      </c>
      <c r="D145" s="6" t="s">
        <v>1130</v>
      </c>
      <c r="E145" s="44" t="s">
        <v>1702</v>
      </c>
      <c r="F145" s="6" t="s">
        <v>1132</v>
      </c>
      <c r="G145" s="23">
        <v>0.29727723</v>
      </c>
      <c r="H145" s="6" t="s">
        <v>1133</v>
      </c>
      <c r="I145" s="23">
        <v>0.870557993</v>
      </c>
    </row>
    <row r="146" spans="1:9">
      <c r="A146" s="6" t="s">
        <v>1703</v>
      </c>
      <c r="B146" s="27" t="s">
        <v>1704</v>
      </c>
      <c r="C146" s="44" t="s">
        <v>1705</v>
      </c>
      <c r="D146" s="6" t="s">
        <v>1130</v>
      </c>
      <c r="E146" s="44" t="s">
        <v>1706</v>
      </c>
      <c r="F146" s="6" t="s">
        <v>1132</v>
      </c>
      <c r="G146" s="23">
        <v>0.385592837</v>
      </c>
      <c r="H146" s="6" t="s">
        <v>1133</v>
      </c>
      <c r="I146" s="23">
        <v>0.870557993</v>
      </c>
    </row>
    <row r="147" spans="1:9">
      <c r="A147" s="6" t="s">
        <v>1707</v>
      </c>
      <c r="B147" s="27" t="s">
        <v>1708</v>
      </c>
      <c r="C147" s="44" t="s">
        <v>1709</v>
      </c>
      <c r="D147" s="6" t="s">
        <v>1130</v>
      </c>
      <c r="E147" s="44" t="s">
        <v>1710</v>
      </c>
      <c r="F147" s="6" t="s">
        <v>1132</v>
      </c>
      <c r="G147" s="23">
        <v>0.448003047</v>
      </c>
      <c r="H147" s="6" t="s">
        <v>1133</v>
      </c>
      <c r="I147" s="23">
        <v>0.870557993</v>
      </c>
    </row>
    <row r="148" spans="1:9">
      <c r="A148" s="6" t="s">
        <v>1711</v>
      </c>
      <c r="B148" s="27" t="s">
        <v>1712</v>
      </c>
      <c r="C148" s="44" t="s">
        <v>1713</v>
      </c>
      <c r="D148" s="6" t="s">
        <v>1130</v>
      </c>
      <c r="E148" s="44" t="s">
        <v>1714</v>
      </c>
      <c r="F148" s="6" t="s">
        <v>1132</v>
      </c>
      <c r="G148" s="23">
        <v>0.391025469</v>
      </c>
      <c r="H148" s="6" t="s">
        <v>1133</v>
      </c>
      <c r="I148" s="23">
        <v>0.870557993</v>
      </c>
    </row>
    <row r="149" spans="1:9">
      <c r="A149" s="6" t="s">
        <v>1715</v>
      </c>
      <c r="B149" s="27" t="s">
        <v>1716</v>
      </c>
      <c r="C149" s="44" t="s">
        <v>1717</v>
      </c>
      <c r="D149" s="6" t="s">
        <v>1130</v>
      </c>
      <c r="E149" s="44" t="s">
        <v>1718</v>
      </c>
      <c r="F149" s="6" t="s">
        <v>1132</v>
      </c>
      <c r="G149" s="23">
        <v>0.391086732</v>
      </c>
      <c r="H149" s="6" t="s">
        <v>1133</v>
      </c>
      <c r="I149" s="23">
        <v>0.870557993</v>
      </c>
    </row>
    <row r="150" spans="1:9">
      <c r="A150" s="6" t="s">
        <v>1719</v>
      </c>
      <c r="B150" s="27" t="s">
        <v>1720</v>
      </c>
      <c r="C150" s="44" t="s">
        <v>1721</v>
      </c>
      <c r="D150" s="6" t="s">
        <v>1130</v>
      </c>
      <c r="E150" s="44" t="s">
        <v>1722</v>
      </c>
      <c r="F150" s="6" t="s">
        <v>1132</v>
      </c>
      <c r="G150" s="23">
        <v>0.400862926</v>
      </c>
      <c r="H150" s="6" t="s">
        <v>1133</v>
      </c>
      <c r="I150" s="23">
        <v>0.870557993</v>
      </c>
    </row>
    <row r="151" spans="1:9">
      <c r="A151" s="6" t="s">
        <v>1723</v>
      </c>
      <c r="B151" s="27" t="s">
        <v>1724</v>
      </c>
      <c r="C151" s="44" t="s">
        <v>1725</v>
      </c>
      <c r="D151" s="6" t="s">
        <v>1130</v>
      </c>
      <c r="E151" s="44" t="s">
        <v>1726</v>
      </c>
      <c r="F151" s="6" t="s">
        <v>1154</v>
      </c>
      <c r="G151" s="23">
        <v>0.184346606</v>
      </c>
      <c r="H151" s="6" t="s">
        <v>1133</v>
      </c>
      <c r="I151" s="23">
        <v>0.870557993</v>
      </c>
    </row>
    <row r="152" spans="1:9">
      <c r="A152" s="6" t="s">
        <v>1727</v>
      </c>
      <c r="B152" s="27" t="s">
        <v>1728</v>
      </c>
      <c r="C152" s="44" t="s">
        <v>1540</v>
      </c>
      <c r="D152" s="6" t="s">
        <v>1130</v>
      </c>
      <c r="E152" s="44" t="s">
        <v>1729</v>
      </c>
      <c r="F152" s="6" t="s">
        <v>1132</v>
      </c>
      <c r="G152" s="23">
        <v>0.231844184</v>
      </c>
      <c r="H152" s="6" t="s">
        <v>1133</v>
      </c>
      <c r="I152" s="23">
        <v>0.870557993</v>
      </c>
    </row>
    <row r="153" spans="1:9">
      <c r="A153" s="6" t="s">
        <v>1730</v>
      </c>
      <c r="B153" s="27" t="s">
        <v>1731</v>
      </c>
      <c r="C153" s="44" t="s">
        <v>1732</v>
      </c>
      <c r="D153" s="6" t="s">
        <v>1130</v>
      </c>
      <c r="E153" s="44" t="s">
        <v>1733</v>
      </c>
      <c r="F153" s="6" t="s">
        <v>1132</v>
      </c>
      <c r="G153" s="23">
        <v>0.366335892</v>
      </c>
      <c r="H153" s="6" t="s">
        <v>1133</v>
      </c>
      <c r="I153" s="23">
        <v>0.870557993</v>
      </c>
    </row>
    <row r="154" spans="1:9">
      <c r="A154" s="6" t="s">
        <v>1734</v>
      </c>
      <c r="B154" s="27" t="s">
        <v>1735</v>
      </c>
      <c r="C154" s="44" t="s">
        <v>1736</v>
      </c>
      <c r="D154" s="6" t="s">
        <v>1130</v>
      </c>
      <c r="E154" s="44" t="s">
        <v>1737</v>
      </c>
      <c r="F154" s="6" t="s">
        <v>1132</v>
      </c>
      <c r="G154" s="23">
        <v>0.195499033</v>
      </c>
      <c r="H154" s="6" t="s">
        <v>1133</v>
      </c>
      <c r="I154" s="23">
        <v>0.870557993</v>
      </c>
    </row>
    <row r="155" spans="1:9">
      <c r="A155" s="6" t="s">
        <v>1738</v>
      </c>
      <c r="B155" s="27" t="s">
        <v>1739</v>
      </c>
      <c r="C155" s="44" t="s">
        <v>1740</v>
      </c>
      <c r="D155" s="6" t="s">
        <v>1130</v>
      </c>
      <c r="E155" s="44" t="s">
        <v>1741</v>
      </c>
      <c r="F155" s="6" t="s">
        <v>1154</v>
      </c>
      <c r="G155" s="23">
        <v>0.365762176</v>
      </c>
      <c r="H155" s="6" t="s">
        <v>1133</v>
      </c>
      <c r="I155" s="23">
        <v>0.870557993</v>
      </c>
    </row>
    <row r="156" spans="1:9">
      <c r="A156" s="6" t="s">
        <v>1742</v>
      </c>
      <c r="B156" s="27" t="s">
        <v>1743</v>
      </c>
      <c r="C156" s="44" t="s">
        <v>1744</v>
      </c>
      <c r="D156" s="6" t="s">
        <v>1130</v>
      </c>
      <c r="E156" s="44" t="s">
        <v>1745</v>
      </c>
      <c r="F156" s="6" t="s">
        <v>1154</v>
      </c>
      <c r="G156" s="23">
        <v>0.151709555</v>
      </c>
      <c r="H156" s="6" t="s">
        <v>1133</v>
      </c>
      <c r="I156" s="23">
        <v>0.870557993</v>
      </c>
    </row>
    <row r="157" spans="1:9">
      <c r="A157" s="6" t="s">
        <v>1746</v>
      </c>
      <c r="B157" s="27" t="s">
        <v>1747</v>
      </c>
      <c r="C157" s="44" t="s">
        <v>1748</v>
      </c>
      <c r="D157" s="6" t="s">
        <v>1130</v>
      </c>
      <c r="E157" s="44" t="s">
        <v>1749</v>
      </c>
      <c r="F157" s="6" t="s">
        <v>1154</v>
      </c>
      <c r="G157" s="23">
        <v>0.372541056</v>
      </c>
      <c r="H157" s="6" t="s">
        <v>1133</v>
      </c>
      <c r="I157" s="23">
        <v>0.870557993</v>
      </c>
    </row>
    <row r="158" spans="1:9">
      <c r="A158" s="6" t="s">
        <v>1750</v>
      </c>
      <c r="B158" s="27" t="s">
        <v>1751</v>
      </c>
      <c r="C158" s="44" t="s">
        <v>1752</v>
      </c>
      <c r="D158" s="6" t="s">
        <v>1130</v>
      </c>
      <c r="E158" s="44" t="s">
        <v>1753</v>
      </c>
      <c r="F158" s="6" t="s">
        <v>1132</v>
      </c>
      <c r="G158" s="23">
        <v>0.292237666</v>
      </c>
      <c r="H158" s="6" t="s">
        <v>1133</v>
      </c>
      <c r="I158" s="23">
        <v>0.870557993</v>
      </c>
    </row>
    <row r="159" spans="1:9">
      <c r="A159" s="6" t="s">
        <v>1754</v>
      </c>
      <c r="B159" s="27" t="s">
        <v>1755</v>
      </c>
      <c r="C159" s="44" t="s">
        <v>1756</v>
      </c>
      <c r="D159" s="6" t="s">
        <v>1130</v>
      </c>
      <c r="E159" s="44" t="s">
        <v>1757</v>
      </c>
      <c r="F159" s="6" t="s">
        <v>1132</v>
      </c>
      <c r="G159" s="23">
        <v>0.397236862</v>
      </c>
      <c r="H159" s="6" t="s">
        <v>1133</v>
      </c>
      <c r="I159" s="23">
        <v>0.870557993</v>
      </c>
    </row>
    <row r="160" spans="1:9">
      <c r="A160" s="6" t="s">
        <v>1758</v>
      </c>
      <c r="B160" s="27" t="s">
        <v>1759</v>
      </c>
      <c r="C160" s="44" t="s">
        <v>1760</v>
      </c>
      <c r="D160" s="6" t="s">
        <v>1130</v>
      </c>
      <c r="E160" s="44" t="s">
        <v>1761</v>
      </c>
      <c r="F160" s="6" t="s">
        <v>1132</v>
      </c>
      <c r="G160" s="23">
        <v>0.265063291</v>
      </c>
      <c r="H160" s="6" t="s">
        <v>1133</v>
      </c>
      <c r="I160" s="23">
        <v>0.870557993</v>
      </c>
    </row>
    <row r="161" spans="1:9">
      <c r="A161" s="6" t="s">
        <v>1762</v>
      </c>
      <c r="B161" s="27" t="s">
        <v>1763</v>
      </c>
      <c r="C161" s="44" t="s">
        <v>1764</v>
      </c>
      <c r="D161" s="6" t="s">
        <v>1130</v>
      </c>
      <c r="E161" s="44" t="s">
        <v>1765</v>
      </c>
      <c r="F161" s="6" t="s">
        <v>1132</v>
      </c>
      <c r="G161" s="23">
        <v>0.170204793</v>
      </c>
      <c r="H161" s="6" t="s">
        <v>1133</v>
      </c>
      <c r="I161" s="23">
        <v>0.870557993</v>
      </c>
    </row>
    <row r="162" spans="1:9">
      <c r="A162" s="6" t="s">
        <v>1766</v>
      </c>
      <c r="B162" s="27" t="s">
        <v>1767</v>
      </c>
      <c r="C162" s="44" t="s">
        <v>1768</v>
      </c>
      <c r="D162" s="6" t="s">
        <v>1130</v>
      </c>
      <c r="E162" s="44" t="s">
        <v>1769</v>
      </c>
      <c r="F162" s="6" t="s">
        <v>1154</v>
      </c>
      <c r="G162" s="23">
        <v>0.231844184</v>
      </c>
      <c r="H162" s="6" t="s">
        <v>1133</v>
      </c>
      <c r="I162" s="23">
        <v>0.870557993</v>
      </c>
    </row>
    <row r="163" spans="1:9">
      <c r="A163" s="6" t="s">
        <v>1770</v>
      </c>
      <c r="B163" s="27" t="s">
        <v>1771</v>
      </c>
      <c r="C163" s="44" t="s">
        <v>1772</v>
      </c>
      <c r="D163" s="6" t="s">
        <v>1130</v>
      </c>
      <c r="E163" s="44" t="s">
        <v>1773</v>
      </c>
      <c r="F163" s="6" t="s">
        <v>1132</v>
      </c>
      <c r="G163" s="23">
        <v>0.231844184</v>
      </c>
      <c r="H163" s="6" t="s">
        <v>1133</v>
      </c>
      <c r="I163" s="23">
        <v>0.870557993</v>
      </c>
    </row>
    <row r="164" spans="1:9">
      <c r="A164" s="6" t="s">
        <v>1774</v>
      </c>
      <c r="B164" s="27" t="s">
        <v>1775</v>
      </c>
      <c r="C164" s="44" t="s">
        <v>1776</v>
      </c>
      <c r="D164" s="6" t="s">
        <v>1130</v>
      </c>
      <c r="E164" s="44" t="s">
        <v>1777</v>
      </c>
      <c r="F164" s="6" t="s">
        <v>1154</v>
      </c>
      <c r="G164" s="23">
        <v>0.416120919</v>
      </c>
      <c r="H164" s="6" t="s">
        <v>1133</v>
      </c>
      <c r="I164" s="23">
        <v>0.870557993</v>
      </c>
    </row>
    <row r="165" spans="1:9">
      <c r="A165" s="6" t="s">
        <v>1778</v>
      </c>
      <c r="B165" s="27" t="s">
        <v>1779</v>
      </c>
      <c r="C165" s="44" t="s">
        <v>1780</v>
      </c>
      <c r="D165" s="6" t="s">
        <v>1130</v>
      </c>
      <c r="E165" s="44" t="s">
        <v>1781</v>
      </c>
      <c r="F165" s="6" t="s">
        <v>1132</v>
      </c>
      <c r="G165" s="23">
        <v>0.251630557</v>
      </c>
      <c r="H165" s="6" t="s">
        <v>1133</v>
      </c>
      <c r="I165" s="23">
        <v>0.870557993</v>
      </c>
    </row>
    <row r="166" spans="1:9">
      <c r="A166" s="6" t="s">
        <v>1782</v>
      </c>
      <c r="B166" s="27" t="s">
        <v>1783</v>
      </c>
      <c r="C166" s="44" t="s">
        <v>1784</v>
      </c>
      <c r="D166" s="6" t="s">
        <v>1130</v>
      </c>
      <c r="E166" s="44" t="s">
        <v>1785</v>
      </c>
      <c r="F166" s="6" t="s">
        <v>1132</v>
      </c>
      <c r="G166" s="23">
        <v>0.422390093</v>
      </c>
      <c r="H166" s="6" t="s">
        <v>1133</v>
      </c>
      <c r="I166" s="23">
        <v>0.870557993</v>
      </c>
    </row>
    <row r="167" spans="1:9">
      <c r="A167" s="6" t="s">
        <v>1786</v>
      </c>
      <c r="B167" s="27" t="s">
        <v>1787</v>
      </c>
      <c r="C167" s="44" t="s">
        <v>1788</v>
      </c>
      <c r="D167" s="6" t="s">
        <v>1130</v>
      </c>
      <c r="E167" s="44" t="s">
        <v>1789</v>
      </c>
      <c r="F167" s="6" t="s">
        <v>1132</v>
      </c>
      <c r="G167" s="23">
        <v>0.195499033</v>
      </c>
      <c r="H167" s="6" t="s">
        <v>1133</v>
      </c>
      <c r="I167" s="23">
        <v>0.870557993</v>
      </c>
    </row>
    <row r="168" spans="1:9">
      <c r="A168" s="6" t="s">
        <v>1790</v>
      </c>
      <c r="B168" s="27" t="s">
        <v>1791</v>
      </c>
      <c r="C168" s="44" t="s">
        <v>1792</v>
      </c>
      <c r="D168" s="6" t="s">
        <v>1130</v>
      </c>
      <c r="E168" s="44" t="s">
        <v>1793</v>
      </c>
      <c r="F168" s="6" t="s">
        <v>1154</v>
      </c>
      <c r="G168" s="23">
        <v>0.46068695</v>
      </c>
      <c r="H168" s="6" t="s">
        <v>1133</v>
      </c>
      <c r="I168" s="23">
        <v>0.870557993</v>
      </c>
    </row>
    <row r="169" spans="1:9">
      <c r="A169" s="6" t="s">
        <v>1794</v>
      </c>
      <c r="B169" s="27" t="s">
        <v>1795</v>
      </c>
      <c r="C169" s="44" t="s">
        <v>1796</v>
      </c>
      <c r="D169" s="6" t="s">
        <v>1130</v>
      </c>
      <c r="E169" s="44" t="s">
        <v>1797</v>
      </c>
      <c r="F169" s="6" t="s">
        <v>1154</v>
      </c>
      <c r="G169" s="23">
        <v>0.354664687</v>
      </c>
      <c r="H169" s="6" t="s">
        <v>1133</v>
      </c>
      <c r="I169" s="23">
        <v>0.870557993</v>
      </c>
    </row>
    <row r="170" spans="1:9">
      <c r="A170" s="6" t="s">
        <v>1798</v>
      </c>
      <c r="B170" s="27" t="s">
        <v>1799</v>
      </c>
      <c r="C170" s="44" t="s">
        <v>1800</v>
      </c>
      <c r="D170" s="6" t="s">
        <v>1130</v>
      </c>
      <c r="E170" s="44" t="s">
        <v>1801</v>
      </c>
      <c r="F170" s="6" t="s">
        <v>1132</v>
      </c>
      <c r="G170" s="23">
        <v>0.312735711</v>
      </c>
      <c r="H170" s="6" t="s">
        <v>1133</v>
      </c>
      <c r="I170" s="23">
        <v>0.870557993</v>
      </c>
    </row>
    <row r="171" spans="1:9">
      <c r="A171" s="6" t="s">
        <v>1802</v>
      </c>
      <c r="B171" s="27" t="s">
        <v>1803</v>
      </c>
      <c r="C171" s="44" t="s">
        <v>1804</v>
      </c>
      <c r="D171" s="6" t="s">
        <v>1130</v>
      </c>
      <c r="E171" s="44" t="s">
        <v>1805</v>
      </c>
      <c r="F171" s="6" t="s">
        <v>1154</v>
      </c>
      <c r="G171" s="23">
        <v>0.18073375</v>
      </c>
      <c r="H171" s="6" t="s">
        <v>1133</v>
      </c>
      <c r="I171" s="23">
        <v>0.870557993</v>
      </c>
    </row>
    <row r="172" spans="1:9">
      <c r="A172" s="6" t="s">
        <v>1806</v>
      </c>
      <c r="B172" s="27" t="s">
        <v>1807</v>
      </c>
      <c r="C172" s="44" t="s">
        <v>1808</v>
      </c>
      <c r="D172" s="6" t="s">
        <v>1130</v>
      </c>
      <c r="E172" s="44" t="s">
        <v>1809</v>
      </c>
      <c r="F172" s="6" t="s">
        <v>1154</v>
      </c>
      <c r="G172" s="23">
        <v>0.282328255</v>
      </c>
      <c r="H172" s="6" t="s">
        <v>1133</v>
      </c>
      <c r="I172" s="23">
        <v>0.870557993</v>
      </c>
    </row>
    <row r="173" spans="1:9">
      <c r="A173" s="6" t="s">
        <v>1810</v>
      </c>
      <c r="B173" s="27" t="s">
        <v>1811</v>
      </c>
      <c r="C173" s="44" t="s">
        <v>1812</v>
      </c>
      <c r="D173" s="6" t="s">
        <v>1130</v>
      </c>
      <c r="E173" s="44" t="s">
        <v>1169</v>
      </c>
      <c r="F173" s="6" t="s">
        <v>1154</v>
      </c>
      <c r="G173" s="23">
        <v>0.385592837</v>
      </c>
      <c r="H173" s="6" t="s">
        <v>1133</v>
      </c>
      <c r="I173" s="23">
        <v>0.870557993</v>
      </c>
    </row>
    <row r="174" spans="1:9">
      <c r="A174" s="6" t="s">
        <v>1813</v>
      </c>
      <c r="B174" s="27" t="s">
        <v>1814</v>
      </c>
      <c r="C174" s="44" t="s">
        <v>1815</v>
      </c>
      <c r="D174" s="6" t="s">
        <v>1130</v>
      </c>
      <c r="E174" s="44" t="s">
        <v>1816</v>
      </c>
      <c r="F174" s="6" t="s">
        <v>1154</v>
      </c>
      <c r="G174" s="23">
        <v>0.244942838</v>
      </c>
      <c r="H174" s="6" t="s">
        <v>1133</v>
      </c>
      <c r="I174" s="23">
        <v>0.870557993</v>
      </c>
    </row>
    <row r="175" spans="1:9">
      <c r="A175" s="6" t="s">
        <v>1817</v>
      </c>
      <c r="B175" s="27" t="s">
        <v>1818</v>
      </c>
      <c r="C175" s="44" t="s">
        <v>1819</v>
      </c>
      <c r="D175" s="6" t="s">
        <v>1130</v>
      </c>
      <c r="E175" s="44" t="s">
        <v>1820</v>
      </c>
      <c r="F175" s="6" t="s">
        <v>1132</v>
      </c>
      <c r="G175" s="23">
        <v>0.253952955</v>
      </c>
      <c r="H175" s="6" t="s">
        <v>1133</v>
      </c>
      <c r="I175" s="23">
        <v>0.870557993</v>
      </c>
    </row>
    <row r="176" spans="1:9">
      <c r="A176" s="6" t="s">
        <v>1821</v>
      </c>
      <c r="B176" s="27" t="s">
        <v>1822</v>
      </c>
      <c r="C176" s="44" t="s">
        <v>1823</v>
      </c>
      <c r="D176" s="6" t="s">
        <v>1130</v>
      </c>
      <c r="E176" s="44" t="s">
        <v>1824</v>
      </c>
      <c r="F176" s="6" t="s">
        <v>1154</v>
      </c>
      <c r="G176" s="23">
        <v>0.441519971</v>
      </c>
      <c r="H176" s="6" t="s">
        <v>1133</v>
      </c>
      <c r="I176" s="23">
        <v>0.870557993</v>
      </c>
    </row>
    <row r="177" spans="1:9">
      <c r="A177" s="6" t="s">
        <v>1825</v>
      </c>
      <c r="B177" s="27" t="s">
        <v>1826</v>
      </c>
      <c r="C177" s="44" t="s">
        <v>1827</v>
      </c>
      <c r="D177" s="6" t="s">
        <v>1130</v>
      </c>
      <c r="E177" s="44" t="s">
        <v>1828</v>
      </c>
      <c r="F177" s="6" t="s">
        <v>1154</v>
      </c>
      <c r="G177" s="23">
        <v>0.323324561</v>
      </c>
      <c r="H177" s="6" t="s">
        <v>1133</v>
      </c>
      <c r="I177" s="23">
        <v>0.870557993</v>
      </c>
    </row>
    <row r="178" spans="1:9">
      <c r="A178" s="6" t="s">
        <v>1829</v>
      </c>
      <c r="B178" s="27" t="s">
        <v>1830</v>
      </c>
      <c r="C178" s="44" t="s">
        <v>1831</v>
      </c>
      <c r="D178" s="6" t="s">
        <v>1130</v>
      </c>
      <c r="E178" s="44" t="s">
        <v>1832</v>
      </c>
      <c r="F178" s="6" t="s">
        <v>1154</v>
      </c>
      <c r="G178" s="23">
        <v>0.385279359</v>
      </c>
      <c r="H178" s="6" t="s">
        <v>1133</v>
      </c>
      <c r="I178" s="23">
        <v>0.870557993</v>
      </c>
    </row>
    <row r="179" spans="1:9">
      <c r="A179" s="6" t="s">
        <v>1833</v>
      </c>
      <c r="B179" s="27" t="s">
        <v>1834</v>
      </c>
      <c r="C179" s="44" t="s">
        <v>1835</v>
      </c>
      <c r="D179" s="6" t="s">
        <v>1130</v>
      </c>
      <c r="E179" s="44" t="s">
        <v>1836</v>
      </c>
      <c r="F179" s="6" t="s">
        <v>1132</v>
      </c>
      <c r="G179" s="23">
        <v>0.248201182</v>
      </c>
      <c r="H179" s="6" t="s">
        <v>1133</v>
      </c>
      <c r="I179" s="23">
        <v>0.870557993</v>
      </c>
    </row>
    <row r="180" spans="1:9">
      <c r="A180" s="6" t="s">
        <v>1837</v>
      </c>
      <c r="B180" s="27" t="s">
        <v>1838</v>
      </c>
      <c r="C180" s="44" t="s">
        <v>1839</v>
      </c>
      <c r="D180" s="6" t="s">
        <v>1130</v>
      </c>
      <c r="E180" s="44" t="s">
        <v>1840</v>
      </c>
      <c r="F180" s="6" t="s">
        <v>1154</v>
      </c>
      <c r="G180" s="23">
        <v>0.350785983</v>
      </c>
      <c r="H180" s="6" t="s">
        <v>1133</v>
      </c>
      <c r="I180" s="23">
        <v>0.870557993</v>
      </c>
    </row>
    <row r="181" spans="1:9">
      <c r="A181" s="6" t="s">
        <v>1841</v>
      </c>
      <c r="B181" s="27" t="s">
        <v>1842</v>
      </c>
      <c r="C181" s="44" t="s">
        <v>1843</v>
      </c>
      <c r="D181" s="6" t="s">
        <v>1130</v>
      </c>
      <c r="E181" s="44" t="s">
        <v>1844</v>
      </c>
      <c r="F181" s="6" t="s">
        <v>1132</v>
      </c>
      <c r="G181" s="23">
        <v>0.222823097</v>
      </c>
      <c r="H181" s="6" t="s">
        <v>1133</v>
      </c>
      <c r="I181" s="23">
        <v>0.870557993</v>
      </c>
    </row>
    <row r="182" spans="1:9">
      <c r="A182" s="6" t="s">
        <v>1845</v>
      </c>
      <c r="B182" s="27" t="s">
        <v>1846</v>
      </c>
      <c r="C182" s="44" t="s">
        <v>1342</v>
      </c>
      <c r="D182" s="6" t="s">
        <v>1130</v>
      </c>
      <c r="E182" s="44" t="s">
        <v>1847</v>
      </c>
      <c r="F182" s="6" t="s">
        <v>1154</v>
      </c>
      <c r="G182" s="23">
        <v>0.409944517</v>
      </c>
      <c r="H182" s="6" t="s">
        <v>1133</v>
      </c>
      <c r="I182" s="23">
        <v>0.870557993</v>
      </c>
    </row>
    <row r="183" spans="1:9">
      <c r="A183" s="6" t="s">
        <v>1848</v>
      </c>
      <c r="B183" s="27" t="s">
        <v>1849</v>
      </c>
      <c r="C183" s="44" t="s">
        <v>1850</v>
      </c>
      <c r="D183" s="6" t="s">
        <v>1130</v>
      </c>
      <c r="E183" s="44" t="s">
        <v>1851</v>
      </c>
      <c r="F183" s="6" t="s">
        <v>1132</v>
      </c>
      <c r="G183" s="23">
        <v>0.240521246</v>
      </c>
      <c r="H183" s="6" t="s">
        <v>1133</v>
      </c>
      <c r="I183" s="23">
        <v>0.870557993</v>
      </c>
    </row>
    <row r="184" spans="1:9">
      <c r="A184" s="6" t="s">
        <v>1852</v>
      </c>
      <c r="B184" s="27" t="s">
        <v>1853</v>
      </c>
      <c r="C184" s="44" t="s">
        <v>1854</v>
      </c>
      <c r="D184" s="6" t="s">
        <v>1130</v>
      </c>
      <c r="E184" s="44" t="s">
        <v>1855</v>
      </c>
      <c r="F184" s="6" t="s">
        <v>1154</v>
      </c>
      <c r="G184" s="23">
        <v>0.240521246</v>
      </c>
      <c r="H184" s="6" t="s">
        <v>1133</v>
      </c>
      <c r="I184" s="23">
        <v>0.870557993</v>
      </c>
    </row>
    <row r="185" spans="1:9">
      <c r="A185" s="6" t="s">
        <v>1856</v>
      </c>
      <c r="B185" s="27" t="s">
        <v>1857</v>
      </c>
      <c r="C185" s="44" t="s">
        <v>1858</v>
      </c>
      <c r="D185" s="6" t="s">
        <v>1130</v>
      </c>
      <c r="E185" s="44" t="s">
        <v>1859</v>
      </c>
      <c r="F185" s="6" t="s">
        <v>1154</v>
      </c>
      <c r="G185" s="23">
        <v>0.203198385</v>
      </c>
      <c r="H185" s="6" t="s">
        <v>1133</v>
      </c>
      <c r="I185" s="23">
        <v>0.870557993</v>
      </c>
    </row>
    <row r="186" spans="1:9">
      <c r="A186" s="6" t="s">
        <v>1860</v>
      </c>
      <c r="B186" s="27" t="s">
        <v>1861</v>
      </c>
      <c r="C186" s="44" t="s">
        <v>1862</v>
      </c>
      <c r="D186" s="6" t="s">
        <v>1130</v>
      </c>
      <c r="E186" s="44" t="s">
        <v>1863</v>
      </c>
      <c r="F186" s="6" t="s">
        <v>1132</v>
      </c>
      <c r="G186" s="23">
        <v>0.203198385</v>
      </c>
      <c r="H186" s="6" t="s">
        <v>1133</v>
      </c>
      <c r="I186" s="23">
        <v>0.870557993</v>
      </c>
    </row>
    <row r="187" spans="1:9">
      <c r="A187" s="6" t="s">
        <v>1864</v>
      </c>
      <c r="B187" s="27" t="s">
        <v>1865</v>
      </c>
      <c r="C187" s="44" t="s">
        <v>1866</v>
      </c>
      <c r="D187" s="6" t="s">
        <v>1130</v>
      </c>
      <c r="E187" s="44" t="s">
        <v>1867</v>
      </c>
      <c r="F187" s="6" t="s">
        <v>1154</v>
      </c>
      <c r="G187" s="23">
        <v>0.27264477</v>
      </c>
      <c r="H187" s="6" t="s">
        <v>1133</v>
      </c>
      <c r="I187" s="23">
        <v>0.870557993</v>
      </c>
    </row>
    <row r="188" spans="1:9">
      <c r="A188" s="6" t="s">
        <v>1868</v>
      </c>
      <c r="B188" s="27" t="s">
        <v>1869</v>
      </c>
      <c r="C188" s="44" t="s">
        <v>1870</v>
      </c>
      <c r="D188" s="6" t="s">
        <v>1130</v>
      </c>
      <c r="E188" s="44" t="s">
        <v>1871</v>
      </c>
      <c r="F188" s="6" t="s">
        <v>1132</v>
      </c>
      <c r="G188" s="23">
        <v>0.34197079</v>
      </c>
      <c r="H188" s="6" t="s">
        <v>1133</v>
      </c>
      <c r="I188" s="23">
        <v>0.870557993</v>
      </c>
    </row>
    <row r="189" spans="1:9">
      <c r="A189" s="6" t="s">
        <v>1872</v>
      </c>
      <c r="B189" s="27" t="s">
        <v>1873</v>
      </c>
      <c r="C189" s="44" t="s">
        <v>1874</v>
      </c>
      <c r="D189" s="6" t="s">
        <v>1130</v>
      </c>
      <c r="E189" s="44" t="s">
        <v>1875</v>
      </c>
      <c r="F189" s="6" t="s">
        <v>1132</v>
      </c>
      <c r="G189" s="23">
        <v>0.447658284</v>
      </c>
      <c r="H189" s="6" t="s">
        <v>1133</v>
      </c>
      <c r="I189" s="23">
        <v>0.870557993</v>
      </c>
    </row>
    <row r="190" spans="1:9">
      <c r="A190" s="6" t="s">
        <v>1876</v>
      </c>
      <c r="B190" s="27" t="s">
        <v>1877</v>
      </c>
      <c r="C190" s="44" t="s">
        <v>1878</v>
      </c>
      <c r="D190" s="6" t="s">
        <v>1130</v>
      </c>
      <c r="E190" s="44" t="s">
        <v>1879</v>
      </c>
      <c r="F190" s="6" t="s">
        <v>1154</v>
      </c>
      <c r="G190" s="23">
        <v>0.429452658</v>
      </c>
      <c r="H190" s="6" t="s">
        <v>1133</v>
      </c>
      <c r="I190" s="23">
        <v>0.870557993</v>
      </c>
    </row>
    <row r="191" spans="1:9">
      <c r="A191" s="6" t="s">
        <v>1880</v>
      </c>
      <c r="B191" s="27" t="s">
        <v>1881</v>
      </c>
      <c r="C191" s="44" t="s">
        <v>1882</v>
      </c>
      <c r="D191" s="6" t="s">
        <v>1130</v>
      </c>
      <c r="E191" s="44" t="s">
        <v>1883</v>
      </c>
      <c r="F191" s="6" t="s">
        <v>1154</v>
      </c>
      <c r="G191" s="23">
        <v>0.250005072</v>
      </c>
      <c r="H191" s="6" t="s">
        <v>1133</v>
      </c>
      <c r="I191" s="23">
        <v>0.870557993</v>
      </c>
    </row>
    <row r="192" spans="1:9">
      <c r="A192" s="6" t="s">
        <v>1884</v>
      </c>
      <c r="B192" s="27" t="s">
        <v>1885</v>
      </c>
      <c r="C192" s="44" t="s">
        <v>1886</v>
      </c>
      <c r="D192" s="6" t="s">
        <v>1130</v>
      </c>
      <c r="E192" s="44" t="s">
        <v>1887</v>
      </c>
      <c r="F192" s="6" t="s">
        <v>1154</v>
      </c>
      <c r="G192" s="23">
        <v>0.334139759</v>
      </c>
      <c r="H192" s="6" t="s">
        <v>1133</v>
      </c>
      <c r="I192" s="23">
        <v>0.870557993</v>
      </c>
    </row>
    <row r="193" spans="1:9">
      <c r="A193" s="6" t="s">
        <v>1888</v>
      </c>
      <c r="B193" s="27" t="s">
        <v>1889</v>
      </c>
      <c r="C193" s="44" t="s">
        <v>1890</v>
      </c>
      <c r="D193" s="6" t="s">
        <v>1130</v>
      </c>
      <c r="E193" s="44" t="s">
        <v>1891</v>
      </c>
      <c r="F193" s="6" t="s">
        <v>1132</v>
      </c>
      <c r="G193" s="23">
        <v>0.461126918</v>
      </c>
      <c r="H193" s="6" t="s">
        <v>1133</v>
      </c>
      <c r="I193" s="23">
        <v>0.870557993</v>
      </c>
    </row>
    <row r="194" spans="1:9">
      <c r="A194" s="6" t="s">
        <v>1892</v>
      </c>
      <c r="B194" s="27" t="s">
        <v>1893</v>
      </c>
      <c r="C194" s="44" t="s">
        <v>1894</v>
      </c>
      <c r="D194" s="6" t="s">
        <v>1130</v>
      </c>
      <c r="E194" s="44" t="s">
        <v>1895</v>
      </c>
      <c r="F194" s="6" t="s">
        <v>1154</v>
      </c>
      <c r="G194" s="23">
        <v>0.428713186</v>
      </c>
      <c r="H194" s="6" t="s">
        <v>1133</v>
      </c>
      <c r="I194" s="23">
        <v>0.870557993</v>
      </c>
    </row>
    <row r="195" spans="1:9">
      <c r="A195" s="6" t="s">
        <v>1896</v>
      </c>
      <c r="B195" s="27" t="s">
        <v>1897</v>
      </c>
      <c r="C195" s="44" t="s">
        <v>1898</v>
      </c>
      <c r="D195" s="6" t="s">
        <v>1130</v>
      </c>
      <c r="E195" s="44" t="s">
        <v>1899</v>
      </c>
      <c r="F195" s="6" t="s">
        <v>1132</v>
      </c>
      <c r="G195" s="23">
        <v>0.448003047</v>
      </c>
      <c r="H195" s="6" t="s">
        <v>1133</v>
      </c>
      <c r="I195" s="23">
        <v>0.870557993</v>
      </c>
    </row>
    <row r="196" spans="1:9">
      <c r="A196" s="6" t="s">
        <v>1900</v>
      </c>
      <c r="B196" s="27" t="s">
        <v>1901</v>
      </c>
      <c r="C196" s="44" t="s">
        <v>1902</v>
      </c>
      <c r="D196" s="6" t="s">
        <v>1130</v>
      </c>
      <c r="E196" s="44" t="s">
        <v>1903</v>
      </c>
      <c r="F196" s="6" t="s">
        <v>1132</v>
      </c>
      <c r="G196" s="23">
        <v>0.191728956</v>
      </c>
      <c r="H196" s="6" t="s">
        <v>1133</v>
      </c>
      <c r="I196" s="23">
        <v>0.870557993</v>
      </c>
    </row>
    <row r="197" spans="1:9">
      <c r="A197" s="6" t="s">
        <v>1904</v>
      </c>
      <c r="B197" s="27" t="s">
        <v>1905</v>
      </c>
      <c r="C197" s="44" t="s">
        <v>1906</v>
      </c>
      <c r="D197" s="6" t="s">
        <v>1130</v>
      </c>
      <c r="E197" s="44" t="s">
        <v>1907</v>
      </c>
      <c r="F197" s="6" t="s">
        <v>1132</v>
      </c>
      <c r="G197" s="23">
        <v>0.240432929</v>
      </c>
      <c r="H197" s="6" t="s">
        <v>1133</v>
      </c>
      <c r="I197" s="23">
        <v>0.870557993</v>
      </c>
    </row>
    <row r="198" spans="1:9">
      <c r="A198" s="6" t="s">
        <v>1908</v>
      </c>
      <c r="B198" s="27" t="s">
        <v>1909</v>
      </c>
      <c r="C198" s="44" t="s">
        <v>1910</v>
      </c>
      <c r="D198" s="6" t="s">
        <v>1130</v>
      </c>
      <c r="E198" s="44" t="s">
        <v>1911</v>
      </c>
      <c r="F198" s="6" t="s">
        <v>1154</v>
      </c>
      <c r="G198" s="23">
        <v>0.242394079</v>
      </c>
      <c r="H198" s="6" t="s">
        <v>1133</v>
      </c>
      <c r="I198" s="23">
        <v>0.870557993</v>
      </c>
    </row>
    <row r="199" spans="1:9">
      <c r="A199" s="6" t="s">
        <v>1912</v>
      </c>
      <c r="B199" s="27" t="s">
        <v>1913</v>
      </c>
      <c r="C199" s="44" t="s">
        <v>1914</v>
      </c>
      <c r="D199" s="6" t="s">
        <v>1130</v>
      </c>
      <c r="E199" s="44" t="s">
        <v>1915</v>
      </c>
      <c r="F199" s="6" t="s">
        <v>1154</v>
      </c>
      <c r="G199" s="23">
        <v>0.312735711</v>
      </c>
      <c r="H199" s="6" t="s">
        <v>1133</v>
      </c>
      <c r="I199" s="23">
        <v>0.870557993</v>
      </c>
    </row>
    <row r="200" spans="1:9">
      <c r="A200" s="6" t="s">
        <v>1916</v>
      </c>
      <c r="B200" s="27" t="s">
        <v>1917</v>
      </c>
      <c r="C200" s="44" t="s">
        <v>1918</v>
      </c>
      <c r="D200" s="6" t="s">
        <v>1130</v>
      </c>
      <c r="E200" s="44" t="s">
        <v>1919</v>
      </c>
      <c r="F200" s="6" t="s">
        <v>1154</v>
      </c>
      <c r="G200" s="23">
        <v>0.150510617</v>
      </c>
      <c r="H200" s="6" t="s">
        <v>1133</v>
      </c>
      <c r="I200" s="23">
        <v>0.870557993</v>
      </c>
    </row>
    <row r="201" spans="1:9">
      <c r="A201" s="6" t="s">
        <v>1920</v>
      </c>
      <c r="B201" s="27" t="s">
        <v>1921</v>
      </c>
      <c r="C201" s="44" t="s">
        <v>1922</v>
      </c>
      <c r="D201" s="6" t="s">
        <v>1130</v>
      </c>
      <c r="E201" s="44" t="s">
        <v>1923</v>
      </c>
      <c r="F201" s="6" t="s">
        <v>1132</v>
      </c>
      <c r="G201" s="23">
        <v>0.277458305</v>
      </c>
      <c r="H201" s="6" t="s">
        <v>1133</v>
      </c>
      <c r="I201" s="23">
        <v>0.870557993</v>
      </c>
    </row>
    <row r="202" spans="1:9">
      <c r="A202" s="6" t="s">
        <v>1924</v>
      </c>
      <c r="B202" s="27" t="s">
        <v>1925</v>
      </c>
      <c r="C202" s="44" t="s">
        <v>1926</v>
      </c>
      <c r="D202" s="6" t="s">
        <v>1130</v>
      </c>
      <c r="E202" s="44" t="s">
        <v>1927</v>
      </c>
      <c r="F202" s="6" t="s">
        <v>1132</v>
      </c>
      <c r="G202" s="23">
        <v>0.312735711</v>
      </c>
      <c r="H202" s="6" t="s">
        <v>1133</v>
      </c>
      <c r="I202" s="23">
        <v>0.870557993</v>
      </c>
    </row>
    <row r="203" spans="1:9">
      <c r="A203" s="6" t="s">
        <v>1928</v>
      </c>
      <c r="B203" s="27" t="s">
        <v>1929</v>
      </c>
      <c r="C203" s="44" t="s">
        <v>1930</v>
      </c>
      <c r="D203" s="6" t="s">
        <v>1130</v>
      </c>
      <c r="E203" s="44" t="s">
        <v>1931</v>
      </c>
      <c r="F203" s="6" t="s">
        <v>1132</v>
      </c>
      <c r="G203" s="23">
        <v>0.280368096</v>
      </c>
      <c r="H203" s="6" t="s">
        <v>1133</v>
      </c>
      <c r="I203" s="23">
        <v>0.870557993</v>
      </c>
    </row>
    <row r="204" spans="1:9">
      <c r="A204" s="6" t="s">
        <v>1932</v>
      </c>
      <c r="B204" s="27" t="s">
        <v>1933</v>
      </c>
      <c r="C204" s="44" t="s">
        <v>1934</v>
      </c>
      <c r="D204" s="6" t="s">
        <v>1130</v>
      </c>
      <c r="E204" s="44" t="s">
        <v>1935</v>
      </c>
      <c r="F204" s="6" t="s">
        <v>1132</v>
      </c>
      <c r="G204" s="23">
        <v>0.294184881</v>
      </c>
      <c r="H204" s="6" t="s">
        <v>1133</v>
      </c>
      <c r="I204" s="23">
        <v>0.870557993</v>
      </c>
    </row>
    <row r="205" spans="1:9">
      <c r="A205" s="6" t="s">
        <v>1936</v>
      </c>
      <c r="B205" s="27" t="s">
        <v>1937</v>
      </c>
      <c r="C205" s="44" t="s">
        <v>1938</v>
      </c>
      <c r="D205" s="6" t="s">
        <v>1130</v>
      </c>
      <c r="E205" s="44" t="s">
        <v>1939</v>
      </c>
      <c r="F205" s="6" t="s">
        <v>1154</v>
      </c>
      <c r="G205" s="23">
        <v>0.372544863</v>
      </c>
      <c r="H205" s="6" t="s">
        <v>1133</v>
      </c>
      <c r="I205" s="23">
        <v>0.870557993</v>
      </c>
    </row>
    <row r="206" spans="1:9">
      <c r="A206" s="6" t="s">
        <v>1940</v>
      </c>
      <c r="B206" s="27" t="s">
        <v>1941</v>
      </c>
      <c r="C206" s="44" t="s">
        <v>1942</v>
      </c>
      <c r="D206" s="6" t="s">
        <v>1130</v>
      </c>
      <c r="E206" s="44" t="s">
        <v>1943</v>
      </c>
      <c r="F206" s="6" t="s">
        <v>1132</v>
      </c>
      <c r="G206" s="23">
        <v>0.415675649</v>
      </c>
      <c r="H206" s="6" t="s">
        <v>1133</v>
      </c>
      <c r="I206" s="23">
        <v>0.870557993</v>
      </c>
    </row>
    <row r="207" spans="1:9">
      <c r="A207" s="6" t="s">
        <v>1944</v>
      </c>
      <c r="B207" s="27" t="s">
        <v>1945</v>
      </c>
      <c r="C207" s="44" t="s">
        <v>1946</v>
      </c>
      <c r="D207" s="6" t="s">
        <v>1130</v>
      </c>
      <c r="E207" s="44" t="s">
        <v>1947</v>
      </c>
      <c r="F207" s="6" t="s">
        <v>1132</v>
      </c>
      <c r="G207" s="23">
        <v>0.345180887</v>
      </c>
      <c r="H207" s="6" t="s">
        <v>1133</v>
      </c>
      <c r="I207" s="23">
        <v>0.870557993</v>
      </c>
    </row>
    <row r="208" spans="1:9">
      <c r="A208" s="6" t="s">
        <v>1948</v>
      </c>
      <c r="B208" s="27" t="s">
        <v>1949</v>
      </c>
      <c r="C208" s="44" t="s">
        <v>1950</v>
      </c>
      <c r="D208" s="6" t="s">
        <v>1130</v>
      </c>
      <c r="E208" s="44" t="s">
        <v>1951</v>
      </c>
      <c r="F208" s="6" t="s">
        <v>1132</v>
      </c>
      <c r="G208" s="23">
        <v>0.207128192</v>
      </c>
      <c r="H208" s="6" t="s">
        <v>1133</v>
      </c>
      <c r="I208" s="23">
        <v>0.870557993</v>
      </c>
    </row>
    <row r="209" spans="1:9">
      <c r="A209" s="6" t="s">
        <v>1952</v>
      </c>
      <c r="B209" s="27" t="s">
        <v>1953</v>
      </c>
      <c r="C209" s="44" t="s">
        <v>1954</v>
      </c>
      <c r="D209" s="6" t="s">
        <v>1130</v>
      </c>
      <c r="E209" s="44" t="s">
        <v>1955</v>
      </c>
      <c r="F209" s="6" t="s">
        <v>1154</v>
      </c>
      <c r="G209" s="23">
        <v>0.393369683</v>
      </c>
      <c r="H209" s="6" t="s">
        <v>1133</v>
      </c>
      <c r="I209" s="23">
        <v>0.870557993</v>
      </c>
    </row>
    <row r="210" spans="1:9">
      <c r="A210" s="6" t="s">
        <v>1956</v>
      </c>
      <c r="B210" s="27" t="s">
        <v>1957</v>
      </c>
      <c r="C210" s="44" t="s">
        <v>1958</v>
      </c>
      <c r="D210" s="6" t="s">
        <v>1130</v>
      </c>
      <c r="E210" s="44" t="s">
        <v>1959</v>
      </c>
      <c r="F210" s="6" t="s">
        <v>1132</v>
      </c>
      <c r="G210" s="23">
        <v>0.267887568</v>
      </c>
      <c r="H210" s="6" t="s">
        <v>1133</v>
      </c>
      <c r="I210" s="23">
        <v>0.870557993</v>
      </c>
    </row>
    <row r="211" spans="1:9">
      <c r="A211" s="6" t="s">
        <v>1960</v>
      </c>
      <c r="B211" s="27" t="s">
        <v>1961</v>
      </c>
      <c r="C211" s="44" t="s">
        <v>1962</v>
      </c>
      <c r="D211" s="6" t="s">
        <v>1130</v>
      </c>
      <c r="E211" s="44" t="s">
        <v>1963</v>
      </c>
      <c r="F211" s="6" t="s">
        <v>1154</v>
      </c>
      <c r="G211" s="23">
        <v>0.328703888</v>
      </c>
      <c r="H211" s="6" t="s">
        <v>1133</v>
      </c>
      <c r="I211" s="23">
        <v>0.870557993</v>
      </c>
    </row>
    <row r="212" spans="1:9">
      <c r="A212" s="6" t="s">
        <v>1964</v>
      </c>
      <c r="B212" s="27" t="s">
        <v>1965</v>
      </c>
      <c r="C212" s="44" t="s">
        <v>1966</v>
      </c>
      <c r="D212" s="6" t="s">
        <v>1130</v>
      </c>
      <c r="E212" s="44" t="s">
        <v>1967</v>
      </c>
      <c r="F212" s="6" t="s">
        <v>1132</v>
      </c>
      <c r="G212" s="23">
        <v>0.269822688</v>
      </c>
      <c r="H212" s="6" t="s">
        <v>1133</v>
      </c>
      <c r="I212" s="23">
        <v>0.870557993</v>
      </c>
    </row>
    <row r="213" spans="1:9">
      <c r="A213" s="6" t="s">
        <v>1968</v>
      </c>
      <c r="B213" s="27" t="s">
        <v>1969</v>
      </c>
      <c r="C213" s="44" t="s">
        <v>1970</v>
      </c>
      <c r="D213" s="6" t="s">
        <v>1130</v>
      </c>
      <c r="E213" s="44" t="s">
        <v>1971</v>
      </c>
      <c r="F213" s="6" t="s">
        <v>1132</v>
      </c>
      <c r="G213" s="23">
        <v>0.305221455</v>
      </c>
      <c r="H213" s="6" t="s">
        <v>1133</v>
      </c>
      <c r="I213" s="23">
        <v>0.870557993</v>
      </c>
    </row>
    <row r="214" spans="1:9">
      <c r="A214" s="6" t="s">
        <v>1972</v>
      </c>
      <c r="B214" s="27" t="s">
        <v>1973</v>
      </c>
      <c r="C214" s="44" t="s">
        <v>1974</v>
      </c>
      <c r="D214" s="6" t="s">
        <v>1130</v>
      </c>
      <c r="E214" s="44" t="s">
        <v>1975</v>
      </c>
      <c r="F214" s="6" t="s">
        <v>1132</v>
      </c>
      <c r="G214" s="23">
        <v>0.431496866</v>
      </c>
      <c r="H214" s="6" t="s">
        <v>1133</v>
      </c>
      <c r="I214" s="23">
        <v>0.870557993</v>
      </c>
    </row>
    <row r="215" spans="1:9">
      <c r="A215" s="6" t="s">
        <v>1976</v>
      </c>
      <c r="B215" s="27" t="s">
        <v>1977</v>
      </c>
      <c r="C215" s="44" t="s">
        <v>1978</v>
      </c>
      <c r="D215" s="6" t="s">
        <v>1130</v>
      </c>
      <c r="E215" s="44" t="s">
        <v>1235</v>
      </c>
      <c r="F215" s="6" t="s">
        <v>1132</v>
      </c>
      <c r="G215" s="23">
        <v>0.45771809</v>
      </c>
      <c r="H215" s="6" t="s">
        <v>1133</v>
      </c>
      <c r="I215" s="23">
        <v>0.870557993</v>
      </c>
    </row>
    <row r="216" spans="1:9">
      <c r="A216" s="6" t="s">
        <v>1979</v>
      </c>
      <c r="B216" s="27" t="s">
        <v>1980</v>
      </c>
      <c r="C216" s="44" t="s">
        <v>1981</v>
      </c>
      <c r="D216" s="6" t="s">
        <v>1130</v>
      </c>
      <c r="E216" s="44" t="s">
        <v>1982</v>
      </c>
      <c r="F216" s="6" t="s">
        <v>1154</v>
      </c>
      <c r="G216" s="23">
        <v>0.168487112</v>
      </c>
      <c r="H216" s="6" t="s">
        <v>1133</v>
      </c>
      <c r="I216" s="23">
        <v>0.870557993</v>
      </c>
    </row>
    <row r="217" spans="1:9">
      <c r="A217" s="6" t="s">
        <v>1983</v>
      </c>
      <c r="B217" s="27" t="s">
        <v>1984</v>
      </c>
      <c r="C217" s="44" t="s">
        <v>1985</v>
      </c>
      <c r="D217" s="6" t="s">
        <v>1130</v>
      </c>
      <c r="E217" s="44" t="s">
        <v>1986</v>
      </c>
      <c r="F217" s="6" t="s">
        <v>1132</v>
      </c>
      <c r="G217" s="23">
        <v>0.287254689</v>
      </c>
      <c r="H217" s="6" t="s">
        <v>1133</v>
      </c>
      <c r="I217" s="23">
        <v>0.870557993</v>
      </c>
    </row>
    <row r="218" spans="1:9">
      <c r="A218" s="6" t="s">
        <v>1987</v>
      </c>
      <c r="B218" s="27" t="s">
        <v>1988</v>
      </c>
      <c r="C218" s="44" t="s">
        <v>1989</v>
      </c>
      <c r="D218" s="6" t="s">
        <v>1130</v>
      </c>
      <c r="E218" s="44" t="s">
        <v>1990</v>
      </c>
      <c r="F218" s="6" t="s">
        <v>1132</v>
      </c>
      <c r="G218" s="23">
        <v>0.160133477</v>
      </c>
      <c r="H218" s="6" t="s">
        <v>1133</v>
      </c>
      <c r="I218" s="23">
        <v>0.870557993</v>
      </c>
    </row>
    <row r="219" spans="1:9">
      <c r="A219" s="6" t="s">
        <v>1991</v>
      </c>
      <c r="B219" s="27" t="s">
        <v>1992</v>
      </c>
      <c r="C219" s="44" t="s">
        <v>1993</v>
      </c>
      <c r="D219" s="6" t="s">
        <v>1130</v>
      </c>
      <c r="E219" s="44" t="s">
        <v>1994</v>
      </c>
      <c r="F219" s="6" t="s">
        <v>1154</v>
      </c>
      <c r="G219" s="23">
        <v>0.367938162</v>
      </c>
      <c r="H219" s="6" t="s">
        <v>1133</v>
      </c>
      <c r="I219" s="23">
        <v>0.870557993</v>
      </c>
    </row>
    <row r="220" spans="1:9">
      <c r="A220" s="6" t="s">
        <v>1995</v>
      </c>
      <c r="B220" s="27" t="s">
        <v>1996</v>
      </c>
      <c r="C220" s="44" t="s">
        <v>1997</v>
      </c>
      <c r="D220" s="6" t="s">
        <v>1130</v>
      </c>
      <c r="E220" s="44" t="s">
        <v>1998</v>
      </c>
      <c r="F220" s="6" t="s">
        <v>1132</v>
      </c>
      <c r="G220" s="23">
        <v>0.409905936</v>
      </c>
      <c r="H220" s="6" t="s">
        <v>1133</v>
      </c>
      <c r="I220" s="23">
        <v>0.870557993</v>
      </c>
    </row>
    <row r="221" spans="1:9">
      <c r="A221" s="6" t="s">
        <v>1999</v>
      </c>
      <c r="B221" s="27" t="s">
        <v>2000</v>
      </c>
      <c r="C221" s="44" t="s">
        <v>2001</v>
      </c>
      <c r="D221" s="6" t="s">
        <v>1130</v>
      </c>
      <c r="E221" s="44" t="s">
        <v>2002</v>
      </c>
      <c r="F221" s="6" t="s">
        <v>1154</v>
      </c>
      <c r="G221" s="23">
        <v>0.385592837</v>
      </c>
      <c r="H221" s="6" t="s">
        <v>1133</v>
      </c>
      <c r="I221" s="23">
        <v>0.870557993</v>
      </c>
    </row>
    <row r="222" spans="1:9">
      <c r="A222" s="6" t="s">
        <v>2003</v>
      </c>
      <c r="B222" s="27" t="s">
        <v>2004</v>
      </c>
      <c r="C222" s="44" t="s">
        <v>2005</v>
      </c>
      <c r="D222" s="6" t="s">
        <v>1130</v>
      </c>
      <c r="E222" s="44" t="s">
        <v>2006</v>
      </c>
      <c r="F222" s="6" t="s">
        <v>1132</v>
      </c>
      <c r="G222" s="23">
        <v>0.291360459</v>
      </c>
      <c r="H222" s="6" t="s">
        <v>1133</v>
      </c>
      <c r="I222" s="23">
        <v>0.870557993</v>
      </c>
    </row>
    <row r="223" spans="1:9">
      <c r="A223" s="6" t="s">
        <v>2007</v>
      </c>
      <c r="B223" s="27" t="s">
        <v>2008</v>
      </c>
      <c r="C223" s="44" t="s">
        <v>2009</v>
      </c>
      <c r="D223" s="6" t="s">
        <v>1130</v>
      </c>
      <c r="E223" s="44" t="s">
        <v>2010</v>
      </c>
      <c r="F223" s="6" t="s">
        <v>1132</v>
      </c>
      <c r="G223" s="23">
        <v>0.249420024</v>
      </c>
      <c r="H223" s="6" t="s">
        <v>1133</v>
      </c>
      <c r="I223" s="23">
        <v>0.870557993</v>
      </c>
    </row>
    <row r="224" spans="1:9">
      <c r="A224" s="6" t="s">
        <v>2011</v>
      </c>
      <c r="B224" s="27" t="s">
        <v>2012</v>
      </c>
      <c r="C224" s="44" t="s">
        <v>2013</v>
      </c>
      <c r="D224" s="6" t="s">
        <v>1130</v>
      </c>
      <c r="E224" s="44" t="s">
        <v>2014</v>
      </c>
      <c r="F224" s="6" t="s">
        <v>1132</v>
      </c>
      <c r="G224" s="23">
        <v>0.209643725</v>
      </c>
      <c r="H224" s="6" t="s">
        <v>1133</v>
      </c>
      <c r="I224" s="23">
        <v>0.870557993</v>
      </c>
    </row>
    <row r="225" spans="1:9">
      <c r="A225" s="6" t="s">
        <v>2015</v>
      </c>
      <c r="B225" s="27" t="s">
        <v>2016</v>
      </c>
      <c r="C225" s="44" t="s">
        <v>2017</v>
      </c>
      <c r="D225" s="6" t="s">
        <v>1130</v>
      </c>
      <c r="E225" s="44" t="s">
        <v>2018</v>
      </c>
      <c r="F225" s="6" t="s">
        <v>1132</v>
      </c>
      <c r="G225" s="23">
        <v>0.253952955</v>
      </c>
      <c r="H225" s="6" t="s">
        <v>1133</v>
      </c>
      <c r="I225" s="23">
        <v>0.870557993</v>
      </c>
    </row>
    <row r="226" spans="1:9">
      <c r="A226" s="6" t="s">
        <v>2019</v>
      </c>
      <c r="B226" s="27" t="s">
        <v>2020</v>
      </c>
      <c r="C226" s="44" t="s">
        <v>2021</v>
      </c>
      <c r="D226" s="6" t="s">
        <v>1130</v>
      </c>
      <c r="E226" s="44" t="s">
        <v>2022</v>
      </c>
      <c r="F226" s="6" t="s">
        <v>1132</v>
      </c>
      <c r="G226" s="23">
        <v>0.350819021</v>
      </c>
      <c r="H226" s="6" t="s">
        <v>1133</v>
      </c>
      <c r="I226" s="23">
        <v>0.870557993</v>
      </c>
    </row>
    <row r="227" spans="1:9">
      <c r="A227" s="6" t="s">
        <v>2023</v>
      </c>
      <c r="B227" s="27" t="s">
        <v>2024</v>
      </c>
      <c r="C227" s="44" t="s">
        <v>2025</v>
      </c>
      <c r="D227" s="6" t="s">
        <v>1130</v>
      </c>
      <c r="E227" s="44" t="s">
        <v>2026</v>
      </c>
      <c r="F227" s="6" t="s">
        <v>1132</v>
      </c>
      <c r="G227" s="23">
        <v>0.356447307</v>
      </c>
      <c r="H227" s="6" t="s">
        <v>1133</v>
      </c>
      <c r="I227" s="23">
        <v>0.870557993</v>
      </c>
    </row>
    <row r="228" spans="1:9">
      <c r="A228" s="6" t="s">
        <v>2027</v>
      </c>
      <c r="B228" s="27" t="s">
        <v>2028</v>
      </c>
      <c r="C228" s="44" t="s">
        <v>2029</v>
      </c>
      <c r="D228" s="6" t="s">
        <v>1130</v>
      </c>
      <c r="E228" s="44" t="s">
        <v>2030</v>
      </c>
      <c r="F228" s="6" t="s">
        <v>1154</v>
      </c>
      <c r="G228" s="23">
        <v>0.283577489</v>
      </c>
      <c r="H228" s="6" t="s">
        <v>1133</v>
      </c>
      <c r="I228" s="23">
        <v>0.870557993</v>
      </c>
    </row>
    <row r="229" spans="1:9">
      <c r="A229" s="6" t="s">
        <v>2031</v>
      </c>
      <c r="B229" s="27" t="s">
        <v>2032</v>
      </c>
      <c r="C229" s="44" t="s">
        <v>2033</v>
      </c>
      <c r="D229" s="6" t="s">
        <v>1130</v>
      </c>
      <c r="E229" s="44" t="s">
        <v>2034</v>
      </c>
      <c r="F229" s="6" t="s">
        <v>1154</v>
      </c>
      <c r="G229" s="23">
        <v>0.448003047</v>
      </c>
      <c r="H229" s="6" t="s">
        <v>1133</v>
      </c>
      <c r="I229" s="23">
        <v>0.870557993</v>
      </c>
    </row>
    <row r="230" spans="1:9">
      <c r="A230" s="6" t="s">
        <v>2035</v>
      </c>
      <c r="B230" s="28" t="s">
        <v>2036</v>
      </c>
      <c r="C230" s="44" t="s">
        <v>1314</v>
      </c>
      <c r="D230" s="6" t="s">
        <v>1130</v>
      </c>
      <c r="E230" s="44" t="s">
        <v>2037</v>
      </c>
      <c r="F230" s="6" t="s">
        <v>1154</v>
      </c>
      <c r="G230" s="23">
        <v>0.472473907</v>
      </c>
      <c r="H230" s="6" t="s">
        <v>1133</v>
      </c>
      <c r="I230" s="23">
        <v>0.876083844</v>
      </c>
    </row>
    <row r="231" spans="1:9">
      <c r="A231" s="6" t="s">
        <v>2038</v>
      </c>
      <c r="B231" s="27" t="s">
        <v>2039</v>
      </c>
      <c r="C231" s="44" t="s">
        <v>2040</v>
      </c>
      <c r="D231" s="6" t="s">
        <v>1130</v>
      </c>
      <c r="E231" s="44" t="s">
        <v>2041</v>
      </c>
      <c r="F231" s="6" t="s">
        <v>1154</v>
      </c>
      <c r="G231" s="23">
        <v>0.474458709</v>
      </c>
      <c r="H231" s="6" t="s">
        <v>1133</v>
      </c>
      <c r="I231" s="23">
        <v>0.876083844</v>
      </c>
    </row>
    <row r="232" spans="1:9">
      <c r="A232" s="6" t="s">
        <v>2042</v>
      </c>
      <c r="B232" s="27" t="s">
        <v>2043</v>
      </c>
      <c r="C232" s="44" t="s">
        <v>2044</v>
      </c>
      <c r="D232" s="6" t="s">
        <v>1130</v>
      </c>
      <c r="E232" s="44" t="s">
        <v>2045</v>
      </c>
      <c r="F232" s="6" t="s">
        <v>1132</v>
      </c>
      <c r="G232" s="23">
        <v>0.474458709</v>
      </c>
      <c r="H232" s="6" t="s">
        <v>1133</v>
      </c>
      <c r="I232" s="23">
        <v>0.876083844</v>
      </c>
    </row>
    <row r="233" spans="1:9">
      <c r="A233" s="6" t="s">
        <v>2046</v>
      </c>
      <c r="B233" s="27" t="s">
        <v>2047</v>
      </c>
      <c r="C233" s="44" t="s">
        <v>2048</v>
      </c>
      <c r="D233" s="6" t="s">
        <v>1130</v>
      </c>
      <c r="E233" s="44" t="s">
        <v>2049</v>
      </c>
      <c r="F233" s="6" t="s">
        <v>1132</v>
      </c>
      <c r="G233" s="23">
        <v>0.474458709</v>
      </c>
      <c r="H233" s="6" t="s">
        <v>1133</v>
      </c>
      <c r="I233" s="23">
        <v>0.876083844</v>
      </c>
    </row>
    <row r="234" spans="1:9">
      <c r="A234" s="6" t="s">
        <v>2050</v>
      </c>
      <c r="B234" s="27" t="s">
        <v>2051</v>
      </c>
      <c r="C234" s="44" t="s">
        <v>2052</v>
      </c>
      <c r="D234" s="6" t="s">
        <v>1130</v>
      </c>
      <c r="E234" s="44" t="s">
        <v>2053</v>
      </c>
      <c r="F234" s="6" t="s">
        <v>1154</v>
      </c>
      <c r="G234" s="23">
        <v>0.470860268</v>
      </c>
      <c r="H234" s="6" t="s">
        <v>1133</v>
      </c>
      <c r="I234" s="23">
        <v>0.876083844</v>
      </c>
    </row>
    <row r="235" spans="1:9">
      <c r="A235" s="6" t="s">
        <v>2054</v>
      </c>
      <c r="B235" s="27" t="s">
        <v>2055</v>
      </c>
      <c r="C235" s="44" t="s">
        <v>2056</v>
      </c>
      <c r="D235" s="6" t="s">
        <v>1130</v>
      </c>
      <c r="E235" s="44" t="s">
        <v>2057</v>
      </c>
      <c r="F235" s="6" t="s">
        <v>1132</v>
      </c>
      <c r="G235" s="23">
        <v>0.515669968</v>
      </c>
      <c r="H235" s="6" t="s">
        <v>1133</v>
      </c>
      <c r="I235" s="23">
        <v>0.897095275</v>
      </c>
    </row>
    <row r="236" spans="1:9">
      <c r="A236" s="6" t="s">
        <v>2058</v>
      </c>
      <c r="B236" s="27" t="s">
        <v>2059</v>
      </c>
      <c r="C236" s="44" t="s">
        <v>2060</v>
      </c>
      <c r="D236" s="6" t="s">
        <v>1130</v>
      </c>
      <c r="E236" s="44" t="s">
        <v>2061</v>
      </c>
      <c r="F236" s="6" t="s">
        <v>1132</v>
      </c>
      <c r="G236" s="23">
        <v>0.508677267</v>
      </c>
      <c r="H236" s="6" t="s">
        <v>1133</v>
      </c>
      <c r="I236" s="23">
        <v>0.897095275</v>
      </c>
    </row>
    <row r="237" spans="1:9">
      <c r="A237" s="6" t="s">
        <v>2062</v>
      </c>
      <c r="B237" s="27" t="s">
        <v>2063</v>
      </c>
      <c r="C237" s="44" t="s">
        <v>2064</v>
      </c>
      <c r="D237" s="6" t="s">
        <v>1130</v>
      </c>
      <c r="E237" s="44" t="s">
        <v>1247</v>
      </c>
      <c r="F237" s="6" t="s">
        <v>1154</v>
      </c>
      <c r="G237" s="23">
        <v>0.494839517</v>
      </c>
      <c r="H237" s="6" t="s">
        <v>1133</v>
      </c>
      <c r="I237" s="23">
        <v>0.897095275</v>
      </c>
    </row>
    <row r="238" spans="1:9">
      <c r="A238" s="6" t="s">
        <v>2065</v>
      </c>
      <c r="B238" s="28" t="s">
        <v>2066</v>
      </c>
      <c r="C238" s="44" t="s">
        <v>2067</v>
      </c>
      <c r="D238" s="6" t="s">
        <v>1130</v>
      </c>
      <c r="E238" s="44" t="s">
        <v>2068</v>
      </c>
      <c r="F238" s="6" t="s">
        <v>1154</v>
      </c>
      <c r="G238" s="23">
        <v>0.515669968</v>
      </c>
      <c r="H238" s="6" t="s">
        <v>1133</v>
      </c>
      <c r="I238" s="23">
        <v>0.897095275</v>
      </c>
    </row>
    <row r="239" spans="1:9">
      <c r="A239" s="6" t="s">
        <v>2069</v>
      </c>
      <c r="B239" s="27" t="s">
        <v>2070</v>
      </c>
      <c r="C239" s="44" t="s">
        <v>2071</v>
      </c>
      <c r="D239" s="6" t="s">
        <v>1130</v>
      </c>
      <c r="E239" s="44" t="s">
        <v>2072</v>
      </c>
      <c r="F239" s="6" t="s">
        <v>1154</v>
      </c>
      <c r="G239" s="23">
        <v>0.508677267</v>
      </c>
      <c r="H239" s="6" t="s">
        <v>1133</v>
      </c>
      <c r="I239" s="23">
        <v>0.897095275</v>
      </c>
    </row>
    <row r="240" spans="1:9">
      <c r="A240" s="6" t="s">
        <v>2073</v>
      </c>
      <c r="B240" s="27" t="s">
        <v>2074</v>
      </c>
      <c r="C240" s="44" t="s">
        <v>2075</v>
      </c>
      <c r="D240" s="6" t="s">
        <v>1130</v>
      </c>
      <c r="E240" s="44" t="s">
        <v>2076</v>
      </c>
      <c r="F240" s="6" t="s">
        <v>1132</v>
      </c>
      <c r="G240" s="23">
        <v>0.515669968</v>
      </c>
      <c r="H240" s="6" t="s">
        <v>1133</v>
      </c>
      <c r="I240" s="23">
        <v>0.897095275</v>
      </c>
    </row>
    <row r="241" spans="1:9">
      <c r="A241" s="6" t="s">
        <v>2077</v>
      </c>
      <c r="B241" s="27" t="s">
        <v>2078</v>
      </c>
      <c r="C241" s="44" t="s">
        <v>2079</v>
      </c>
      <c r="D241" s="6" t="s">
        <v>1130</v>
      </c>
      <c r="E241" s="44" t="s">
        <v>2080</v>
      </c>
      <c r="F241" s="6" t="s">
        <v>1132</v>
      </c>
      <c r="G241" s="23">
        <v>0.515669968</v>
      </c>
      <c r="H241" s="6" t="s">
        <v>1133</v>
      </c>
      <c r="I241" s="23">
        <v>0.897095275</v>
      </c>
    </row>
    <row r="242" spans="1:9">
      <c r="A242" s="6" t="s">
        <v>2081</v>
      </c>
      <c r="B242" s="27" t="s">
        <v>2082</v>
      </c>
      <c r="C242" s="44" t="s">
        <v>2083</v>
      </c>
      <c r="D242" s="6" t="s">
        <v>1130</v>
      </c>
      <c r="E242" s="44" t="s">
        <v>2084</v>
      </c>
      <c r="F242" s="6" t="s">
        <v>1132</v>
      </c>
      <c r="G242" s="23">
        <v>0.491112379</v>
      </c>
      <c r="H242" s="6" t="s">
        <v>1133</v>
      </c>
      <c r="I242" s="23">
        <v>0.897095275</v>
      </c>
    </row>
    <row r="243" spans="1:9">
      <c r="A243" s="6" t="s">
        <v>2085</v>
      </c>
      <c r="B243" s="27" t="s">
        <v>2086</v>
      </c>
      <c r="C243" s="44" t="s">
        <v>2087</v>
      </c>
      <c r="D243" s="6" t="s">
        <v>1130</v>
      </c>
      <c r="E243" s="44" t="s">
        <v>2088</v>
      </c>
      <c r="F243" s="6" t="s">
        <v>1132</v>
      </c>
      <c r="G243" s="23">
        <v>0.50219755</v>
      </c>
      <c r="H243" s="6" t="s">
        <v>1133</v>
      </c>
      <c r="I243" s="23">
        <v>0.897095275</v>
      </c>
    </row>
    <row r="244" spans="1:9">
      <c r="A244" s="6" t="s">
        <v>2089</v>
      </c>
      <c r="B244" s="27" t="s">
        <v>2090</v>
      </c>
      <c r="C244" s="44" t="s">
        <v>2091</v>
      </c>
      <c r="D244" s="6" t="s">
        <v>1130</v>
      </c>
      <c r="E244" s="44" t="s">
        <v>2092</v>
      </c>
      <c r="F244" s="6" t="s">
        <v>1154</v>
      </c>
      <c r="G244" s="23">
        <v>0.508677267</v>
      </c>
      <c r="H244" s="6" t="s">
        <v>1133</v>
      </c>
      <c r="I244" s="23">
        <v>0.897095275</v>
      </c>
    </row>
    <row r="245" spans="1:9">
      <c r="A245" s="6" t="s">
        <v>2093</v>
      </c>
      <c r="B245" s="27" t="s">
        <v>2094</v>
      </c>
      <c r="C245" s="44" t="s">
        <v>2095</v>
      </c>
      <c r="D245" s="6" t="s">
        <v>1130</v>
      </c>
      <c r="E245" s="44" t="s">
        <v>2096</v>
      </c>
      <c r="F245" s="6" t="s">
        <v>1132</v>
      </c>
      <c r="G245" s="23">
        <v>0.494839517</v>
      </c>
      <c r="H245" s="6" t="s">
        <v>1133</v>
      </c>
      <c r="I245" s="23">
        <v>0.897095275</v>
      </c>
    </row>
    <row r="246" spans="1:9">
      <c r="A246" s="6" t="s">
        <v>2097</v>
      </c>
      <c r="B246" s="27" t="s">
        <v>2098</v>
      </c>
      <c r="C246" s="44" t="s">
        <v>2099</v>
      </c>
      <c r="D246" s="6" t="s">
        <v>1130</v>
      </c>
      <c r="E246" s="44" t="s">
        <v>2100</v>
      </c>
      <c r="F246" s="6" t="s">
        <v>1132</v>
      </c>
      <c r="G246" s="23">
        <v>0.508677267</v>
      </c>
      <c r="H246" s="6" t="s">
        <v>1133</v>
      </c>
      <c r="I246" s="23">
        <v>0.897095275</v>
      </c>
    </row>
    <row r="247" spans="1:9">
      <c r="A247" s="6" t="s">
        <v>2101</v>
      </c>
      <c r="B247" s="27" t="s">
        <v>2102</v>
      </c>
      <c r="C247" s="44" t="s">
        <v>2103</v>
      </c>
      <c r="D247" s="6" t="s">
        <v>1130</v>
      </c>
      <c r="E247" s="44" t="s">
        <v>2104</v>
      </c>
      <c r="F247" s="6" t="s">
        <v>1154</v>
      </c>
      <c r="G247" s="23">
        <v>0.515669968</v>
      </c>
      <c r="H247" s="6" t="s">
        <v>1133</v>
      </c>
      <c r="I247" s="23">
        <v>0.897095275</v>
      </c>
    </row>
    <row r="248" spans="1:9">
      <c r="A248" s="6" t="s">
        <v>2105</v>
      </c>
      <c r="B248" s="27" t="s">
        <v>2106</v>
      </c>
      <c r="C248" s="44" t="s">
        <v>2107</v>
      </c>
      <c r="D248" s="6" t="s">
        <v>1130</v>
      </c>
      <c r="E248" s="44" t="s">
        <v>1638</v>
      </c>
      <c r="F248" s="6" t="s">
        <v>1132</v>
      </c>
      <c r="G248" s="23">
        <v>0.494839517</v>
      </c>
      <c r="H248" s="6" t="s">
        <v>1133</v>
      </c>
      <c r="I248" s="23">
        <v>0.897095275</v>
      </c>
    </row>
    <row r="249" spans="1:9">
      <c r="A249" s="6" t="s">
        <v>2108</v>
      </c>
      <c r="B249" s="27" t="s">
        <v>2109</v>
      </c>
      <c r="C249" s="44" t="s">
        <v>2110</v>
      </c>
      <c r="D249" s="6" t="s">
        <v>1130</v>
      </c>
      <c r="E249" s="44" t="s">
        <v>2111</v>
      </c>
      <c r="F249" s="6" t="s">
        <v>1132</v>
      </c>
      <c r="G249" s="23">
        <v>0.529863973</v>
      </c>
      <c r="H249" s="6" t="s">
        <v>1133</v>
      </c>
      <c r="I249" s="23">
        <v>0.899486825</v>
      </c>
    </row>
    <row r="250" spans="1:9">
      <c r="A250" s="6" t="s">
        <v>2112</v>
      </c>
      <c r="B250" s="27" t="s">
        <v>2113</v>
      </c>
      <c r="C250" s="44" t="s">
        <v>2114</v>
      </c>
      <c r="D250" s="6" t="s">
        <v>1130</v>
      </c>
      <c r="E250" s="44" t="s">
        <v>2115</v>
      </c>
      <c r="F250" s="6" t="s">
        <v>1154</v>
      </c>
      <c r="G250" s="23">
        <v>0.529800644</v>
      </c>
      <c r="H250" s="6" t="s">
        <v>1133</v>
      </c>
      <c r="I250" s="23">
        <v>0.899486825</v>
      </c>
    </row>
    <row r="251" spans="1:9">
      <c r="A251" s="6" t="s">
        <v>2116</v>
      </c>
      <c r="B251" s="27" t="s">
        <v>2117</v>
      </c>
      <c r="C251" s="44" t="s">
        <v>2118</v>
      </c>
      <c r="D251" s="6" t="s">
        <v>1130</v>
      </c>
      <c r="E251" s="44" t="s">
        <v>2119</v>
      </c>
      <c r="F251" s="6" t="s">
        <v>1132</v>
      </c>
      <c r="G251" s="23">
        <v>0.529800644</v>
      </c>
      <c r="H251" s="6" t="s">
        <v>1133</v>
      </c>
      <c r="I251" s="23">
        <v>0.899486825</v>
      </c>
    </row>
    <row r="252" spans="1:9">
      <c r="A252" s="6" t="s">
        <v>2120</v>
      </c>
      <c r="B252" s="27" t="s">
        <v>2121</v>
      </c>
      <c r="C252" s="44" t="s">
        <v>2122</v>
      </c>
      <c r="D252" s="6" t="s">
        <v>1130</v>
      </c>
      <c r="E252" s="44" t="s">
        <v>2123</v>
      </c>
      <c r="F252" s="6" t="s">
        <v>1154</v>
      </c>
      <c r="G252" s="23">
        <v>0.529800644</v>
      </c>
      <c r="H252" s="6" t="s">
        <v>1133</v>
      </c>
      <c r="I252" s="23">
        <v>0.899486825</v>
      </c>
    </row>
    <row r="253" spans="1:9">
      <c r="A253" s="6" t="s">
        <v>2124</v>
      </c>
      <c r="B253" s="27" t="s">
        <v>2125</v>
      </c>
      <c r="C253" s="44" t="s">
        <v>2126</v>
      </c>
      <c r="D253" s="6" t="s">
        <v>1130</v>
      </c>
      <c r="E253" s="44" t="s">
        <v>2127</v>
      </c>
      <c r="F253" s="6" t="s">
        <v>1132</v>
      </c>
      <c r="G253" s="23">
        <v>0.527319644</v>
      </c>
      <c r="H253" s="6" t="s">
        <v>1133</v>
      </c>
      <c r="I253" s="23">
        <v>0.899486825</v>
      </c>
    </row>
    <row r="254" spans="1:9">
      <c r="A254" s="6" t="s">
        <v>2128</v>
      </c>
      <c r="B254" s="27" t="s">
        <v>2129</v>
      </c>
      <c r="C254" s="44" t="s">
        <v>2130</v>
      </c>
      <c r="D254" s="6" t="s">
        <v>1130</v>
      </c>
      <c r="E254" s="44" t="s">
        <v>2131</v>
      </c>
      <c r="F254" s="6" t="s">
        <v>1132</v>
      </c>
      <c r="G254" s="23">
        <v>0.528566511</v>
      </c>
      <c r="H254" s="6" t="s">
        <v>1133</v>
      </c>
      <c r="I254" s="23">
        <v>0.899486825</v>
      </c>
    </row>
    <row r="255" spans="1:9">
      <c r="A255" s="6" t="s">
        <v>2132</v>
      </c>
      <c r="B255" s="27" t="s">
        <v>2133</v>
      </c>
      <c r="C255" s="44" t="s">
        <v>2134</v>
      </c>
      <c r="D255" s="6" t="s">
        <v>1130</v>
      </c>
      <c r="E255" s="44" t="s">
        <v>2135</v>
      </c>
      <c r="F255" s="6" t="s">
        <v>1154</v>
      </c>
      <c r="G255" s="23">
        <v>0.534721127</v>
      </c>
      <c r="H255" s="6" t="s">
        <v>1133</v>
      </c>
      <c r="I255" s="23">
        <v>0.900470378</v>
      </c>
    </row>
    <row r="256" spans="1:9">
      <c r="A256" s="6" t="s">
        <v>2136</v>
      </c>
      <c r="B256" s="27" t="s">
        <v>2137</v>
      </c>
      <c r="C256" s="44" t="s">
        <v>2138</v>
      </c>
      <c r="D256" s="6" t="s">
        <v>1130</v>
      </c>
      <c r="E256" s="44" t="s">
        <v>2139</v>
      </c>
      <c r="F256" s="6" t="s">
        <v>1154</v>
      </c>
      <c r="G256" s="23">
        <v>0.534721127</v>
      </c>
      <c r="H256" s="6" t="s">
        <v>1133</v>
      </c>
      <c r="I256" s="23">
        <v>0.900470378</v>
      </c>
    </row>
    <row r="257" spans="1:9">
      <c r="A257" s="6" t="s">
        <v>2140</v>
      </c>
      <c r="B257" s="27" t="s">
        <v>2141</v>
      </c>
      <c r="C257" s="44" t="s">
        <v>2142</v>
      </c>
      <c r="D257" s="6" t="s">
        <v>1130</v>
      </c>
      <c r="E257" s="44" t="s">
        <v>2143</v>
      </c>
      <c r="F257" s="6" t="s">
        <v>1132</v>
      </c>
      <c r="G257" s="23">
        <v>0.539071372</v>
      </c>
      <c r="H257" s="6" t="s">
        <v>1133</v>
      </c>
      <c r="I257" s="23">
        <v>0.900591459</v>
      </c>
    </row>
    <row r="258" spans="1:9">
      <c r="A258" s="6" t="s">
        <v>2144</v>
      </c>
      <c r="B258" s="27" t="s">
        <v>2145</v>
      </c>
      <c r="C258" s="44" t="s">
        <v>2146</v>
      </c>
      <c r="D258" s="6" t="s">
        <v>1130</v>
      </c>
      <c r="E258" s="44" t="s">
        <v>2147</v>
      </c>
      <c r="F258" s="6" t="s">
        <v>1132</v>
      </c>
      <c r="G258" s="23">
        <v>0.536937627</v>
      </c>
      <c r="H258" s="6" t="s">
        <v>1133</v>
      </c>
      <c r="I258" s="23">
        <v>0.900591459</v>
      </c>
    </row>
    <row r="259" spans="1:9">
      <c r="A259" s="6" t="s">
        <v>2148</v>
      </c>
      <c r="B259" s="27" t="s">
        <v>2149</v>
      </c>
      <c r="C259" s="44" t="s">
        <v>2150</v>
      </c>
      <c r="D259" s="6" t="s">
        <v>1130</v>
      </c>
      <c r="E259" s="44" t="s">
        <v>2034</v>
      </c>
      <c r="F259" s="6" t="s">
        <v>1154</v>
      </c>
      <c r="G259" s="23">
        <v>0.55520769</v>
      </c>
      <c r="H259" s="6" t="s">
        <v>1133</v>
      </c>
      <c r="I259" s="23">
        <v>0.923883152</v>
      </c>
    </row>
    <row r="260" spans="1:9">
      <c r="A260" s="6" t="s">
        <v>2151</v>
      </c>
      <c r="B260" s="27" t="s">
        <v>2152</v>
      </c>
      <c r="C260" s="44" t="s">
        <v>2153</v>
      </c>
      <c r="D260" s="6" t="s">
        <v>1130</v>
      </c>
      <c r="E260" s="44" t="s">
        <v>2154</v>
      </c>
      <c r="F260" s="6" t="s">
        <v>1154</v>
      </c>
      <c r="G260" s="23">
        <v>0.558628909</v>
      </c>
      <c r="H260" s="6" t="s">
        <v>1133</v>
      </c>
      <c r="I260" s="23">
        <v>0.92591642</v>
      </c>
    </row>
    <row r="261" spans="1:9">
      <c r="A261" s="6" t="s">
        <v>2155</v>
      </c>
      <c r="B261" s="27" t="s">
        <v>2156</v>
      </c>
      <c r="C261" s="44" t="s">
        <v>2157</v>
      </c>
      <c r="D261" s="6" t="s">
        <v>1130</v>
      </c>
      <c r="E261" s="44" t="s">
        <v>2158</v>
      </c>
      <c r="F261" s="6" t="s">
        <v>1132</v>
      </c>
      <c r="G261" s="23">
        <v>0.565950963</v>
      </c>
      <c r="H261" s="6" t="s">
        <v>1133</v>
      </c>
      <c r="I261" s="23">
        <v>0.931212066</v>
      </c>
    </row>
    <row r="262" spans="1:9">
      <c r="A262" s="6" t="s">
        <v>2159</v>
      </c>
      <c r="B262" s="27" t="s">
        <v>2160</v>
      </c>
      <c r="C262" s="44" t="s">
        <v>2161</v>
      </c>
      <c r="D262" s="6" t="s">
        <v>1130</v>
      </c>
      <c r="E262" s="44" t="s">
        <v>2162</v>
      </c>
      <c r="F262" s="6" t="s">
        <v>1154</v>
      </c>
      <c r="G262" s="23">
        <v>0.566247717</v>
      </c>
      <c r="H262" s="6" t="s">
        <v>1133</v>
      </c>
      <c r="I262" s="23">
        <v>0.931212066</v>
      </c>
    </row>
    <row r="263" spans="1:9">
      <c r="A263" s="6" t="s">
        <v>2163</v>
      </c>
      <c r="B263" s="27" t="s">
        <v>2164</v>
      </c>
      <c r="C263" s="44" t="s">
        <v>2165</v>
      </c>
      <c r="D263" s="6" t="s">
        <v>1130</v>
      </c>
      <c r="E263" s="44" t="s">
        <v>2166</v>
      </c>
      <c r="F263" s="6" t="s">
        <v>1154</v>
      </c>
      <c r="G263" s="23">
        <v>0.573317887</v>
      </c>
      <c r="H263" s="6" t="s">
        <v>1133</v>
      </c>
      <c r="I263" s="23">
        <v>0.931918264</v>
      </c>
    </row>
    <row r="264" spans="1:9">
      <c r="A264" s="6" t="s">
        <v>2167</v>
      </c>
      <c r="B264" s="27" t="s">
        <v>2168</v>
      </c>
      <c r="C264" s="44" t="s">
        <v>2169</v>
      </c>
      <c r="D264" s="6" t="s">
        <v>1130</v>
      </c>
      <c r="E264" s="44" t="s">
        <v>2170</v>
      </c>
      <c r="F264" s="6" t="s">
        <v>1154</v>
      </c>
      <c r="G264" s="23">
        <v>0.573317887</v>
      </c>
      <c r="H264" s="6" t="s">
        <v>1133</v>
      </c>
      <c r="I264" s="23">
        <v>0.931918264</v>
      </c>
    </row>
    <row r="265" spans="1:9">
      <c r="A265" s="6" t="s">
        <v>2171</v>
      </c>
      <c r="B265" s="27" t="s">
        <v>2172</v>
      </c>
      <c r="C265" s="44" t="s">
        <v>2173</v>
      </c>
      <c r="D265" s="6" t="s">
        <v>1130</v>
      </c>
      <c r="E265" s="44" t="s">
        <v>2174</v>
      </c>
      <c r="F265" s="6" t="s">
        <v>1154</v>
      </c>
      <c r="G265" s="23">
        <v>0.573317887</v>
      </c>
      <c r="H265" s="6" t="s">
        <v>1133</v>
      </c>
      <c r="I265" s="23">
        <v>0.931918264</v>
      </c>
    </row>
    <row r="266" spans="1:9">
      <c r="A266" s="6" t="s">
        <v>2175</v>
      </c>
      <c r="B266" s="27" t="s">
        <v>2176</v>
      </c>
      <c r="C266" s="44" t="s">
        <v>2177</v>
      </c>
      <c r="D266" s="6" t="s">
        <v>1130</v>
      </c>
      <c r="E266" s="44" t="s">
        <v>2178</v>
      </c>
      <c r="F266" s="6" t="s">
        <v>1154</v>
      </c>
      <c r="G266" s="23">
        <v>0.588183988</v>
      </c>
      <c r="H266" s="6" t="s">
        <v>1133</v>
      </c>
      <c r="I266" s="23">
        <v>0.952405611</v>
      </c>
    </row>
    <row r="267" spans="1:9">
      <c r="A267" s="6" t="s">
        <v>2179</v>
      </c>
      <c r="B267" s="27" t="s">
        <v>2180</v>
      </c>
      <c r="C267" s="44" t="s">
        <v>2181</v>
      </c>
      <c r="D267" s="6" t="s">
        <v>1130</v>
      </c>
      <c r="E267" s="44" t="s">
        <v>2182</v>
      </c>
      <c r="F267" s="6" t="s">
        <v>1132</v>
      </c>
      <c r="G267" s="23">
        <v>0.595681951</v>
      </c>
      <c r="H267" s="6" t="s">
        <v>1133</v>
      </c>
      <c r="I267" s="23">
        <v>0.957183593</v>
      </c>
    </row>
    <row r="268" spans="1:9">
      <c r="A268" s="6" t="s">
        <v>2183</v>
      </c>
      <c r="B268" s="27" t="s">
        <v>2184</v>
      </c>
      <c r="C268" s="44" t="s">
        <v>2185</v>
      </c>
      <c r="D268" s="6" t="s">
        <v>1130</v>
      </c>
      <c r="E268" s="44" t="s">
        <v>2186</v>
      </c>
      <c r="F268" s="6" t="s">
        <v>1132</v>
      </c>
      <c r="G268" s="23">
        <v>0.595212092</v>
      </c>
      <c r="H268" s="6" t="s">
        <v>1133</v>
      </c>
      <c r="I268" s="23">
        <v>0.957183593</v>
      </c>
    </row>
    <row r="269" spans="1:9">
      <c r="A269" s="6" t="s">
        <v>2187</v>
      </c>
      <c r="B269" s="27" t="s">
        <v>2188</v>
      </c>
      <c r="C269" s="44" t="s">
        <v>2189</v>
      </c>
      <c r="D269" s="6" t="s">
        <v>1130</v>
      </c>
      <c r="E269" s="44" t="s">
        <v>2190</v>
      </c>
      <c r="F269" s="6" t="s">
        <v>1132</v>
      </c>
      <c r="G269" s="23">
        <v>0.60322236</v>
      </c>
      <c r="H269" s="6" t="s">
        <v>1133</v>
      </c>
      <c r="I269" s="23">
        <v>0.962860883</v>
      </c>
    </row>
    <row r="270" spans="1:9">
      <c r="A270" s="6" t="s">
        <v>2191</v>
      </c>
      <c r="B270" s="27" t="s">
        <v>2192</v>
      </c>
      <c r="C270" s="44" t="s">
        <v>2193</v>
      </c>
      <c r="D270" s="6" t="s">
        <v>1130</v>
      </c>
      <c r="E270" s="44" t="s">
        <v>2194</v>
      </c>
      <c r="F270" s="6" t="s">
        <v>1154</v>
      </c>
      <c r="G270" s="23">
        <v>0.603789247</v>
      </c>
      <c r="H270" s="6" t="s">
        <v>1133</v>
      </c>
      <c r="I270" s="23">
        <v>0.962860883</v>
      </c>
    </row>
    <row r="271" spans="1:9">
      <c r="A271" s="6" t="s">
        <v>2195</v>
      </c>
      <c r="B271" s="27" t="s">
        <v>2196</v>
      </c>
      <c r="C271" s="44" t="s">
        <v>1985</v>
      </c>
      <c r="D271" s="6" t="s">
        <v>1130</v>
      </c>
      <c r="E271" s="44" t="s">
        <v>2197</v>
      </c>
      <c r="F271" s="6" t="s">
        <v>1132</v>
      </c>
      <c r="G271" s="23">
        <v>0.633795465</v>
      </c>
      <c r="H271" s="6" t="s">
        <v>1133</v>
      </c>
      <c r="I271" s="23">
        <v>0.963277584</v>
      </c>
    </row>
    <row r="272" spans="1:9">
      <c r="A272" s="6" t="s">
        <v>2198</v>
      </c>
      <c r="B272" s="27" t="s">
        <v>2199</v>
      </c>
      <c r="C272" s="44" t="s">
        <v>2200</v>
      </c>
      <c r="D272" s="6" t="s">
        <v>1130</v>
      </c>
      <c r="E272" s="44" t="s">
        <v>2201</v>
      </c>
      <c r="F272" s="6" t="s">
        <v>1154</v>
      </c>
      <c r="G272" s="23">
        <v>0.610804574</v>
      </c>
      <c r="H272" s="6" t="s">
        <v>1133</v>
      </c>
      <c r="I272" s="23">
        <v>0.963277584</v>
      </c>
    </row>
    <row r="273" spans="1:9">
      <c r="A273" s="6" t="s">
        <v>2202</v>
      </c>
      <c r="B273" s="27" t="s">
        <v>2203</v>
      </c>
      <c r="C273" s="44" t="s">
        <v>2204</v>
      </c>
      <c r="D273" s="6" t="s">
        <v>1130</v>
      </c>
      <c r="E273" s="44" t="s">
        <v>2205</v>
      </c>
      <c r="F273" s="6" t="s">
        <v>1132</v>
      </c>
      <c r="G273" s="23">
        <v>0.626091798</v>
      </c>
      <c r="H273" s="6" t="s">
        <v>1133</v>
      </c>
      <c r="I273" s="23">
        <v>0.963277584</v>
      </c>
    </row>
    <row r="274" spans="1:9">
      <c r="A274" s="6" t="s">
        <v>2206</v>
      </c>
      <c r="B274" s="27" t="s">
        <v>2207</v>
      </c>
      <c r="C274" s="44" t="s">
        <v>2208</v>
      </c>
      <c r="D274" s="6" t="s">
        <v>1130</v>
      </c>
      <c r="E274" s="44" t="s">
        <v>2209</v>
      </c>
      <c r="F274" s="6" t="s">
        <v>1154</v>
      </c>
      <c r="G274" s="23">
        <v>0.618427942</v>
      </c>
      <c r="H274" s="6" t="s">
        <v>1133</v>
      </c>
      <c r="I274" s="23">
        <v>0.963277584</v>
      </c>
    </row>
    <row r="275" spans="1:9">
      <c r="A275" s="6" t="s">
        <v>2210</v>
      </c>
      <c r="B275" s="27" t="s">
        <v>2211</v>
      </c>
      <c r="C275" s="44" t="s">
        <v>2212</v>
      </c>
      <c r="D275" s="6" t="s">
        <v>1130</v>
      </c>
      <c r="E275" s="44" t="s">
        <v>2213</v>
      </c>
      <c r="F275" s="6" t="s">
        <v>1132</v>
      </c>
      <c r="G275" s="23">
        <v>0.626091798</v>
      </c>
      <c r="H275" s="6" t="s">
        <v>1133</v>
      </c>
      <c r="I275" s="23">
        <v>0.963277584</v>
      </c>
    </row>
    <row r="276" spans="1:9">
      <c r="A276" s="6" t="s">
        <v>2214</v>
      </c>
      <c r="B276" s="27" t="s">
        <v>2215</v>
      </c>
      <c r="C276" s="44" t="s">
        <v>2216</v>
      </c>
      <c r="D276" s="6" t="s">
        <v>1130</v>
      </c>
      <c r="E276" s="44" t="s">
        <v>2217</v>
      </c>
      <c r="F276" s="6" t="s">
        <v>1154</v>
      </c>
      <c r="G276" s="23">
        <v>0.633795465</v>
      </c>
      <c r="H276" s="6" t="s">
        <v>1133</v>
      </c>
      <c r="I276" s="23">
        <v>0.963277584</v>
      </c>
    </row>
    <row r="277" spans="1:9">
      <c r="A277" s="6" t="s">
        <v>2218</v>
      </c>
      <c r="B277" s="27" t="s">
        <v>2219</v>
      </c>
      <c r="C277" s="44" t="s">
        <v>2220</v>
      </c>
      <c r="D277" s="6" t="s">
        <v>1130</v>
      </c>
      <c r="E277" s="44" t="s">
        <v>2221</v>
      </c>
      <c r="F277" s="6" t="s">
        <v>1132</v>
      </c>
      <c r="G277" s="23">
        <v>0.628163757</v>
      </c>
      <c r="H277" s="6" t="s">
        <v>1133</v>
      </c>
      <c r="I277" s="23">
        <v>0.963277584</v>
      </c>
    </row>
    <row r="278" spans="1:9">
      <c r="A278" s="6" t="s">
        <v>2222</v>
      </c>
      <c r="B278" s="27" t="s">
        <v>2223</v>
      </c>
      <c r="C278" s="44" t="s">
        <v>2224</v>
      </c>
      <c r="D278" s="6" t="s">
        <v>1130</v>
      </c>
      <c r="E278" s="44" t="s">
        <v>2225</v>
      </c>
      <c r="F278" s="6" t="s">
        <v>1154</v>
      </c>
      <c r="G278" s="23">
        <v>0.610804574</v>
      </c>
      <c r="H278" s="6" t="s">
        <v>1133</v>
      </c>
      <c r="I278" s="23">
        <v>0.963277584</v>
      </c>
    </row>
    <row r="279" spans="1:9">
      <c r="A279" s="6" t="s">
        <v>2226</v>
      </c>
      <c r="B279" s="27" t="s">
        <v>2227</v>
      </c>
      <c r="C279" s="44" t="s">
        <v>2228</v>
      </c>
      <c r="D279" s="6" t="s">
        <v>1130</v>
      </c>
      <c r="E279" s="44" t="s">
        <v>2229</v>
      </c>
      <c r="F279" s="6" t="s">
        <v>1154</v>
      </c>
      <c r="G279" s="23">
        <v>0.626091798</v>
      </c>
      <c r="H279" s="6" t="s">
        <v>1133</v>
      </c>
      <c r="I279" s="23">
        <v>0.963277584</v>
      </c>
    </row>
    <row r="280" spans="1:9">
      <c r="A280" s="6" t="s">
        <v>2230</v>
      </c>
      <c r="B280" s="27" t="s">
        <v>2231</v>
      </c>
      <c r="C280" s="44" t="s">
        <v>2232</v>
      </c>
      <c r="D280" s="6" t="s">
        <v>1130</v>
      </c>
      <c r="E280" s="44" t="s">
        <v>2233</v>
      </c>
      <c r="F280" s="6" t="s">
        <v>1132</v>
      </c>
      <c r="G280" s="23">
        <v>0.611429732</v>
      </c>
      <c r="H280" s="6" t="s">
        <v>1133</v>
      </c>
      <c r="I280" s="23">
        <v>0.963277584</v>
      </c>
    </row>
    <row r="281" spans="1:9">
      <c r="A281" s="6" t="s">
        <v>2234</v>
      </c>
      <c r="B281" s="27" t="s">
        <v>2235</v>
      </c>
      <c r="C281" s="44" t="s">
        <v>1689</v>
      </c>
      <c r="D281" s="6" t="s">
        <v>1130</v>
      </c>
      <c r="E281" s="44" t="s">
        <v>2236</v>
      </c>
      <c r="F281" s="6" t="s">
        <v>1154</v>
      </c>
      <c r="G281" s="23">
        <v>0.633795465</v>
      </c>
      <c r="H281" s="6" t="s">
        <v>1133</v>
      </c>
      <c r="I281" s="23">
        <v>0.963277584</v>
      </c>
    </row>
    <row r="282" spans="1:9">
      <c r="A282" s="6" t="s">
        <v>2237</v>
      </c>
      <c r="B282" s="27" t="s">
        <v>2238</v>
      </c>
      <c r="C282" s="44" t="s">
        <v>2239</v>
      </c>
      <c r="D282" s="6" t="s">
        <v>1130</v>
      </c>
      <c r="E282" s="44" t="s">
        <v>2240</v>
      </c>
      <c r="F282" s="6" t="s">
        <v>1154</v>
      </c>
      <c r="G282" s="23">
        <v>0.626091798</v>
      </c>
      <c r="H282" s="6" t="s">
        <v>1133</v>
      </c>
      <c r="I282" s="23">
        <v>0.963277584</v>
      </c>
    </row>
    <row r="283" spans="1:9">
      <c r="A283" s="6" t="s">
        <v>2241</v>
      </c>
      <c r="B283" s="27" t="s">
        <v>2242</v>
      </c>
      <c r="C283" s="44" t="s">
        <v>2243</v>
      </c>
      <c r="D283" s="6" t="s">
        <v>1130</v>
      </c>
      <c r="E283" s="44" t="s">
        <v>2244</v>
      </c>
      <c r="F283" s="6" t="s">
        <v>1154</v>
      </c>
      <c r="G283" s="23">
        <v>0.672886398</v>
      </c>
      <c r="H283" s="6" t="s">
        <v>1133</v>
      </c>
      <c r="I283" s="23">
        <v>0.965002483</v>
      </c>
    </row>
    <row r="284" spans="1:9">
      <c r="A284" s="6" t="s">
        <v>2245</v>
      </c>
      <c r="B284" s="27" t="s">
        <v>2246</v>
      </c>
      <c r="C284" s="44" t="s">
        <v>2247</v>
      </c>
      <c r="D284" s="6" t="s">
        <v>1130</v>
      </c>
      <c r="E284" s="44" t="s">
        <v>2248</v>
      </c>
      <c r="F284" s="6" t="s">
        <v>1154</v>
      </c>
      <c r="G284" s="23">
        <v>0.696772695</v>
      </c>
      <c r="H284" s="6" t="s">
        <v>1133</v>
      </c>
      <c r="I284" s="23">
        <v>0.965002483</v>
      </c>
    </row>
    <row r="285" spans="1:9">
      <c r="A285" s="6" t="s">
        <v>2249</v>
      </c>
      <c r="B285" s="27" t="s">
        <v>2250</v>
      </c>
      <c r="C285" s="44" t="s">
        <v>2251</v>
      </c>
      <c r="D285" s="6" t="s">
        <v>1130</v>
      </c>
      <c r="E285" s="44" t="s">
        <v>2252</v>
      </c>
      <c r="F285" s="6" t="s">
        <v>1132</v>
      </c>
      <c r="G285" s="23">
        <v>0.672886398</v>
      </c>
      <c r="H285" s="6" t="s">
        <v>1133</v>
      </c>
      <c r="I285" s="23">
        <v>0.965002483</v>
      </c>
    </row>
    <row r="286" spans="1:9">
      <c r="A286" s="6" t="s">
        <v>2253</v>
      </c>
      <c r="B286" s="27" t="s">
        <v>2254</v>
      </c>
      <c r="C286" s="44" t="s">
        <v>2255</v>
      </c>
      <c r="D286" s="6" t="s">
        <v>1130</v>
      </c>
      <c r="E286" s="44" t="s">
        <v>2256</v>
      </c>
      <c r="F286" s="6" t="s">
        <v>1154</v>
      </c>
      <c r="G286" s="23">
        <v>0.657138374</v>
      </c>
      <c r="H286" s="6" t="s">
        <v>1133</v>
      </c>
      <c r="I286" s="23">
        <v>0.965002483</v>
      </c>
    </row>
    <row r="287" spans="1:9">
      <c r="A287" s="6" t="s">
        <v>2257</v>
      </c>
      <c r="B287" s="27" t="s">
        <v>2258</v>
      </c>
      <c r="C287" s="44" t="s">
        <v>2259</v>
      </c>
      <c r="D287" s="6" t="s">
        <v>1130</v>
      </c>
      <c r="E287" s="44" t="s">
        <v>2260</v>
      </c>
      <c r="F287" s="6" t="s">
        <v>1132</v>
      </c>
      <c r="G287" s="23">
        <v>0.712864067</v>
      </c>
      <c r="H287" s="6" t="s">
        <v>1133</v>
      </c>
      <c r="I287" s="23">
        <v>0.965002483</v>
      </c>
    </row>
    <row r="288" spans="1:9">
      <c r="A288" s="6" t="s">
        <v>2261</v>
      </c>
      <c r="B288" s="27" t="s">
        <v>2262</v>
      </c>
      <c r="C288" s="44" t="s">
        <v>2263</v>
      </c>
      <c r="D288" s="6" t="s">
        <v>1130</v>
      </c>
      <c r="E288" s="44" t="s">
        <v>2264</v>
      </c>
      <c r="F288" s="6" t="s">
        <v>1132</v>
      </c>
      <c r="G288" s="23">
        <v>0.688776379</v>
      </c>
      <c r="H288" s="6" t="s">
        <v>1133</v>
      </c>
      <c r="I288" s="23">
        <v>0.965002483</v>
      </c>
    </row>
    <row r="289" spans="1:9">
      <c r="A289" s="6" t="s">
        <v>2265</v>
      </c>
      <c r="B289" s="27" t="s">
        <v>2266</v>
      </c>
      <c r="C289" s="44" t="s">
        <v>2267</v>
      </c>
      <c r="D289" s="6" t="s">
        <v>1130</v>
      </c>
      <c r="E289" s="44" t="s">
        <v>2268</v>
      </c>
      <c r="F289" s="6" t="s">
        <v>1132</v>
      </c>
      <c r="G289" s="23">
        <v>0.641538254</v>
      </c>
      <c r="H289" s="6" t="s">
        <v>1133</v>
      </c>
      <c r="I289" s="23">
        <v>0.965002483</v>
      </c>
    </row>
    <row r="290" spans="1:9">
      <c r="A290" s="6" t="s">
        <v>2269</v>
      </c>
      <c r="B290" s="27" t="s">
        <v>2270</v>
      </c>
      <c r="C290" s="44" t="s">
        <v>2271</v>
      </c>
      <c r="D290" s="6" t="s">
        <v>1130</v>
      </c>
      <c r="E290" s="44" t="s">
        <v>2272</v>
      </c>
      <c r="F290" s="6" t="s">
        <v>1132</v>
      </c>
      <c r="G290" s="23">
        <v>0.688776379</v>
      </c>
      <c r="H290" s="6" t="s">
        <v>1133</v>
      </c>
      <c r="I290" s="23">
        <v>0.965002483</v>
      </c>
    </row>
    <row r="291" spans="1:9">
      <c r="A291" s="6" t="s">
        <v>2273</v>
      </c>
      <c r="B291" s="27" t="s">
        <v>2274</v>
      </c>
      <c r="C291" s="44" t="s">
        <v>2275</v>
      </c>
      <c r="D291" s="6" t="s">
        <v>1130</v>
      </c>
      <c r="E291" s="44" t="s">
        <v>2276</v>
      </c>
      <c r="F291" s="6" t="s">
        <v>1154</v>
      </c>
      <c r="G291" s="23">
        <v>0.701143916</v>
      </c>
      <c r="H291" s="6" t="s">
        <v>1133</v>
      </c>
      <c r="I291" s="23">
        <v>0.965002483</v>
      </c>
    </row>
    <row r="292" spans="1:9">
      <c r="A292" s="6" t="s">
        <v>2277</v>
      </c>
      <c r="B292" s="27" t="s">
        <v>2278</v>
      </c>
      <c r="C292" s="44" t="s">
        <v>2279</v>
      </c>
      <c r="D292" s="6" t="s">
        <v>1130</v>
      </c>
      <c r="E292" s="44" t="s">
        <v>2280</v>
      </c>
      <c r="F292" s="6" t="s">
        <v>1132</v>
      </c>
      <c r="G292" s="23">
        <v>0.688776379</v>
      </c>
      <c r="H292" s="6" t="s">
        <v>1133</v>
      </c>
      <c r="I292" s="23">
        <v>0.965002483</v>
      </c>
    </row>
    <row r="293" spans="1:9">
      <c r="A293" s="6" t="s">
        <v>2281</v>
      </c>
      <c r="B293" s="27" t="s">
        <v>2282</v>
      </c>
      <c r="C293" s="44" t="s">
        <v>2283</v>
      </c>
      <c r="D293" s="6" t="s">
        <v>1130</v>
      </c>
      <c r="E293" s="44" t="s">
        <v>2284</v>
      </c>
      <c r="F293" s="6" t="s">
        <v>1132</v>
      </c>
      <c r="G293" s="23">
        <v>0.702238315</v>
      </c>
      <c r="H293" s="6" t="s">
        <v>1133</v>
      </c>
      <c r="I293" s="23">
        <v>0.965002483</v>
      </c>
    </row>
    <row r="294" spans="1:9">
      <c r="A294" s="6" t="s">
        <v>2285</v>
      </c>
      <c r="B294" s="27" t="s">
        <v>2286</v>
      </c>
      <c r="C294" s="44" t="s">
        <v>2287</v>
      </c>
      <c r="D294" s="6" t="s">
        <v>1130</v>
      </c>
      <c r="E294" s="44" t="s">
        <v>2288</v>
      </c>
      <c r="F294" s="6" t="s">
        <v>1132</v>
      </c>
      <c r="G294" s="23">
        <v>0.712864067</v>
      </c>
      <c r="H294" s="6" t="s">
        <v>1133</v>
      </c>
      <c r="I294" s="23">
        <v>0.965002483</v>
      </c>
    </row>
    <row r="295" spans="1:9">
      <c r="A295" s="6" t="s">
        <v>2289</v>
      </c>
      <c r="B295" s="27" t="s">
        <v>2290</v>
      </c>
      <c r="C295" s="44" t="s">
        <v>2291</v>
      </c>
      <c r="D295" s="6" t="s">
        <v>1130</v>
      </c>
      <c r="E295" s="44" t="s">
        <v>2292</v>
      </c>
      <c r="F295" s="6" t="s">
        <v>1132</v>
      </c>
      <c r="G295" s="23">
        <v>0.680814023</v>
      </c>
      <c r="H295" s="6" t="s">
        <v>1133</v>
      </c>
      <c r="I295" s="23">
        <v>0.965002483</v>
      </c>
    </row>
    <row r="296" spans="1:9">
      <c r="A296" s="6" t="s">
        <v>2293</v>
      </c>
      <c r="B296" s="27" t="s">
        <v>2294</v>
      </c>
      <c r="C296" s="44" t="s">
        <v>2295</v>
      </c>
      <c r="D296" s="6" t="s">
        <v>1130</v>
      </c>
      <c r="E296" s="44" t="s">
        <v>2296</v>
      </c>
      <c r="F296" s="6" t="s">
        <v>1154</v>
      </c>
      <c r="G296" s="23">
        <v>0.668170084</v>
      </c>
      <c r="H296" s="6" t="s">
        <v>1133</v>
      </c>
      <c r="I296" s="23">
        <v>0.965002483</v>
      </c>
    </row>
    <row r="297" spans="1:9">
      <c r="A297" s="6" t="s">
        <v>2297</v>
      </c>
      <c r="B297" s="27" t="s">
        <v>2298</v>
      </c>
      <c r="C297" s="44" t="s">
        <v>2299</v>
      </c>
      <c r="D297" s="6" t="s">
        <v>1130</v>
      </c>
      <c r="E297" s="44" t="s">
        <v>2300</v>
      </c>
      <c r="F297" s="6" t="s">
        <v>1132</v>
      </c>
      <c r="G297" s="23">
        <v>0.659781747</v>
      </c>
      <c r="H297" s="6" t="s">
        <v>1133</v>
      </c>
      <c r="I297" s="23">
        <v>0.965002483</v>
      </c>
    </row>
    <row r="298" spans="1:9">
      <c r="A298" s="6" t="s">
        <v>2301</v>
      </c>
      <c r="B298" s="27" t="s">
        <v>2302</v>
      </c>
      <c r="C298" s="44" t="s">
        <v>2303</v>
      </c>
      <c r="D298" s="6" t="s">
        <v>1130</v>
      </c>
      <c r="E298" s="44" t="s">
        <v>2304</v>
      </c>
      <c r="F298" s="6" t="s">
        <v>1132</v>
      </c>
      <c r="G298" s="23">
        <v>0.672886398</v>
      </c>
      <c r="H298" s="6" t="s">
        <v>1133</v>
      </c>
      <c r="I298" s="23">
        <v>0.965002483</v>
      </c>
    </row>
    <row r="299" spans="1:9">
      <c r="A299" s="6" t="s">
        <v>2305</v>
      </c>
      <c r="B299" s="27" t="s">
        <v>2306</v>
      </c>
      <c r="C299" s="44" t="s">
        <v>2307</v>
      </c>
      <c r="D299" s="6" t="s">
        <v>1130</v>
      </c>
      <c r="E299" s="44" t="s">
        <v>2308</v>
      </c>
      <c r="F299" s="6" t="s">
        <v>1154</v>
      </c>
      <c r="G299" s="23">
        <v>0.696772695</v>
      </c>
      <c r="H299" s="6" t="s">
        <v>1133</v>
      </c>
      <c r="I299" s="23">
        <v>0.965002483</v>
      </c>
    </row>
    <row r="300" spans="1:9">
      <c r="A300" s="6" t="s">
        <v>2309</v>
      </c>
      <c r="B300" s="27" t="s">
        <v>2310</v>
      </c>
      <c r="C300" s="44" t="s">
        <v>2311</v>
      </c>
      <c r="D300" s="6" t="s">
        <v>1130</v>
      </c>
      <c r="E300" s="44" t="s">
        <v>2312</v>
      </c>
      <c r="F300" s="6" t="s">
        <v>1154</v>
      </c>
      <c r="G300" s="23">
        <v>0.680814023</v>
      </c>
      <c r="H300" s="6" t="s">
        <v>1133</v>
      </c>
      <c r="I300" s="23">
        <v>0.965002483</v>
      </c>
    </row>
    <row r="301" spans="1:9">
      <c r="A301" s="6" t="s">
        <v>2313</v>
      </c>
      <c r="B301" s="27" t="s">
        <v>2314</v>
      </c>
      <c r="C301" s="44" t="s">
        <v>2315</v>
      </c>
      <c r="D301" s="6" t="s">
        <v>1130</v>
      </c>
      <c r="E301" s="44" t="s">
        <v>2316</v>
      </c>
      <c r="F301" s="6" t="s">
        <v>1154</v>
      </c>
      <c r="G301" s="23">
        <v>0.664994266</v>
      </c>
      <c r="H301" s="6" t="s">
        <v>1133</v>
      </c>
      <c r="I301" s="23">
        <v>0.965002483</v>
      </c>
    </row>
    <row r="302" spans="1:9">
      <c r="A302" s="6" t="s">
        <v>2317</v>
      </c>
      <c r="B302" s="27" t="s">
        <v>2318</v>
      </c>
      <c r="C302" s="44" t="s">
        <v>2319</v>
      </c>
      <c r="D302" s="6" t="s">
        <v>1130</v>
      </c>
      <c r="E302" s="44" t="s">
        <v>2320</v>
      </c>
      <c r="F302" s="6" t="s">
        <v>1132</v>
      </c>
      <c r="G302" s="23">
        <v>0.709528647</v>
      </c>
      <c r="H302" s="6" t="s">
        <v>1133</v>
      </c>
      <c r="I302" s="23">
        <v>0.965002483</v>
      </c>
    </row>
    <row r="303" spans="1:9">
      <c r="A303" s="6" t="s">
        <v>2321</v>
      </c>
      <c r="B303" s="27" t="s">
        <v>2322</v>
      </c>
      <c r="C303" s="44" t="s">
        <v>2323</v>
      </c>
      <c r="D303" s="6" t="s">
        <v>1130</v>
      </c>
      <c r="E303" s="44" t="s">
        <v>2308</v>
      </c>
      <c r="F303" s="6" t="s">
        <v>1154</v>
      </c>
      <c r="G303" s="23">
        <v>0.692795428</v>
      </c>
      <c r="H303" s="6" t="s">
        <v>1133</v>
      </c>
      <c r="I303" s="23">
        <v>0.965002483</v>
      </c>
    </row>
    <row r="304" spans="1:9">
      <c r="A304" s="6" t="s">
        <v>2324</v>
      </c>
      <c r="B304" s="27" t="s">
        <v>2325</v>
      </c>
      <c r="C304" s="44" t="s">
        <v>2326</v>
      </c>
      <c r="D304" s="6" t="s">
        <v>1130</v>
      </c>
      <c r="E304" s="44" t="s">
        <v>2327</v>
      </c>
      <c r="F304" s="6" t="s">
        <v>1132</v>
      </c>
      <c r="G304" s="23">
        <v>0.709528647</v>
      </c>
      <c r="H304" s="6" t="s">
        <v>1133</v>
      </c>
      <c r="I304" s="23">
        <v>0.965002483</v>
      </c>
    </row>
    <row r="305" spans="1:9">
      <c r="A305" s="6" t="s">
        <v>2328</v>
      </c>
      <c r="B305" s="27" t="s">
        <v>2329</v>
      </c>
      <c r="C305" s="44" t="s">
        <v>2330</v>
      </c>
      <c r="D305" s="6" t="s">
        <v>1130</v>
      </c>
      <c r="E305" s="44" t="s">
        <v>1153</v>
      </c>
      <c r="F305" s="6" t="s">
        <v>1154</v>
      </c>
      <c r="G305" s="23">
        <v>0.692795428</v>
      </c>
      <c r="H305" s="6" t="s">
        <v>1133</v>
      </c>
      <c r="I305" s="23">
        <v>0.965002483</v>
      </c>
    </row>
    <row r="306" spans="1:9">
      <c r="A306" s="6" t="s">
        <v>2331</v>
      </c>
      <c r="B306" s="27" t="s">
        <v>2332</v>
      </c>
      <c r="C306" s="44" t="s">
        <v>2333</v>
      </c>
      <c r="D306" s="6" t="s">
        <v>1130</v>
      </c>
      <c r="E306" s="44" t="s">
        <v>2334</v>
      </c>
      <c r="F306" s="6" t="s">
        <v>1132</v>
      </c>
      <c r="G306" s="23">
        <v>0.649319461</v>
      </c>
      <c r="H306" s="6" t="s">
        <v>1133</v>
      </c>
      <c r="I306" s="23">
        <v>0.965002483</v>
      </c>
    </row>
    <row r="307" spans="1:9">
      <c r="A307" s="6" t="s">
        <v>2335</v>
      </c>
      <c r="B307" s="27" t="s">
        <v>2336</v>
      </c>
      <c r="C307" s="44" t="s">
        <v>1462</v>
      </c>
      <c r="D307" s="6" t="s">
        <v>1130</v>
      </c>
      <c r="E307" s="44" t="s">
        <v>2337</v>
      </c>
      <c r="F307" s="6" t="s">
        <v>1154</v>
      </c>
      <c r="G307" s="23">
        <v>0.649319461</v>
      </c>
      <c r="H307" s="6" t="s">
        <v>1133</v>
      </c>
      <c r="I307" s="23">
        <v>0.965002483</v>
      </c>
    </row>
    <row r="308" spans="1:9">
      <c r="A308" s="6" t="s">
        <v>2338</v>
      </c>
      <c r="B308" s="27" t="s">
        <v>2339</v>
      </c>
      <c r="C308" s="44" t="s">
        <v>2340</v>
      </c>
      <c r="D308" s="6" t="s">
        <v>1130</v>
      </c>
      <c r="E308" s="44" t="s">
        <v>1402</v>
      </c>
      <c r="F308" s="6" t="s">
        <v>1132</v>
      </c>
      <c r="G308" s="23">
        <v>0.704802189</v>
      </c>
      <c r="H308" s="6" t="s">
        <v>1133</v>
      </c>
      <c r="I308" s="23">
        <v>0.965002483</v>
      </c>
    </row>
    <row r="309" spans="1:9">
      <c r="A309" s="6" t="s">
        <v>2341</v>
      </c>
      <c r="B309" s="27" t="s">
        <v>2342</v>
      </c>
      <c r="C309" s="44" t="s">
        <v>2343</v>
      </c>
      <c r="D309" s="6" t="s">
        <v>1130</v>
      </c>
      <c r="E309" s="44" t="s">
        <v>2344</v>
      </c>
      <c r="F309" s="6" t="s">
        <v>1154</v>
      </c>
      <c r="G309" s="23">
        <v>0.704802189</v>
      </c>
      <c r="H309" s="6" t="s">
        <v>1133</v>
      </c>
      <c r="I309" s="23">
        <v>0.965002483</v>
      </c>
    </row>
    <row r="310" spans="1:9">
      <c r="A310" s="6" t="s">
        <v>2345</v>
      </c>
      <c r="B310" s="27" t="s">
        <v>2346</v>
      </c>
      <c r="C310" s="44" t="s">
        <v>2347</v>
      </c>
      <c r="D310" s="6" t="s">
        <v>1130</v>
      </c>
      <c r="E310" s="44" t="s">
        <v>2348</v>
      </c>
      <c r="F310" s="6" t="s">
        <v>1154</v>
      </c>
      <c r="G310" s="23">
        <v>0.678019436</v>
      </c>
      <c r="H310" s="6" t="s">
        <v>1133</v>
      </c>
      <c r="I310" s="23">
        <v>0.965002483</v>
      </c>
    </row>
    <row r="311" spans="1:9">
      <c r="A311" s="6" t="s">
        <v>2349</v>
      </c>
      <c r="B311" s="27" t="s">
        <v>2350</v>
      </c>
      <c r="C311" s="44" t="s">
        <v>2351</v>
      </c>
      <c r="D311" s="6" t="s">
        <v>1130</v>
      </c>
      <c r="E311" s="44" t="s">
        <v>2352</v>
      </c>
      <c r="F311" s="6" t="s">
        <v>1154</v>
      </c>
      <c r="G311" s="23">
        <v>0.688776379</v>
      </c>
      <c r="H311" s="6" t="s">
        <v>1133</v>
      </c>
      <c r="I311" s="23">
        <v>0.965002483</v>
      </c>
    </row>
    <row r="312" spans="1:9">
      <c r="A312" s="6" t="s">
        <v>2353</v>
      </c>
      <c r="B312" s="27" t="s">
        <v>2354</v>
      </c>
      <c r="C312" s="44" t="s">
        <v>2355</v>
      </c>
      <c r="D312" s="6" t="s">
        <v>1130</v>
      </c>
      <c r="E312" s="44" t="s">
        <v>2356</v>
      </c>
      <c r="F312" s="6" t="s">
        <v>1132</v>
      </c>
      <c r="G312" s="23">
        <v>0.688700168</v>
      </c>
      <c r="H312" s="6" t="s">
        <v>1133</v>
      </c>
      <c r="I312" s="23">
        <v>0.965002483</v>
      </c>
    </row>
    <row r="313" spans="1:9">
      <c r="A313" s="6" t="s">
        <v>2357</v>
      </c>
      <c r="B313" s="27" t="s">
        <v>2358</v>
      </c>
      <c r="C313" s="44" t="s">
        <v>2359</v>
      </c>
      <c r="D313" s="6" t="s">
        <v>1130</v>
      </c>
      <c r="E313" s="44" t="s">
        <v>2360</v>
      </c>
      <c r="F313" s="6" t="s">
        <v>1132</v>
      </c>
      <c r="G313" s="23">
        <v>0.664994266</v>
      </c>
      <c r="H313" s="6" t="s">
        <v>1133</v>
      </c>
      <c r="I313" s="23">
        <v>0.965002483</v>
      </c>
    </row>
    <row r="314" spans="1:9">
      <c r="A314" s="6" t="s">
        <v>2361</v>
      </c>
      <c r="B314" s="27" t="s">
        <v>2362</v>
      </c>
      <c r="C314" s="44" t="s">
        <v>2363</v>
      </c>
      <c r="D314" s="6" t="s">
        <v>1130</v>
      </c>
      <c r="E314" s="44" t="s">
        <v>2364</v>
      </c>
      <c r="F314" s="6" t="s">
        <v>1132</v>
      </c>
      <c r="G314" s="23">
        <v>0.704802189</v>
      </c>
      <c r="H314" s="6" t="s">
        <v>1133</v>
      </c>
      <c r="I314" s="23">
        <v>0.965002483</v>
      </c>
    </row>
    <row r="315" spans="1:9">
      <c r="A315" s="6" t="s">
        <v>2365</v>
      </c>
      <c r="B315" s="27" t="s">
        <v>2366</v>
      </c>
      <c r="C315" s="44" t="s">
        <v>2367</v>
      </c>
      <c r="D315" s="6" t="s">
        <v>1130</v>
      </c>
      <c r="E315" s="44" t="s">
        <v>2368</v>
      </c>
      <c r="F315" s="6" t="s">
        <v>1132</v>
      </c>
      <c r="G315" s="23">
        <v>0.642013334</v>
      </c>
      <c r="H315" s="6" t="s">
        <v>1133</v>
      </c>
      <c r="I315" s="23">
        <v>0.965002483</v>
      </c>
    </row>
    <row r="316" spans="1:9">
      <c r="A316" s="6" t="s">
        <v>2369</v>
      </c>
      <c r="B316" s="27" t="s">
        <v>2370</v>
      </c>
      <c r="C316" s="44" t="s">
        <v>2371</v>
      </c>
      <c r="D316" s="6" t="s">
        <v>1130</v>
      </c>
      <c r="E316" s="44" t="s">
        <v>2372</v>
      </c>
      <c r="F316" s="6" t="s">
        <v>1154</v>
      </c>
      <c r="G316" s="23">
        <v>0.712864067</v>
      </c>
      <c r="H316" s="6" t="s">
        <v>1133</v>
      </c>
      <c r="I316" s="23">
        <v>0.965002483</v>
      </c>
    </row>
    <row r="317" spans="1:9">
      <c r="A317" s="6" t="s">
        <v>2373</v>
      </c>
      <c r="B317" s="28" t="s">
        <v>2374</v>
      </c>
      <c r="C317" s="44" t="s">
        <v>2375</v>
      </c>
      <c r="D317" s="6" t="s">
        <v>1130</v>
      </c>
      <c r="E317" s="44" t="s">
        <v>2376</v>
      </c>
      <c r="F317" s="6" t="s">
        <v>1154</v>
      </c>
      <c r="G317" s="23">
        <v>0.720957527</v>
      </c>
      <c r="H317" s="6" t="s">
        <v>1133</v>
      </c>
      <c r="I317" s="23">
        <v>0.966634137</v>
      </c>
    </row>
    <row r="318" spans="1:9">
      <c r="A318" s="6" t="s">
        <v>2377</v>
      </c>
      <c r="B318" s="27" t="s">
        <v>2378</v>
      </c>
      <c r="C318" s="44" t="s">
        <v>1226</v>
      </c>
      <c r="D318" s="6" t="s">
        <v>1130</v>
      </c>
      <c r="E318" s="44" t="s">
        <v>2379</v>
      </c>
      <c r="F318" s="6" t="s">
        <v>1132</v>
      </c>
      <c r="G318" s="23">
        <v>0.720957527</v>
      </c>
      <c r="H318" s="6" t="s">
        <v>1133</v>
      </c>
      <c r="I318" s="23">
        <v>0.966634137</v>
      </c>
    </row>
    <row r="319" spans="1:9">
      <c r="A319" s="6" t="s">
        <v>2380</v>
      </c>
      <c r="B319" s="27" t="s">
        <v>2381</v>
      </c>
      <c r="C319" s="44" t="s">
        <v>2382</v>
      </c>
      <c r="D319" s="6" t="s">
        <v>1130</v>
      </c>
      <c r="E319" s="44" t="s">
        <v>2383</v>
      </c>
      <c r="F319" s="6" t="s">
        <v>1154</v>
      </c>
      <c r="G319" s="23">
        <v>0.720957527</v>
      </c>
      <c r="H319" s="6" t="s">
        <v>1133</v>
      </c>
      <c r="I319" s="23">
        <v>0.966634137</v>
      </c>
    </row>
    <row r="320" spans="1:9">
      <c r="A320" s="6" t="s">
        <v>2384</v>
      </c>
      <c r="B320" s="27" t="s">
        <v>2385</v>
      </c>
      <c r="C320" s="44" t="s">
        <v>2386</v>
      </c>
      <c r="D320" s="6" t="s">
        <v>1130</v>
      </c>
      <c r="E320" s="44" t="s">
        <v>2166</v>
      </c>
      <c r="F320" s="6" t="s">
        <v>1154</v>
      </c>
      <c r="G320" s="23">
        <v>0.737235925</v>
      </c>
      <c r="H320" s="6" t="s">
        <v>1133</v>
      </c>
      <c r="I320" s="23">
        <v>0.969926014</v>
      </c>
    </row>
    <row r="321" spans="1:9">
      <c r="A321" s="6" t="s">
        <v>2387</v>
      </c>
      <c r="B321" s="27" t="s">
        <v>2388</v>
      </c>
      <c r="C321" s="44" t="s">
        <v>2389</v>
      </c>
      <c r="D321" s="6" t="s">
        <v>1130</v>
      </c>
      <c r="E321" s="44" t="s">
        <v>2390</v>
      </c>
      <c r="F321" s="6" t="s">
        <v>1132</v>
      </c>
      <c r="G321" s="23">
        <v>0.726403163</v>
      </c>
      <c r="H321" s="6" t="s">
        <v>1133</v>
      </c>
      <c r="I321" s="23">
        <v>0.969926014</v>
      </c>
    </row>
    <row r="322" spans="1:9">
      <c r="A322" s="6" t="s">
        <v>2391</v>
      </c>
      <c r="B322" s="27" t="s">
        <v>2392</v>
      </c>
      <c r="C322" s="44" t="s">
        <v>2393</v>
      </c>
      <c r="D322" s="6" t="s">
        <v>1130</v>
      </c>
      <c r="E322" s="44" t="s">
        <v>2394</v>
      </c>
      <c r="F322" s="6" t="s">
        <v>1132</v>
      </c>
      <c r="G322" s="23">
        <v>0.737235925</v>
      </c>
      <c r="H322" s="6" t="s">
        <v>1133</v>
      </c>
      <c r="I322" s="23">
        <v>0.969926014</v>
      </c>
    </row>
    <row r="323" spans="1:9">
      <c r="A323" s="6" t="s">
        <v>2395</v>
      </c>
      <c r="B323" s="27" t="s">
        <v>2396</v>
      </c>
      <c r="C323" s="44" t="s">
        <v>2397</v>
      </c>
      <c r="D323" s="6" t="s">
        <v>1130</v>
      </c>
      <c r="E323" s="44" t="s">
        <v>2398</v>
      </c>
      <c r="F323" s="6" t="s">
        <v>1132</v>
      </c>
      <c r="G323" s="23">
        <v>0.735665456</v>
      </c>
      <c r="H323" s="6" t="s">
        <v>1133</v>
      </c>
      <c r="I323" s="23">
        <v>0.969926014</v>
      </c>
    </row>
    <row r="324" spans="1:9">
      <c r="A324" s="6" t="s">
        <v>2399</v>
      </c>
      <c r="B324" s="27" t="s">
        <v>2400</v>
      </c>
      <c r="C324" s="44" t="s">
        <v>2401</v>
      </c>
      <c r="D324" s="6" t="s">
        <v>1130</v>
      </c>
      <c r="E324" s="44" t="s">
        <v>2402</v>
      </c>
      <c r="F324" s="6" t="s">
        <v>1132</v>
      </c>
      <c r="G324" s="23">
        <v>0.737235925</v>
      </c>
      <c r="H324" s="6" t="s">
        <v>1133</v>
      </c>
      <c r="I324" s="23">
        <v>0.969926014</v>
      </c>
    </row>
    <row r="325" spans="1:9">
      <c r="A325" s="6" t="s">
        <v>2403</v>
      </c>
      <c r="B325" s="27" t="s">
        <v>2404</v>
      </c>
      <c r="C325" s="44" t="s">
        <v>2405</v>
      </c>
      <c r="D325" s="6" t="s">
        <v>1130</v>
      </c>
      <c r="E325" s="44" t="s">
        <v>2406</v>
      </c>
      <c r="F325" s="6" t="s">
        <v>1154</v>
      </c>
      <c r="G325" s="23">
        <v>0.729081754</v>
      </c>
      <c r="H325" s="6" t="s">
        <v>1133</v>
      </c>
      <c r="I325" s="23">
        <v>0.969926014</v>
      </c>
    </row>
    <row r="326" spans="1:9">
      <c r="A326" s="6" t="s">
        <v>2407</v>
      </c>
      <c r="B326" s="27" t="s">
        <v>2408</v>
      </c>
      <c r="C326" s="44" t="s">
        <v>2409</v>
      </c>
      <c r="D326" s="6" t="s">
        <v>1130</v>
      </c>
      <c r="E326" s="44" t="s">
        <v>2410</v>
      </c>
      <c r="F326" s="6" t="s">
        <v>1132</v>
      </c>
      <c r="G326" s="23">
        <v>0.743090368</v>
      </c>
      <c r="H326" s="6" t="s">
        <v>1133</v>
      </c>
      <c r="I326" s="23">
        <v>0.974582694</v>
      </c>
    </row>
    <row r="327" spans="1:9">
      <c r="A327" s="6" t="s">
        <v>2411</v>
      </c>
      <c r="B327" s="27" t="s">
        <v>2412</v>
      </c>
      <c r="C327" s="44" t="s">
        <v>2413</v>
      </c>
      <c r="D327" s="6" t="s">
        <v>1130</v>
      </c>
      <c r="E327" s="44" t="s">
        <v>2414</v>
      </c>
      <c r="F327" s="6" t="s">
        <v>1154</v>
      </c>
      <c r="G327" s="23">
        <v>0.745419206</v>
      </c>
      <c r="H327" s="6" t="s">
        <v>1133</v>
      </c>
      <c r="I327" s="23">
        <v>0.974600887</v>
      </c>
    </row>
    <row r="328" spans="1:9">
      <c r="A328" s="6" t="s">
        <v>2415</v>
      </c>
      <c r="B328" s="27" t="s">
        <v>2416</v>
      </c>
      <c r="C328" s="44" t="s">
        <v>2417</v>
      </c>
      <c r="D328" s="6" t="s">
        <v>1130</v>
      </c>
      <c r="E328" s="44" t="s">
        <v>2418</v>
      </c>
      <c r="F328" s="6" t="s">
        <v>1132</v>
      </c>
      <c r="G328" s="23">
        <v>0.753630756</v>
      </c>
      <c r="H328" s="6" t="s">
        <v>1133</v>
      </c>
      <c r="I328" s="23">
        <v>0.976241687</v>
      </c>
    </row>
    <row r="329" spans="1:9">
      <c r="A329" s="6" t="s">
        <v>2419</v>
      </c>
      <c r="B329" s="27" t="s">
        <v>2420</v>
      </c>
      <c r="C329" s="44" t="s">
        <v>2421</v>
      </c>
      <c r="D329" s="6" t="s">
        <v>1130</v>
      </c>
      <c r="E329" s="44" t="s">
        <v>2422</v>
      </c>
      <c r="F329" s="6" t="s">
        <v>1132</v>
      </c>
      <c r="G329" s="23">
        <v>0.7494283</v>
      </c>
      <c r="H329" s="6" t="s">
        <v>1133</v>
      </c>
      <c r="I329" s="23">
        <v>0.976241687</v>
      </c>
    </row>
    <row r="330" spans="1:9">
      <c r="A330" s="6" t="s">
        <v>2423</v>
      </c>
      <c r="B330" s="27" t="s">
        <v>2424</v>
      </c>
      <c r="C330" s="44" t="s">
        <v>2425</v>
      </c>
      <c r="D330" s="6" t="s">
        <v>1130</v>
      </c>
      <c r="E330" s="44" t="s">
        <v>2426</v>
      </c>
      <c r="F330" s="6" t="s">
        <v>1154</v>
      </c>
      <c r="G330" s="23">
        <v>0.753630756</v>
      </c>
      <c r="H330" s="6" t="s">
        <v>1133</v>
      </c>
      <c r="I330" s="23">
        <v>0.976241687</v>
      </c>
    </row>
    <row r="331" spans="1:9">
      <c r="A331" s="6" t="s">
        <v>2427</v>
      </c>
      <c r="B331" s="27" t="s">
        <v>2428</v>
      </c>
      <c r="C331" s="44" t="s">
        <v>2429</v>
      </c>
      <c r="D331" s="6" t="s">
        <v>1130</v>
      </c>
      <c r="E331" s="44" t="s">
        <v>2430</v>
      </c>
      <c r="F331" s="6" t="s">
        <v>1154</v>
      </c>
      <c r="G331" s="23">
        <v>0.761869722</v>
      </c>
      <c r="H331" s="6" t="s">
        <v>1133</v>
      </c>
      <c r="I331" s="23">
        <v>0.979845294</v>
      </c>
    </row>
    <row r="332" spans="1:9">
      <c r="A332" s="6" t="s">
        <v>2431</v>
      </c>
      <c r="B332" s="27" t="s">
        <v>2432</v>
      </c>
      <c r="C332" s="44" t="s">
        <v>2433</v>
      </c>
      <c r="D332" s="6" t="s">
        <v>1130</v>
      </c>
      <c r="E332" s="44" t="s">
        <v>2434</v>
      </c>
      <c r="F332" s="6" t="s">
        <v>1154</v>
      </c>
      <c r="G332" s="23">
        <v>0.803445373</v>
      </c>
      <c r="H332" s="6" t="s">
        <v>1133</v>
      </c>
      <c r="I332" s="23">
        <v>0.979845294</v>
      </c>
    </row>
    <row r="333" spans="1:9">
      <c r="A333" s="6" t="s">
        <v>2435</v>
      </c>
      <c r="B333" s="27" t="s">
        <v>2436</v>
      </c>
      <c r="C333" s="44" t="s">
        <v>2437</v>
      </c>
      <c r="D333" s="6" t="s">
        <v>1130</v>
      </c>
      <c r="E333" s="44" t="s">
        <v>2438</v>
      </c>
      <c r="F333" s="6" t="s">
        <v>1154</v>
      </c>
      <c r="G333" s="23">
        <v>0.811830467</v>
      </c>
      <c r="H333" s="6" t="s">
        <v>1133</v>
      </c>
      <c r="I333" s="23">
        <v>0.979845294</v>
      </c>
    </row>
    <row r="334" spans="1:9">
      <c r="A334" s="6" t="s">
        <v>2439</v>
      </c>
      <c r="B334" s="27" t="s">
        <v>2440</v>
      </c>
      <c r="C334" s="44" t="s">
        <v>2441</v>
      </c>
      <c r="D334" s="6" t="s">
        <v>1130</v>
      </c>
      <c r="E334" s="44" t="s">
        <v>2442</v>
      </c>
      <c r="F334" s="6" t="s">
        <v>1154</v>
      </c>
      <c r="G334" s="23">
        <v>0.795163482</v>
      </c>
      <c r="H334" s="6" t="s">
        <v>1133</v>
      </c>
      <c r="I334" s="23">
        <v>0.979845294</v>
      </c>
    </row>
    <row r="335" spans="1:9">
      <c r="A335" s="6" t="s">
        <v>2443</v>
      </c>
      <c r="B335" s="27" t="s">
        <v>2444</v>
      </c>
      <c r="C335" s="44" t="s">
        <v>2445</v>
      </c>
      <c r="D335" s="6" t="s">
        <v>1130</v>
      </c>
      <c r="E335" s="44" t="s">
        <v>2446</v>
      </c>
      <c r="F335" s="6" t="s">
        <v>1132</v>
      </c>
      <c r="G335" s="23">
        <v>0.811830467</v>
      </c>
      <c r="H335" s="6" t="s">
        <v>1133</v>
      </c>
      <c r="I335" s="23">
        <v>0.979845294</v>
      </c>
    </row>
    <row r="336" spans="1:9">
      <c r="A336" s="6" t="s">
        <v>2447</v>
      </c>
      <c r="B336" s="27" t="s">
        <v>2448</v>
      </c>
      <c r="C336" s="44" t="s">
        <v>2449</v>
      </c>
      <c r="D336" s="6" t="s">
        <v>1130</v>
      </c>
      <c r="E336" s="44" t="s">
        <v>2450</v>
      </c>
      <c r="F336" s="6" t="s">
        <v>1154</v>
      </c>
      <c r="G336" s="23">
        <v>0.786742468</v>
      </c>
      <c r="H336" s="6" t="s">
        <v>1133</v>
      </c>
      <c r="I336" s="23">
        <v>0.979845294</v>
      </c>
    </row>
    <row r="337" spans="1:9">
      <c r="A337" s="6" t="s">
        <v>2451</v>
      </c>
      <c r="B337" s="27" t="s">
        <v>2452</v>
      </c>
      <c r="C337" s="44" t="s">
        <v>2453</v>
      </c>
      <c r="D337" s="6" t="s">
        <v>1130</v>
      </c>
      <c r="E337" s="44" t="s">
        <v>2454</v>
      </c>
      <c r="F337" s="6" t="s">
        <v>1154</v>
      </c>
      <c r="G337" s="23">
        <v>0.778426452</v>
      </c>
      <c r="H337" s="6" t="s">
        <v>1133</v>
      </c>
      <c r="I337" s="23">
        <v>0.979845294</v>
      </c>
    </row>
    <row r="338" spans="1:9">
      <c r="A338" s="6" t="s">
        <v>2455</v>
      </c>
      <c r="B338" s="27" t="s">
        <v>2456</v>
      </c>
      <c r="C338" s="44" t="s">
        <v>2457</v>
      </c>
      <c r="D338" s="6" t="s">
        <v>1130</v>
      </c>
      <c r="E338" s="44" t="s">
        <v>2458</v>
      </c>
      <c r="F338" s="6" t="s">
        <v>1132</v>
      </c>
      <c r="G338" s="23">
        <v>0.803445373</v>
      </c>
      <c r="H338" s="6" t="s">
        <v>1133</v>
      </c>
      <c r="I338" s="23">
        <v>0.979845294</v>
      </c>
    </row>
    <row r="339" spans="1:9">
      <c r="A339" s="6" t="s">
        <v>2459</v>
      </c>
      <c r="B339" s="27" t="s">
        <v>2460</v>
      </c>
      <c r="C339" s="44" t="s">
        <v>2461</v>
      </c>
      <c r="D339" s="6" t="s">
        <v>1130</v>
      </c>
      <c r="E339" s="44" t="s">
        <v>2462</v>
      </c>
      <c r="F339" s="6" t="s">
        <v>1132</v>
      </c>
      <c r="G339" s="23">
        <v>0.811830467</v>
      </c>
      <c r="H339" s="6" t="s">
        <v>1133</v>
      </c>
      <c r="I339" s="23">
        <v>0.979845294</v>
      </c>
    </row>
    <row r="340" spans="1:9">
      <c r="A340" s="6" t="s">
        <v>2463</v>
      </c>
      <c r="B340" s="27" t="s">
        <v>2464</v>
      </c>
      <c r="C340" s="44" t="s">
        <v>2465</v>
      </c>
      <c r="D340" s="6" t="s">
        <v>1130</v>
      </c>
      <c r="E340" s="44" t="s">
        <v>1430</v>
      </c>
      <c r="F340" s="6" t="s">
        <v>1132</v>
      </c>
      <c r="G340" s="23">
        <v>0.770135244</v>
      </c>
      <c r="H340" s="6" t="s">
        <v>1133</v>
      </c>
      <c r="I340" s="23">
        <v>0.979845294</v>
      </c>
    </row>
    <row r="341" spans="1:9">
      <c r="A341" s="6" t="s">
        <v>2466</v>
      </c>
      <c r="B341" s="27" t="s">
        <v>2467</v>
      </c>
      <c r="C341" s="44" t="s">
        <v>2468</v>
      </c>
      <c r="D341" s="6" t="s">
        <v>1130</v>
      </c>
      <c r="E341" s="44" t="s">
        <v>2469</v>
      </c>
      <c r="F341" s="6" t="s">
        <v>1154</v>
      </c>
      <c r="G341" s="23">
        <v>0.770135244</v>
      </c>
      <c r="H341" s="6" t="s">
        <v>1133</v>
      </c>
      <c r="I341" s="23">
        <v>0.979845294</v>
      </c>
    </row>
    <row r="342" spans="1:9">
      <c r="A342" s="6" t="s">
        <v>2470</v>
      </c>
      <c r="B342" s="27" t="s">
        <v>2471</v>
      </c>
      <c r="C342" s="44" t="s">
        <v>2029</v>
      </c>
      <c r="D342" s="6" t="s">
        <v>1130</v>
      </c>
      <c r="E342" s="44" t="s">
        <v>2472</v>
      </c>
      <c r="F342" s="6" t="s">
        <v>1154</v>
      </c>
      <c r="G342" s="23">
        <v>0.786742468</v>
      </c>
      <c r="H342" s="6" t="s">
        <v>1133</v>
      </c>
      <c r="I342" s="23">
        <v>0.979845294</v>
      </c>
    </row>
    <row r="343" spans="1:9">
      <c r="A343" s="6" t="s">
        <v>2473</v>
      </c>
      <c r="B343" s="27" t="s">
        <v>2474</v>
      </c>
      <c r="C343" s="44" t="s">
        <v>2475</v>
      </c>
      <c r="D343" s="6" t="s">
        <v>1130</v>
      </c>
      <c r="E343" s="44" t="s">
        <v>2476</v>
      </c>
      <c r="F343" s="6" t="s">
        <v>1154</v>
      </c>
      <c r="G343" s="23">
        <v>0.770135244</v>
      </c>
      <c r="H343" s="6" t="s">
        <v>1133</v>
      </c>
      <c r="I343" s="23">
        <v>0.979845294</v>
      </c>
    </row>
    <row r="344" spans="1:9">
      <c r="A344" s="6" t="s">
        <v>2477</v>
      </c>
      <c r="B344" s="27" t="s">
        <v>2478</v>
      </c>
      <c r="C344" s="44" t="s">
        <v>2479</v>
      </c>
      <c r="D344" s="6" t="s">
        <v>2480</v>
      </c>
      <c r="E344" s="44" t="s">
        <v>2481</v>
      </c>
      <c r="F344" s="6" t="s">
        <v>1154</v>
      </c>
      <c r="G344" s="23">
        <v>0.786742468</v>
      </c>
      <c r="H344" s="6" t="s">
        <v>1133</v>
      </c>
      <c r="I344" s="23">
        <v>0.979845294</v>
      </c>
    </row>
    <row r="345" spans="1:9">
      <c r="A345" s="6" t="s">
        <v>2482</v>
      </c>
      <c r="B345" s="27" t="s">
        <v>2483</v>
      </c>
      <c r="C345" s="44" t="s">
        <v>2484</v>
      </c>
      <c r="D345" s="6" t="s">
        <v>1130</v>
      </c>
      <c r="E345" s="44" t="s">
        <v>2485</v>
      </c>
      <c r="F345" s="6" t="s">
        <v>1132</v>
      </c>
      <c r="G345" s="23">
        <v>0.801593408</v>
      </c>
      <c r="H345" s="6" t="s">
        <v>1133</v>
      </c>
      <c r="I345" s="23">
        <v>0.979845294</v>
      </c>
    </row>
    <row r="346" spans="1:9">
      <c r="A346" s="6" t="s">
        <v>2486</v>
      </c>
      <c r="B346" s="27" t="s">
        <v>2487</v>
      </c>
      <c r="C346" s="44" t="s">
        <v>2488</v>
      </c>
      <c r="D346" s="6" t="s">
        <v>1130</v>
      </c>
      <c r="E346" s="44" t="s">
        <v>2489</v>
      </c>
      <c r="F346" s="6" t="s">
        <v>1154</v>
      </c>
      <c r="G346" s="23">
        <v>0.803445373</v>
      </c>
      <c r="H346" s="6" t="s">
        <v>1133</v>
      </c>
      <c r="I346" s="23">
        <v>0.979845294</v>
      </c>
    </row>
    <row r="347" spans="1:9">
      <c r="A347" s="6" t="s">
        <v>2490</v>
      </c>
      <c r="B347" s="27" t="s">
        <v>2491</v>
      </c>
      <c r="C347" s="44" t="s">
        <v>2492</v>
      </c>
      <c r="D347" s="6" t="s">
        <v>1130</v>
      </c>
      <c r="E347" s="44" t="s">
        <v>2493</v>
      </c>
      <c r="F347" s="6" t="s">
        <v>1132</v>
      </c>
      <c r="G347" s="23">
        <v>0.811830467</v>
      </c>
      <c r="H347" s="6" t="s">
        <v>1133</v>
      </c>
      <c r="I347" s="23">
        <v>0.979845294</v>
      </c>
    </row>
    <row r="348" spans="1:9">
      <c r="A348" s="6" t="s">
        <v>2494</v>
      </c>
      <c r="B348" s="27" t="s">
        <v>2495</v>
      </c>
      <c r="C348" s="44" t="s">
        <v>2496</v>
      </c>
      <c r="D348" s="6" t="s">
        <v>1130</v>
      </c>
      <c r="E348" s="44" t="s">
        <v>2497</v>
      </c>
      <c r="F348" s="6" t="s">
        <v>1132</v>
      </c>
      <c r="G348" s="23">
        <v>0.795161776</v>
      </c>
      <c r="H348" s="6" t="s">
        <v>1133</v>
      </c>
      <c r="I348" s="23">
        <v>0.979845294</v>
      </c>
    </row>
    <row r="349" spans="1:9">
      <c r="A349" s="6" t="s">
        <v>2498</v>
      </c>
      <c r="B349" s="27" t="s">
        <v>2499</v>
      </c>
      <c r="C349" s="44" t="s">
        <v>2500</v>
      </c>
      <c r="D349" s="6" t="s">
        <v>1130</v>
      </c>
      <c r="E349" s="44" t="s">
        <v>2501</v>
      </c>
      <c r="F349" s="6" t="s">
        <v>1132</v>
      </c>
      <c r="G349" s="23">
        <v>0.812270802</v>
      </c>
      <c r="H349" s="6" t="s">
        <v>1133</v>
      </c>
      <c r="I349" s="23">
        <v>0.979845294</v>
      </c>
    </row>
    <row r="350" spans="1:9">
      <c r="A350" s="6" t="s">
        <v>2502</v>
      </c>
      <c r="B350" s="27" t="s">
        <v>2503</v>
      </c>
      <c r="C350" s="44" t="s">
        <v>2504</v>
      </c>
      <c r="D350" s="6" t="s">
        <v>1130</v>
      </c>
      <c r="E350" s="44" t="s">
        <v>2505</v>
      </c>
      <c r="F350" s="6" t="s">
        <v>1132</v>
      </c>
      <c r="G350" s="23">
        <v>0.811028084</v>
      </c>
      <c r="H350" s="6" t="s">
        <v>1133</v>
      </c>
      <c r="I350" s="23">
        <v>0.979845294</v>
      </c>
    </row>
    <row r="351" spans="1:9">
      <c r="A351" s="6" t="s">
        <v>2506</v>
      </c>
      <c r="B351" s="27" t="s">
        <v>2507</v>
      </c>
      <c r="C351" s="44" t="s">
        <v>2508</v>
      </c>
      <c r="D351" s="6" t="s">
        <v>1130</v>
      </c>
      <c r="E351" s="44" t="s">
        <v>2509</v>
      </c>
      <c r="F351" s="6" t="s">
        <v>1132</v>
      </c>
      <c r="G351" s="23">
        <v>0.811830467</v>
      </c>
      <c r="H351" s="6" t="s">
        <v>1133</v>
      </c>
      <c r="I351" s="23">
        <v>0.979845294</v>
      </c>
    </row>
    <row r="352" spans="1:9">
      <c r="A352" s="6" t="s">
        <v>2510</v>
      </c>
      <c r="B352" s="27" t="s">
        <v>2511</v>
      </c>
      <c r="C352" s="44" t="s">
        <v>2512</v>
      </c>
      <c r="D352" s="6" t="s">
        <v>1130</v>
      </c>
      <c r="E352" s="44" t="s">
        <v>2513</v>
      </c>
      <c r="F352" s="6" t="s">
        <v>1132</v>
      </c>
      <c r="G352" s="23">
        <v>0.770135244</v>
      </c>
      <c r="H352" s="6" t="s">
        <v>1133</v>
      </c>
      <c r="I352" s="23">
        <v>0.979845294</v>
      </c>
    </row>
    <row r="353" spans="1:9">
      <c r="A353" s="6" t="s">
        <v>2514</v>
      </c>
      <c r="B353" s="27" t="s">
        <v>2515</v>
      </c>
      <c r="C353" s="44" t="s">
        <v>2516</v>
      </c>
      <c r="D353" s="6" t="s">
        <v>1130</v>
      </c>
      <c r="E353" s="44" t="s">
        <v>2517</v>
      </c>
      <c r="F353" s="6" t="s">
        <v>1154</v>
      </c>
      <c r="G353" s="23">
        <v>0.803882078</v>
      </c>
      <c r="H353" s="6" t="s">
        <v>1133</v>
      </c>
      <c r="I353" s="23">
        <v>0.979845294</v>
      </c>
    </row>
    <row r="354" spans="1:9">
      <c r="A354" s="6" t="s">
        <v>2518</v>
      </c>
      <c r="B354" s="27" t="s">
        <v>2519</v>
      </c>
      <c r="C354" s="44" t="s">
        <v>2520</v>
      </c>
      <c r="D354" s="6" t="s">
        <v>1130</v>
      </c>
      <c r="E354" s="44" t="s">
        <v>2521</v>
      </c>
      <c r="F354" s="6" t="s">
        <v>1132</v>
      </c>
      <c r="G354" s="23">
        <v>0.772590643</v>
      </c>
      <c r="H354" s="6" t="s">
        <v>1133</v>
      </c>
      <c r="I354" s="23">
        <v>0.979845294</v>
      </c>
    </row>
    <row r="355" spans="1:9">
      <c r="A355" s="6" t="s">
        <v>2522</v>
      </c>
      <c r="B355" s="27" t="s">
        <v>2523</v>
      </c>
      <c r="C355" s="44" t="s">
        <v>2524</v>
      </c>
      <c r="D355" s="6" t="s">
        <v>1130</v>
      </c>
      <c r="E355" s="44" t="s">
        <v>2525</v>
      </c>
      <c r="F355" s="6" t="s">
        <v>1154</v>
      </c>
      <c r="G355" s="23">
        <v>0.905262389</v>
      </c>
      <c r="H355" s="6" t="s">
        <v>1133</v>
      </c>
      <c r="I355" s="23">
        <v>0.98395597</v>
      </c>
    </row>
    <row r="356" spans="1:9">
      <c r="A356" s="6" t="s">
        <v>2526</v>
      </c>
      <c r="B356" s="28" t="s">
        <v>2527</v>
      </c>
      <c r="C356" s="44" t="s">
        <v>2528</v>
      </c>
      <c r="D356" s="6" t="s">
        <v>1130</v>
      </c>
      <c r="E356" s="44" t="s">
        <v>2529</v>
      </c>
      <c r="F356" s="6" t="s">
        <v>1132</v>
      </c>
      <c r="G356" s="23">
        <v>0.824484055</v>
      </c>
      <c r="H356" s="6" t="s">
        <v>1133</v>
      </c>
      <c r="I356" s="23">
        <v>0.98395597</v>
      </c>
    </row>
    <row r="357" spans="1:9">
      <c r="A357" s="6" t="s">
        <v>2530</v>
      </c>
      <c r="B357" s="27" t="s">
        <v>2531</v>
      </c>
      <c r="C357" s="44" t="s">
        <v>2532</v>
      </c>
      <c r="D357" s="6" t="s">
        <v>1130</v>
      </c>
      <c r="E357" s="44" t="s">
        <v>2533</v>
      </c>
      <c r="F357" s="6" t="s">
        <v>1132</v>
      </c>
      <c r="G357" s="23">
        <v>0.862554342</v>
      </c>
      <c r="H357" s="6" t="s">
        <v>1133</v>
      </c>
      <c r="I357" s="23">
        <v>0.98395597</v>
      </c>
    </row>
    <row r="358" spans="1:9">
      <c r="A358" s="6" t="s">
        <v>2534</v>
      </c>
      <c r="B358" s="27" t="s">
        <v>2535</v>
      </c>
      <c r="C358" s="44" t="s">
        <v>2536</v>
      </c>
      <c r="D358" s="6" t="s">
        <v>1130</v>
      </c>
      <c r="E358" s="44" t="s">
        <v>2537</v>
      </c>
      <c r="F358" s="6" t="s">
        <v>1154</v>
      </c>
      <c r="G358" s="23">
        <v>0.891997913</v>
      </c>
      <c r="H358" s="6" t="s">
        <v>1133</v>
      </c>
      <c r="I358" s="23">
        <v>0.98395597</v>
      </c>
    </row>
    <row r="359" spans="1:9">
      <c r="A359" s="6" t="s">
        <v>2538</v>
      </c>
      <c r="B359" s="28" t="s">
        <v>2539</v>
      </c>
      <c r="C359" s="44" t="s">
        <v>2540</v>
      </c>
      <c r="D359" s="6" t="s">
        <v>1130</v>
      </c>
      <c r="E359" s="44" t="s">
        <v>2541</v>
      </c>
      <c r="F359" s="6" t="s">
        <v>1132</v>
      </c>
      <c r="G359" s="23">
        <v>0.871068512</v>
      </c>
      <c r="H359" s="6" t="s">
        <v>1133</v>
      </c>
      <c r="I359" s="23">
        <v>0.98395597</v>
      </c>
    </row>
    <row r="360" spans="1:9">
      <c r="A360" s="6" t="s">
        <v>2542</v>
      </c>
      <c r="B360" s="27" t="s">
        <v>2543</v>
      </c>
      <c r="C360" s="44" t="s">
        <v>2544</v>
      </c>
      <c r="D360" s="6" t="s">
        <v>1130</v>
      </c>
      <c r="E360" s="44" t="s">
        <v>2545</v>
      </c>
      <c r="F360" s="6" t="s">
        <v>1132</v>
      </c>
      <c r="G360" s="23">
        <v>0.905262389</v>
      </c>
      <c r="H360" s="6" t="s">
        <v>1133</v>
      </c>
      <c r="I360" s="23">
        <v>0.98395597</v>
      </c>
    </row>
    <row r="361" spans="1:9">
      <c r="A361" s="6" t="s">
        <v>2546</v>
      </c>
      <c r="B361" s="27" t="s">
        <v>2547</v>
      </c>
      <c r="C361" s="44" t="s">
        <v>2548</v>
      </c>
      <c r="D361" s="6" t="s">
        <v>1130</v>
      </c>
      <c r="E361" s="44" t="s">
        <v>2549</v>
      </c>
      <c r="F361" s="6" t="s">
        <v>1154</v>
      </c>
      <c r="G361" s="23">
        <v>0.913840343</v>
      </c>
      <c r="H361" s="6" t="s">
        <v>1133</v>
      </c>
      <c r="I361" s="23">
        <v>0.98395597</v>
      </c>
    </row>
    <row r="362" spans="1:9">
      <c r="A362" s="6" t="s">
        <v>2550</v>
      </c>
      <c r="B362" s="27" t="s">
        <v>2551</v>
      </c>
      <c r="C362" s="44" t="s">
        <v>2552</v>
      </c>
      <c r="D362" s="6" t="s">
        <v>1130</v>
      </c>
      <c r="E362" s="44" t="s">
        <v>2553</v>
      </c>
      <c r="F362" s="6" t="s">
        <v>1132</v>
      </c>
      <c r="G362" s="23">
        <v>0.86622246</v>
      </c>
      <c r="H362" s="6" t="s">
        <v>1133</v>
      </c>
      <c r="I362" s="23">
        <v>0.98395597</v>
      </c>
    </row>
    <row r="363" spans="1:9">
      <c r="A363" s="6" t="s">
        <v>2554</v>
      </c>
      <c r="B363" s="27" t="s">
        <v>2555</v>
      </c>
      <c r="C363" s="44" t="s">
        <v>2556</v>
      </c>
      <c r="D363" s="6" t="s">
        <v>1130</v>
      </c>
      <c r="E363" s="44" t="s">
        <v>2557</v>
      </c>
      <c r="F363" s="6" t="s">
        <v>1154</v>
      </c>
      <c r="G363" s="23">
        <v>0.88813993</v>
      </c>
      <c r="H363" s="6" t="s">
        <v>1133</v>
      </c>
      <c r="I363" s="23">
        <v>0.98395597</v>
      </c>
    </row>
    <row r="364" spans="1:9">
      <c r="A364" s="6" t="s">
        <v>2558</v>
      </c>
      <c r="B364" s="27" t="s">
        <v>2559</v>
      </c>
      <c r="C364" s="44" t="s">
        <v>2560</v>
      </c>
      <c r="D364" s="6" t="s">
        <v>1130</v>
      </c>
      <c r="E364" s="44" t="s">
        <v>2561</v>
      </c>
      <c r="F364" s="6" t="s">
        <v>1154</v>
      </c>
      <c r="G364" s="23">
        <v>0.905262389</v>
      </c>
      <c r="H364" s="6" t="s">
        <v>1133</v>
      </c>
      <c r="I364" s="23">
        <v>0.98395597</v>
      </c>
    </row>
    <row r="365" spans="1:9">
      <c r="A365" s="6" t="s">
        <v>2562</v>
      </c>
      <c r="B365" s="27" t="s">
        <v>2563</v>
      </c>
      <c r="C365" s="44" t="s">
        <v>2564</v>
      </c>
      <c r="D365" s="6" t="s">
        <v>1130</v>
      </c>
      <c r="E365" s="44" t="s">
        <v>2565</v>
      </c>
      <c r="F365" s="6" t="s">
        <v>1154</v>
      </c>
      <c r="G365" s="23">
        <v>0.854055802</v>
      </c>
      <c r="H365" s="6" t="s">
        <v>1133</v>
      </c>
      <c r="I365" s="23">
        <v>0.98395597</v>
      </c>
    </row>
    <row r="366" spans="1:9">
      <c r="A366" s="6" t="s">
        <v>2566</v>
      </c>
      <c r="B366" s="27" t="s">
        <v>2567</v>
      </c>
      <c r="C366" s="44" t="s">
        <v>1298</v>
      </c>
      <c r="D366" s="6" t="s">
        <v>1130</v>
      </c>
      <c r="E366" s="44" t="s">
        <v>2568</v>
      </c>
      <c r="F366" s="6" t="s">
        <v>1154</v>
      </c>
      <c r="G366" s="23">
        <v>0.871068512</v>
      </c>
      <c r="H366" s="6" t="s">
        <v>1133</v>
      </c>
      <c r="I366" s="23">
        <v>0.98395597</v>
      </c>
    </row>
    <row r="367" spans="1:9">
      <c r="A367" s="6" t="s">
        <v>2569</v>
      </c>
      <c r="B367" s="27" t="s">
        <v>2570</v>
      </c>
      <c r="C367" s="44" t="s">
        <v>2142</v>
      </c>
      <c r="D367" s="6" t="s">
        <v>1130</v>
      </c>
      <c r="E367" s="44" t="s">
        <v>2571</v>
      </c>
      <c r="F367" s="6" t="s">
        <v>1132</v>
      </c>
      <c r="G367" s="23">
        <v>0.88813993</v>
      </c>
      <c r="H367" s="6" t="s">
        <v>1133</v>
      </c>
      <c r="I367" s="23">
        <v>0.98395597</v>
      </c>
    </row>
    <row r="368" spans="1:9">
      <c r="A368" s="6" t="s">
        <v>2572</v>
      </c>
      <c r="B368" s="28" t="s">
        <v>2573</v>
      </c>
      <c r="C368" s="44" t="s">
        <v>2574</v>
      </c>
      <c r="D368" s="6" t="s">
        <v>1130</v>
      </c>
      <c r="E368" s="44" t="s">
        <v>2575</v>
      </c>
      <c r="F368" s="6" t="s">
        <v>1132</v>
      </c>
      <c r="G368" s="23">
        <v>0.88813993</v>
      </c>
      <c r="H368" s="6" t="s">
        <v>1133</v>
      </c>
      <c r="I368" s="23">
        <v>0.98395597</v>
      </c>
    </row>
    <row r="369" spans="1:9">
      <c r="A369" s="6" t="s">
        <v>2576</v>
      </c>
      <c r="B369" s="27" t="s">
        <v>2577</v>
      </c>
      <c r="C369" s="44" t="s">
        <v>2578</v>
      </c>
      <c r="D369" s="6" t="s">
        <v>1130</v>
      </c>
      <c r="E369" s="44" t="s">
        <v>2579</v>
      </c>
      <c r="F369" s="6" t="s">
        <v>1132</v>
      </c>
      <c r="G369" s="23">
        <v>0.905262389</v>
      </c>
      <c r="H369" s="6" t="s">
        <v>1133</v>
      </c>
      <c r="I369" s="23">
        <v>0.98395597</v>
      </c>
    </row>
    <row r="370" spans="1:9">
      <c r="A370" s="6" t="s">
        <v>2580</v>
      </c>
      <c r="B370" s="27" t="s">
        <v>2581</v>
      </c>
      <c r="C370" s="44" t="s">
        <v>2582</v>
      </c>
      <c r="D370" s="6" t="s">
        <v>1130</v>
      </c>
      <c r="E370" s="44" t="s">
        <v>2583</v>
      </c>
      <c r="F370" s="6" t="s">
        <v>1154</v>
      </c>
      <c r="G370" s="23">
        <v>0.845573838</v>
      </c>
      <c r="H370" s="6" t="s">
        <v>1133</v>
      </c>
      <c r="I370" s="23">
        <v>0.98395597</v>
      </c>
    </row>
    <row r="371" spans="1:9">
      <c r="A371" s="6" t="s">
        <v>2584</v>
      </c>
      <c r="B371" s="27" t="s">
        <v>2585</v>
      </c>
      <c r="C371" s="44" t="s">
        <v>2586</v>
      </c>
      <c r="D371" s="6" t="s">
        <v>1130</v>
      </c>
      <c r="E371" s="44" t="s">
        <v>2587</v>
      </c>
      <c r="F371" s="6" t="s">
        <v>1154</v>
      </c>
      <c r="G371" s="23">
        <v>0.88813993</v>
      </c>
      <c r="H371" s="6" t="s">
        <v>1133</v>
      </c>
      <c r="I371" s="23">
        <v>0.98395597</v>
      </c>
    </row>
    <row r="372" spans="1:9">
      <c r="A372" s="6" t="s">
        <v>2588</v>
      </c>
      <c r="B372" s="27" t="s">
        <v>2589</v>
      </c>
      <c r="C372" s="44" t="s">
        <v>2590</v>
      </c>
      <c r="D372" s="6" t="s">
        <v>1130</v>
      </c>
      <c r="E372" s="44" t="s">
        <v>2591</v>
      </c>
      <c r="F372" s="6" t="s">
        <v>1154</v>
      </c>
      <c r="G372" s="23">
        <v>0.854055802</v>
      </c>
      <c r="H372" s="6" t="s">
        <v>1133</v>
      </c>
      <c r="I372" s="23">
        <v>0.98395597</v>
      </c>
    </row>
    <row r="373" spans="1:9">
      <c r="A373" s="6" t="s">
        <v>2592</v>
      </c>
      <c r="B373" s="27" t="s">
        <v>2593</v>
      </c>
      <c r="C373" s="44" t="s">
        <v>2594</v>
      </c>
      <c r="D373" s="6" t="s">
        <v>1130</v>
      </c>
      <c r="E373" s="44" t="s">
        <v>2595</v>
      </c>
      <c r="F373" s="6" t="s">
        <v>1132</v>
      </c>
      <c r="G373" s="23">
        <v>0.821395063</v>
      </c>
      <c r="H373" s="6" t="s">
        <v>1133</v>
      </c>
      <c r="I373" s="23">
        <v>0.98395597</v>
      </c>
    </row>
    <row r="374" spans="1:9">
      <c r="A374" s="6" t="s">
        <v>2596</v>
      </c>
      <c r="B374" s="27" t="s">
        <v>2597</v>
      </c>
      <c r="C374" s="44" t="s">
        <v>2598</v>
      </c>
      <c r="D374" s="6" t="s">
        <v>1130</v>
      </c>
      <c r="E374" s="44" t="s">
        <v>2599</v>
      </c>
      <c r="F374" s="6" t="s">
        <v>1132</v>
      </c>
      <c r="G374" s="23">
        <v>0.88813993</v>
      </c>
      <c r="H374" s="6" t="s">
        <v>1133</v>
      </c>
      <c r="I374" s="23">
        <v>0.98395597</v>
      </c>
    </row>
    <row r="375" spans="1:9">
      <c r="A375" s="6" t="s">
        <v>2600</v>
      </c>
      <c r="B375" s="27" t="s">
        <v>2601</v>
      </c>
      <c r="C375" s="44" t="s">
        <v>2602</v>
      </c>
      <c r="D375" s="6" t="s">
        <v>1130</v>
      </c>
      <c r="E375" s="44" t="s">
        <v>2603</v>
      </c>
      <c r="F375" s="6" t="s">
        <v>1154</v>
      </c>
      <c r="G375" s="23">
        <v>0.896695262</v>
      </c>
      <c r="H375" s="6" t="s">
        <v>1133</v>
      </c>
      <c r="I375" s="23">
        <v>0.98395597</v>
      </c>
    </row>
    <row r="376" spans="1:9">
      <c r="A376" s="6" t="s">
        <v>2604</v>
      </c>
      <c r="B376" s="27" t="s">
        <v>2605</v>
      </c>
      <c r="C376" s="44" t="s">
        <v>2606</v>
      </c>
      <c r="D376" s="6" t="s">
        <v>1130</v>
      </c>
      <c r="E376" s="44" t="s">
        <v>2607</v>
      </c>
      <c r="F376" s="6" t="s">
        <v>1154</v>
      </c>
      <c r="G376" s="23">
        <v>0.896695262</v>
      </c>
      <c r="H376" s="6" t="s">
        <v>1133</v>
      </c>
      <c r="I376" s="23">
        <v>0.98395597</v>
      </c>
    </row>
    <row r="377" spans="1:9">
      <c r="A377" s="6" t="s">
        <v>2608</v>
      </c>
      <c r="B377" s="27" t="s">
        <v>2609</v>
      </c>
      <c r="C377" s="44" t="s">
        <v>2610</v>
      </c>
      <c r="D377" s="6" t="s">
        <v>1130</v>
      </c>
      <c r="E377" s="44" t="s">
        <v>2611</v>
      </c>
      <c r="F377" s="6" t="s">
        <v>1132</v>
      </c>
      <c r="G377" s="23">
        <v>0.91172195</v>
      </c>
      <c r="H377" s="6" t="s">
        <v>1133</v>
      </c>
      <c r="I377" s="23">
        <v>0.98395597</v>
      </c>
    </row>
    <row r="378" spans="1:9">
      <c r="A378" s="6" t="s">
        <v>2612</v>
      </c>
      <c r="B378" s="27" t="s">
        <v>2613</v>
      </c>
      <c r="C378" s="44" t="s">
        <v>2614</v>
      </c>
      <c r="D378" s="6" t="s">
        <v>1130</v>
      </c>
      <c r="E378" s="44" t="s">
        <v>2615</v>
      </c>
      <c r="F378" s="6" t="s">
        <v>1132</v>
      </c>
      <c r="G378" s="23">
        <v>0.877156444</v>
      </c>
      <c r="H378" s="6" t="s">
        <v>1133</v>
      </c>
      <c r="I378" s="23">
        <v>0.98395597</v>
      </c>
    </row>
    <row r="379" spans="1:9">
      <c r="A379" s="6" t="s">
        <v>2616</v>
      </c>
      <c r="B379" s="27" t="s">
        <v>2617</v>
      </c>
      <c r="C379" s="44" t="s">
        <v>2618</v>
      </c>
      <c r="D379" s="6" t="s">
        <v>1130</v>
      </c>
      <c r="E379" s="44" t="s">
        <v>2619</v>
      </c>
      <c r="F379" s="6" t="s">
        <v>1132</v>
      </c>
      <c r="G379" s="23">
        <v>0.83818745</v>
      </c>
      <c r="H379" s="6" t="s">
        <v>1133</v>
      </c>
      <c r="I379" s="23">
        <v>0.98395597</v>
      </c>
    </row>
    <row r="380" spans="1:9">
      <c r="A380" s="6" t="s">
        <v>2620</v>
      </c>
      <c r="B380" s="27" t="s">
        <v>2621</v>
      </c>
      <c r="C380" s="44" t="s">
        <v>2622</v>
      </c>
      <c r="D380" s="6" t="s">
        <v>1130</v>
      </c>
      <c r="E380" s="44" t="s">
        <v>2623</v>
      </c>
      <c r="F380" s="6" t="s">
        <v>1132</v>
      </c>
      <c r="G380" s="23">
        <v>0.874436529</v>
      </c>
      <c r="H380" s="6" t="s">
        <v>1133</v>
      </c>
      <c r="I380" s="23">
        <v>0.98395597</v>
      </c>
    </row>
    <row r="381" spans="1:9">
      <c r="A381" s="6" t="s">
        <v>2624</v>
      </c>
      <c r="B381" s="27" t="s">
        <v>2625</v>
      </c>
      <c r="C381" s="44" t="s">
        <v>2626</v>
      </c>
      <c r="D381" s="6" t="s">
        <v>1130</v>
      </c>
      <c r="E381" s="44" t="s">
        <v>2627</v>
      </c>
      <c r="F381" s="6" t="s">
        <v>1132</v>
      </c>
      <c r="G381" s="23">
        <v>0.854055802</v>
      </c>
      <c r="H381" s="6" t="s">
        <v>1133</v>
      </c>
      <c r="I381" s="23">
        <v>0.98395597</v>
      </c>
    </row>
    <row r="382" spans="1:9">
      <c r="A382" s="6" t="s">
        <v>2628</v>
      </c>
      <c r="B382" s="27" t="s">
        <v>2629</v>
      </c>
      <c r="C382" s="44" t="s">
        <v>2630</v>
      </c>
      <c r="D382" s="6" t="s">
        <v>1130</v>
      </c>
      <c r="E382" s="44" t="s">
        <v>1169</v>
      </c>
      <c r="F382" s="6" t="s">
        <v>1154</v>
      </c>
      <c r="G382" s="23">
        <v>0.845573838</v>
      </c>
      <c r="H382" s="6" t="s">
        <v>1133</v>
      </c>
      <c r="I382" s="23">
        <v>0.98395597</v>
      </c>
    </row>
    <row r="383" spans="1:9">
      <c r="A383" s="6" t="s">
        <v>2631</v>
      </c>
      <c r="B383" s="27" t="s">
        <v>2632</v>
      </c>
      <c r="C383" s="44" t="s">
        <v>2633</v>
      </c>
      <c r="D383" s="6" t="s">
        <v>1130</v>
      </c>
      <c r="E383" s="44" t="s">
        <v>2634</v>
      </c>
      <c r="F383" s="6" t="s">
        <v>1132</v>
      </c>
      <c r="G383" s="23">
        <v>0.907157044</v>
      </c>
      <c r="H383" s="6" t="s">
        <v>1133</v>
      </c>
      <c r="I383" s="23">
        <v>0.98395597</v>
      </c>
    </row>
    <row r="384" spans="1:9">
      <c r="A384" s="6" t="s">
        <v>2635</v>
      </c>
      <c r="B384" s="27" t="s">
        <v>2636</v>
      </c>
      <c r="C384" s="44" t="s">
        <v>2637</v>
      </c>
      <c r="D384" s="6" t="s">
        <v>1130</v>
      </c>
      <c r="E384" s="44" t="s">
        <v>2638</v>
      </c>
      <c r="F384" s="6" t="s">
        <v>1132</v>
      </c>
      <c r="G384" s="23">
        <v>0.837109391</v>
      </c>
      <c r="H384" s="6" t="s">
        <v>1133</v>
      </c>
      <c r="I384" s="23">
        <v>0.98395597</v>
      </c>
    </row>
    <row r="385" spans="1:9">
      <c r="A385" s="6" t="s">
        <v>2639</v>
      </c>
      <c r="B385" s="27" t="s">
        <v>2640</v>
      </c>
      <c r="C385" s="44" t="s">
        <v>2641</v>
      </c>
      <c r="D385" s="6" t="s">
        <v>1130</v>
      </c>
      <c r="E385" s="44" t="s">
        <v>2642</v>
      </c>
      <c r="F385" s="6" t="s">
        <v>1132</v>
      </c>
      <c r="G385" s="23">
        <v>0.902473728</v>
      </c>
      <c r="H385" s="6" t="s">
        <v>1133</v>
      </c>
      <c r="I385" s="23">
        <v>0.98395597</v>
      </c>
    </row>
    <row r="386" spans="1:9">
      <c r="A386" s="6" t="s">
        <v>2643</v>
      </c>
      <c r="B386" s="27" t="s">
        <v>2644</v>
      </c>
      <c r="C386" s="44" t="s">
        <v>2645</v>
      </c>
      <c r="D386" s="6" t="s">
        <v>1130</v>
      </c>
      <c r="E386" s="44" t="s">
        <v>2646</v>
      </c>
      <c r="F386" s="6" t="s">
        <v>1132</v>
      </c>
      <c r="G386" s="23">
        <v>0.88813993</v>
      </c>
      <c r="H386" s="6" t="s">
        <v>1133</v>
      </c>
      <c r="I386" s="23">
        <v>0.98395597</v>
      </c>
    </row>
    <row r="387" spans="1:9">
      <c r="A387" s="6" t="s">
        <v>2647</v>
      </c>
      <c r="B387" s="27" t="s">
        <v>2648</v>
      </c>
      <c r="C387" s="44" t="s">
        <v>2649</v>
      </c>
      <c r="D387" s="6" t="s">
        <v>1130</v>
      </c>
      <c r="E387" s="44" t="s">
        <v>2650</v>
      </c>
      <c r="F387" s="6" t="s">
        <v>1154</v>
      </c>
      <c r="G387" s="23">
        <v>0.837109391</v>
      </c>
      <c r="H387" s="6" t="s">
        <v>1133</v>
      </c>
      <c r="I387" s="23">
        <v>0.98395597</v>
      </c>
    </row>
    <row r="388" spans="1:9">
      <c r="A388" s="6" t="s">
        <v>2651</v>
      </c>
      <c r="B388" s="27" t="s">
        <v>2652</v>
      </c>
      <c r="C388" s="44" t="s">
        <v>2653</v>
      </c>
      <c r="D388" s="6" t="s">
        <v>1130</v>
      </c>
      <c r="E388" s="44" t="s">
        <v>2654</v>
      </c>
      <c r="F388" s="6" t="s">
        <v>1132</v>
      </c>
      <c r="G388" s="23">
        <v>0.828663395</v>
      </c>
      <c r="H388" s="6" t="s">
        <v>1133</v>
      </c>
      <c r="I388" s="23">
        <v>0.98395597</v>
      </c>
    </row>
    <row r="389" spans="1:9">
      <c r="A389" s="6" t="s">
        <v>2655</v>
      </c>
      <c r="B389" s="27" t="s">
        <v>2656</v>
      </c>
      <c r="C389" s="44" t="s">
        <v>2657</v>
      </c>
      <c r="D389" s="6" t="s">
        <v>1130</v>
      </c>
      <c r="E389" s="44" t="s">
        <v>2658</v>
      </c>
      <c r="F389" s="6" t="s">
        <v>1132</v>
      </c>
      <c r="G389" s="23">
        <v>0.913000593</v>
      </c>
      <c r="H389" s="6" t="s">
        <v>1133</v>
      </c>
      <c r="I389" s="23">
        <v>0.98395597</v>
      </c>
    </row>
    <row r="390" spans="1:9">
      <c r="A390" s="6" t="s">
        <v>2659</v>
      </c>
      <c r="B390" s="27" t="s">
        <v>2660</v>
      </c>
      <c r="C390" s="44" t="s">
        <v>2661</v>
      </c>
      <c r="D390" s="6" t="s">
        <v>1130</v>
      </c>
      <c r="E390" s="44" t="s">
        <v>2662</v>
      </c>
      <c r="F390" s="6" t="s">
        <v>1132</v>
      </c>
      <c r="G390" s="23">
        <v>0.905262389</v>
      </c>
      <c r="H390" s="6" t="s">
        <v>1133</v>
      </c>
      <c r="I390" s="23">
        <v>0.98395597</v>
      </c>
    </row>
    <row r="391" spans="1:9">
      <c r="A391" s="6" t="s">
        <v>2663</v>
      </c>
      <c r="B391" s="27" t="s">
        <v>2664</v>
      </c>
      <c r="C391" s="44" t="s">
        <v>2665</v>
      </c>
      <c r="D391" s="6" t="s">
        <v>1130</v>
      </c>
      <c r="E391" s="44" t="s">
        <v>2666</v>
      </c>
      <c r="F391" s="6" t="s">
        <v>1132</v>
      </c>
      <c r="G391" s="23">
        <v>0.896695262</v>
      </c>
      <c r="H391" s="6" t="s">
        <v>1133</v>
      </c>
      <c r="I391" s="23">
        <v>0.98395597</v>
      </c>
    </row>
    <row r="392" spans="1:9">
      <c r="A392" s="6" t="s">
        <v>2667</v>
      </c>
      <c r="B392" s="27" t="s">
        <v>2668</v>
      </c>
      <c r="C392" s="44" t="s">
        <v>2669</v>
      </c>
      <c r="D392" s="6" t="s">
        <v>1130</v>
      </c>
      <c r="E392" s="44" t="s">
        <v>2670</v>
      </c>
      <c r="F392" s="6" t="s">
        <v>1132</v>
      </c>
      <c r="G392" s="23">
        <v>0.896695262</v>
      </c>
      <c r="H392" s="6" t="s">
        <v>1133</v>
      </c>
      <c r="I392" s="23">
        <v>0.98395597</v>
      </c>
    </row>
    <row r="393" spans="1:9">
      <c r="A393" s="6" t="s">
        <v>2671</v>
      </c>
      <c r="B393" s="27" t="s">
        <v>2672</v>
      </c>
      <c r="C393" s="44" t="s">
        <v>2673</v>
      </c>
      <c r="D393" s="6" t="s">
        <v>1130</v>
      </c>
      <c r="E393" s="44" t="s">
        <v>1291</v>
      </c>
      <c r="F393" s="6" t="s">
        <v>1154</v>
      </c>
      <c r="G393" s="23">
        <v>0.837109391</v>
      </c>
      <c r="H393" s="6" t="s">
        <v>1133</v>
      </c>
      <c r="I393" s="23">
        <v>0.98395597</v>
      </c>
    </row>
    <row r="394" spans="1:9">
      <c r="A394" s="6" t="s">
        <v>2674</v>
      </c>
      <c r="B394" s="27" t="s">
        <v>2675</v>
      </c>
      <c r="C394" s="44" t="s">
        <v>2676</v>
      </c>
      <c r="D394" s="6" t="s">
        <v>1130</v>
      </c>
      <c r="E394" s="44" t="s">
        <v>2677</v>
      </c>
      <c r="F394" s="6" t="s">
        <v>1132</v>
      </c>
      <c r="G394" s="23">
        <v>0.845573838</v>
      </c>
      <c r="H394" s="6" t="s">
        <v>1133</v>
      </c>
      <c r="I394" s="23">
        <v>0.98395597</v>
      </c>
    </row>
    <row r="395" spans="1:9">
      <c r="A395" s="6" t="s">
        <v>2678</v>
      </c>
      <c r="B395" s="28" t="s">
        <v>2679</v>
      </c>
      <c r="C395" s="44" t="s">
        <v>2680</v>
      </c>
      <c r="D395" s="6" t="s">
        <v>1130</v>
      </c>
      <c r="E395" s="44" t="s">
        <v>2681</v>
      </c>
      <c r="F395" s="6" t="s">
        <v>1132</v>
      </c>
      <c r="G395" s="23">
        <v>0.922428152</v>
      </c>
      <c r="H395" s="6" t="s">
        <v>1133</v>
      </c>
      <c r="I395" s="23">
        <v>0.987308455</v>
      </c>
    </row>
    <row r="396" spans="1:9">
      <c r="A396" s="6" t="s">
        <v>2682</v>
      </c>
      <c r="B396" s="27" t="s">
        <v>2683</v>
      </c>
      <c r="C396" s="44" t="s">
        <v>2684</v>
      </c>
      <c r="D396" s="6" t="s">
        <v>1130</v>
      </c>
      <c r="E396" s="44" t="s">
        <v>2685</v>
      </c>
      <c r="F396" s="6" t="s">
        <v>1132</v>
      </c>
      <c r="G396" s="23">
        <v>0.925508938</v>
      </c>
      <c r="H396" s="6" t="s">
        <v>1133</v>
      </c>
      <c r="I396" s="23">
        <v>0.987308455</v>
      </c>
    </row>
    <row r="397" spans="1:9">
      <c r="A397" s="6" t="s">
        <v>2686</v>
      </c>
      <c r="B397" s="27" t="s">
        <v>2687</v>
      </c>
      <c r="C397" s="44" t="s">
        <v>2688</v>
      </c>
      <c r="D397" s="6" t="s">
        <v>1130</v>
      </c>
      <c r="E397" s="44" t="s">
        <v>2689</v>
      </c>
      <c r="F397" s="6" t="s">
        <v>1132</v>
      </c>
      <c r="G397" s="23">
        <v>0.931024838</v>
      </c>
      <c r="H397" s="6" t="s">
        <v>1133</v>
      </c>
      <c r="I397" s="23">
        <v>0.987308455</v>
      </c>
    </row>
    <row r="398" spans="1:9">
      <c r="A398" s="6" t="s">
        <v>2690</v>
      </c>
      <c r="B398" s="27" t="s">
        <v>2691</v>
      </c>
      <c r="C398" s="44" t="s">
        <v>2692</v>
      </c>
      <c r="D398" s="6" t="s">
        <v>1130</v>
      </c>
      <c r="E398" s="44" t="s">
        <v>2693</v>
      </c>
      <c r="F398" s="6" t="s">
        <v>1132</v>
      </c>
      <c r="G398" s="23">
        <v>0.925285195</v>
      </c>
      <c r="H398" s="6" t="s">
        <v>1133</v>
      </c>
      <c r="I398" s="23">
        <v>0.987308455</v>
      </c>
    </row>
    <row r="399" spans="1:9">
      <c r="A399" s="6" t="s">
        <v>2694</v>
      </c>
      <c r="B399" s="27" t="s">
        <v>2695</v>
      </c>
      <c r="C399" s="44" t="s">
        <v>2696</v>
      </c>
      <c r="D399" s="6" t="s">
        <v>1130</v>
      </c>
      <c r="E399" s="44" t="s">
        <v>2697</v>
      </c>
      <c r="F399" s="6" t="s">
        <v>1132</v>
      </c>
      <c r="G399" s="23">
        <v>0.931024838</v>
      </c>
      <c r="H399" s="6" t="s">
        <v>1133</v>
      </c>
      <c r="I399" s="23">
        <v>0.987308455</v>
      </c>
    </row>
    <row r="400" spans="1:9">
      <c r="A400" s="6" t="s">
        <v>2698</v>
      </c>
      <c r="B400" s="27" t="s">
        <v>2699</v>
      </c>
      <c r="C400" s="44" t="s">
        <v>2700</v>
      </c>
      <c r="D400" s="6" t="s">
        <v>1130</v>
      </c>
      <c r="E400" s="44" t="s">
        <v>2701</v>
      </c>
      <c r="F400" s="6" t="s">
        <v>1132</v>
      </c>
      <c r="G400" s="23">
        <v>0.928219441</v>
      </c>
      <c r="H400" s="6" t="s">
        <v>1133</v>
      </c>
      <c r="I400" s="23">
        <v>0.987308455</v>
      </c>
    </row>
    <row r="401" spans="1:9">
      <c r="A401" s="6" t="s">
        <v>2702</v>
      </c>
      <c r="B401" s="27" t="s">
        <v>2703</v>
      </c>
      <c r="C401" s="44" t="s">
        <v>2704</v>
      </c>
      <c r="D401" s="6" t="s">
        <v>1130</v>
      </c>
      <c r="E401" s="44" t="s">
        <v>2705</v>
      </c>
      <c r="F401" s="6" t="s">
        <v>1132</v>
      </c>
      <c r="G401" s="23">
        <v>0.934693699</v>
      </c>
      <c r="H401" s="6" t="s">
        <v>1133</v>
      </c>
      <c r="I401" s="23">
        <v>0.988708662</v>
      </c>
    </row>
    <row r="402" spans="1:9">
      <c r="A402" s="6" t="s">
        <v>2706</v>
      </c>
      <c r="B402" s="27" t="s">
        <v>2707</v>
      </c>
      <c r="C402" s="44" t="s">
        <v>2708</v>
      </c>
      <c r="D402" s="6" t="s">
        <v>1130</v>
      </c>
      <c r="E402" s="44" t="s">
        <v>2709</v>
      </c>
      <c r="F402" s="6" t="s">
        <v>1132</v>
      </c>
      <c r="G402" s="23">
        <v>0.956858365</v>
      </c>
      <c r="H402" s="6" t="s">
        <v>1133</v>
      </c>
      <c r="I402" s="23">
        <v>0.994660177</v>
      </c>
    </row>
    <row r="403" spans="1:9">
      <c r="A403" s="6" t="s">
        <v>2710</v>
      </c>
      <c r="B403" s="27" t="s">
        <v>2711</v>
      </c>
      <c r="C403" s="44" t="s">
        <v>2453</v>
      </c>
      <c r="D403" s="6" t="s">
        <v>1130</v>
      </c>
      <c r="E403" s="44" t="s">
        <v>2712</v>
      </c>
      <c r="F403" s="6" t="s">
        <v>1154</v>
      </c>
      <c r="G403" s="23">
        <v>0.948240928</v>
      </c>
      <c r="H403" s="6" t="s">
        <v>1133</v>
      </c>
      <c r="I403" s="23">
        <v>0.994660177</v>
      </c>
    </row>
    <row r="404" spans="1:9">
      <c r="A404" s="6" t="s">
        <v>2713</v>
      </c>
      <c r="B404" s="27" t="s">
        <v>2714</v>
      </c>
      <c r="C404" s="44" t="s">
        <v>2715</v>
      </c>
      <c r="D404" s="6" t="s">
        <v>1130</v>
      </c>
      <c r="E404" s="44" t="s">
        <v>2716</v>
      </c>
      <c r="F404" s="6" t="s">
        <v>1154</v>
      </c>
      <c r="G404" s="23">
        <v>0.956858365</v>
      </c>
      <c r="H404" s="6" t="s">
        <v>1133</v>
      </c>
      <c r="I404" s="23">
        <v>0.994660177</v>
      </c>
    </row>
    <row r="405" spans="1:9">
      <c r="A405" s="6" t="s">
        <v>2717</v>
      </c>
      <c r="B405" s="27" t="s">
        <v>2718</v>
      </c>
      <c r="C405" s="44" t="s">
        <v>2719</v>
      </c>
      <c r="D405" s="6" t="s">
        <v>1130</v>
      </c>
      <c r="E405" s="44" t="s">
        <v>2720</v>
      </c>
      <c r="F405" s="6" t="s">
        <v>1154</v>
      </c>
      <c r="G405" s="23">
        <v>0.948240928</v>
      </c>
      <c r="H405" s="6" t="s">
        <v>1133</v>
      </c>
      <c r="I405" s="23">
        <v>0.994660177</v>
      </c>
    </row>
    <row r="406" spans="1:9">
      <c r="A406" s="6" t="s">
        <v>2721</v>
      </c>
      <c r="B406" s="27" t="s">
        <v>2722</v>
      </c>
      <c r="C406" s="44" t="s">
        <v>2723</v>
      </c>
      <c r="D406" s="6" t="s">
        <v>1130</v>
      </c>
      <c r="E406" s="44" t="s">
        <v>2724</v>
      </c>
      <c r="F406" s="6" t="s">
        <v>1154</v>
      </c>
      <c r="G406" s="23">
        <v>0.956435408</v>
      </c>
      <c r="H406" s="6" t="s">
        <v>1133</v>
      </c>
      <c r="I406" s="23">
        <v>0.994660177</v>
      </c>
    </row>
    <row r="407" spans="1:9">
      <c r="A407" s="6" t="s">
        <v>2725</v>
      </c>
      <c r="B407" s="27" t="s">
        <v>2726</v>
      </c>
      <c r="C407" s="44" t="s">
        <v>2727</v>
      </c>
      <c r="D407" s="6" t="s">
        <v>1130</v>
      </c>
      <c r="E407" s="44" t="s">
        <v>2728</v>
      </c>
      <c r="F407" s="6" t="s">
        <v>1132</v>
      </c>
      <c r="G407" s="23">
        <v>0.948240928</v>
      </c>
      <c r="H407" s="6" t="s">
        <v>1133</v>
      </c>
      <c r="I407" s="23">
        <v>0.994660177</v>
      </c>
    </row>
    <row r="408" spans="1:9">
      <c r="A408" s="6" t="s">
        <v>2729</v>
      </c>
      <c r="B408" s="27" t="s">
        <v>2730</v>
      </c>
      <c r="C408" s="44" t="s">
        <v>2731</v>
      </c>
      <c r="D408" s="6" t="s">
        <v>1130</v>
      </c>
      <c r="E408" s="44" t="s">
        <v>2732</v>
      </c>
      <c r="F408" s="6" t="s">
        <v>1154</v>
      </c>
      <c r="G408" s="23">
        <v>0.956858365</v>
      </c>
      <c r="H408" s="6" t="s">
        <v>1133</v>
      </c>
      <c r="I408" s="23">
        <v>0.994660177</v>
      </c>
    </row>
    <row r="409" spans="1:9">
      <c r="A409" s="6" t="s">
        <v>2733</v>
      </c>
      <c r="B409" s="27" t="s">
        <v>2734</v>
      </c>
      <c r="C409" s="44" t="s">
        <v>2735</v>
      </c>
      <c r="D409" s="6" t="s">
        <v>1130</v>
      </c>
      <c r="E409" s="44" t="s">
        <v>1919</v>
      </c>
      <c r="F409" s="6" t="s">
        <v>1154</v>
      </c>
      <c r="G409" s="23">
        <v>0.96548075</v>
      </c>
      <c r="H409" s="6" t="s">
        <v>1133</v>
      </c>
      <c r="I409" s="23">
        <v>0.99694465</v>
      </c>
    </row>
    <row r="410" spans="1:9">
      <c r="A410" s="6" t="s">
        <v>2736</v>
      </c>
      <c r="B410" s="27" t="s">
        <v>2737</v>
      </c>
      <c r="C410" s="44" t="s">
        <v>2738</v>
      </c>
      <c r="D410" s="6" t="s">
        <v>1130</v>
      </c>
      <c r="E410" s="44" t="s">
        <v>2739</v>
      </c>
      <c r="F410" s="6" t="s">
        <v>1132</v>
      </c>
      <c r="G410" s="23">
        <v>0.974107096</v>
      </c>
      <c r="H410" s="6" t="s">
        <v>1133</v>
      </c>
      <c r="I410" s="23">
        <v>0.99694465</v>
      </c>
    </row>
    <row r="411" spans="1:9">
      <c r="A411" s="6" t="s">
        <v>2740</v>
      </c>
      <c r="B411" s="27" t="s">
        <v>2741</v>
      </c>
      <c r="C411" s="44" t="s">
        <v>2742</v>
      </c>
      <c r="D411" s="6" t="s">
        <v>1130</v>
      </c>
      <c r="E411" s="44" t="s">
        <v>2743</v>
      </c>
      <c r="F411" s="6" t="s">
        <v>1132</v>
      </c>
      <c r="G411" s="23">
        <v>0.982736413</v>
      </c>
      <c r="H411" s="6" t="s">
        <v>1133</v>
      </c>
      <c r="I411" s="23">
        <v>0.99694465</v>
      </c>
    </row>
    <row r="412" spans="1:9">
      <c r="A412" s="6" t="s">
        <v>2744</v>
      </c>
      <c r="B412" s="27" t="s">
        <v>2745</v>
      </c>
      <c r="C412" s="44" t="s">
        <v>2746</v>
      </c>
      <c r="D412" s="6" t="s">
        <v>1130</v>
      </c>
      <c r="E412" s="44" t="s">
        <v>2747</v>
      </c>
      <c r="F412" s="6" t="s">
        <v>1132</v>
      </c>
      <c r="G412" s="23">
        <v>0.982736413</v>
      </c>
      <c r="H412" s="6" t="s">
        <v>1133</v>
      </c>
      <c r="I412" s="23">
        <v>0.99694465</v>
      </c>
    </row>
    <row r="413" spans="1:9">
      <c r="A413" s="6" t="s">
        <v>2748</v>
      </c>
      <c r="B413" s="27" t="s">
        <v>2749</v>
      </c>
      <c r="C413" s="44" t="s">
        <v>2750</v>
      </c>
      <c r="D413" s="6" t="s">
        <v>1130</v>
      </c>
      <c r="E413" s="44" t="s">
        <v>2751</v>
      </c>
      <c r="F413" s="6" t="s">
        <v>1132</v>
      </c>
      <c r="G413" s="23">
        <v>0.974107096</v>
      </c>
      <c r="H413" s="6" t="s">
        <v>1133</v>
      </c>
      <c r="I413" s="23">
        <v>0.99694465</v>
      </c>
    </row>
    <row r="414" spans="1:9">
      <c r="A414" s="6" t="s">
        <v>2752</v>
      </c>
      <c r="B414" s="27" t="s">
        <v>2753</v>
      </c>
      <c r="C414" s="44" t="s">
        <v>2754</v>
      </c>
      <c r="D414" s="6" t="s">
        <v>1130</v>
      </c>
      <c r="E414" s="44" t="s">
        <v>2755</v>
      </c>
      <c r="F414" s="6" t="s">
        <v>1132</v>
      </c>
      <c r="G414" s="23">
        <v>0.974107096</v>
      </c>
      <c r="H414" s="6" t="s">
        <v>1133</v>
      </c>
      <c r="I414" s="23">
        <v>0.99694465</v>
      </c>
    </row>
    <row r="415" spans="1:9">
      <c r="A415" s="6" t="s">
        <v>2756</v>
      </c>
      <c r="B415" s="27" t="s">
        <v>2757</v>
      </c>
      <c r="C415" s="44" t="s">
        <v>2758</v>
      </c>
      <c r="D415" s="6" t="s">
        <v>1130</v>
      </c>
      <c r="E415" s="44" t="s">
        <v>2759</v>
      </c>
      <c r="F415" s="6" t="s">
        <v>1154</v>
      </c>
      <c r="G415" s="23">
        <v>0.982736413</v>
      </c>
      <c r="H415" s="6" t="s">
        <v>1133</v>
      </c>
      <c r="I415" s="23">
        <v>0.99694465</v>
      </c>
    </row>
    <row r="416" spans="1:9">
      <c r="A416" s="6" t="s">
        <v>2760</v>
      </c>
      <c r="B416" s="27" t="s">
        <v>2761</v>
      </c>
      <c r="C416" s="44" t="s">
        <v>2762</v>
      </c>
      <c r="D416" s="6" t="s">
        <v>1130</v>
      </c>
      <c r="E416" s="44" t="s">
        <v>2763</v>
      </c>
      <c r="F416" s="6" t="s">
        <v>1132</v>
      </c>
      <c r="G416" s="23">
        <v>0.980049119</v>
      </c>
      <c r="H416" s="6" t="s">
        <v>1133</v>
      </c>
      <c r="I416" s="23">
        <v>0.99694465</v>
      </c>
    </row>
    <row r="417" spans="1:9">
      <c r="A417" s="6" t="s">
        <v>2764</v>
      </c>
      <c r="B417" s="27" t="s">
        <v>2765</v>
      </c>
      <c r="C417" s="44" t="s">
        <v>2766</v>
      </c>
      <c r="D417" s="6" t="s">
        <v>1130</v>
      </c>
      <c r="E417" s="44" t="s">
        <v>2767</v>
      </c>
      <c r="F417" s="6" t="s">
        <v>1132</v>
      </c>
      <c r="G417" s="23">
        <v>0.981989203</v>
      </c>
      <c r="H417" s="6" t="s">
        <v>1133</v>
      </c>
      <c r="I417" s="23">
        <v>0.99694465</v>
      </c>
    </row>
    <row r="418" spans="1:9">
      <c r="A418" s="6" t="s">
        <v>2768</v>
      </c>
      <c r="B418" s="27" t="s">
        <v>2769</v>
      </c>
      <c r="C418" s="44" t="s">
        <v>2770</v>
      </c>
      <c r="D418" s="6" t="s">
        <v>1130</v>
      </c>
      <c r="E418" s="44" t="s">
        <v>2771</v>
      </c>
      <c r="F418" s="6" t="s">
        <v>1132</v>
      </c>
      <c r="G418" s="23">
        <v>0.974107096</v>
      </c>
      <c r="H418" s="6" t="s">
        <v>1133</v>
      </c>
      <c r="I418" s="23">
        <v>0.99694465</v>
      </c>
    </row>
    <row r="419" spans="1:9">
      <c r="A419" s="6" t="s">
        <v>2772</v>
      </c>
      <c r="B419" s="28" t="s">
        <v>2773</v>
      </c>
      <c r="C419" s="44" t="s">
        <v>2774</v>
      </c>
      <c r="D419" s="6" t="s">
        <v>1130</v>
      </c>
      <c r="E419" s="44" t="s">
        <v>2775</v>
      </c>
      <c r="F419" s="6" t="s">
        <v>1154</v>
      </c>
      <c r="G419" s="23">
        <v>1</v>
      </c>
      <c r="H419" s="6" t="s">
        <v>1133</v>
      </c>
      <c r="I419" s="23">
        <v>1</v>
      </c>
    </row>
    <row r="420" spans="1:9">
      <c r="A420" s="6" t="s">
        <v>2776</v>
      </c>
      <c r="B420" s="27" t="s">
        <v>2777</v>
      </c>
      <c r="C420" s="44" t="s">
        <v>2778</v>
      </c>
      <c r="D420" s="6" t="s">
        <v>1130</v>
      </c>
      <c r="E420" s="44" t="s">
        <v>2779</v>
      </c>
      <c r="F420" s="6" t="s">
        <v>1154</v>
      </c>
      <c r="G420" s="23">
        <v>0.994637739</v>
      </c>
      <c r="H420" s="6" t="s">
        <v>1133</v>
      </c>
      <c r="I420" s="23">
        <v>1</v>
      </c>
    </row>
    <row r="421" spans="1:9">
      <c r="A421" s="6" t="s">
        <v>2780</v>
      </c>
      <c r="B421" s="27" t="s">
        <v>2781</v>
      </c>
      <c r="C421" s="44" t="s">
        <v>2782</v>
      </c>
      <c r="D421" s="6" t="s">
        <v>1130</v>
      </c>
      <c r="E421" s="44" t="s">
        <v>2783</v>
      </c>
      <c r="F421" s="6" t="s">
        <v>1154</v>
      </c>
      <c r="G421" s="23">
        <v>1</v>
      </c>
      <c r="H421" s="6" t="s">
        <v>1133</v>
      </c>
      <c r="I421" s="23">
        <v>1</v>
      </c>
    </row>
    <row r="422" spans="1:9">
      <c r="A422" s="6" t="s">
        <v>2784</v>
      </c>
      <c r="B422" s="28" t="s">
        <v>2785</v>
      </c>
      <c r="C422" s="44" t="s">
        <v>2786</v>
      </c>
      <c r="D422" s="6" t="s">
        <v>1130</v>
      </c>
      <c r="E422" s="44" t="s">
        <v>2787</v>
      </c>
      <c r="F422" s="6" t="s">
        <v>1154</v>
      </c>
      <c r="G422" s="23">
        <v>1</v>
      </c>
      <c r="H422" s="6" t="s">
        <v>1133</v>
      </c>
      <c r="I422" s="23">
        <v>1</v>
      </c>
    </row>
    <row r="423" spans="1:9">
      <c r="A423" s="6" t="s">
        <v>2788</v>
      </c>
      <c r="B423" s="27" t="s">
        <v>2789</v>
      </c>
      <c r="C423" s="44" t="s">
        <v>2790</v>
      </c>
      <c r="D423" s="6" t="s">
        <v>1130</v>
      </c>
      <c r="E423" s="44" t="s">
        <v>2791</v>
      </c>
      <c r="F423" s="6" t="s">
        <v>1154</v>
      </c>
      <c r="G423" s="23">
        <v>0.991367711</v>
      </c>
      <c r="H423" s="6" t="s">
        <v>1133</v>
      </c>
      <c r="I423" s="23">
        <v>1</v>
      </c>
    </row>
    <row r="424" spans="1:9">
      <c r="A424" s="6" t="s">
        <v>2792</v>
      </c>
      <c r="B424" s="27" t="s">
        <v>2793</v>
      </c>
      <c r="C424" s="44" t="s">
        <v>2794</v>
      </c>
      <c r="D424" s="6" t="s">
        <v>1130</v>
      </c>
      <c r="E424" s="44" t="s">
        <v>2795</v>
      </c>
      <c r="F424" s="6" t="s">
        <v>1154</v>
      </c>
      <c r="G424" s="23">
        <v>1</v>
      </c>
      <c r="H424" s="6" t="s">
        <v>1133</v>
      </c>
      <c r="I424" s="23">
        <v>1</v>
      </c>
    </row>
  </sheetData>
  <mergeCells count="4">
    <mergeCell ref="C2:I2"/>
    <mergeCell ref="J2:O2"/>
    <mergeCell ref="A2:A3"/>
    <mergeCell ref="B2:B3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3"/>
  <sheetViews>
    <sheetView workbookViewId="0">
      <selection activeCell="A1" sqref="A1"/>
    </sheetView>
  </sheetViews>
  <sheetFormatPr defaultColWidth="8.88888888888889" defaultRowHeight="13.8" outlineLevelCol="2"/>
  <cols>
    <col min="1" max="1" width="34.6666666666667" style="3" customWidth="1"/>
    <col min="2" max="2" width="35" style="3" customWidth="1"/>
    <col min="3" max="3" width="40.5555555555556" style="3" customWidth="1"/>
    <col min="4" max="16384" width="8.88888888888889" style="3"/>
  </cols>
  <sheetData>
    <row r="1" s="1" customFormat="1" spans="1:1">
      <c r="A1" s="4" t="s">
        <v>2796</v>
      </c>
    </row>
    <row r="2" s="2" customFormat="1" spans="2:3">
      <c r="B2" s="5" t="s">
        <v>2797</v>
      </c>
      <c r="C2" s="5" t="s">
        <v>2798</v>
      </c>
    </row>
    <row r="3" spans="1:1">
      <c r="A3" s="6" t="s">
        <v>1088</v>
      </c>
    </row>
    <row r="4" spans="1:3">
      <c r="A4" s="6" t="s">
        <v>714</v>
      </c>
      <c r="B4" s="6" t="s">
        <v>2799</v>
      </c>
      <c r="C4" s="6" t="s">
        <v>2800</v>
      </c>
    </row>
    <row r="5" spans="1:3">
      <c r="A5" s="6" t="s">
        <v>718</v>
      </c>
      <c r="B5" s="6" t="s">
        <v>2801</v>
      </c>
      <c r="C5" s="6" t="s">
        <v>2802</v>
      </c>
    </row>
    <row r="6" spans="1:1">
      <c r="A6" s="6" t="s">
        <v>722</v>
      </c>
    </row>
    <row r="7" spans="1:3">
      <c r="A7" s="6" t="s">
        <v>723</v>
      </c>
      <c r="B7" s="6" t="s">
        <v>2803</v>
      </c>
      <c r="C7" s="6" t="s">
        <v>2804</v>
      </c>
    </row>
    <row r="8" spans="1:1">
      <c r="A8" s="6" t="s">
        <v>726</v>
      </c>
    </row>
    <row r="9" spans="1:3">
      <c r="A9" s="6" t="s">
        <v>727</v>
      </c>
      <c r="B9" s="6" t="s">
        <v>2805</v>
      </c>
      <c r="C9" s="6" t="s">
        <v>2806</v>
      </c>
    </row>
    <row r="10" spans="1:3">
      <c r="A10" s="6" t="s">
        <v>729</v>
      </c>
      <c r="B10" s="6" t="s">
        <v>2807</v>
      </c>
      <c r="C10" s="6" t="s">
        <v>2808</v>
      </c>
    </row>
    <row r="11" spans="1:3">
      <c r="A11" s="6" t="s">
        <v>731</v>
      </c>
      <c r="B11" s="6" t="s">
        <v>2809</v>
      </c>
      <c r="C11" s="6" t="s">
        <v>2810</v>
      </c>
    </row>
    <row r="12" spans="1:1">
      <c r="A12" s="6" t="s">
        <v>733</v>
      </c>
    </row>
    <row r="13" spans="1:3">
      <c r="A13" s="6" t="s">
        <v>734</v>
      </c>
      <c r="B13" s="6" t="s">
        <v>2811</v>
      </c>
      <c r="C13" s="6" t="s">
        <v>2812</v>
      </c>
    </row>
    <row r="14" spans="1:3">
      <c r="A14" s="6" t="s">
        <v>736</v>
      </c>
      <c r="B14" s="6" t="s">
        <v>2813</v>
      </c>
      <c r="C14" s="6" t="s">
        <v>2814</v>
      </c>
    </row>
    <row r="15" spans="1:3">
      <c r="A15" s="6" t="s">
        <v>738</v>
      </c>
      <c r="B15" s="6" t="s">
        <v>2815</v>
      </c>
      <c r="C15" s="6" t="s">
        <v>2816</v>
      </c>
    </row>
    <row r="16" spans="1:1">
      <c r="A16" s="6" t="s">
        <v>742</v>
      </c>
    </row>
    <row r="17" spans="1:3">
      <c r="A17" s="6" t="s">
        <v>1098</v>
      </c>
      <c r="B17" s="6" t="s">
        <v>2817</v>
      </c>
      <c r="C17" s="6" t="s">
        <v>2818</v>
      </c>
    </row>
    <row r="18" spans="1:3">
      <c r="A18" s="6" t="s">
        <v>746</v>
      </c>
      <c r="B18" s="6" t="s">
        <v>2819</v>
      </c>
      <c r="C18" s="6" t="s">
        <v>2820</v>
      </c>
    </row>
    <row r="19" spans="1:3">
      <c r="A19" s="6" t="s">
        <v>1101</v>
      </c>
      <c r="B19" s="6" t="s">
        <v>2821</v>
      </c>
      <c r="C19" s="6" t="s">
        <v>2822</v>
      </c>
    </row>
    <row r="20" spans="1:1">
      <c r="A20" s="6" t="s">
        <v>754</v>
      </c>
    </row>
    <row r="21" spans="1:3">
      <c r="A21" s="6" t="s">
        <v>755</v>
      </c>
      <c r="B21" s="6" t="s">
        <v>2823</v>
      </c>
      <c r="C21" s="6" t="s">
        <v>2824</v>
      </c>
    </row>
    <row r="22" spans="1:3">
      <c r="A22" s="6" t="s">
        <v>757</v>
      </c>
      <c r="B22" s="6" t="s">
        <v>2825</v>
      </c>
      <c r="C22" s="6" t="s">
        <v>2826</v>
      </c>
    </row>
    <row r="23" spans="1:3">
      <c r="A23" s="6" t="s">
        <v>759</v>
      </c>
      <c r="B23" s="6" t="s">
        <v>2827</v>
      </c>
      <c r="C23" s="6" t="s">
        <v>2828</v>
      </c>
    </row>
    <row r="24" spans="1:3">
      <c r="A24" s="6" t="s">
        <v>761</v>
      </c>
      <c r="B24" s="6" t="s">
        <v>2829</v>
      </c>
      <c r="C24" s="6" t="s">
        <v>2830</v>
      </c>
    </row>
    <row r="25" spans="1:3">
      <c r="A25" s="6" t="s">
        <v>763</v>
      </c>
      <c r="B25" s="6" t="s">
        <v>2831</v>
      </c>
      <c r="C25" s="6" t="s">
        <v>2830</v>
      </c>
    </row>
    <row r="26" spans="1:3">
      <c r="A26" s="6" t="s">
        <v>765</v>
      </c>
      <c r="B26" s="6" t="s">
        <v>2813</v>
      </c>
      <c r="C26" s="6" t="s">
        <v>2832</v>
      </c>
    </row>
    <row r="27" spans="1:3">
      <c r="A27" s="6" t="s">
        <v>767</v>
      </c>
      <c r="B27" s="6" t="s">
        <v>2833</v>
      </c>
      <c r="C27" s="6" t="s">
        <v>1106</v>
      </c>
    </row>
    <row r="28" spans="1:1">
      <c r="A28" s="6" t="s">
        <v>1108</v>
      </c>
    </row>
    <row r="29" spans="1:3">
      <c r="A29" s="6" t="s">
        <v>1109</v>
      </c>
      <c r="B29" s="6" t="s">
        <v>2834</v>
      </c>
      <c r="C29" s="6" t="s">
        <v>2835</v>
      </c>
    </row>
    <row r="30" spans="1:3">
      <c r="A30" s="6" t="s">
        <v>1111</v>
      </c>
      <c r="B30" s="6" t="s">
        <v>2836</v>
      </c>
      <c r="C30" s="6" t="s">
        <v>2837</v>
      </c>
    </row>
    <row r="31" spans="1:3">
      <c r="A31" s="6" t="s">
        <v>1112</v>
      </c>
      <c r="B31" s="6" t="s">
        <v>2838</v>
      </c>
      <c r="C31" s="6" t="s">
        <v>2839</v>
      </c>
    </row>
    <row r="33" ht="138" spans="1:1">
      <c r="A33" s="22" t="s">
        <v>2840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A1" sqref="A1"/>
    </sheetView>
  </sheetViews>
  <sheetFormatPr defaultColWidth="8.88888888888889" defaultRowHeight="13.8" outlineLevelRow="4" outlineLevelCol="5"/>
  <cols>
    <col min="1" max="2" width="8.88888888888889" style="3"/>
    <col min="3" max="3" width="14" style="3" customWidth="1"/>
    <col min="4" max="4" width="15.1111111111111" style="3" customWidth="1"/>
    <col min="5" max="5" width="12.8888888888889" style="3"/>
    <col min="6" max="6" width="17.4444444444444" style="3" customWidth="1"/>
    <col min="7" max="16384" width="8.88888888888889" style="3"/>
  </cols>
  <sheetData>
    <row r="1" s="1" customFormat="1" spans="1:1">
      <c r="A1" s="4" t="s">
        <v>2841</v>
      </c>
    </row>
    <row r="2" s="2" customFormat="1" spans="1:6">
      <c r="A2" s="20" t="s">
        <v>954</v>
      </c>
      <c r="B2" s="20" t="s">
        <v>955</v>
      </c>
      <c r="C2" s="20" t="s">
        <v>956</v>
      </c>
      <c r="D2" s="20" t="s">
        <v>957</v>
      </c>
      <c r="E2" s="20" t="s">
        <v>958</v>
      </c>
      <c r="F2" s="20" t="s">
        <v>959</v>
      </c>
    </row>
    <row r="3" spans="1:6">
      <c r="A3" s="21" t="s">
        <v>960</v>
      </c>
      <c r="B3" s="21">
        <v>1</v>
      </c>
      <c r="C3" s="21">
        <v>0.0421584846186503</v>
      </c>
      <c r="D3" s="21">
        <v>0.00784974222405246</v>
      </c>
      <c r="E3" s="21">
        <v>0.775361122902477</v>
      </c>
      <c r="F3" s="21">
        <v>0.464</v>
      </c>
    </row>
    <row r="4" spans="1:6">
      <c r="A4" s="21" t="s">
        <v>961</v>
      </c>
      <c r="B4" s="21">
        <v>98</v>
      </c>
      <c r="C4" s="21">
        <v>5.32852547102415</v>
      </c>
      <c r="D4" s="21">
        <v>0.992150257775947</v>
      </c>
      <c r="E4" s="21"/>
      <c r="F4" s="21"/>
    </row>
    <row r="5" spans="1:6">
      <c r="A5" s="21" t="s">
        <v>962</v>
      </c>
      <c r="B5" s="21">
        <v>99</v>
      </c>
      <c r="C5" s="21">
        <v>5.3706839556428</v>
      </c>
      <c r="D5" s="21">
        <v>1</v>
      </c>
      <c r="E5" s="21"/>
      <c r="F5" s="21"/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55"/>
  <sheetViews>
    <sheetView workbookViewId="0">
      <selection activeCell="A1" sqref="A1"/>
    </sheetView>
  </sheetViews>
  <sheetFormatPr defaultColWidth="19.6666666666667" defaultRowHeight="13.8" outlineLevelCol="4"/>
  <cols>
    <col min="1" max="1" width="74.5555555555556" style="3" customWidth="1"/>
    <col min="2" max="2" width="16.7777777777778" style="3" customWidth="1"/>
    <col min="3" max="3" width="8.11111111111111" style="3" customWidth="1"/>
    <col min="4" max="5" width="12.8888888888889" style="3" customWidth="1"/>
    <col min="6" max="16384" width="19.6666666666667" style="3" customWidth="1"/>
  </cols>
  <sheetData>
    <row r="1" s="1" customFormat="1" ht="14" customHeight="1" spans="1:1">
      <c r="A1" s="4" t="s">
        <v>2842</v>
      </c>
    </row>
    <row r="2" s="2" customFormat="1" spans="1:5">
      <c r="A2" s="5" t="s">
        <v>2843</v>
      </c>
      <c r="B2" s="5" t="s">
        <v>2844</v>
      </c>
      <c r="C2" s="5" t="s">
        <v>2845</v>
      </c>
      <c r="D2" s="5" t="s">
        <v>2846</v>
      </c>
      <c r="E2" s="5" t="s">
        <v>1124</v>
      </c>
    </row>
    <row r="3" spans="1:5">
      <c r="A3" s="6" t="s">
        <v>2847</v>
      </c>
      <c r="B3" s="3">
        <v>5.03638536529</v>
      </c>
      <c r="C3" s="6" t="s">
        <v>206</v>
      </c>
      <c r="D3" s="3">
        <v>4.29582057896</v>
      </c>
      <c r="E3" s="3">
        <v>0.00155693575256</v>
      </c>
    </row>
    <row r="4" spans="1:5">
      <c r="A4" s="6" t="s">
        <v>2848</v>
      </c>
      <c r="B4" s="3">
        <v>5.03434284563</v>
      </c>
      <c r="C4" s="6" t="s">
        <v>206</v>
      </c>
      <c r="D4" s="3">
        <v>4.29436642075</v>
      </c>
      <c r="E4" s="3">
        <v>0.00151678551483</v>
      </c>
    </row>
    <row r="5" spans="1:5">
      <c r="A5" s="6" t="s">
        <v>2849</v>
      </c>
      <c r="B5" s="3">
        <v>5.18502750668</v>
      </c>
      <c r="C5" s="6" t="s">
        <v>200</v>
      </c>
      <c r="D5" s="3">
        <v>4.23531661463</v>
      </c>
      <c r="E5" s="3">
        <v>0.0306840915608</v>
      </c>
    </row>
    <row r="6" spans="1:5">
      <c r="A6" s="6" t="s">
        <v>2850</v>
      </c>
      <c r="B6" s="3">
        <v>5.09566287765</v>
      </c>
      <c r="C6" s="6" t="s">
        <v>200</v>
      </c>
      <c r="D6" s="3">
        <v>4.21017826298</v>
      </c>
      <c r="E6" s="3">
        <v>0.0453252439902</v>
      </c>
    </row>
    <row r="7" spans="1:5">
      <c r="A7" s="6" t="s">
        <v>2851</v>
      </c>
      <c r="B7" s="3">
        <v>5.09668750435</v>
      </c>
      <c r="C7" s="6" t="s">
        <v>200</v>
      </c>
      <c r="D7" s="3">
        <v>4.20942159143</v>
      </c>
      <c r="E7" s="3">
        <v>0.0453252439902</v>
      </c>
    </row>
    <row r="8" spans="1:5">
      <c r="A8" s="6" t="s">
        <v>2852</v>
      </c>
      <c r="B8" s="3">
        <v>5.37522683742</v>
      </c>
      <c r="C8" s="6" t="s">
        <v>206</v>
      </c>
      <c r="D8" s="3">
        <v>3.76648551532</v>
      </c>
      <c r="E8" s="3">
        <v>0.0183415813227</v>
      </c>
    </row>
    <row r="9" spans="1:5">
      <c r="A9" s="6" t="s">
        <v>2853</v>
      </c>
      <c r="B9" s="3">
        <v>3.40087880339</v>
      </c>
      <c r="C9" s="6" t="s">
        <v>200</v>
      </c>
      <c r="D9" s="3">
        <v>3.03221323738</v>
      </c>
      <c r="E9" s="3">
        <v>0.0252792448442</v>
      </c>
    </row>
    <row r="10" spans="1:5">
      <c r="A10" s="6" t="s">
        <v>2854</v>
      </c>
      <c r="B10" s="3">
        <v>3.50161485131</v>
      </c>
      <c r="C10" s="6" t="s">
        <v>200</v>
      </c>
      <c r="D10" s="3">
        <v>2.97784086767</v>
      </c>
      <c r="E10" s="3">
        <v>0.0384532710864</v>
      </c>
    </row>
    <row r="11" spans="1:5">
      <c r="A11" s="6" t="s">
        <v>2855</v>
      </c>
      <c r="B11" s="3">
        <v>1.87833478704</v>
      </c>
      <c r="C11" s="6" t="s">
        <v>200</v>
      </c>
      <c r="D11" s="3">
        <v>2.88993760329</v>
      </c>
      <c r="E11" s="3">
        <v>0.00147754236331</v>
      </c>
    </row>
    <row r="12" spans="1:5">
      <c r="A12" s="6" t="s">
        <v>2856</v>
      </c>
      <c r="B12" s="3">
        <v>3.42769758809</v>
      </c>
      <c r="C12" s="6" t="s">
        <v>206</v>
      </c>
      <c r="D12" s="3">
        <v>2.87128674841</v>
      </c>
      <c r="E12" s="3">
        <v>0.00081936885989</v>
      </c>
    </row>
    <row r="13" spans="1:5">
      <c r="A13" s="6" t="s">
        <v>2857</v>
      </c>
      <c r="B13" s="3">
        <v>3.42431039056</v>
      </c>
      <c r="C13" s="6" t="s">
        <v>206</v>
      </c>
      <c r="D13" s="3">
        <v>2.86764224205</v>
      </c>
      <c r="E13" s="3">
        <v>0.00081936885989</v>
      </c>
    </row>
    <row r="14" spans="1:5">
      <c r="A14" s="6" t="s">
        <v>2858</v>
      </c>
      <c r="B14" s="3">
        <v>1.62313782577</v>
      </c>
      <c r="C14" s="6" t="s">
        <v>206</v>
      </c>
      <c r="D14" s="3">
        <v>2.8252588583</v>
      </c>
      <c r="E14" s="3">
        <v>0.0406383314043</v>
      </c>
    </row>
    <row r="15" spans="1:5">
      <c r="A15" s="6" t="s">
        <v>2859</v>
      </c>
      <c r="B15" s="3">
        <v>1.67252149984</v>
      </c>
      <c r="C15" s="6" t="s">
        <v>200</v>
      </c>
      <c r="D15" s="3">
        <v>2.81393637267</v>
      </c>
      <c r="E15" s="3">
        <v>0.0220049380857</v>
      </c>
    </row>
    <row r="16" spans="1:5">
      <c r="A16" s="6" t="s">
        <v>2860</v>
      </c>
      <c r="B16" s="3">
        <v>1.74231336483</v>
      </c>
      <c r="C16" s="6" t="s">
        <v>206</v>
      </c>
      <c r="D16" s="3">
        <v>2.78267616601</v>
      </c>
      <c r="E16" s="3">
        <v>0.00455088422152</v>
      </c>
    </row>
    <row r="17" spans="1:5">
      <c r="A17" s="6" t="s">
        <v>2861</v>
      </c>
      <c r="B17" s="3">
        <v>3.30365093743</v>
      </c>
      <c r="C17" s="6" t="s">
        <v>206</v>
      </c>
      <c r="D17" s="3">
        <v>2.7774040829</v>
      </c>
      <c r="E17" s="3">
        <v>0.00375567178109</v>
      </c>
    </row>
    <row r="18" spans="1:5">
      <c r="A18" s="6" t="s">
        <v>2862</v>
      </c>
      <c r="B18" s="3">
        <v>1.63495180492</v>
      </c>
      <c r="C18" s="6" t="s">
        <v>200</v>
      </c>
      <c r="D18" s="3">
        <v>2.76129571949</v>
      </c>
      <c r="E18" s="3">
        <v>0.0384532710864</v>
      </c>
    </row>
    <row r="19" spans="1:5">
      <c r="A19" s="6" t="s">
        <v>2863</v>
      </c>
      <c r="B19" s="3">
        <v>1.68768722002</v>
      </c>
      <c r="C19" s="6" t="s">
        <v>200</v>
      </c>
      <c r="D19" s="3">
        <v>2.75450222724</v>
      </c>
      <c r="E19" s="3">
        <v>0.0183415813227</v>
      </c>
    </row>
    <row r="20" spans="1:5">
      <c r="A20" s="6" t="s">
        <v>2864</v>
      </c>
      <c r="B20" s="3">
        <v>3.19952385287</v>
      </c>
      <c r="C20" s="6" t="s">
        <v>206</v>
      </c>
      <c r="D20" s="3">
        <v>2.75020819521</v>
      </c>
      <c r="E20" s="3">
        <v>0.000331632095633</v>
      </c>
    </row>
    <row r="21" spans="1:5">
      <c r="A21" s="6" t="s">
        <v>2865</v>
      </c>
      <c r="B21" s="3">
        <v>2.06495248611</v>
      </c>
      <c r="C21" s="6" t="s">
        <v>206</v>
      </c>
      <c r="D21" s="3">
        <v>2.71661283208</v>
      </c>
      <c r="E21" s="3">
        <v>0.00181910713583</v>
      </c>
    </row>
    <row r="22" spans="1:5">
      <c r="A22" s="6" t="s">
        <v>2866</v>
      </c>
      <c r="B22" s="3">
        <v>3.31318432248</v>
      </c>
      <c r="C22" s="6" t="s">
        <v>206</v>
      </c>
      <c r="D22" s="3">
        <v>2.69119539622</v>
      </c>
      <c r="E22" s="3">
        <v>0.00246893355071</v>
      </c>
    </row>
    <row r="23" spans="1:5">
      <c r="A23" s="6" t="s">
        <v>2867</v>
      </c>
      <c r="B23" s="3">
        <v>1.70193338836</v>
      </c>
      <c r="C23" s="6" t="s">
        <v>206</v>
      </c>
      <c r="D23" s="3">
        <v>2.67938737575</v>
      </c>
      <c r="E23" s="3">
        <v>0.00907205110714</v>
      </c>
    </row>
    <row r="24" spans="1:5">
      <c r="A24" s="6" t="s">
        <v>2868</v>
      </c>
      <c r="B24" s="3">
        <v>1.77625804112</v>
      </c>
      <c r="C24" s="6" t="s">
        <v>206</v>
      </c>
      <c r="D24" s="3">
        <v>2.66622467154</v>
      </c>
      <c r="E24" s="3">
        <v>0.03248779983</v>
      </c>
    </row>
    <row r="25" spans="1:5">
      <c r="A25" s="6" t="s">
        <v>2869</v>
      </c>
      <c r="B25" s="3">
        <v>1.81363248434</v>
      </c>
      <c r="C25" s="6" t="s">
        <v>200</v>
      </c>
      <c r="D25" s="3">
        <v>2.66606429797</v>
      </c>
      <c r="E25" s="3">
        <v>0.0453252439902</v>
      </c>
    </row>
    <row r="26" spans="1:5">
      <c r="A26" s="6" t="s">
        <v>2870</v>
      </c>
      <c r="B26" s="3">
        <v>1.69481396856</v>
      </c>
      <c r="C26" s="6" t="s">
        <v>200</v>
      </c>
      <c r="D26" s="3">
        <v>2.66090554394</v>
      </c>
      <c r="E26" s="3">
        <v>0.0429277430048</v>
      </c>
    </row>
    <row r="27" spans="1:5">
      <c r="A27" s="6" t="s">
        <v>2871</v>
      </c>
      <c r="B27" s="3">
        <v>1.67859711425</v>
      </c>
      <c r="C27" s="6" t="s">
        <v>200</v>
      </c>
      <c r="D27" s="3">
        <v>2.65503273395</v>
      </c>
      <c r="E27" s="3">
        <v>0.0469855015945</v>
      </c>
    </row>
    <row r="28" spans="1:5">
      <c r="A28" s="6" t="s">
        <v>2872</v>
      </c>
      <c r="B28" s="3">
        <v>1.61747714423</v>
      </c>
      <c r="C28" s="6" t="s">
        <v>206</v>
      </c>
      <c r="D28" s="3">
        <v>2.64719871583</v>
      </c>
      <c r="E28" s="3">
        <v>0.000694489775136</v>
      </c>
    </row>
    <row r="29" spans="1:5">
      <c r="A29" s="6" t="s">
        <v>2873</v>
      </c>
      <c r="B29" s="3">
        <v>1.90827873786</v>
      </c>
      <c r="C29" s="6" t="s">
        <v>200</v>
      </c>
      <c r="D29" s="3">
        <v>2.64308376565</v>
      </c>
      <c r="E29" s="3">
        <v>0.0149077566166</v>
      </c>
    </row>
    <row r="30" spans="1:5">
      <c r="A30" s="6" t="s">
        <v>2874</v>
      </c>
      <c r="B30" s="3">
        <v>1.73610523067</v>
      </c>
      <c r="C30" s="6" t="s">
        <v>200</v>
      </c>
      <c r="D30" s="3">
        <v>2.6334635269</v>
      </c>
      <c r="E30" s="3">
        <v>0.0120534661839</v>
      </c>
    </row>
    <row r="31" spans="1:5">
      <c r="A31" s="6" t="s">
        <v>2875</v>
      </c>
      <c r="B31" s="3">
        <v>2.00384155669</v>
      </c>
      <c r="C31" s="6" t="s">
        <v>200</v>
      </c>
      <c r="D31" s="3">
        <v>2.62858192388</v>
      </c>
      <c r="E31" s="3">
        <v>0.0289670603934</v>
      </c>
    </row>
    <row r="32" spans="1:5">
      <c r="A32" s="6" t="s">
        <v>2876</v>
      </c>
      <c r="B32" s="3">
        <v>1.76228560936</v>
      </c>
      <c r="C32" s="6" t="s">
        <v>206</v>
      </c>
      <c r="D32" s="3">
        <v>2.62663000397</v>
      </c>
      <c r="E32" s="3">
        <v>0.00512239498201</v>
      </c>
    </row>
    <row r="33" spans="1:5">
      <c r="A33" s="6" t="s">
        <v>2877</v>
      </c>
      <c r="B33" s="3">
        <v>1.77452672863</v>
      </c>
      <c r="C33" s="6" t="s">
        <v>206</v>
      </c>
      <c r="D33" s="3">
        <v>2.61573140116</v>
      </c>
      <c r="E33" s="3">
        <v>0.0437147136668</v>
      </c>
    </row>
    <row r="34" spans="1:5">
      <c r="A34" s="6" t="s">
        <v>2878</v>
      </c>
      <c r="B34" s="3">
        <v>1.76120644772</v>
      </c>
      <c r="C34" s="6" t="s">
        <v>206</v>
      </c>
      <c r="D34" s="3">
        <v>2.55473197061</v>
      </c>
      <c r="E34" s="3">
        <v>0.0301022823958</v>
      </c>
    </row>
    <row r="35" spans="1:5">
      <c r="A35" s="6" t="s">
        <v>2879</v>
      </c>
      <c r="B35" s="3">
        <v>3.0105046054</v>
      </c>
      <c r="C35" s="6" t="s">
        <v>206</v>
      </c>
      <c r="D35" s="3">
        <v>2.51725917784</v>
      </c>
      <c r="E35" s="3">
        <v>0.00927546608043</v>
      </c>
    </row>
    <row r="36" spans="1:5">
      <c r="A36" s="6" t="s">
        <v>2880</v>
      </c>
      <c r="B36" s="3">
        <v>1.88935429258</v>
      </c>
      <c r="C36" s="6" t="s">
        <v>200</v>
      </c>
      <c r="D36" s="3">
        <v>2.49336772929</v>
      </c>
      <c r="E36" s="3">
        <v>0.00316582666266</v>
      </c>
    </row>
    <row r="37" spans="1:5">
      <c r="A37" s="6" t="s">
        <v>2881</v>
      </c>
      <c r="B37" s="3">
        <v>2.02853866367</v>
      </c>
      <c r="C37" s="6" t="s">
        <v>200</v>
      </c>
      <c r="D37" s="3">
        <v>2.49256612131</v>
      </c>
      <c r="E37" s="3">
        <v>0.0243032469085</v>
      </c>
    </row>
    <row r="38" spans="1:5">
      <c r="A38" s="6" t="s">
        <v>2882</v>
      </c>
      <c r="B38" s="3">
        <v>1.8457485984</v>
      </c>
      <c r="C38" s="6" t="s">
        <v>206</v>
      </c>
      <c r="D38" s="3">
        <v>2.48838121271</v>
      </c>
      <c r="E38" s="3">
        <v>0.00375567178109</v>
      </c>
    </row>
    <row r="39" spans="1:5">
      <c r="A39" s="6" t="s">
        <v>2883</v>
      </c>
      <c r="B39" s="3">
        <v>1.99357945383</v>
      </c>
      <c r="C39" s="6" t="s">
        <v>200</v>
      </c>
      <c r="D39" s="3">
        <v>2.48234575256</v>
      </c>
      <c r="E39" s="3">
        <v>0.0318767251092</v>
      </c>
    </row>
    <row r="40" spans="1:5">
      <c r="A40" s="6" t="s">
        <v>2884</v>
      </c>
      <c r="B40" s="3">
        <v>1.92080353682</v>
      </c>
      <c r="C40" s="6" t="s">
        <v>206</v>
      </c>
      <c r="D40" s="3">
        <v>2.4742688573</v>
      </c>
      <c r="E40" s="3">
        <v>0.00758292632532</v>
      </c>
    </row>
    <row r="41" spans="1:5">
      <c r="A41" s="6" t="s">
        <v>2885</v>
      </c>
      <c r="B41" s="3">
        <v>1.86499218891</v>
      </c>
      <c r="C41" s="6" t="s">
        <v>206</v>
      </c>
      <c r="D41" s="3">
        <v>2.47328422122</v>
      </c>
      <c r="E41" s="3">
        <v>0.00423634760076</v>
      </c>
    </row>
    <row r="42" spans="1:5">
      <c r="A42" s="6" t="s">
        <v>2886</v>
      </c>
      <c r="B42" s="3">
        <v>2.15754984895</v>
      </c>
      <c r="C42" s="6" t="s">
        <v>200</v>
      </c>
      <c r="D42" s="3">
        <v>2.44861296174</v>
      </c>
      <c r="E42" s="3">
        <v>0.0356958417303</v>
      </c>
    </row>
    <row r="43" spans="1:5">
      <c r="A43" s="6" t="s">
        <v>2887</v>
      </c>
      <c r="B43" s="3">
        <v>2.32087359552</v>
      </c>
      <c r="C43" s="6" t="s">
        <v>200</v>
      </c>
      <c r="D43" s="3">
        <v>2.43398770463</v>
      </c>
      <c r="E43" s="3">
        <v>0.00724669164494</v>
      </c>
    </row>
    <row r="44" spans="1:5">
      <c r="A44" s="6" t="s">
        <v>2888</v>
      </c>
      <c r="B44" s="3">
        <v>2.034885027</v>
      </c>
      <c r="C44" s="6" t="s">
        <v>206</v>
      </c>
      <c r="D44" s="3">
        <v>2.42877579105</v>
      </c>
      <c r="E44" s="3">
        <v>0.00110392000716</v>
      </c>
    </row>
    <row r="45" spans="1:5">
      <c r="A45" s="6" t="s">
        <v>2889</v>
      </c>
      <c r="B45" s="3">
        <v>1.6814227148</v>
      </c>
      <c r="C45" s="6" t="s">
        <v>206</v>
      </c>
      <c r="D45" s="3">
        <v>2.4268383028</v>
      </c>
      <c r="E45" s="3">
        <v>0.00603156824303</v>
      </c>
    </row>
    <row r="46" spans="1:5">
      <c r="A46" s="6" t="s">
        <v>2890</v>
      </c>
      <c r="B46" s="3">
        <v>3.12941227119</v>
      </c>
      <c r="C46" s="6" t="s">
        <v>206</v>
      </c>
      <c r="D46" s="3">
        <v>2.39209928783</v>
      </c>
      <c r="E46" s="3">
        <v>0.0391702580615</v>
      </c>
    </row>
    <row r="47" spans="1:5">
      <c r="A47" s="6" t="s">
        <v>2891</v>
      </c>
      <c r="B47" s="3">
        <v>2.81862312667</v>
      </c>
      <c r="C47" s="6" t="s">
        <v>206</v>
      </c>
      <c r="D47" s="3">
        <v>2.35679879482</v>
      </c>
      <c r="E47" s="3">
        <v>0.0103548333724</v>
      </c>
    </row>
    <row r="48" spans="1:5">
      <c r="A48" s="6" t="s">
        <v>2892</v>
      </c>
      <c r="B48" s="3">
        <v>1.8921957329</v>
      </c>
      <c r="C48" s="6" t="s">
        <v>206</v>
      </c>
      <c r="D48" s="3">
        <v>2.35319775145</v>
      </c>
      <c r="E48" s="3">
        <v>1.07231673222e-5</v>
      </c>
    </row>
    <row r="49" spans="1:5">
      <c r="A49" s="6" t="s">
        <v>2893</v>
      </c>
      <c r="B49" s="3">
        <v>2.01105337816</v>
      </c>
      <c r="C49" s="6" t="s">
        <v>200</v>
      </c>
      <c r="D49" s="3">
        <v>2.35021008131</v>
      </c>
      <c r="E49" s="3">
        <v>0.0398985661441</v>
      </c>
    </row>
    <row r="50" spans="1:5">
      <c r="A50" s="6" t="s">
        <v>2894</v>
      </c>
      <c r="B50" s="3">
        <v>1.74708971453</v>
      </c>
      <c r="C50" s="6" t="s">
        <v>206</v>
      </c>
      <c r="D50" s="3">
        <v>2.34626029222</v>
      </c>
      <c r="E50" s="3">
        <v>0.0437147136668</v>
      </c>
    </row>
    <row r="51" spans="1:5">
      <c r="A51" s="6" t="s">
        <v>2895</v>
      </c>
      <c r="B51" s="3">
        <v>2.99043152565</v>
      </c>
      <c r="C51" s="6" t="s">
        <v>206</v>
      </c>
      <c r="D51" s="3">
        <v>2.33687675947</v>
      </c>
      <c r="E51" s="3">
        <v>0.0478346340647</v>
      </c>
    </row>
    <row r="52" spans="1:5">
      <c r="A52" s="6" t="s">
        <v>2896</v>
      </c>
      <c r="B52" s="3">
        <v>1.86935588271</v>
      </c>
      <c r="C52" s="6" t="s">
        <v>206</v>
      </c>
      <c r="D52" s="3">
        <v>2.29010412438</v>
      </c>
      <c r="E52" s="3">
        <v>0.0318767251092</v>
      </c>
    </row>
    <row r="53" spans="1:5">
      <c r="A53" s="6" t="s">
        <v>2897</v>
      </c>
      <c r="B53" s="3">
        <v>2.71454971909</v>
      </c>
      <c r="C53" s="6" t="s">
        <v>206</v>
      </c>
      <c r="D53" s="3">
        <v>2.28075344556</v>
      </c>
      <c r="E53" s="3">
        <v>1.14998881201e-5</v>
      </c>
    </row>
    <row r="54" spans="1:5">
      <c r="A54" s="6" t="s">
        <v>2898</v>
      </c>
      <c r="B54" s="3">
        <v>2.65020176246</v>
      </c>
      <c r="C54" s="6" t="s">
        <v>200</v>
      </c>
      <c r="D54" s="3">
        <v>2.27118945829</v>
      </c>
      <c r="E54" s="3">
        <v>0.0437147136668</v>
      </c>
    </row>
    <row r="55" spans="1:5">
      <c r="A55" s="6" t="s">
        <v>2899</v>
      </c>
      <c r="B55" s="3">
        <v>1.77589835306</v>
      </c>
      <c r="C55" s="6" t="s">
        <v>206</v>
      </c>
      <c r="D55" s="3">
        <v>2.27093630262</v>
      </c>
      <c r="E55" s="3">
        <v>0.0233600803945</v>
      </c>
    </row>
    <row r="56" spans="1:5">
      <c r="A56" s="6" t="s">
        <v>2900</v>
      </c>
      <c r="B56" s="3">
        <v>1.65500694441</v>
      </c>
      <c r="C56" s="6" t="s">
        <v>200</v>
      </c>
      <c r="D56" s="3">
        <v>2.25590937639</v>
      </c>
      <c r="E56" s="3">
        <v>0.0413872507879</v>
      </c>
    </row>
    <row r="57" spans="1:5">
      <c r="A57" s="6" t="s">
        <v>2901</v>
      </c>
      <c r="B57" s="3">
        <v>2.82906335705</v>
      </c>
      <c r="C57" s="6" t="s">
        <v>206</v>
      </c>
      <c r="D57" s="3">
        <v>2.22724673042</v>
      </c>
      <c r="E57" s="3">
        <v>0.0145977127594</v>
      </c>
    </row>
    <row r="58" spans="1:5">
      <c r="A58" s="6" t="s">
        <v>2902</v>
      </c>
      <c r="B58" s="3">
        <v>2.11549502333</v>
      </c>
      <c r="C58" s="6" t="s">
        <v>206</v>
      </c>
      <c r="D58" s="3">
        <v>2.20125477402</v>
      </c>
      <c r="E58" s="3">
        <v>0.000865424045059</v>
      </c>
    </row>
    <row r="59" spans="1:5">
      <c r="A59" s="6" t="s">
        <v>2903</v>
      </c>
      <c r="B59" s="3">
        <v>2.21450393935</v>
      </c>
      <c r="C59" s="6" t="s">
        <v>206</v>
      </c>
      <c r="D59" s="3">
        <v>2.18622200217</v>
      </c>
      <c r="E59" s="3">
        <v>0.0469855015945</v>
      </c>
    </row>
    <row r="60" spans="1:5">
      <c r="A60" s="6" t="s">
        <v>2904</v>
      </c>
      <c r="B60" s="3">
        <v>2.02282647259</v>
      </c>
      <c r="C60" s="6" t="s">
        <v>206</v>
      </c>
      <c r="D60" s="3">
        <v>2.1809736672</v>
      </c>
      <c r="E60" s="3">
        <v>0.0370527202818</v>
      </c>
    </row>
    <row r="61" spans="1:5">
      <c r="A61" s="6" t="s">
        <v>2905</v>
      </c>
      <c r="B61" s="3">
        <v>2.36692714212</v>
      </c>
      <c r="C61" s="6" t="s">
        <v>206</v>
      </c>
      <c r="D61" s="3">
        <v>2.1779160368</v>
      </c>
      <c r="E61" s="3">
        <v>0.034381577016</v>
      </c>
    </row>
    <row r="62" spans="1:5">
      <c r="A62" s="6" t="s">
        <v>2906</v>
      </c>
      <c r="B62" s="3">
        <v>1.85160337353</v>
      </c>
      <c r="C62" s="6" t="s">
        <v>206</v>
      </c>
      <c r="D62" s="3">
        <v>2.16672870741</v>
      </c>
      <c r="E62" s="3">
        <v>0.0295299796217</v>
      </c>
    </row>
    <row r="63" spans="1:5">
      <c r="A63" s="6" t="s">
        <v>2907</v>
      </c>
      <c r="B63" s="3">
        <v>2.19583734527</v>
      </c>
      <c r="C63" s="6" t="s">
        <v>200</v>
      </c>
      <c r="D63" s="3">
        <v>2.13414526124</v>
      </c>
      <c r="E63" s="3">
        <v>0.0384532710864</v>
      </c>
    </row>
    <row r="64" spans="1:5">
      <c r="A64" s="6" t="s">
        <v>2908</v>
      </c>
      <c r="B64" s="3">
        <v>1.93250336013</v>
      </c>
      <c r="C64" s="6" t="s">
        <v>206</v>
      </c>
      <c r="D64" s="3">
        <v>2.13339873224</v>
      </c>
      <c r="E64" s="3">
        <v>0.0198980843523</v>
      </c>
    </row>
    <row r="65" spans="1:5">
      <c r="A65" s="6" t="s">
        <v>2909</v>
      </c>
      <c r="B65" s="3">
        <v>2.19800741814</v>
      </c>
      <c r="C65" s="6" t="s">
        <v>200</v>
      </c>
      <c r="D65" s="3">
        <v>2.13002546786</v>
      </c>
      <c r="E65" s="3">
        <v>0.0398985661441</v>
      </c>
    </row>
    <row r="66" spans="1:5">
      <c r="A66" s="6" t="s">
        <v>2910</v>
      </c>
      <c r="B66" s="3">
        <v>2.64343683495</v>
      </c>
      <c r="C66" s="6" t="s">
        <v>200</v>
      </c>
      <c r="D66" s="3">
        <v>2.11218974835</v>
      </c>
      <c r="E66" s="3">
        <v>0.0284134028059</v>
      </c>
    </row>
    <row r="67" spans="1:5">
      <c r="A67" s="6" t="s">
        <v>2911</v>
      </c>
      <c r="B67" s="3">
        <v>2.4212249074</v>
      </c>
      <c r="C67" s="6" t="s">
        <v>200</v>
      </c>
      <c r="D67" s="3">
        <v>2.11083254638</v>
      </c>
      <c r="E67" s="3">
        <v>0.0453252439902</v>
      </c>
    </row>
    <row r="68" spans="1:5">
      <c r="A68" s="6" t="s">
        <v>2912</v>
      </c>
      <c r="B68" s="3">
        <v>2.25218117293</v>
      </c>
      <c r="C68" s="6" t="s">
        <v>206</v>
      </c>
      <c r="D68" s="3">
        <v>2.10832780924</v>
      </c>
      <c r="E68" s="3">
        <v>0.00811353113098</v>
      </c>
    </row>
    <row r="69" spans="1:5">
      <c r="A69" s="6" t="s">
        <v>2913</v>
      </c>
      <c r="B69" s="3">
        <v>2.44475900002</v>
      </c>
      <c r="C69" s="6" t="s">
        <v>206</v>
      </c>
      <c r="D69" s="3">
        <v>2.07794962535</v>
      </c>
      <c r="E69" s="3">
        <v>0.0453252439902</v>
      </c>
    </row>
    <row r="70" spans="1:5">
      <c r="A70" s="6" t="s">
        <v>2914</v>
      </c>
      <c r="B70" s="3">
        <v>2.19073124678</v>
      </c>
      <c r="C70" s="6" t="s">
        <v>206</v>
      </c>
      <c r="D70" s="3">
        <v>2.07218142066</v>
      </c>
      <c r="E70" s="3">
        <v>0.000939024137613</v>
      </c>
    </row>
    <row r="71" spans="1:5">
      <c r="A71" s="6" t="s">
        <v>2915</v>
      </c>
      <c r="B71" s="3">
        <v>2.25625916458</v>
      </c>
      <c r="C71" s="6" t="s">
        <v>206</v>
      </c>
      <c r="D71" s="3">
        <v>2.06697836653</v>
      </c>
      <c r="E71" s="3">
        <v>0.0391702580615</v>
      </c>
    </row>
    <row r="72" spans="1:5">
      <c r="A72" s="6" t="s">
        <v>2916</v>
      </c>
      <c r="B72" s="3">
        <v>2.41577616017</v>
      </c>
      <c r="C72" s="6" t="s">
        <v>206</v>
      </c>
      <c r="D72" s="3">
        <v>2.05028818959</v>
      </c>
      <c r="E72" s="3">
        <v>0.0142933677011</v>
      </c>
    </row>
    <row r="73" spans="1:5">
      <c r="A73" s="6" t="s">
        <v>2917</v>
      </c>
      <c r="B73" s="3">
        <v>2.16723810877</v>
      </c>
      <c r="C73" s="6" t="s">
        <v>206</v>
      </c>
      <c r="D73" s="3">
        <v>2.02357024973</v>
      </c>
      <c r="E73" s="3">
        <v>0.01105484615</v>
      </c>
    </row>
    <row r="74" spans="1:5">
      <c r="A74" s="6" t="s">
        <v>2918</v>
      </c>
      <c r="B74" s="3">
        <v>1.94352655413</v>
      </c>
      <c r="C74" s="6" t="s">
        <v>206</v>
      </c>
      <c r="D74" s="3">
        <v>2.00684177335</v>
      </c>
      <c r="E74" s="3">
        <v>0.041389080734</v>
      </c>
    </row>
    <row r="75" spans="1:5">
      <c r="A75" s="6" t="s">
        <v>2919</v>
      </c>
      <c r="B75" s="3">
        <v>1.89899927703</v>
      </c>
      <c r="E75" s="3">
        <v>0.0192415625006</v>
      </c>
    </row>
    <row r="76" spans="1:5">
      <c r="A76" s="6" t="s">
        <v>2920</v>
      </c>
      <c r="B76" s="3">
        <v>1.70270002027</v>
      </c>
      <c r="E76" s="3">
        <v>0.0284134028059</v>
      </c>
    </row>
    <row r="77" spans="1:5">
      <c r="A77" s="6" t="s">
        <v>2921</v>
      </c>
      <c r="B77" s="3">
        <v>2.43185477497</v>
      </c>
      <c r="E77" s="3">
        <v>0.0377474699672</v>
      </c>
    </row>
    <row r="78" spans="1:5">
      <c r="A78" s="6" t="s">
        <v>2922</v>
      </c>
      <c r="B78" s="3">
        <v>2.71544350842</v>
      </c>
      <c r="E78" s="6" t="s">
        <v>2923</v>
      </c>
    </row>
    <row r="79" spans="1:5">
      <c r="A79" s="6" t="s">
        <v>2924</v>
      </c>
      <c r="B79" s="3">
        <v>1.5530945453</v>
      </c>
      <c r="E79" s="6" t="s">
        <v>2923</v>
      </c>
    </row>
    <row r="80" spans="1:5">
      <c r="A80" s="6" t="s">
        <v>2925</v>
      </c>
      <c r="B80" s="3">
        <v>3.3835087928</v>
      </c>
      <c r="E80" s="6" t="s">
        <v>2923</v>
      </c>
    </row>
    <row r="81" spans="1:5">
      <c r="A81" s="6" t="s">
        <v>2926</v>
      </c>
      <c r="B81" s="3">
        <v>3.0494787421</v>
      </c>
      <c r="E81" s="6" t="s">
        <v>2923</v>
      </c>
    </row>
    <row r="82" spans="1:5">
      <c r="A82" s="6" t="s">
        <v>2927</v>
      </c>
      <c r="B82" s="3">
        <v>2.3002155068</v>
      </c>
      <c r="E82" s="6" t="s">
        <v>2923</v>
      </c>
    </row>
    <row r="83" spans="1:5">
      <c r="A83" s="6" t="s">
        <v>2928</v>
      </c>
      <c r="B83" s="3">
        <v>2.24354537134</v>
      </c>
      <c r="E83" s="6" t="s">
        <v>2923</v>
      </c>
    </row>
    <row r="84" spans="1:5">
      <c r="A84" s="6" t="s">
        <v>2929</v>
      </c>
      <c r="B84" s="3">
        <v>2.1784974466</v>
      </c>
      <c r="E84" s="6" t="s">
        <v>2923</v>
      </c>
    </row>
    <row r="85" spans="1:5">
      <c r="A85" s="6" t="s">
        <v>2930</v>
      </c>
      <c r="B85" s="3">
        <v>1.86453048422</v>
      </c>
      <c r="E85" s="6" t="s">
        <v>2923</v>
      </c>
    </row>
    <row r="86" spans="1:5">
      <c r="A86" s="6" t="s">
        <v>2931</v>
      </c>
      <c r="B86" s="3">
        <v>2.10604303436</v>
      </c>
      <c r="E86" s="6" t="s">
        <v>2923</v>
      </c>
    </row>
    <row r="87" spans="1:5">
      <c r="A87" s="6" t="s">
        <v>2932</v>
      </c>
      <c r="B87" s="3">
        <v>1.56936018705</v>
      </c>
      <c r="E87" s="6" t="s">
        <v>2923</v>
      </c>
    </row>
    <row r="88" spans="1:5">
      <c r="A88" s="6" t="s">
        <v>2933</v>
      </c>
      <c r="B88" s="3">
        <v>2.84883627274</v>
      </c>
      <c r="E88" s="6" t="s">
        <v>2923</v>
      </c>
    </row>
    <row r="89" spans="1:5">
      <c r="A89" s="6" t="s">
        <v>2934</v>
      </c>
      <c r="B89" s="3">
        <v>1.84925138673</v>
      </c>
      <c r="E89" s="6" t="s">
        <v>2923</v>
      </c>
    </row>
    <row r="90" spans="1:5">
      <c r="A90" s="6" t="s">
        <v>2935</v>
      </c>
      <c r="B90" s="3">
        <v>2.54837983794</v>
      </c>
      <c r="E90" s="6" t="s">
        <v>2923</v>
      </c>
    </row>
    <row r="91" spans="1:5">
      <c r="A91" s="6" t="s">
        <v>2936</v>
      </c>
      <c r="B91" s="3">
        <v>3.31173616287</v>
      </c>
      <c r="E91" s="6" t="s">
        <v>2923</v>
      </c>
    </row>
    <row r="92" spans="1:5">
      <c r="A92" s="6" t="s">
        <v>2937</v>
      </c>
      <c r="B92" s="3">
        <v>1.84393825255</v>
      </c>
      <c r="E92" s="6" t="s">
        <v>2923</v>
      </c>
    </row>
    <row r="93" spans="1:5">
      <c r="A93" s="6" t="s">
        <v>2938</v>
      </c>
      <c r="B93" s="3">
        <v>2.124279007</v>
      </c>
      <c r="E93" s="6" t="s">
        <v>2923</v>
      </c>
    </row>
    <row r="94" spans="1:5">
      <c r="A94" s="6" t="s">
        <v>2939</v>
      </c>
      <c r="B94" s="3">
        <v>3.11163855125</v>
      </c>
      <c r="E94" s="6" t="s">
        <v>2923</v>
      </c>
    </row>
    <row r="95" spans="1:5">
      <c r="A95" s="6" t="s">
        <v>2940</v>
      </c>
      <c r="B95" s="3">
        <v>2.17134594798</v>
      </c>
      <c r="E95" s="6" t="s">
        <v>2923</v>
      </c>
    </row>
    <row r="96" spans="1:5">
      <c r="A96" s="6" t="s">
        <v>2941</v>
      </c>
      <c r="B96" s="3">
        <v>3.36308455236</v>
      </c>
      <c r="E96" s="6" t="s">
        <v>2923</v>
      </c>
    </row>
    <row r="97" spans="1:5">
      <c r="A97" s="6" t="s">
        <v>2942</v>
      </c>
      <c r="B97" s="3">
        <v>3.30752495213</v>
      </c>
      <c r="E97" s="6" t="s">
        <v>2923</v>
      </c>
    </row>
    <row r="98" spans="1:5">
      <c r="A98" s="6" t="s">
        <v>2943</v>
      </c>
      <c r="B98" s="3">
        <v>3.23691376044</v>
      </c>
      <c r="E98" s="6" t="s">
        <v>2923</v>
      </c>
    </row>
    <row r="99" spans="1:5">
      <c r="A99" s="6" t="s">
        <v>2944</v>
      </c>
      <c r="B99" s="3">
        <v>1.89241535915</v>
      </c>
      <c r="E99" s="6" t="s">
        <v>2923</v>
      </c>
    </row>
    <row r="100" spans="1:5">
      <c r="A100" s="6" t="s">
        <v>2945</v>
      </c>
      <c r="B100" s="3">
        <v>3.03763978957</v>
      </c>
      <c r="E100" s="6" t="s">
        <v>2923</v>
      </c>
    </row>
    <row r="101" spans="1:5">
      <c r="A101" s="6" t="s">
        <v>2946</v>
      </c>
      <c r="B101" s="3">
        <v>1.72669458097</v>
      </c>
      <c r="E101" s="6" t="s">
        <v>2923</v>
      </c>
    </row>
    <row r="102" spans="1:5">
      <c r="A102" s="6" t="s">
        <v>2947</v>
      </c>
      <c r="B102" s="3">
        <v>2.36099038726</v>
      </c>
      <c r="E102" s="6" t="s">
        <v>2923</v>
      </c>
    </row>
    <row r="103" spans="1:5">
      <c r="A103" s="6" t="s">
        <v>2948</v>
      </c>
      <c r="B103" s="3">
        <v>2.7412642308</v>
      </c>
      <c r="E103" s="6" t="s">
        <v>2923</v>
      </c>
    </row>
    <row r="104" spans="1:5">
      <c r="A104" s="6" t="s">
        <v>2949</v>
      </c>
      <c r="B104" s="3">
        <v>3.07642408565</v>
      </c>
      <c r="E104" s="6" t="s">
        <v>2923</v>
      </c>
    </row>
    <row r="105" spans="1:5">
      <c r="A105" s="6" t="s">
        <v>2950</v>
      </c>
      <c r="B105" s="3">
        <v>2.00883717912</v>
      </c>
      <c r="E105" s="6" t="s">
        <v>2923</v>
      </c>
    </row>
    <row r="106" spans="1:5">
      <c r="A106" s="6" t="s">
        <v>2951</v>
      </c>
      <c r="B106" s="3">
        <v>1.71239009397</v>
      </c>
      <c r="E106" s="6" t="s">
        <v>2923</v>
      </c>
    </row>
    <row r="107" spans="1:5">
      <c r="A107" s="6" t="s">
        <v>2952</v>
      </c>
      <c r="B107" s="3">
        <v>2.08658668234</v>
      </c>
      <c r="E107" s="6" t="s">
        <v>2923</v>
      </c>
    </row>
    <row r="108" spans="1:5">
      <c r="A108" s="6" t="s">
        <v>2953</v>
      </c>
      <c r="B108" s="3">
        <v>3.02740414952</v>
      </c>
      <c r="E108" s="6" t="s">
        <v>2923</v>
      </c>
    </row>
    <row r="109" spans="1:5">
      <c r="A109" s="6" t="s">
        <v>2954</v>
      </c>
      <c r="B109" s="3">
        <v>2.83442050747</v>
      </c>
      <c r="E109" s="6" t="s">
        <v>2923</v>
      </c>
    </row>
    <row r="110" spans="1:5">
      <c r="A110" s="6" t="s">
        <v>2955</v>
      </c>
      <c r="B110" s="3">
        <v>2.7844826957</v>
      </c>
      <c r="E110" s="6" t="s">
        <v>2923</v>
      </c>
    </row>
    <row r="111" spans="1:5">
      <c r="A111" s="6" t="s">
        <v>2956</v>
      </c>
      <c r="B111" s="3">
        <v>1.95607790704</v>
      </c>
      <c r="E111" s="6" t="s">
        <v>2923</v>
      </c>
    </row>
    <row r="112" spans="1:5">
      <c r="A112" s="6" t="s">
        <v>2957</v>
      </c>
      <c r="B112" s="3">
        <v>1.62942173941</v>
      </c>
      <c r="E112" s="6" t="s">
        <v>2923</v>
      </c>
    </row>
    <row r="113" spans="1:5">
      <c r="A113" s="6" t="s">
        <v>2958</v>
      </c>
      <c r="B113" s="3">
        <v>2.25590262773</v>
      </c>
      <c r="E113" s="6" t="s">
        <v>2923</v>
      </c>
    </row>
    <row r="114" spans="1:5">
      <c r="A114" s="6" t="s">
        <v>2959</v>
      </c>
      <c r="B114" s="3">
        <v>2.58914790129</v>
      </c>
      <c r="E114" s="6" t="s">
        <v>2923</v>
      </c>
    </row>
    <row r="115" spans="1:5">
      <c r="A115" s="6" t="s">
        <v>2960</v>
      </c>
      <c r="B115" s="3">
        <v>3.36639879898</v>
      </c>
      <c r="E115" s="6" t="s">
        <v>2923</v>
      </c>
    </row>
    <row r="116" spans="1:5">
      <c r="A116" s="6" t="s">
        <v>2961</v>
      </c>
      <c r="B116" s="3">
        <v>2.07906134388</v>
      </c>
      <c r="E116" s="6" t="s">
        <v>2923</v>
      </c>
    </row>
    <row r="117" spans="1:5">
      <c r="A117" s="6" t="s">
        <v>2962</v>
      </c>
      <c r="B117" s="3">
        <v>3.63037946252</v>
      </c>
      <c r="E117" s="6" t="s">
        <v>2923</v>
      </c>
    </row>
    <row r="118" spans="1:5">
      <c r="A118" s="6" t="s">
        <v>2963</v>
      </c>
      <c r="B118" s="3">
        <v>3.16358078895</v>
      </c>
      <c r="E118" s="6" t="s">
        <v>2923</v>
      </c>
    </row>
    <row r="119" spans="1:5">
      <c r="A119" s="6" t="s">
        <v>2964</v>
      </c>
      <c r="B119" s="3">
        <v>4.25686533476</v>
      </c>
      <c r="E119" s="6" t="s">
        <v>2923</v>
      </c>
    </row>
    <row r="120" spans="1:5">
      <c r="A120" s="6" t="s">
        <v>2965</v>
      </c>
      <c r="B120" s="3">
        <v>4.29318469032</v>
      </c>
      <c r="E120" s="6" t="s">
        <v>2923</v>
      </c>
    </row>
    <row r="121" spans="1:5">
      <c r="A121" s="6" t="s">
        <v>2966</v>
      </c>
      <c r="B121" s="3">
        <v>3.26302350665</v>
      </c>
      <c r="E121" s="6" t="s">
        <v>2923</v>
      </c>
    </row>
    <row r="122" spans="1:5">
      <c r="A122" s="6" t="s">
        <v>2967</v>
      </c>
      <c r="B122" s="3">
        <v>3.55470779712</v>
      </c>
      <c r="E122" s="6" t="s">
        <v>2923</v>
      </c>
    </row>
    <row r="123" spans="1:5">
      <c r="A123" s="6" t="s">
        <v>2968</v>
      </c>
      <c r="B123" s="3">
        <v>1.72113740903</v>
      </c>
      <c r="E123" s="6" t="s">
        <v>2923</v>
      </c>
    </row>
    <row r="124" spans="1:5">
      <c r="A124" s="6" t="s">
        <v>2969</v>
      </c>
      <c r="B124" s="3">
        <v>2.65595394119</v>
      </c>
      <c r="E124" s="6" t="s">
        <v>2923</v>
      </c>
    </row>
    <row r="125" spans="1:5">
      <c r="A125" s="6" t="s">
        <v>2970</v>
      </c>
      <c r="B125" s="3">
        <v>2.16293489288</v>
      </c>
      <c r="E125" s="6" t="s">
        <v>2923</v>
      </c>
    </row>
    <row r="126" spans="1:5">
      <c r="A126" s="6" t="s">
        <v>2971</v>
      </c>
      <c r="B126" s="3">
        <v>1.88290279348</v>
      </c>
      <c r="E126" s="6" t="s">
        <v>2923</v>
      </c>
    </row>
    <row r="127" spans="1:5">
      <c r="A127" s="6" t="s">
        <v>2972</v>
      </c>
      <c r="B127" s="3">
        <v>1.63852903072</v>
      </c>
      <c r="E127" s="6" t="s">
        <v>2923</v>
      </c>
    </row>
    <row r="128" spans="1:5">
      <c r="A128" s="6" t="s">
        <v>2973</v>
      </c>
      <c r="B128" s="3">
        <v>1.74784504439</v>
      </c>
      <c r="E128" s="6" t="s">
        <v>2923</v>
      </c>
    </row>
    <row r="129" spans="1:5">
      <c r="A129" s="6" t="s">
        <v>2974</v>
      </c>
      <c r="B129" s="3">
        <v>2.05137072596</v>
      </c>
      <c r="E129" s="6" t="s">
        <v>2923</v>
      </c>
    </row>
    <row r="130" spans="1:5">
      <c r="A130" s="6" t="s">
        <v>2975</v>
      </c>
      <c r="B130" s="3">
        <v>2.98435724293</v>
      </c>
      <c r="E130" s="6" t="s">
        <v>2923</v>
      </c>
    </row>
    <row r="131" spans="1:5">
      <c r="A131" s="6" t="s">
        <v>2976</v>
      </c>
      <c r="B131" s="3">
        <v>1.54656142488</v>
      </c>
      <c r="E131" s="6" t="s">
        <v>2923</v>
      </c>
    </row>
    <row r="132" spans="1:5">
      <c r="A132" s="6" t="s">
        <v>2977</v>
      </c>
      <c r="B132" s="3">
        <v>2.02002935276</v>
      </c>
      <c r="E132" s="6" t="s">
        <v>2923</v>
      </c>
    </row>
    <row r="133" spans="1:5">
      <c r="A133" s="6" t="s">
        <v>2978</v>
      </c>
      <c r="B133" s="3">
        <v>2.22519357315</v>
      </c>
      <c r="E133" s="6" t="s">
        <v>2923</v>
      </c>
    </row>
    <row r="134" spans="1:5">
      <c r="A134" s="6" t="s">
        <v>2979</v>
      </c>
      <c r="B134" s="3">
        <v>2.71942253949</v>
      </c>
      <c r="E134" s="6" t="s">
        <v>2923</v>
      </c>
    </row>
    <row r="135" spans="1:5">
      <c r="A135" s="6" t="s">
        <v>2980</v>
      </c>
      <c r="B135" s="3">
        <v>1.87910871959</v>
      </c>
      <c r="E135" s="6" t="s">
        <v>2923</v>
      </c>
    </row>
    <row r="136" spans="1:5">
      <c r="A136" s="6" t="s">
        <v>2981</v>
      </c>
      <c r="B136" s="3">
        <v>3.17212733508</v>
      </c>
      <c r="E136" s="6" t="s">
        <v>2923</v>
      </c>
    </row>
    <row r="137" spans="1:5">
      <c r="A137" s="6" t="s">
        <v>2982</v>
      </c>
      <c r="B137" s="3">
        <v>2.58478869487</v>
      </c>
      <c r="E137" s="6" t="s">
        <v>2923</v>
      </c>
    </row>
    <row r="138" spans="1:5">
      <c r="A138" s="6" t="s">
        <v>2983</v>
      </c>
      <c r="B138" s="3">
        <v>2.08762447333</v>
      </c>
      <c r="E138" s="6" t="s">
        <v>2923</v>
      </c>
    </row>
    <row r="139" spans="1:5">
      <c r="A139" s="6" t="s">
        <v>2984</v>
      </c>
      <c r="B139" s="3">
        <v>2.29863109234</v>
      </c>
      <c r="E139" s="6" t="s">
        <v>2923</v>
      </c>
    </row>
    <row r="140" spans="1:5">
      <c r="A140" s="6" t="s">
        <v>2985</v>
      </c>
      <c r="B140" s="3">
        <v>1.68458479778</v>
      </c>
      <c r="E140" s="6" t="s">
        <v>2923</v>
      </c>
    </row>
    <row r="141" spans="1:5">
      <c r="A141" s="6" t="s">
        <v>2986</v>
      </c>
      <c r="B141" s="3">
        <v>1.61259779224</v>
      </c>
      <c r="E141" s="6" t="s">
        <v>2923</v>
      </c>
    </row>
    <row r="142" spans="1:5">
      <c r="A142" s="6" t="s">
        <v>2987</v>
      </c>
      <c r="B142" s="3">
        <v>2.33651752223</v>
      </c>
      <c r="E142" s="6" t="s">
        <v>2923</v>
      </c>
    </row>
    <row r="143" spans="1:5">
      <c r="A143" s="6" t="s">
        <v>2988</v>
      </c>
      <c r="B143" s="3">
        <v>2.15999552343</v>
      </c>
      <c r="E143" s="6" t="s">
        <v>2923</v>
      </c>
    </row>
    <row r="144" spans="1:5">
      <c r="A144" s="6" t="s">
        <v>2989</v>
      </c>
      <c r="B144" s="3">
        <v>2.32864472746</v>
      </c>
      <c r="E144" s="6" t="s">
        <v>2923</v>
      </c>
    </row>
    <row r="145" spans="1:5">
      <c r="A145" s="6" t="s">
        <v>2990</v>
      </c>
      <c r="B145" s="3">
        <v>2.13202712422</v>
      </c>
      <c r="E145" s="6" t="s">
        <v>2923</v>
      </c>
    </row>
    <row r="146" spans="1:5">
      <c r="A146" s="6" t="s">
        <v>2991</v>
      </c>
      <c r="B146" s="3">
        <v>2.08084724756</v>
      </c>
      <c r="E146" s="6" t="s">
        <v>2923</v>
      </c>
    </row>
    <row r="147" spans="1:5">
      <c r="A147" s="6" t="s">
        <v>2992</v>
      </c>
      <c r="B147" s="3">
        <v>3.88884664889</v>
      </c>
      <c r="E147" s="6" t="s">
        <v>2923</v>
      </c>
    </row>
    <row r="148" spans="1:5">
      <c r="A148" s="6" t="s">
        <v>2993</v>
      </c>
      <c r="B148" s="3">
        <v>1.80870051573</v>
      </c>
      <c r="E148" s="6" t="s">
        <v>2923</v>
      </c>
    </row>
    <row r="149" spans="1:5">
      <c r="A149" s="6" t="s">
        <v>2994</v>
      </c>
      <c r="B149" s="3">
        <v>2.20760512132</v>
      </c>
      <c r="E149" s="6" t="s">
        <v>2923</v>
      </c>
    </row>
    <row r="150" spans="1:5">
      <c r="A150" s="6" t="s">
        <v>2995</v>
      </c>
      <c r="B150" s="3">
        <v>2.69365373893</v>
      </c>
      <c r="E150" s="6" t="s">
        <v>2923</v>
      </c>
    </row>
    <row r="151" spans="1:5">
      <c r="A151" s="6" t="s">
        <v>2996</v>
      </c>
      <c r="B151" s="3">
        <v>2.47787235212</v>
      </c>
      <c r="E151" s="6" t="s">
        <v>2923</v>
      </c>
    </row>
    <row r="152" spans="1:5">
      <c r="A152" s="6" t="s">
        <v>2997</v>
      </c>
      <c r="B152" s="3">
        <v>2.22895901961</v>
      </c>
      <c r="E152" s="6" t="s">
        <v>2923</v>
      </c>
    </row>
    <row r="153" spans="1:5">
      <c r="A153" s="6" t="s">
        <v>2998</v>
      </c>
      <c r="B153" s="3">
        <v>2.49309495961</v>
      </c>
      <c r="E153" s="6" t="s">
        <v>2923</v>
      </c>
    </row>
    <row r="154" spans="1:5">
      <c r="A154" s="6" t="s">
        <v>2999</v>
      </c>
      <c r="B154" s="3">
        <v>2.61159203197</v>
      </c>
      <c r="E154" s="6" t="s">
        <v>2923</v>
      </c>
    </row>
    <row r="155" spans="1:5">
      <c r="A155" s="6" t="s">
        <v>3000</v>
      </c>
      <c r="B155" s="3">
        <v>1.79750843751</v>
      </c>
      <c r="E155" s="6" t="s">
        <v>2923</v>
      </c>
    </row>
    <row r="156" spans="1:5">
      <c r="A156" s="6" t="s">
        <v>3001</v>
      </c>
      <c r="B156" s="3">
        <v>2.49267425495</v>
      </c>
      <c r="E156" s="6" t="s">
        <v>2923</v>
      </c>
    </row>
    <row r="157" spans="1:5">
      <c r="A157" s="6" t="s">
        <v>3002</v>
      </c>
      <c r="B157" s="3">
        <v>5.81938443435</v>
      </c>
      <c r="E157" s="6" t="s">
        <v>2923</v>
      </c>
    </row>
    <row r="158" spans="1:5">
      <c r="A158" s="6" t="s">
        <v>3003</v>
      </c>
      <c r="B158" s="3">
        <v>1.37728581096</v>
      </c>
      <c r="E158" s="6" t="s">
        <v>2923</v>
      </c>
    </row>
    <row r="159" spans="1:5">
      <c r="A159" s="6" t="s">
        <v>3004</v>
      </c>
      <c r="B159" s="3">
        <v>1.98077305788</v>
      </c>
      <c r="E159" s="6" t="s">
        <v>2923</v>
      </c>
    </row>
    <row r="160" spans="1:5">
      <c r="A160" s="6" t="s">
        <v>3005</v>
      </c>
      <c r="B160" s="3">
        <v>5.23019568925</v>
      </c>
      <c r="E160" s="6" t="s">
        <v>2923</v>
      </c>
    </row>
    <row r="161" spans="1:5">
      <c r="A161" s="6" t="s">
        <v>3006</v>
      </c>
      <c r="B161" s="3">
        <v>2.39466199439</v>
      </c>
      <c r="E161" s="6" t="s">
        <v>2923</v>
      </c>
    </row>
    <row r="162" spans="1:5">
      <c r="A162" s="6" t="s">
        <v>3007</v>
      </c>
      <c r="B162" s="3">
        <v>3.50253910168</v>
      </c>
      <c r="E162" s="6" t="s">
        <v>2923</v>
      </c>
    </row>
    <row r="163" spans="1:5">
      <c r="A163" s="6" t="s">
        <v>3008</v>
      </c>
      <c r="B163" s="3">
        <v>2.41179323669</v>
      </c>
      <c r="E163" s="6" t="s">
        <v>2923</v>
      </c>
    </row>
    <row r="164" spans="1:5">
      <c r="A164" s="6" t="s">
        <v>3009</v>
      </c>
      <c r="B164" s="3">
        <v>2.10534372561</v>
      </c>
      <c r="E164" s="6" t="s">
        <v>2923</v>
      </c>
    </row>
    <row r="165" spans="1:5">
      <c r="A165" s="6" t="s">
        <v>3010</v>
      </c>
      <c r="B165" s="3">
        <v>1.8924220737</v>
      </c>
      <c r="E165" s="6" t="s">
        <v>2923</v>
      </c>
    </row>
    <row r="166" spans="1:5">
      <c r="A166" s="6" t="s">
        <v>3011</v>
      </c>
      <c r="B166" s="3">
        <v>2.800194433</v>
      </c>
      <c r="E166" s="6" t="s">
        <v>2923</v>
      </c>
    </row>
    <row r="167" spans="1:5">
      <c r="A167" s="6" t="s">
        <v>3012</v>
      </c>
      <c r="B167" s="3">
        <v>3.64134474255</v>
      </c>
      <c r="E167" s="6" t="s">
        <v>2923</v>
      </c>
    </row>
    <row r="168" spans="1:5">
      <c r="A168" s="6" t="s">
        <v>3013</v>
      </c>
      <c r="B168" s="3">
        <v>1.50902377999</v>
      </c>
      <c r="E168" s="6" t="s">
        <v>2923</v>
      </c>
    </row>
    <row r="169" spans="1:5">
      <c r="A169" s="6" t="s">
        <v>3014</v>
      </c>
      <c r="B169" s="3">
        <v>2.03043281798</v>
      </c>
      <c r="E169" s="6" t="s">
        <v>2923</v>
      </c>
    </row>
    <row r="170" spans="1:5">
      <c r="A170" s="6" t="s">
        <v>3015</v>
      </c>
      <c r="B170" s="3">
        <v>2.1066297188</v>
      </c>
      <c r="E170" s="6" t="s">
        <v>2923</v>
      </c>
    </row>
    <row r="171" spans="1:5">
      <c r="A171" s="6" t="s">
        <v>3016</v>
      </c>
      <c r="B171" s="3">
        <v>1.74808162607</v>
      </c>
      <c r="E171" s="6" t="s">
        <v>2923</v>
      </c>
    </row>
    <row r="172" spans="1:5">
      <c r="A172" s="6" t="s">
        <v>3017</v>
      </c>
      <c r="B172" s="3">
        <v>1.84207455058</v>
      </c>
      <c r="E172" s="6" t="s">
        <v>2923</v>
      </c>
    </row>
    <row r="173" spans="1:5">
      <c r="A173" s="6" t="s">
        <v>3018</v>
      </c>
      <c r="B173" s="3">
        <v>0.871611686466</v>
      </c>
      <c r="E173" s="6" t="s">
        <v>2923</v>
      </c>
    </row>
    <row r="174" spans="1:5">
      <c r="A174" s="6" t="s">
        <v>3019</v>
      </c>
      <c r="B174" s="3">
        <v>2.15929269109</v>
      </c>
      <c r="E174" s="6" t="s">
        <v>2923</v>
      </c>
    </row>
    <row r="175" spans="1:5">
      <c r="A175" s="6" t="s">
        <v>3020</v>
      </c>
      <c r="B175" s="3">
        <v>2.18758578672</v>
      </c>
      <c r="E175" s="6" t="s">
        <v>2923</v>
      </c>
    </row>
    <row r="176" spans="1:5">
      <c r="A176" s="6" t="s">
        <v>3021</v>
      </c>
      <c r="B176" s="3">
        <v>2.08360983348</v>
      </c>
      <c r="E176" s="6" t="s">
        <v>2923</v>
      </c>
    </row>
    <row r="177" spans="1:5">
      <c r="A177" s="6" t="s">
        <v>3022</v>
      </c>
      <c r="B177" s="3">
        <v>1.7123828387</v>
      </c>
      <c r="E177" s="6" t="s">
        <v>2923</v>
      </c>
    </row>
    <row r="178" spans="1:5">
      <c r="A178" s="6" t="s">
        <v>3023</v>
      </c>
      <c r="B178" s="3">
        <v>2.06487987314</v>
      </c>
      <c r="E178" s="6" t="s">
        <v>2923</v>
      </c>
    </row>
    <row r="179" spans="1:5">
      <c r="A179" s="6" t="s">
        <v>3024</v>
      </c>
      <c r="B179" s="3">
        <v>2.00367666063</v>
      </c>
      <c r="E179" s="6" t="s">
        <v>2923</v>
      </c>
    </row>
    <row r="180" spans="1:5">
      <c r="A180" s="6" t="s">
        <v>3025</v>
      </c>
      <c r="B180" s="3">
        <v>2.13774328372</v>
      </c>
      <c r="E180" s="6" t="s">
        <v>2923</v>
      </c>
    </row>
    <row r="181" spans="1:5">
      <c r="A181" s="6" t="s">
        <v>3026</v>
      </c>
      <c r="B181" s="3">
        <v>2.3901559635</v>
      </c>
      <c r="E181" s="6" t="s">
        <v>2923</v>
      </c>
    </row>
    <row r="182" spans="1:5">
      <c r="A182" s="6" t="s">
        <v>3027</v>
      </c>
      <c r="B182" s="3">
        <v>2.11188228712</v>
      </c>
      <c r="E182" s="6" t="s">
        <v>2923</v>
      </c>
    </row>
    <row r="183" spans="1:5">
      <c r="A183" s="6" t="s">
        <v>3028</v>
      </c>
      <c r="B183" s="3">
        <v>2.49366191881</v>
      </c>
      <c r="E183" s="6" t="s">
        <v>2923</v>
      </c>
    </row>
    <row r="184" spans="1:5">
      <c r="A184" s="6" t="s">
        <v>3029</v>
      </c>
      <c r="B184" s="3">
        <v>2.39532649728</v>
      </c>
      <c r="E184" s="6" t="s">
        <v>2923</v>
      </c>
    </row>
    <row r="185" spans="1:5">
      <c r="A185" s="6" t="s">
        <v>3030</v>
      </c>
      <c r="B185" s="3">
        <v>1.70411194725</v>
      </c>
      <c r="E185" s="6" t="s">
        <v>2923</v>
      </c>
    </row>
    <row r="186" spans="1:5">
      <c r="A186" s="6" t="s">
        <v>3031</v>
      </c>
      <c r="B186" s="3">
        <v>1.71239009397</v>
      </c>
      <c r="E186" s="6" t="s">
        <v>2923</v>
      </c>
    </row>
    <row r="187" spans="1:5">
      <c r="A187" s="6" t="s">
        <v>3032</v>
      </c>
      <c r="B187" s="3">
        <v>2.3274008784</v>
      </c>
      <c r="E187" s="6" t="s">
        <v>2923</v>
      </c>
    </row>
    <row r="188" spans="1:5">
      <c r="A188" s="6" t="s">
        <v>3033</v>
      </c>
      <c r="B188" s="3">
        <v>2.96745470968</v>
      </c>
      <c r="E188" s="6" t="s">
        <v>2923</v>
      </c>
    </row>
    <row r="189" spans="1:5">
      <c r="A189" s="6" t="s">
        <v>3034</v>
      </c>
      <c r="B189" s="3">
        <v>1.5530945453</v>
      </c>
      <c r="E189" s="6" t="s">
        <v>2923</v>
      </c>
    </row>
    <row r="190" spans="1:5">
      <c r="A190" s="6" t="s">
        <v>3035</v>
      </c>
      <c r="B190" s="3">
        <v>3.12188794754</v>
      </c>
      <c r="E190" s="6" t="s">
        <v>2923</v>
      </c>
    </row>
    <row r="191" spans="1:5">
      <c r="A191" s="6" t="s">
        <v>3036</v>
      </c>
      <c r="B191" s="3">
        <v>3.52788849555</v>
      </c>
      <c r="E191" s="6" t="s">
        <v>2923</v>
      </c>
    </row>
    <row r="192" spans="1:5">
      <c r="A192" s="6" t="s">
        <v>3037</v>
      </c>
      <c r="B192" s="3">
        <v>3.05158526809</v>
      </c>
      <c r="E192" s="6" t="s">
        <v>2923</v>
      </c>
    </row>
    <row r="193" spans="1:5">
      <c r="A193" s="6" t="s">
        <v>3038</v>
      </c>
      <c r="B193" s="3">
        <v>2.77798887598</v>
      </c>
      <c r="E193" s="6" t="s">
        <v>2923</v>
      </c>
    </row>
    <row r="194" spans="1:5">
      <c r="A194" s="6" t="s">
        <v>3039</v>
      </c>
      <c r="B194" s="3">
        <v>1.81894596994</v>
      </c>
      <c r="E194" s="6" t="s">
        <v>2923</v>
      </c>
    </row>
    <row r="195" spans="1:5">
      <c r="A195" s="6" t="s">
        <v>3040</v>
      </c>
      <c r="B195" s="3">
        <v>5.23557768582</v>
      </c>
      <c r="E195" s="6" t="s">
        <v>2923</v>
      </c>
    </row>
    <row r="196" spans="1:5">
      <c r="A196" s="6" t="s">
        <v>3041</v>
      </c>
      <c r="B196" s="3">
        <v>3.63770570448</v>
      </c>
      <c r="E196" s="6" t="s">
        <v>2923</v>
      </c>
    </row>
    <row r="197" spans="1:5">
      <c r="A197" s="6" t="s">
        <v>3042</v>
      </c>
      <c r="B197" s="3">
        <v>1.70901274039</v>
      </c>
      <c r="E197" s="6" t="s">
        <v>2923</v>
      </c>
    </row>
    <row r="198" spans="1:5">
      <c r="A198" s="6" t="s">
        <v>3043</v>
      </c>
      <c r="B198" s="3">
        <v>2.91545056675</v>
      </c>
      <c r="E198" s="6" t="s">
        <v>2923</v>
      </c>
    </row>
    <row r="199" spans="1:5">
      <c r="A199" s="6" t="s">
        <v>3044</v>
      </c>
      <c r="B199" s="3">
        <v>1.85620029661</v>
      </c>
      <c r="E199" s="6" t="s">
        <v>2923</v>
      </c>
    </row>
    <row r="200" spans="1:5">
      <c r="A200" s="6" t="s">
        <v>3045</v>
      </c>
      <c r="B200" s="3">
        <v>2.2869940327</v>
      </c>
      <c r="E200" s="6" t="s">
        <v>2923</v>
      </c>
    </row>
    <row r="201" spans="1:5">
      <c r="A201" s="6" t="s">
        <v>3046</v>
      </c>
      <c r="B201" s="3">
        <v>1.97376751017</v>
      </c>
      <c r="E201" s="6" t="s">
        <v>2923</v>
      </c>
    </row>
    <row r="202" spans="1:5">
      <c r="A202" s="6" t="s">
        <v>3047</v>
      </c>
      <c r="B202" s="3">
        <v>2.72147431382</v>
      </c>
      <c r="E202" s="6" t="s">
        <v>2923</v>
      </c>
    </row>
    <row r="203" spans="1:5">
      <c r="A203" s="6" t="s">
        <v>3048</v>
      </c>
      <c r="B203" s="3">
        <v>1.86452249594</v>
      </c>
      <c r="E203" s="6" t="s">
        <v>2923</v>
      </c>
    </row>
    <row r="204" spans="1:5">
      <c r="A204" s="6" t="s">
        <v>3049</v>
      </c>
      <c r="B204" s="3">
        <v>2.21894065092</v>
      </c>
      <c r="E204" s="6" t="s">
        <v>2923</v>
      </c>
    </row>
    <row r="205" spans="1:5">
      <c r="A205" s="6" t="s">
        <v>3050</v>
      </c>
      <c r="B205" s="3">
        <v>4.2173831987</v>
      </c>
      <c r="E205" s="6" t="s">
        <v>2923</v>
      </c>
    </row>
    <row r="206" spans="1:5">
      <c r="A206" s="6" t="s">
        <v>3051</v>
      </c>
      <c r="B206" s="3">
        <v>1.81165909442</v>
      </c>
      <c r="E206" s="6" t="s">
        <v>2923</v>
      </c>
    </row>
    <row r="207" spans="1:5">
      <c r="A207" s="6" t="s">
        <v>3052</v>
      </c>
      <c r="B207" s="3">
        <v>1.67163626141</v>
      </c>
      <c r="E207" s="6" t="s">
        <v>2923</v>
      </c>
    </row>
    <row r="208" spans="1:5">
      <c r="A208" s="6" t="s">
        <v>3053</v>
      </c>
      <c r="B208" s="3">
        <v>1.64948665015</v>
      </c>
      <c r="E208" s="6" t="s">
        <v>2923</v>
      </c>
    </row>
    <row r="209" spans="1:5">
      <c r="A209" s="6" t="s">
        <v>3054</v>
      </c>
      <c r="B209" s="3">
        <v>2.35498591032</v>
      </c>
      <c r="E209" s="6" t="s">
        <v>2923</v>
      </c>
    </row>
    <row r="210" spans="1:5">
      <c r="A210" s="6" t="s">
        <v>3055</v>
      </c>
      <c r="B210" s="3">
        <v>2.71187937362</v>
      </c>
      <c r="E210" s="6" t="s">
        <v>2923</v>
      </c>
    </row>
    <row r="211" spans="1:5">
      <c r="A211" s="6" t="s">
        <v>3056</v>
      </c>
      <c r="B211" s="3">
        <v>2.11937909576</v>
      </c>
      <c r="E211" s="6" t="s">
        <v>2923</v>
      </c>
    </row>
    <row r="212" spans="1:5">
      <c r="A212" s="6" t="s">
        <v>3057</v>
      </c>
      <c r="B212" s="3">
        <v>2.7412642308</v>
      </c>
      <c r="E212" s="6" t="s">
        <v>2923</v>
      </c>
    </row>
    <row r="213" spans="1:5">
      <c r="A213" s="6" t="s">
        <v>3058</v>
      </c>
      <c r="B213" s="3">
        <v>2.64297496405</v>
      </c>
      <c r="E213" s="6" t="s">
        <v>2923</v>
      </c>
    </row>
    <row r="214" spans="1:5">
      <c r="A214" s="6" t="s">
        <v>3059</v>
      </c>
      <c r="B214" s="3">
        <v>2.07177793801</v>
      </c>
      <c r="E214" s="6" t="s">
        <v>2923</v>
      </c>
    </row>
    <row r="215" spans="1:5">
      <c r="A215" s="6" t="s">
        <v>3060</v>
      </c>
      <c r="B215" s="3">
        <v>2.33286390568</v>
      </c>
      <c r="E215" s="6" t="s">
        <v>2923</v>
      </c>
    </row>
    <row r="216" spans="1:5">
      <c r="A216" s="6" t="s">
        <v>3061</v>
      </c>
      <c r="B216" s="3">
        <v>1.82958828352</v>
      </c>
      <c r="E216" s="6" t="s">
        <v>2923</v>
      </c>
    </row>
    <row r="217" spans="1:5">
      <c r="A217" s="6" t="s">
        <v>3062</v>
      </c>
      <c r="B217" s="3">
        <v>2.4752656737</v>
      </c>
      <c r="E217" s="6" t="s">
        <v>2923</v>
      </c>
    </row>
    <row r="218" spans="1:5">
      <c r="A218" s="6" t="s">
        <v>3063</v>
      </c>
      <c r="B218" s="3">
        <v>3.01306360118</v>
      </c>
      <c r="E218" s="6" t="s">
        <v>2923</v>
      </c>
    </row>
    <row r="219" spans="1:5">
      <c r="A219" s="6" t="s">
        <v>3064</v>
      </c>
      <c r="B219" s="3">
        <v>3.55470779773</v>
      </c>
      <c r="E219" s="6" t="s">
        <v>2923</v>
      </c>
    </row>
    <row r="220" spans="1:5">
      <c r="A220" s="6" t="s">
        <v>3065</v>
      </c>
      <c r="B220" s="3">
        <v>2.41128477292</v>
      </c>
      <c r="E220" s="6" t="s">
        <v>2923</v>
      </c>
    </row>
    <row r="221" spans="1:5">
      <c r="A221" s="6" t="s">
        <v>3066</v>
      </c>
      <c r="B221" s="3">
        <v>2.26471852592</v>
      </c>
      <c r="E221" s="6" t="s">
        <v>2923</v>
      </c>
    </row>
    <row r="222" spans="1:5">
      <c r="A222" s="6" t="s">
        <v>3067</v>
      </c>
      <c r="B222" s="3">
        <v>1.94637410681</v>
      </c>
      <c r="E222" s="6" t="s">
        <v>2923</v>
      </c>
    </row>
    <row r="223" spans="1:5">
      <c r="A223" s="6" t="s">
        <v>3068</v>
      </c>
      <c r="B223" s="3">
        <v>2.04884007859</v>
      </c>
      <c r="E223" s="6" t="s">
        <v>2923</v>
      </c>
    </row>
    <row r="224" spans="1:5">
      <c r="A224" s="6" t="s">
        <v>3069</v>
      </c>
      <c r="B224" s="3">
        <v>2.06942865172</v>
      </c>
      <c r="E224" s="6" t="s">
        <v>2923</v>
      </c>
    </row>
    <row r="225" spans="1:5">
      <c r="A225" s="6" t="s">
        <v>3070</v>
      </c>
      <c r="B225" s="3">
        <v>2.88791495863</v>
      </c>
      <c r="E225" s="6" t="s">
        <v>2923</v>
      </c>
    </row>
    <row r="226" spans="1:5">
      <c r="A226" s="6" t="s">
        <v>3071</v>
      </c>
      <c r="B226" s="3">
        <v>2.3077249532</v>
      </c>
      <c r="E226" s="6" t="s">
        <v>2923</v>
      </c>
    </row>
    <row r="227" spans="1:5">
      <c r="A227" s="6" t="s">
        <v>3072</v>
      </c>
      <c r="B227" s="3">
        <v>1.62141896621</v>
      </c>
      <c r="E227" s="6" t="s">
        <v>2923</v>
      </c>
    </row>
    <row r="228" spans="1:5">
      <c r="A228" s="6" t="s">
        <v>3073</v>
      </c>
      <c r="B228" s="3">
        <v>2.30277353081</v>
      </c>
      <c r="E228" s="6" t="s">
        <v>2923</v>
      </c>
    </row>
    <row r="229" spans="1:5">
      <c r="A229" s="6" t="s">
        <v>3074</v>
      </c>
      <c r="B229" s="3">
        <v>2.16118036735</v>
      </c>
      <c r="E229" s="6" t="s">
        <v>2923</v>
      </c>
    </row>
    <row r="230" spans="1:5">
      <c r="A230" s="6" t="s">
        <v>3075</v>
      </c>
      <c r="B230" s="3">
        <v>2.06607555034</v>
      </c>
      <c r="E230" s="6" t="s">
        <v>2923</v>
      </c>
    </row>
    <row r="231" spans="1:5">
      <c r="A231" s="6" t="s">
        <v>3076</v>
      </c>
      <c r="B231" s="3">
        <v>2.57526189785</v>
      </c>
      <c r="E231" s="6" t="s">
        <v>2923</v>
      </c>
    </row>
    <row r="232" spans="1:5">
      <c r="A232" s="6" t="s">
        <v>3077</v>
      </c>
      <c r="B232" s="3">
        <v>3.03763978957</v>
      </c>
      <c r="E232" s="6" t="s">
        <v>2923</v>
      </c>
    </row>
    <row r="233" spans="1:5">
      <c r="A233" s="6" t="s">
        <v>3078</v>
      </c>
      <c r="B233" s="3">
        <v>1.63234120235</v>
      </c>
      <c r="E233" s="6" t="s">
        <v>2923</v>
      </c>
    </row>
    <row r="234" spans="1:5">
      <c r="A234" s="6" t="s">
        <v>3079</v>
      </c>
      <c r="B234" s="3">
        <v>3.22966872046</v>
      </c>
      <c r="E234" s="6" t="s">
        <v>2923</v>
      </c>
    </row>
    <row r="235" spans="1:5">
      <c r="A235" s="6" t="s">
        <v>3080</v>
      </c>
      <c r="B235" s="3">
        <v>2.88956962644</v>
      </c>
      <c r="E235" s="6" t="s">
        <v>2923</v>
      </c>
    </row>
    <row r="236" spans="1:5">
      <c r="A236" s="6" t="s">
        <v>3081</v>
      </c>
      <c r="B236" s="3">
        <v>2.90221298397</v>
      </c>
      <c r="E236" s="6" t="s">
        <v>2923</v>
      </c>
    </row>
    <row r="237" spans="1:5">
      <c r="A237" s="6" t="s">
        <v>3082</v>
      </c>
      <c r="B237" s="3">
        <v>2.91646602055</v>
      </c>
      <c r="E237" s="6" t="s">
        <v>2923</v>
      </c>
    </row>
    <row r="238" spans="1:5">
      <c r="A238" s="6" t="s">
        <v>3083</v>
      </c>
      <c r="B238" s="3">
        <v>2.2789035732</v>
      </c>
      <c r="E238" s="6" t="s">
        <v>2923</v>
      </c>
    </row>
    <row r="239" spans="1:5">
      <c r="A239" s="6" t="s">
        <v>3084</v>
      </c>
      <c r="B239" s="3">
        <v>2.7844826957</v>
      </c>
      <c r="E239" s="6" t="s">
        <v>2923</v>
      </c>
    </row>
    <row r="240" spans="1:5">
      <c r="A240" s="6" t="s">
        <v>3085</v>
      </c>
      <c r="B240" s="3">
        <v>2.17336815297</v>
      </c>
      <c r="E240" s="6" t="s">
        <v>2923</v>
      </c>
    </row>
    <row r="241" spans="1:5">
      <c r="A241" s="6" t="s">
        <v>3086</v>
      </c>
      <c r="B241" s="3">
        <v>2.55223259449</v>
      </c>
      <c r="E241" s="6" t="s">
        <v>2923</v>
      </c>
    </row>
    <row r="242" spans="1:5">
      <c r="A242" s="6" t="s">
        <v>3087</v>
      </c>
      <c r="B242" s="3">
        <v>1.94373750143</v>
      </c>
      <c r="E242" s="6" t="s">
        <v>2923</v>
      </c>
    </row>
    <row r="243" spans="1:5">
      <c r="A243" s="6" t="s">
        <v>3088</v>
      </c>
      <c r="B243" s="3">
        <v>2.15770614669</v>
      </c>
      <c r="E243" s="6" t="s">
        <v>2923</v>
      </c>
    </row>
    <row r="244" spans="1:5">
      <c r="A244" s="6" t="s">
        <v>3089</v>
      </c>
      <c r="B244" s="3">
        <v>2.12234592789</v>
      </c>
      <c r="E244" s="6" t="s">
        <v>2923</v>
      </c>
    </row>
    <row r="245" spans="1:5">
      <c r="A245" s="6" t="s">
        <v>3090</v>
      </c>
      <c r="B245" s="3">
        <v>3.71552323603</v>
      </c>
      <c r="E245" s="6" t="s">
        <v>2923</v>
      </c>
    </row>
    <row r="246" spans="1:5">
      <c r="A246" s="6" t="s">
        <v>3091</v>
      </c>
      <c r="B246" s="3">
        <v>1.8048520061</v>
      </c>
      <c r="E246" s="6" t="s">
        <v>2923</v>
      </c>
    </row>
    <row r="247" spans="1:5">
      <c r="A247" s="6" t="s">
        <v>3092</v>
      </c>
      <c r="B247" s="3">
        <v>3.35288375783</v>
      </c>
      <c r="E247" s="6" t="s">
        <v>2923</v>
      </c>
    </row>
    <row r="248" spans="1:5">
      <c r="A248" s="6" t="s">
        <v>3093</v>
      </c>
      <c r="B248" s="3">
        <v>2.21785458657</v>
      </c>
      <c r="E248" s="6" t="s">
        <v>2923</v>
      </c>
    </row>
    <row r="249" spans="1:5">
      <c r="A249" s="6" t="s">
        <v>3094</v>
      </c>
      <c r="B249" s="3">
        <v>1.19761814837</v>
      </c>
      <c r="E249" s="6" t="s">
        <v>2923</v>
      </c>
    </row>
    <row r="250" spans="1:5">
      <c r="A250" s="6" t="s">
        <v>3095</v>
      </c>
      <c r="B250" s="3">
        <v>1.79802975256</v>
      </c>
      <c r="E250" s="6" t="s">
        <v>2923</v>
      </c>
    </row>
    <row r="251" spans="1:5">
      <c r="A251" s="6" t="s">
        <v>3096</v>
      </c>
      <c r="B251" s="3">
        <v>5.23103354985</v>
      </c>
      <c r="E251" s="6" t="s">
        <v>2923</v>
      </c>
    </row>
    <row r="252" spans="1:5">
      <c r="A252" s="6" t="s">
        <v>3097</v>
      </c>
      <c r="B252" s="3">
        <v>3.15422576959</v>
      </c>
      <c r="E252" s="6" t="s">
        <v>2923</v>
      </c>
    </row>
    <row r="253" spans="1:5">
      <c r="A253" s="6" t="s">
        <v>3098</v>
      </c>
      <c r="B253" s="3">
        <v>2.54033894237</v>
      </c>
      <c r="E253" s="6" t="s">
        <v>2923</v>
      </c>
    </row>
    <row r="254" spans="1:5">
      <c r="A254" s="6" t="s">
        <v>3099</v>
      </c>
      <c r="B254" s="3">
        <v>2.12515150822</v>
      </c>
      <c r="E254" s="6" t="s">
        <v>2923</v>
      </c>
    </row>
    <row r="255" spans="1:5">
      <c r="A255" s="6" t="s">
        <v>3100</v>
      </c>
      <c r="B255" s="3">
        <v>2.50776815069</v>
      </c>
      <c r="E255" s="6" t="s">
        <v>2923</v>
      </c>
    </row>
    <row r="256" spans="1:5">
      <c r="A256" s="6" t="s">
        <v>3101</v>
      </c>
      <c r="B256" s="3">
        <v>1.65607404427</v>
      </c>
      <c r="E256" s="6" t="s">
        <v>2923</v>
      </c>
    </row>
    <row r="257" spans="1:5">
      <c r="A257" s="6" t="s">
        <v>3102</v>
      </c>
      <c r="B257" s="3">
        <v>2.3175523937</v>
      </c>
      <c r="E257" s="6" t="s">
        <v>2923</v>
      </c>
    </row>
    <row r="258" spans="1:5">
      <c r="A258" s="6" t="s">
        <v>3103</v>
      </c>
      <c r="B258" s="3">
        <v>2.02900028913</v>
      </c>
      <c r="E258" s="6" t="s">
        <v>2923</v>
      </c>
    </row>
    <row r="259" spans="1:5">
      <c r="A259" s="6" t="s">
        <v>3104</v>
      </c>
      <c r="B259" s="3">
        <v>1.8663081247</v>
      </c>
      <c r="E259" s="6" t="s">
        <v>2923</v>
      </c>
    </row>
    <row r="260" spans="1:5">
      <c r="A260" s="6" t="s">
        <v>3105</v>
      </c>
      <c r="B260" s="3">
        <v>1.76142291389</v>
      </c>
      <c r="E260" s="6" t="s">
        <v>2923</v>
      </c>
    </row>
    <row r="261" spans="1:5">
      <c r="A261" s="6" t="s">
        <v>3106</v>
      </c>
      <c r="B261" s="3">
        <v>3.07900650597</v>
      </c>
      <c r="E261" s="6" t="s">
        <v>2923</v>
      </c>
    </row>
    <row r="262" spans="1:5">
      <c r="A262" s="6" t="s">
        <v>3107</v>
      </c>
      <c r="B262" s="3">
        <v>2.268681612</v>
      </c>
      <c r="E262" s="6" t="s">
        <v>2923</v>
      </c>
    </row>
    <row r="263" spans="1:5">
      <c r="A263" s="6" t="s">
        <v>3108</v>
      </c>
      <c r="B263" s="3">
        <v>2.91504891538</v>
      </c>
      <c r="E263" s="6" t="s">
        <v>2923</v>
      </c>
    </row>
    <row r="264" spans="1:5">
      <c r="A264" s="6" t="s">
        <v>3109</v>
      </c>
      <c r="B264" s="3">
        <v>1.33110066688</v>
      </c>
      <c r="E264" s="6" t="s">
        <v>2923</v>
      </c>
    </row>
    <row r="265" spans="1:5">
      <c r="A265" s="6" t="s">
        <v>3110</v>
      </c>
      <c r="B265" s="3">
        <v>3.61629075791</v>
      </c>
      <c r="E265" s="6" t="s">
        <v>2923</v>
      </c>
    </row>
    <row r="266" spans="1:5">
      <c r="A266" s="6" t="s">
        <v>3111</v>
      </c>
      <c r="B266" s="3">
        <v>1.67262762036</v>
      </c>
      <c r="E266" s="6" t="s">
        <v>2923</v>
      </c>
    </row>
    <row r="267" spans="1:5">
      <c r="A267" s="6" t="s">
        <v>3112</v>
      </c>
      <c r="B267" s="3">
        <v>1.98236371238</v>
      </c>
      <c r="E267" s="6" t="s">
        <v>2923</v>
      </c>
    </row>
    <row r="268" spans="1:5">
      <c r="A268" s="6" t="s">
        <v>3113</v>
      </c>
      <c r="B268" s="3">
        <v>3.03763978957</v>
      </c>
      <c r="E268" s="6" t="s">
        <v>2923</v>
      </c>
    </row>
    <row r="269" spans="1:5">
      <c r="A269" s="6" t="s">
        <v>3114</v>
      </c>
      <c r="B269" s="3">
        <v>4.02971787145</v>
      </c>
      <c r="E269" s="6" t="s">
        <v>2923</v>
      </c>
    </row>
    <row r="270" spans="1:5">
      <c r="A270" s="6" t="s">
        <v>3115</v>
      </c>
      <c r="B270" s="3">
        <v>1.90339760816</v>
      </c>
      <c r="E270" s="6" t="s">
        <v>2923</v>
      </c>
    </row>
    <row r="271" spans="1:5">
      <c r="A271" s="6" t="s">
        <v>3116</v>
      </c>
      <c r="B271" s="3">
        <v>1.95785596386</v>
      </c>
      <c r="E271" s="6" t="s">
        <v>2923</v>
      </c>
    </row>
    <row r="272" spans="1:5">
      <c r="A272" s="6" t="s">
        <v>3117</v>
      </c>
      <c r="B272" s="3">
        <v>2.34170159742</v>
      </c>
      <c r="E272" s="6" t="s">
        <v>2923</v>
      </c>
    </row>
    <row r="273" spans="1:5">
      <c r="A273" s="6" t="s">
        <v>3118</v>
      </c>
      <c r="B273" s="3">
        <v>2.33680767889</v>
      </c>
      <c r="E273" s="6" t="s">
        <v>2923</v>
      </c>
    </row>
    <row r="274" spans="1:5">
      <c r="A274" s="6" t="s">
        <v>3119</v>
      </c>
      <c r="B274" s="3">
        <v>2.00530430585</v>
      </c>
      <c r="E274" s="6" t="s">
        <v>2923</v>
      </c>
    </row>
    <row r="275" spans="1:5">
      <c r="A275" s="6" t="s">
        <v>3120</v>
      </c>
      <c r="B275" s="3">
        <v>3.07735220277</v>
      </c>
      <c r="E275" s="6" t="s">
        <v>2923</v>
      </c>
    </row>
    <row r="276" spans="1:5">
      <c r="A276" s="6" t="s">
        <v>3121</v>
      </c>
      <c r="B276" s="3">
        <v>2.01216881692</v>
      </c>
      <c r="E276" s="6" t="s">
        <v>2923</v>
      </c>
    </row>
    <row r="277" spans="1:5">
      <c r="A277" s="6" t="s">
        <v>3122</v>
      </c>
      <c r="B277" s="3">
        <v>1.820957189</v>
      </c>
      <c r="E277" s="6" t="s">
        <v>2923</v>
      </c>
    </row>
    <row r="278" spans="1:5">
      <c r="A278" s="6" t="s">
        <v>3123</v>
      </c>
      <c r="B278" s="3">
        <v>2.76894661932</v>
      </c>
      <c r="E278" s="6" t="s">
        <v>2923</v>
      </c>
    </row>
    <row r="279" spans="1:5">
      <c r="A279" s="6" t="s">
        <v>3124</v>
      </c>
      <c r="B279" s="3">
        <v>2.1188077614</v>
      </c>
      <c r="E279" s="6" t="s">
        <v>2923</v>
      </c>
    </row>
    <row r="280" spans="1:5">
      <c r="A280" s="6" t="s">
        <v>3125</v>
      </c>
      <c r="B280" s="3">
        <v>1.27615219922</v>
      </c>
      <c r="E280" s="6" t="s">
        <v>2923</v>
      </c>
    </row>
    <row r="281" spans="1:5">
      <c r="A281" s="6" t="s">
        <v>3126</v>
      </c>
      <c r="B281" s="3">
        <v>2.44968808067</v>
      </c>
      <c r="E281" s="6" t="s">
        <v>2923</v>
      </c>
    </row>
    <row r="282" spans="1:5">
      <c r="A282" s="6" t="s">
        <v>3127</v>
      </c>
      <c r="B282" s="3">
        <v>2.86079919342</v>
      </c>
      <c r="E282" s="6" t="s">
        <v>2923</v>
      </c>
    </row>
    <row r="283" spans="1:5">
      <c r="A283" s="6" t="s">
        <v>3128</v>
      </c>
      <c r="B283" s="3">
        <v>1.94552945272</v>
      </c>
      <c r="E283" s="6" t="s">
        <v>2923</v>
      </c>
    </row>
    <row r="284" spans="1:5">
      <c r="A284" s="6" t="s">
        <v>3129</v>
      </c>
      <c r="B284" s="3">
        <v>1.89448826595</v>
      </c>
      <c r="E284" s="6" t="s">
        <v>2923</v>
      </c>
    </row>
    <row r="285" spans="1:5">
      <c r="A285" s="6" t="s">
        <v>3130</v>
      </c>
      <c r="B285" s="3">
        <v>4.10280399889</v>
      </c>
      <c r="E285" s="6" t="s">
        <v>2923</v>
      </c>
    </row>
    <row r="286" spans="1:5">
      <c r="A286" s="6" t="s">
        <v>3131</v>
      </c>
      <c r="B286" s="3">
        <v>1.84979143951</v>
      </c>
      <c r="E286" s="6" t="s">
        <v>2923</v>
      </c>
    </row>
    <row r="287" spans="1:5">
      <c r="A287" s="6" t="s">
        <v>3132</v>
      </c>
      <c r="B287" s="3">
        <v>2.1403592314</v>
      </c>
      <c r="E287" s="6" t="s">
        <v>2923</v>
      </c>
    </row>
    <row r="288" spans="1:5">
      <c r="A288" s="6" t="s">
        <v>3133</v>
      </c>
      <c r="B288" s="3">
        <v>3.73655071549</v>
      </c>
      <c r="E288" s="6" t="s">
        <v>2923</v>
      </c>
    </row>
    <row r="289" spans="1:5">
      <c r="A289" s="6" t="s">
        <v>3134</v>
      </c>
      <c r="B289" s="3">
        <v>2.61925403227</v>
      </c>
      <c r="E289" s="6" t="s">
        <v>2923</v>
      </c>
    </row>
    <row r="290" spans="1:5">
      <c r="A290" s="6" t="s">
        <v>3135</v>
      </c>
      <c r="B290" s="3">
        <v>1.80291216161</v>
      </c>
      <c r="E290" s="6" t="s">
        <v>2923</v>
      </c>
    </row>
    <row r="291" spans="1:5">
      <c r="A291" s="6" t="s">
        <v>3136</v>
      </c>
      <c r="B291" s="3">
        <v>5.53031729403</v>
      </c>
      <c r="E291" s="6" t="s">
        <v>2923</v>
      </c>
    </row>
    <row r="292" spans="1:5">
      <c r="A292" s="6" t="s">
        <v>3137</v>
      </c>
      <c r="B292" s="3">
        <v>3.0421984738</v>
      </c>
      <c r="E292" s="6" t="s">
        <v>2923</v>
      </c>
    </row>
    <row r="293" spans="1:5">
      <c r="A293" s="6" t="s">
        <v>3138</v>
      </c>
      <c r="B293" s="3">
        <v>1.89241535915</v>
      </c>
      <c r="E293" s="6" t="s">
        <v>2923</v>
      </c>
    </row>
    <row r="294" spans="1:5">
      <c r="A294" s="6" t="s">
        <v>3139</v>
      </c>
      <c r="B294" s="3">
        <v>1.96573850882</v>
      </c>
      <c r="E294" s="6" t="s">
        <v>2923</v>
      </c>
    </row>
    <row r="295" spans="1:5">
      <c r="A295" s="6" t="s">
        <v>3140</v>
      </c>
      <c r="B295" s="3">
        <v>2.62456723172</v>
      </c>
      <c r="E295" s="6" t="s">
        <v>2923</v>
      </c>
    </row>
    <row r="296" spans="1:5">
      <c r="A296" s="6" t="s">
        <v>3141</v>
      </c>
      <c r="B296" s="3">
        <v>3.92591180967</v>
      </c>
      <c r="E296" s="6" t="s">
        <v>2923</v>
      </c>
    </row>
    <row r="297" spans="1:5">
      <c r="A297" s="6" t="s">
        <v>3142</v>
      </c>
      <c r="B297" s="3">
        <v>2.01928120459</v>
      </c>
      <c r="E297" s="6" t="s">
        <v>2923</v>
      </c>
    </row>
    <row r="298" spans="1:5">
      <c r="A298" s="6" t="s">
        <v>3143</v>
      </c>
      <c r="B298" s="3">
        <v>2.66536459668</v>
      </c>
      <c r="E298" s="6" t="s">
        <v>2923</v>
      </c>
    </row>
    <row r="299" spans="1:5">
      <c r="A299" s="6" t="s">
        <v>3144</v>
      </c>
      <c r="B299" s="3">
        <v>3.35095195452</v>
      </c>
      <c r="E299" s="6" t="s">
        <v>2923</v>
      </c>
    </row>
    <row r="300" spans="1:5">
      <c r="A300" s="6" t="s">
        <v>3145</v>
      </c>
      <c r="B300" s="3">
        <v>2.50649102631</v>
      </c>
      <c r="E300" s="6" t="s">
        <v>2923</v>
      </c>
    </row>
    <row r="301" spans="1:5">
      <c r="A301" s="6" t="s">
        <v>3146</v>
      </c>
      <c r="B301" s="3">
        <v>1.72627117702</v>
      </c>
      <c r="E301" s="6" t="s">
        <v>2923</v>
      </c>
    </row>
    <row r="302" spans="1:5">
      <c r="A302" s="6" t="s">
        <v>3147</v>
      </c>
      <c r="B302" s="3">
        <v>3.27422889549</v>
      </c>
      <c r="E302" s="6" t="s">
        <v>2923</v>
      </c>
    </row>
    <row r="303" spans="1:5">
      <c r="A303" s="6" t="s">
        <v>3148</v>
      </c>
      <c r="B303" s="3">
        <v>2.18025468415</v>
      </c>
      <c r="E303" s="6" t="s">
        <v>2923</v>
      </c>
    </row>
    <row r="304" spans="1:5">
      <c r="A304" s="6" t="s">
        <v>3149</v>
      </c>
      <c r="B304" s="3">
        <v>1.72418928733</v>
      </c>
      <c r="E304" s="6" t="s">
        <v>2923</v>
      </c>
    </row>
    <row r="305" spans="1:5">
      <c r="A305" s="6" t="s">
        <v>3150</v>
      </c>
      <c r="B305" s="3">
        <v>2.7412642308</v>
      </c>
      <c r="E305" s="6" t="s">
        <v>2923</v>
      </c>
    </row>
    <row r="306" spans="1:5">
      <c r="A306" s="6" t="s">
        <v>3151</v>
      </c>
      <c r="B306" s="3">
        <v>2.09116273176</v>
      </c>
      <c r="E306" s="6" t="s">
        <v>2923</v>
      </c>
    </row>
    <row r="307" spans="1:5">
      <c r="A307" s="6" t="s">
        <v>3152</v>
      </c>
      <c r="B307" s="3">
        <v>3.83528707828</v>
      </c>
      <c r="E307" s="6" t="s">
        <v>2923</v>
      </c>
    </row>
    <row r="308" spans="1:5">
      <c r="A308" s="6" t="s">
        <v>3153</v>
      </c>
      <c r="B308" s="3">
        <v>2.70142411565</v>
      </c>
      <c r="E308" s="6" t="s">
        <v>2923</v>
      </c>
    </row>
    <row r="309" spans="1:5">
      <c r="A309" s="6" t="s">
        <v>3154</v>
      </c>
      <c r="B309" s="3">
        <v>1.59392386135</v>
      </c>
      <c r="E309" s="6" t="s">
        <v>2923</v>
      </c>
    </row>
    <row r="310" spans="1:5">
      <c r="A310" s="6" t="s">
        <v>3155</v>
      </c>
      <c r="B310" s="3">
        <v>1.86759893204</v>
      </c>
      <c r="E310" s="6" t="s">
        <v>2923</v>
      </c>
    </row>
    <row r="311" spans="1:5">
      <c r="A311" s="6" t="s">
        <v>3156</v>
      </c>
      <c r="B311" s="3">
        <v>1.66217758511</v>
      </c>
      <c r="E311" s="6" t="s">
        <v>2923</v>
      </c>
    </row>
    <row r="312" spans="1:5">
      <c r="A312" s="6" t="s">
        <v>3157</v>
      </c>
      <c r="B312" s="3">
        <v>3.39020805706</v>
      </c>
      <c r="E312" s="6" t="s">
        <v>2923</v>
      </c>
    </row>
    <row r="313" spans="1:5">
      <c r="A313" s="6" t="s">
        <v>3158</v>
      </c>
      <c r="B313" s="3">
        <v>1.69260367359</v>
      </c>
      <c r="E313" s="6" t="s">
        <v>2923</v>
      </c>
    </row>
    <row r="314" spans="1:5">
      <c r="A314" s="6" t="s">
        <v>3159</v>
      </c>
      <c r="B314" s="3">
        <v>2.0511090337</v>
      </c>
      <c r="E314" s="6" t="s">
        <v>2923</v>
      </c>
    </row>
    <row r="315" spans="1:5">
      <c r="A315" s="6" t="s">
        <v>3160</v>
      </c>
      <c r="B315" s="3">
        <v>2.37419004255</v>
      </c>
      <c r="E315" s="6" t="s">
        <v>2923</v>
      </c>
    </row>
    <row r="316" spans="1:5">
      <c r="A316" s="6" t="s">
        <v>3161</v>
      </c>
      <c r="B316" s="3">
        <v>2.05110957334</v>
      </c>
      <c r="E316" s="6" t="s">
        <v>2923</v>
      </c>
    </row>
    <row r="317" spans="1:5">
      <c r="A317" s="6" t="s">
        <v>3162</v>
      </c>
      <c r="B317" s="3">
        <v>1.6122781628</v>
      </c>
      <c r="E317" s="6" t="s">
        <v>2923</v>
      </c>
    </row>
    <row r="318" spans="1:5">
      <c r="A318" s="6" t="s">
        <v>3163</v>
      </c>
      <c r="B318" s="3">
        <v>2.87373893551</v>
      </c>
      <c r="E318" s="6" t="s">
        <v>2923</v>
      </c>
    </row>
    <row r="319" spans="1:5">
      <c r="A319" s="6" t="s">
        <v>3164</v>
      </c>
      <c r="B319" s="3">
        <v>3.70107075635</v>
      </c>
      <c r="E319" s="6" t="s">
        <v>2923</v>
      </c>
    </row>
    <row r="320" spans="1:5">
      <c r="A320" s="6" t="s">
        <v>3165</v>
      </c>
      <c r="B320" s="3">
        <v>2.77883742293</v>
      </c>
      <c r="E320" s="6" t="s">
        <v>2923</v>
      </c>
    </row>
    <row r="321" spans="1:5">
      <c r="A321" s="6" t="s">
        <v>3166</v>
      </c>
      <c r="B321" s="3">
        <v>1.797146351</v>
      </c>
      <c r="E321" s="6" t="s">
        <v>2923</v>
      </c>
    </row>
    <row r="322" spans="1:5">
      <c r="A322" s="6" t="s">
        <v>3167</v>
      </c>
      <c r="B322" s="3">
        <v>2.15511983381</v>
      </c>
      <c r="E322" s="6" t="s">
        <v>2923</v>
      </c>
    </row>
    <row r="323" spans="1:5">
      <c r="A323" s="6" t="s">
        <v>3168</v>
      </c>
      <c r="B323" s="3">
        <v>1.84882502363</v>
      </c>
      <c r="E323" s="6" t="s">
        <v>2923</v>
      </c>
    </row>
    <row r="324" spans="1:5">
      <c r="A324" s="6" t="s">
        <v>3169</v>
      </c>
      <c r="B324" s="3">
        <v>3.04671551685</v>
      </c>
      <c r="E324" s="6" t="s">
        <v>2923</v>
      </c>
    </row>
    <row r="325" spans="1:5">
      <c r="A325" s="6" t="s">
        <v>3170</v>
      </c>
      <c r="B325" s="3">
        <v>1.33517111444</v>
      </c>
      <c r="E325" s="6" t="s">
        <v>2923</v>
      </c>
    </row>
    <row r="326" spans="1:5">
      <c r="A326" s="6" t="s">
        <v>3171</v>
      </c>
      <c r="B326" s="3">
        <v>2.18016576259</v>
      </c>
      <c r="E326" s="6" t="s">
        <v>2923</v>
      </c>
    </row>
    <row r="327" spans="1:5">
      <c r="A327" s="6" t="s">
        <v>3172</v>
      </c>
      <c r="B327" s="3">
        <v>2.14238291245</v>
      </c>
      <c r="E327" s="6" t="s">
        <v>2923</v>
      </c>
    </row>
    <row r="328" spans="1:5">
      <c r="A328" s="6" t="s">
        <v>3173</v>
      </c>
      <c r="B328" s="3">
        <v>1.91453565709</v>
      </c>
      <c r="E328" s="6" t="s">
        <v>2923</v>
      </c>
    </row>
    <row r="329" spans="1:5">
      <c r="A329" s="6" t="s">
        <v>3174</v>
      </c>
      <c r="B329" s="3">
        <v>2.58183503802</v>
      </c>
      <c r="E329" s="6" t="s">
        <v>2923</v>
      </c>
    </row>
    <row r="330" spans="1:5">
      <c r="A330" s="6" t="s">
        <v>3175</v>
      </c>
      <c r="B330" s="3">
        <v>5.06805668222</v>
      </c>
      <c r="E330" s="6" t="s">
        <v>2923</v>
      </c>
    </row>
    <row r="331" spans="1:5">
      <c r="A331" s="6" t="s">
        <v>3176</v>
      </c>
      <c r="B331" s="3">
        <v>1.82978441003</v>
      </c>
      <c r="E331" s="6" t="s">
        <v>2923</v>
      </c>
    </row>
    <row r="332" spans="1:5">
      <c r="A332" s="6" t="s">
        <v>3177</v>
      </c>
      <c r="B332" s="3">
        <v>2.12518603708</v>
      </c>
      <c r="E332" s="6" t="s">
        <v>2923</v>
      </c>
    </row>
    <row r="333" spans="1:5">
      <c r="A333" s="6" t="s">
        <v>3178</v>
      </c>
      <c r="B333" s="3">
        <v>1.37143602504</v>
      </c>
      <c r="E333" s="6" t="s">
        <v>2923</v>
      </c>
    </row>
    <row r="334" spans="1:5">
      <c r="A334" s="6" t="s">
        <v>3179</v>
      </c>
      <c r="B334" s="3">
        <v>0</v>
      </c>
      <c r="E334" s="6" t="s">
        <v>2923</v>
      </c>
    </row>
    <row r="335" spans="1:5">
      <c r="A335" s="6" t="s">
        <v>3180</v>
      </c>
      <c r="B335" s="3">
        <v>1.7573747593</v>
      </c>
      <c r="E335" s="6" t="s">
        <v>2923</v>
      </c>
    </row>
    <row r="336" spans="1:5">
      <c r="A336" s="6" t="s">
        <v>3181</v>
      </c>
      <c r="B336" s="3">
        <v>4.18703032631</v>
      </c>
      <c r="E336" s="6" t="s">
        <v>2923</v>
      </c>
    </row>
    <row r="337" spans="1:5">
      <c r="A337" s="6" t="s">
        <v>3182</v>
      </c>
      <c r="B337" s="3">
        <v>2.15699308836</v>
      </c>
      <c r="E337" s="6" t="s">
        <v>2923</v>
      </c>
    </row>
    <row r="338" spans="1:5">
      <c r="A338" s="6" t="s">
        <v>3183</v>
      </c>
      <c r="B338" s="3">
        <v>1.80040879179</v>
      </c>
      <c r="E338" s="6" t="s">
        <v>2923</v>
      </c>
    </row>
    <row r="339" spans="1:5">
      <c r="A339" s="6" t="s">
        <v>3184</v>
      </c>
      <c r="B339" s="3">
        <v>2.78259153762</v>
      </c>
      <c r="E339" s="6" t="s">
        <v>2923</v>
      </c>
    </row>
    <row r="340" spans="1:5">
      <c r="A340" s="6" t="s">
        <v>3185</v>
      </c>
      <c r="B340" s="3">
        <v>2.64508738552</v>
      </c>
      <c r="E340" s="6" t="s">
        <v>2923</v>
      </c>
    </row>
    <row r="341" spans="1:5">
      <c r="A341" s="6" t="s">
        <v>3186</v>
      </c>
      <c r="B341" s="3">
        <v>1.90987393802</v>
      </c>
      <c r="E341" s="6" t="s">
        <v>2923</v>
      </c>
    </row>
    <row r="342" spans="1:5">
      <c r="A342" s="6" t="s">
        <v>3187</v>
      </c>
      <c r="B342" s="3">
        <v>0.276433899537</v>
      </c>
      <c r="E342" s="6" t="s">
        <v>2923</v>
      </c>
    </row>
    <row r="343" spans="1:5">
      <c r="A343" s="6" t="s">
        <v>3188</v>
      </c>
      <c r="B343" s="3">
        <v>2.0822234574</v>
      </c>
      <c r="E343" s="6" t="s">
        <v>2923</v>
      </c>
    </row>
    <row r="344" spans="1:5">
      <c r="A344" s="6" t="s">
        <v>3189</v>
      </c>
      <c r="B344" s="3">
        <v>3.71490001276</v>
      </c>
      <c r="E344" s="6" t="s">
        <v>2923</v>
      </c>
    </row>
    <row r="345" spans="1:5">
      <c r="A345" s="6" t="s">
        <v>3190</v>
      </c>
      <c r="B345" s="3">
        <v>2.23312839292</v>
      </c>
      <c r="E345" s="6" t="s">
        <v>2923</v>
      </c>
    </row>
    <row r="346" spans="1:5">
      <c r="A346" s="6" t="s">
        <v>3191</v>
      </c>
      <c r="B346" s="3">
        <v>1.85004603693</v>
      </c>
      <c r="E346" s="6" t="s">
        <v>2923</v>
      </c>
    </row>
    <row r="347" spans="1:5">
      <c r="A347" s="6" t="s">
        <v>3192</v>
      </c>
      <c r="B347" s="3">
        <v>2.09018856658</v>
      </c>
      <c r="E347" s="6" t="s">
        <v>2923</v>
      </c>
    </row>
    <row r="348" spans="1:5">
      <c r="A348" s="6" t="s">
        <v>3193</v>
      </c>
      <c r="B348" s="3">
        <v>3.05136604659</v>
      </c>
      <c r="E348" s="6" t="s">
        <v>2923</v>
      </c>
    </row>
    <row r="349" spans="1:5">
      <c r="A349" s="6" t="s">
        <v>3194</v>
      </c>
      <c r="B349" s="3">
        <v>1.49950983603</v>
      </c>
      <c r="E349" s="6" t="s">
        <v>2923</v>
      </c>
    </row>
    <row r="350" spans="1:5">
      <c r="A350" s="6" t="s">
        <v>3195</v>
      </c>
      <c r="B350" s="3">
        <v>2.6075797497</v>
      </c>
      <c r="E350" s="6" t="s">
        <v>2923</v>
      </c>
    </row>
    <row r="351" spans="1:5">
      <c r="A351" s="6" t="s">
        <v>3196</v>
      </c>
      <c r="B351" s="3">
        <v>1.78355196171</v>
      </c>
      <c r="E351" s="6" t="s">
        <v>2923</v>
      </c>
    </row>
    <row r="352" spans="1:5">
      <c r="A352" s="6" t="s">
        <v>3197</v>
      </c>
      <c r="B352" s="3">
        <v>1.91102134478</v>
      </c>
      <c r="E352" s="6" t="s">
        <v>2923</v>
      </c>
    </row>
    <row r="353" spans="1:5">
      <c r="A353" s="6" t="s">
        <v>3198</v>
      </c>
      <c r="B353" s="3">
        <v>1.99914796324</v>
      </c>
      <c r="E353" s="6" t="s">
        <v>2923</v>
      </c>
    </row>
    <row r="354" spans="1:5">
      <c r="A354" s="6" t="s">
        <v>3199</v>
      </c>
      <c r="B354" s="3">
        <v>1.47271219519</v>
      </c>
      <c r="E354" s="6" t="s">
        <v>2923</v>
      </c>
    </row>
    <row r="355" spans="1:5">
      <c r="A355" s="6" t="s">
        <v>3200</v>
      </c>
      <c r="B355" s="3">
        <v>2.04135265871</v>
      </c>
      <c r="E355" s="6" t="s">
        <v>2923</v>
      </c>
    </row>
    <row r="356" spans="1:5">
      <c r="A356" s="6" t="s">
        <v>3201</v>
      </c>
      <c r="B356" s="3">
        <v>2.04426910352</v>
      </c>
      <c r="E356" s="6" t="s">
        <v>2923</v>
      </c>
    </row>
    <row r="357" spans="1:5">
      <c r="A357" s="6" t="s">
        <v>3202</v>
      </c>
      <c r="B357" s="3">
        <v>2.37199630439</v>
      </c>
      <c r="E357" s="6" t="s">
        <v>2923</v>
      </c>
    </row>
    <row r="358" spans="1:5">
      <c r="A358" s="6" t="s">
        <v>3203</v>
      </c>
      <c r="B358" s="3">
        <v>2.13595905331</v>
      </c>
      <c r="E358" s="6" t="s">
        <v>2923</v>
      </c>
    </row>
    <row r="359" spans="1:5">
      <c r="A359" s="6" t="s">
        <v>3204</v>
      </c>
      <c r="B359" s="3">
        <v>3.27942473336</v>
      </c>
      <c r="E359" s="6" t="s">
        <v>2923</v>
      </c>
    </row>
    <row r="360" spans="1:5">
      <c r="A360" s="6" t="s">
        <v>3205</v>
      </c>
      <c r="B360" s="3">
        <v>3.3094106761</v>
      </c>
      <c r="E360" s="6" t="s">
        <v>2923</v>
      </c>
    </row>
    <row r="361" spans="1:5">
      <c r="A361" s="6" t="s">
        <v>3206</v>
      </c>
      <c r="B361" s="3">
        <v>2.7412642308</v>
      </c>
      <c r="E361" s="6" t="s">
        <v>2923</v>
      </c>
    </row>
    <row r="362" spans="1:5">
      <c r="A362" s="6" t="s">
        <v>3207</v>
      </c>
      <c r="B362" s="3">
        <v>2.24866285909</v>
      </c>
      <c r="E362" s="6" t="s">
        <v>2923</v>
      </c>
    </row>
    <row r="363" spans="1:5">
      <c r="A363" s="6" t="s">
        <v>3208</v>
      </c>
      <c r="B363" s="3">
        <v>2.17337431955</v>
      </c>
      <c r="E363" s="6" t="s">
        <v>2923</v>
      </c>
    </row>
    <row r="364" spans="1:5">
      <c r="A364" s="6" t="s">
        <v>3209</v>
      </c>
      <c r="B364" s="3">
        <v>1.38954755566</v>
      </c>
      <c r="E364" s="6" t="s">
        <v>2923</v>
      </c>
    </row>
    <row r="365" spans="1:5">
      <c r="A365" s="6" t="s">
        <v>3210</v>
      </c>
      <c r="B365" s="3">
        <v>1.56062414635</v>
      </c>
      <c r="E365" s="6" t="s">
        <v>2923</v>
      </c>
    </row>
    <row r="366" spans="1:5">
      <c r="A366" s="6" t="s">
        <v>3211</v>
      </c>
      <c r="B366" s="3">
        <v>1.71219363255</v>
      </c>
      <c r="E366" s="6" t="s">
        <v>2923</v>
      </c>
    </row>
    <row r="367" spans="1:5">
      <c r="A367" s="6" t="s">
        <v>3212</v>
      </c>
      <c r="B367" s="3">
        <v>2.40376246219</v>
      </c>
      <c r="E367" s="6" t="s">
        <v>2923</v>
      </c>
    </row>
    <row r="368" spans="1:5">
      <c r="A368" s="6" t="s">
        <v>3213</v>
      </c>
      <c r="B368" s="3">
        <v>1.86453048422</v>
      </c>
      <c r="E368" s="6" t="s">
        <v>2923</v>
      </c>
    </row>
    <row r="369" spans="1:5">
      <c r="A369" s="6" t="s">
        <v>3214</v>
      </c>
      <c r="B369" s="3">
        <v>2.11638726243</v>
      </c>
      <c r="E369" s="6" t="s">
        <v>2923</v>
      </c>
    </row>
    <row r="370" spans="1:5">
      <c r="A370" s="6" t="s">
        <v>3215</v>
      </c>
      <c r="B370" s="3">
        <v>2.52105719</v>
      </c>
      <c r="E370" s="6" t="s">
        <v>2923</v>
      </c>
    </row>
    <row r="371" spans="1:5">
      <c r="A371" s="6" t="s">
        <v>3216</v>
      </c>
      <c r="B371" s="3">
        <v>1.48337678355</v>
      </c>
      <c r="E371" s="6" t="s">
        <v>2923</v>
      </c>
    </row>
    <row r="372" spans="1:5">
      <c r="A372" s="6" t="s">
        <v>3217</v>
      </c>
      <c r="B372" s="3">
        <v>4.46090412897</v>
      </c>
      <c r="E372" s="6" t="s">
        <v>2923</v>
      </c>
    </row>
    <row r="373" spans="1:5">
      <c r="A373" s="6" t="s">
        <v>3218</v>
      </c>
      <c r="B373" s="3">
        <v>2.09570876137</v>
      </c>
      <c r="E373" s="6" t="s">
        <v>2923</v>
      </c>
    </row>
    <row r="374" spans="1:5">
      <c r="A374" s="6" t="s">
        <v>3219</v>
      </c>
      <c r="B374" s="3">
        <v>2.75914032151</v>
      </c>
      <c r="E374" s="6" t="s">
        <v>2923</v>
      </c>
    </row>
    <row r="375" spans="1:5">
      <c r="A375" s="6" t="s">
        <v>3220</v>
      </c>
      <c r="B375" s="3">
        <v>2.31374672136</v>
      </c>
      <c r="E375" s="6" t="s">
        <v>2923</v>
      </c>
    </row>
    <row r="376" spans="1:5">
      <c r="A376" s="6" t="s">
        <v>3221</v>
      </c>
      <c r="B376" s="3">
        <v>3.79661518447</v>
      </c>
      <c r="E376" s="6" t="s">
        <v>2923</v>
      </c>
    </row>
    <row r="377" spans="1:5">
      <c r="A377" s="6" t="s">
        <v>3222</v>
      </c>
      <c r="B377" s="3">
        <v>2.02024161097</v>
      </c>
      <c r="E377" s="6" t="s">
        <v>2923</v>
      </c>
    </row>
    <row r="378" spans="1:5">
      <c r="A378" s="6" t="s">
        <v>3223</v>
      </c>
      <c r="B378" s="3">
        <v>2.00056791598</v>
      </c>
      <c r="E378" s="6" t="s">
        <v>2923</v>
      </c>
    </row>
    <row r="379" spans="1:5">
      <c r="A379" s="6" t="s">
        <v>3224</v>
      </c>
      <c r="B379" s="3">
        <v>3.17952120558</v>
      </c>
      <c r="E379" s="6" t="s">
        <v>2923</v>
      </c>
    </row>
    <row r="380" spans="1:5">
      <c r="A380" s="6" t="s">
        <v>3225</v>
      </c>
      <c r="B380" s="3">
        <v>2.9660529854</v>
      </c>
      <c r="E380" s="6" t="s">
        <v>2923</v>
      </c>
    </row>
    <row r="381" spans="1:5">
      <c r="A381" s="6" t="s">
        <v>3226</v>
      </c>
      <c r="B381" s="3">
        <v>2.50776815069</v>
      </c>
      <c r="E381" s="6" t="s">
        <v>2923</v>
      </c>
    </row>
    <row r="382" spans="1:5">
      <c r="A382" s="6" t="s">
        <v>3227</v>
      </c>
      <c r="B382" s="3">
        <v>0.374588783147</v>
      </c>
      <c r="E382" s="6" t="s">
        <v>2923</v>
      </c>
    </row>
    <row r="383" spans="1:5">
      <c r="A383" s="6" t="s">
        <v>3228</v>
      </c>
      <c r="B383" s="3">
        <v>1.7218230054</v>
      </c>
      <c r="E383" s="6" t="s">
        <v>2923</v>
      </c>
    </row>
    <row r="384" spans="1:5">
      <c r="A384" s="6" t="s">
        <v>3229</v>
      </c>
      <c r="B384" s="3">
        <v>3.93956311702</v>
      </c>
      <c r="E384" s="6" t="s">
        <v>2923</v>
      </c>
    </row>
    <row r="385" spans="1:5">
      <c r="A385" s="6" t="s">
        <v>3230</v>
      </c>
      <c r="B385" s="3">
        <v>2.13494337256</v>
      </c>
      <c r="E385" s="6" t="s">
        <v>2923</v>
      </c>
    </row>
    <row r="386" spans="1:5">
      <c r="A386" s="6" t="s">
        <v>3231</v>
      </c>
      <c r="B386" s="3">
        <v>2.80406513387</v>
      </c>
      <c r="E386" s="6" t="s">
        <v>2923</v>
      </c>
    </row>
    <row r="387" spans="1:5">
      <c r="A387" s="6" t="s">
        <v>3232</v>
      </c>
      <c r="B387" s="3">
        <v>2.39421085554</v>
      </c>
      <c r="E387" s="6" t="s">
        <v>2923</v>
      </c>
    </row>
    <row r="388" spans="1:5">
      <c r="A388" s="6" t="s">
        <v>3233</v>
      </c>
      <c r="B388" s="3">
        <v>2.36810868576</v>
      </c>
      <c r="E388" s="6" t="s">
        <v>2923</v>
      </c>
    </row>
    <row r="389" spans="1:5">
      <c r="A389" s="6" t="s">
        <v>3234</v>
      </c>
      <c r="B389" s="3">
        <v>1.80882359349</v>
      </c>
      <c r="E389" s="6" t="s">
        <v>2923</v>
      </c>
    </row>
    <row r="390" spans="1:5">
      <c r="A390" s="6" t="s">
        <v>3235</v>
      </c>
      <c r="B390" s="3">
        <v>3.08905345265</v>
      </c>
      <c r="E390" s="6" t="s">
        <v>2923</v>
      </c>
    </row>
    <row r="391" spans="1:5">
      <c r="A391" s="6" t="s">
        <v>3236</v>
      </c>
      <c r="B391" s="3">
        <v>2.17134594798</v>
      </c>
      <c r="E391" s="6" t="s">
        <v>2923</v>
      </c>
    </row>
    <row r="392" spans="1:5">
      <c r="A392" s="6" t="s">
        <v>3237</v>
      </c>
      <c r="B392" s="3">
        <v>1.5530945453</v>
      </c>
      <c r="E392" s="6" t="s">
        <v>2923</v>
      </c>
    </row>
    <row r="393" spans="1:5">
      <c r="A393" s="6" t="s">
        <v>3238</v>
      </c>
      <c r="B393" s="3">
        <v>2.84190954436</v>
      </c>
      <c r="E393" s="6" t="s">
        <v>2923</v>
      </c>
    </row>
    <row r="394" spans="1:5">
      <c r="A394" s="6" t="s">
        <v>3239</v>
      </c>
      <c r="B394" s="3">
        <v>2.88956962644</v>
      </c>
      <c r="E394" s="6" t="s">
        <v>2923</v>
      </c>
    </row>
    <row r="395" spans="1:5">
      <c r="A395" s="6" t="s">
        <v>3240</v>
      </c>
      <c r="B395" s="3">
        <v>1.68463978219</v>
      </c>
      <c r="E395" s="6" t="s">
        <v>2923</v>
      </c>
    </row>
    <row r="396" spans="1:5">
      <c r="A396" s="6" t="s">
        <v>3241</v>
      </c>
      <c r="B396" s="3">
        <v>1.8892697481</v>
      </c>
      <c r="E396" s="6" t="s">
        <v>2923</v>
      </c>
    </row>
    <row r="397" spans="1:5">
      <c r="A397" s="6" t="s">
        <v>3242</v>
      </c>
      <c r="B397" s="3">
        <v>3.13545853109</v>
      </c>
      <c r="E397" s="6" t="s">
        <v>2923</v>
      </c>
    </row>
    <row r="398" spans="1:5">
      <c r="A398" s="6" t="s">
        <v>3243</v>
      </c>
      <c r="B398" s="3">
        <v>2.48563897736</v>
      </c>
      <c r="E398" s="6" t="s">
        <v>2923</v>
      </c>
    </row>
    <row r="399" spans="1:5">
      <c r="A399" s="6" t="s">
        <v>3244</v>
      </c>
      <c r="B399" s="3">
        <v>2.45263299377</v>
      </c>
      <c r="E399" s="6" t="s">
        <v>2923</v>
      </c>
    </row>
    <row r="400" spans="1:5">
      <c r="A400" s="6" t="s">
        <v>3245</v>
      </c>
      <c r="B400" s="3">
        <v>2.36335697503</v>
      </c>
      <c r="E400" s="6" t="s">
        <v>2923</v>
      </c>
    </row>
    <row r="401" spans="1:5">
      <c r="A401" s="6" t="s">
        <v>3246</v>
      </c>
      <c r="B401" s="3">
        <v>4.25364034871</v>
      </c>
      <c r="E401" s="6" t="s">
        <v>2923</v>
      </c>
    </row>
    <row r="402" spans="1:5">
      <c r="A402" s="6" t="s">
        <v>3247</v>
      </c>
      <c r="B402" s="3">
        <v>2.10365838387</v>
      </c>
      <c r="E402" s="6" t="s">
        <v>2923</v>
      </c>
    </row>
    <row r="403" spans="1:5">
      <c r="A403" s="6" t="s">
        <v>3248</v>
      </c>
      <c r="B403" s="3">
        <v>1.76597789626</v>
      </c>
      <c r="E403" s="6" t="s">
        <v>2923</v>
      </c>
    </row>
    <row r="404" spans="1:5">
      <c r="A404" s="6" t="s">
        <v>3249</v>
      </c>
      <c r="B404" s="3">
        <v>1.91960641436</v>
      </c>
      <c r="E404" s="6" t="s">
        <v>2923</v>
      </c>
    </row>
    <row r="405" spans="1:5">
      <c r="A405" s="6" t="s">
        <v>3250</v>
      </c>
      <c r="B405" s="3">
        <v>2.29079588354</v>
      </c>
      <c r="E405" s="6" t="s">
        <v>2923</v>
      </c>
    </row>
    <row r="406" spans="1:5">
      <c r="A406" s="6" t="s">
        <v>3251</v>
      </c>
      <c r="B406" s="3">
        <v>2.04632610826</v>
      </c>
      <c r="E406" s="6" t="s">
        <v>2923</v>
      </c>
    </row>
    <row r="407" spans="1:5">
      <c r="A407" s="6" t="s">
        <v>3252</v>
      </c>
      <c r="B407" s="3">
        <v>1.67163626141</v>
      </c>
      <c r="E407" s="6" t="s">
        <v>2923</v>
      </c>
    </row>
    <row r="408" spans="1:5">
      <c r="A408" s="6" t="s">
        <v>3253</v>
      </c>
      <c r="B408" s="3">
        <v>1.84085190852</v>
      </c>
      <c r="E408" s="6" t="s">
        <v>2923</v>
      </c>
    </row>
    <row r="409" spans="1:5">
      <c r="A409" s="6" t="s">
        <v>3254</v>
      </c>
      <c r="B409" s="3">
        <v>2.04282550492</v>
      </c>
      <c r="E409" s="6" t="s">
        <v>2923</v>
      </c>
    </row>
    <row r="410" spans="1:5">
      <c r="A410" s="6" t="s">
        <v>3255</v>
      </c>
      <c r="B410" s="3">
        <v>2.19004409769</v>
      </c>
      <c r="E410" s="6" t="s">
        <v>2923</v>
      </c>
    </row>
    <row r="411" spans="1:5">
      <c r="A411" s="6" t="s">
        <v>3256</v>
      </c>
      <c r="B411" s="3">
        <v>2.71888314992</v>
      </c>
      <c r="E411" s="6" t="s">
        <v>2923</v>
      </c>
    </row>
    <row r="412" spans="1:5">
      <c r="A412" s="6" t="s">
        <v>3257</v>
      </c>
      <c r="B412" s="3">
        <v>3.09721369871</v>
      </c>
      <c r="E412" s="6" t="s">
        <v>2923</v>
      </c>
    </row>
    <row r="413" spans="1:5">
      <c r="A413" s="6" t="s">
        <v>3258</v>
      </c>
      <c r="B413" s="3">
        <v>1.47273816447</v>
      </c>
      <c r="E413" s="6" t="s">
        <v>2923</v>
      </c>
    </row>
    <row r="414" spans="1:5">
      <c r="A414" s="6" t="s">
        <v>3259</v>
      </c>
      <c r="B414" s="3">
        <v>1.76142291389</v>
      </c>
      <c r="E414" s="6" t="s">
        <v>2923</v>
      </c>
    </row>
    <row r="415" spans="1:5">
      <c r="A415" s="6" t="s">
        <v>3260</v>
      </c>
      <c r="B415" s="3">
        <v>2.57286657184</v>
      </c>
      <c r="E415" s="6" t="s">
        <v>2923</v>
      </c>
    </row>
    <row r="416" spans="1:5">
      <c r="A416" s="6" t="s">
        <v>3261</v>
      </c>
      <c r="B416" s="3">
        <v>3.52788849555</v>
      </c>
      <c r="E416" s="6" t="s">
        <v>2923</v>
      </c>
    </row>
    <row r="417" spans="1:5">
      <c r="A417" s="6" t="s">
        <v>3262</v>
      </c>
      <c r="B417" s="3">
        <v>2.38173290221</v>
      </c>
      <c r="E417" s="6" t="s">
        <v>2923</v>
      </c>
    </row>
    <row r="418" spans="1:5">
      <c r="A418" s="6" t="s">
        <v>3263</v>
      </c>
      <c r="B418" s="3">
        <v>2.00799896542</v>
      </c>
      <c r="E418" s="6" t="s">
        <v>2923</v>
      </c>
    </row>
    <row r="419" spans="1:5">
      <c r="A419" s="6" t="s">
        <v>3264</v>
      </c>
      <c r="B419" s="3">
        <v>3.32123357668</v>
      </c>
      <c r="E419" s="6" t="s">
        <v>2923</v>
      </c>
    </row>
    <row r="420" spans="1:5">
      <c r="A420" s="6" t="s">
        <v>3265</v>
      </c>
      <c r="B420" s="3">
        <v>2.6139910508</v>
      </c>
      <c r="E420" s="6" t="s">
        <v>2923</v>
      </c>
    </row>
    <row r="421" spans="1:5">
      <c r="A421" s="6" t="s">
        <v>3266</v>
      </c>
      <c r="B421" s="3">
        <v>3.0860912786</v>
      </c>
      <c r="E421" s="6" t="s">
        <v>2923</v>
      </c>
    </row>
    <row r="422" spans="1:5">
      <c r="A422" s="6" t="s">
        <v>3267</v>
      </c>
      <c r="B422" s="3">
        <v>2.24359026599</v>
      </c>
      <c r="E422" s="6" t="s">
        <v>2923</v>
      </c>
    </row>
    <row r="423" spans="1:5">
      <c r="A423" s="6" t="s">
        <v>3268</v>
      </c>
      <c r="B423" s="3">
        <v>2.5093812356</v>
      </c>
      <c r="E423" s="6" t="s">
        <v>2923</v>
      </c>
    </row>
    <row r="424" spans="1:5">
      <c r="A424" s="6" t="s">
        <v>3269</v>
      </c>
      <c r="B424" s="3">
        <v>2.71945256336</v>
      </c>
      <c r="E424" s="6" t="s">
        <v>2923</v>
      </c>
    </row>
    <row r="425" spans="1:5">
      <c r="A425" s="6" t="s">
        <v>3270</v>
      </c>
      <c r="B425" s="3">
        <v>2.03931638952</v>
      </c>
      <c r="E425" s="6" t="s">
        <v>2923</v>
      </c>
    </row>
    <row r="426" spans="1:5">
      <c r="A426" s="6" t="s">
        <v>3271</v>
      </c>
      <c r="B426" s="3">
        <v>2.49325848315</v>
      </c>
      <c r="E426" s="6" t="s">
        <v>2923</v>
      </c>
    </row>
    <row r="427" spans="1:5">
      <c r="A427" s="6" t="s">
        <v>3272</v>
      </c>
      <c r="B427" s="3">
        <v>2.70916503141</v>
      </c>
      <c r="E427" s="6" t="s">
        <v>2923</v>
      </c>
    </row>
    <row r="428" spans="1:5">
      <c r="A428" s="6" t="s">
        <v>3273</v>
      </c>
      <c r="B428" s="3">
        <v>1.6787874271</v>
      </c>
      <c r="E428" s="6" t="s">
        <v>2923</v>
      </c>
    </row>
    <row r="429" spans="1:5">
      <c r="A429" s="6" t="s">
        <v>3274</v>
      </c>
      <c r="B429" s="3">
        <v>3.71776659323</v>
      </c>
      <c r="E429" s="6" t="s">
        <v>2923</v>
      </c>
    </row>
    <row r="430" spans="1:5">
      <c r="A430" s="6" t="s">
        <v>3275</v>
      </c>
      <c r="B430" s="3">
        <v>3.1765189292</v>
      </c>
      <c r="E430" s="6" t="s">
        <v>2923</v>
      </c>
    </row>
    <row r="431" spans="1:5">
      <c r="A431" s="6" t="s">
        <v>3276</v>
      </c>
      <c r="B431" s="3">
        <v>1.80344754332</v>
      </c>
      <c r="E431" s="6" t="s">
        <v>2923</v>
      </c>
    </row>
    <row r="432" spans="1:5">
      <c r="A432" s="6" t="s">
        <v>3277</v>
      </c>
      <c r="B432" s="3">
        <v>2.16568110639</v>
      </c>
      <c r="E432" s="6" t="s">
        <v>2923</v>
      </c>
    </row>
    <row r="433" spans="1:5">
      <c r="A433" s="6" t="s">
        <v>3278</v>
      </c>
      <c r="B433" s="3">
        <v>2.69458335587</v>
      </c>
      <c r="E433" s="6" t="s">
        <v>2923</v>
      </c>
    </row>
    <row r="434" spans="1:5">
      <c r="A434" s="6" t="s">
        <v>3279</v>
      </c>
      <c r="B434" s="3">
        <v>2.10534372561</v>
      </c>
      <c r="E434" s="6" t="s">
        <v>2923</v>
      </c>
    </row>
    <row r="435" spans="1:5">
      <c r="A435" s="6" t="s">
        <v>3280</v>
      </c>
      <c r="B435" s="3">
        <v>1.80321292126</v>
      </c>
      <c r="E435" s="6" t="s">
        <v>2923</v>
      </c>
    </row>
    <row r="436" spans="1:5">
      <c r="A436" s="6" t="s">
        <v>3281</v>
      </c>
      <c r="B436" s="3">
        <v>3.73015214481</v>
      </c>
      <c r="E436" s="6" t="s">
        <v>2923</v>
      </c>
    </row>
    <row r="437" spans="1:5">
      <c r="A437" s="6" t="s">
        <v>3282</v>
      </c>
      <c r="B437" s="3">
        <v>1.63023845165</v>
      </c>
      <c r="E437" s="6" t="s">
        <v>2923</v>
      </c>
    </row>
    <row r="438" spans="1:5">
      <c r="A438" s="6" t="s">
        <v>3283</v>
      </c>
      <c r="B438" s="3">
        <v>2.26896862355</v>
      </c>
      <c r="E438" s="6" t="s">
        <v>2923</v>
      </c>
    </row>
    <row r="439" spans="1:5">
      <c r="A439" s="6" t="s">
        <v>3284</v>
      </c>
      <c r="B439" s="3">
        <v>2.37474902855</v>
      </c>
      <c r="E439" s="6" t="s">
        <v>2923</v>
      </c>
    </row>
    <row r="440" spans="1:5">
      <c r="A440" s="6" t="s">
        <v>3285</v>
      </c>
      <c r="B440" s="3">
        <v>2.66499562698</v>
      </c>
      <c r="E440" s="6" t="s">
        <v>2923</v>
      </c>
    </row>
    <row r="441" spans="1:5">
      <c r="A441" s="6" t="s">
        <v>3286</v>
      </c>
      <c r="B441" s="3">
        <v>2.6126692542</v>
      </c>
      <c r="E441" s="6" t="s">
        <v>2923</v>
      </c>
    </row>
    <row r="442" spans="1:5">
      <c r="A442" s="6" t="s">
        <v>3287</v>
      </c>
      <c r="B442" s="3">
        <v>1.93864288734</v>
      </c>
      <c r="E442" s="6" t="s">
        <v>2923</v>
      </c>
    </row>
    <row r="443" spans="1:5">
      <c r="A443" s="6" t="s">
        <v>3288</v>
      </c>
      <c r="B443" s="3">
        <v>0.378104290806</v>
      </c>
      <c r="E443" s="6" t="s">
        <v>2923</v>
      </c>
    </row>
    <row r="444" spans="1:5">
      <c r="A444" s="6" t="s">
        <v>3289</v>
      </c>
      <c r="B444" s="3">
        <v>1.85232525815</v>
      </c>
      <c r="E444" s="6" t="s">
        <v>2923</v>
      </c>
    </row>
    <row r="445" spans="1:5">
      <c r="A445" s="6" t="s">
        <v>3290</v>
      </c>
      <c r="B445" s="3">
        <v>3.62453960725</v>
      </c>
      <c r="E445" s="6" t="s">
        <v>2923</v>
      </c>
    </row>
    <row r="446" spans="1:5">
      <c r="A446" s="6" t="s">
        <v>3291</v>
      </c>
      <c r="B446" s="3">
        <v>2.74146883347</v>
      </c>
      <c r="E446" s="6" t="s">
        <v>2923</v>
      </c>
    </row>
    <row r="447" spans="1:5">
      <c r="A447" s="6" t="s">
        <v>3292</v>
      </c>
      <c r="B447" s="3">
        <v>2.04225753733</v>
      </c>
      <c r="E447" s="6" t="s">
        <v>2923</v>
      </c>
    </row>
    <row r="448" spans="1:5">
      <c r="A448" s="6" t="s">
        <v>3293</v>
      </c>
      <c r="B448" s="3">
        <v>1.00822011031</v>
      </c>
      <c r="E448" s="6" t="s">
        <v>2923</v>
      </c>
    </row>
    <row r="449" spans="1:5">
      <c r="A449" s="6" t="s">
        <v>3294</v>
      </c>
      <c r="B449" s="3">
        <v>2.09492885158</v>
      </c>
      <c r="E449" s="6" t="s">
        <v>2923</v>
      </c>
    </row>
    <row r="450" spans="1:5">
      <c r="A450" s="6" t="s">
        <v>3295</v>
      </c>
      <c r="B450" s="3">
        <v>3.05972181128</v>
      </c>
      <c r="E450" s="6" t="s">
        <v>2923</v>
      </c>
    </row>
    <row r="451" spans="1:5">
      <c r="A451" s="6" t="s">
        <v>3296</v>
      </c>
      <c r="B451" s="3">
        <v>1.84816855935</v>
      </c>
      <c r="E451" s="6" t="s">
        <v>2923</v>
      </c>
    </row>
    <row r="452" spans="1:5">
      <c r="A452" s="6" t="s">
        <v>3297</v>
      </c>
      <c r="B452" s="3">
        <v>1.65851174974</v>
      </c>
      <c r="E452" s="6" t="s">
        <v>2923</v>
      </c>
    </row>
    <row r="453" spans="1:5">
      <c r="A453" s="6" t="s">
        <v>3298</v>
      </c>
      <c r="B453" s="3">
        <v>1.65810687253</v>
      </c>
      <c r="E453" s="6" t="s">
        <v>2923</v>
      </c>
    </row>
    <row r="454" spans="1:5">
      <c r="A454" s="6" t="s">
        <v>3299</v>
      </c>
      <c r="B454" s="3">
        <v>2.49541662146</v>
      </c>
      <c r="E454" s="6" t="s">
        <v>2923</v>
      </c>
    </row>
    <row r="455" spans="1:5">
      <c r="A455" s="6" t="s">
        <v>3300</v>
      </c>
      <c r="B455" s="3">
        <v>2.02632412813</v>
      </c>
      <c r="E455" s="6" t="s">
        <v>2923</v>
      </c>
    </row>
    <row r="456" spans="1:5">
      <c r="A456" s="6" t="s">
        <v>3301</v>
      </c>
      <c r="B456" s="3">
        <v>2.13835442202</v>
      </c>
      <c r="E456" s="6" t="s">
        <v>2923</v>
      </c>
    </row>
    <row r="457" spans="1:5">
      <c r="A457" s="6" t="s">
        <v>3302</v>
      </c>
      <c r="B457" s="3">
        <v>1.92846669254</v>
      </c>
      <c r="E457" s="6" t="s">
        <v>2923</v>
      </c>
    </row>
    <row r="458" spans="1:5">
      <c r="A458" s="6" t="s">
        <v>3303</v>
      </c>
      <c r="B458" s="3">
        <v>2.3643305164</v>
      </c>
      <c r="E458" s="6" t="s">
        <v>2923</v>
      </c>
    </row>
    <row r="459" spans="1:5">
      <c r="A459" s="6" t="s">
        <v>3304</v>
      </c>
      <c r="B459" s="3">
        <v>1.88361627477</v>
      </c>
      <c r="E459" s="6" t="s">
        <v>2923</v>
      </c>
    </row>
    <row r="460" spans="1:5">
      <c r="A460" s="6" t="s">
        <v>3305</v>
      </c>
      <c r="B460" s="3">
        <v>2.68355114156</v>
      </c>
      <c r="E460" s="6" t="s">
        <v>2923</v>
      </c>
    </row>
    <row r="461" spans="1:5">
      <c r="A461" s="6" t="s">
        <v>3306</v>
      </c>
      <c r="B461" s="3">
        <v>1.90514461601</v>
      </c>
      <c r="E461" s="6" t="s">
        <v>2923</v>
      </c>
    </row>
    <row r="462" spans="1:5">
      <c r="A462" s="6" t="s">
        <v>3307</v>
      </c>
      <c r="B462" s="3">
        <v>1.73820192382</v>
      </c>
      <c r="E462" s="6" t="s">
        <v>2923</v>
      </c>
    </row>
    <row r="463" spans="1:5">
      <c r="A463" s="6" t="s">
        <v>3308</v>
      </c>
      <c r="B463" s="3">
        <v>1.9256087472</v>
      </c>
      <c r="E463" s="6" t="s">
        <v>2923</v>
      </c>
    </row>
    <row r="464" spans="1:5">
      <c r="A464" s="6" t="s">
        <v>3309</v>
      </c>
      <c r="B464" s="3">
        <v>2.71878576858</v>
      </c>
      <c r="E464" s="6" t="s">
        <v>2923</v>
      </c>
    </row>
    <row r="465" spans="1:5">
      <c r="A465" s="6" t="s">
        <v>3310</v>
      </c>
      <c r="B465" s="3">
        <v>2.28463286808</v>
      </c>
      <c r="E465" s="6" t="s">
        <v>2923</v>
      </c>
    </row>
    <row r="466" spans="1:5">
      <c r="A466" s="6" t="s">
        <v>3311</v>
      </c>
      <c r="B466" s="3">
        <v>2.24872877891</v>
      </c>
      <c r="E466" s="6" t="s">
        <v>2923</v>
      </c>
    </row>
    <row r="467" spans="1:5">
      <c r="A467" s="6" t="s">
        <v>3312</v>
      </c>
      <c r="B467" s="3">
        <v>4.12514299866</v>
      </c>
      <c r="E467" s="6" t="s">
        <v>2923</v>
      </c>
    </row>
    <row r="468" spans="1:5">
      <c r="A468" s="6" t="s">
        <v>3313</v>
      </c>
      <c r="B468" s="3">
        <v>1.66212190416</v>
      </c>
      <c r="E468" s="6" t="s">
        <v>2923</v>
      </c>
    </row>
    <row r="469" spans="1:5">
      <c r="A469" s="6" t="s">
        <v>3314</v>
      </c>
      <c r="B469" s="3">
        <v>1.90765207283</v>
      </c>
      <c r="E469" s="6" t="s">
        <v>2923</v>
      </c>
    </row>
    <row r="470" spans="1:5">
      <c r="A470" s="6" t="s">
        <v>3315</v>
      </c>
      <c r="B470" s="3">
        <v>1.67156077445</v>
      </c>
      <c r="E470" s="6" t="s">
        <v>2923</v>
      </c>
    </row>
    <row r="471" spans="1:5">
      <c r="A471" s="6" t="s">
        <v>3316</v>
      </c>
      <c r="B471" s="3">
        <v>1.96370103707</v>
      </c>
      <c r="E471" s="6" t="s">
        <v>2923</v>
      </c>
    </row>
    <row r="472" spans="1:5">
      <c r="A472" s="6" t="s">
        <v>3317</v>
      </c>
      <c r="B472" s="3">
        <v>2.38978296215</v>
      </c>
      <c r="E472" s="6" t="s">
        <v>2923</v>
      </c>
    </row>
    <row r="473" spans="1:5">
      <c r="A473" s="6" t="s">
        <v>3318</v>
      </c>
      <c r="B473" s="3">
        <v>2.94707900892</v>
      </c>
      <c r="E473" s="6" t="s">
        <v>2923</v>
      </c>
    </row>
    <row r="474" spans="1:5">
      <c r="A474" s="6" t="s">
        <v>3319</v>
      </c>
      <c r="B474" s="3">
        <v>3.15422576959</v>
      </c>
      <c r="E474" s="6" t="s">
        <v>2923</v>
      </c>
    </row>
    <row r="475" spans="1:5">
      <c r="A475" s="6" t="s">
        <v>3320</v>
      </c>
      <c r="B475" s="3">
        <v>2.67334482633</v>
      </c>
      <c r="E475" s="6" t="s">
        <v>2923</v>
      </c>
    </row>
    <row r="476" spans="1:5">
      <c r="A476" s="6" t="s">
        <v>3321</v>
      </c>
      <c r="B476" s="3">
        <v>2.55498905877</v>
      </c>
      <c r="E476" s="6" t="s">
        <v>2923</v>
      </c>
    </row>
    <row r="477" spans="1:5">
      <c r="A477" s="6" t="s">
        <v>3322</v>
      </c>
      <c r="B477" s="3">
        <v>2.18100187222</v>
      </c>
      <c r="E477" s="6" t="s">
        <v>2923</v>
      </c>
    </row>
    <row r="478" spans="1:5">
      <c r="A478" s="6" t="s">
        <v>3323</v>
      </c>
      <c r="B478" s="3">
        <v>4.12774620241</v>
      </c>
      <c r="E478" s="6" t="s">
        <v>2923</v>
      </c>
    </row>
    <row r="479" spans="1:5">
      <c r="A479" s="6" t="s">
        <v>3324</v>
      </c>
      <c r="B479" s="3">
        <v>2.17931536148</v>
      </c>
      <c r="E479" s="6" t="s">
        <v>2923</v>
      </c>
    </row>
    <row r="480" spans="1:5">
      <c r="A480" s="6" t="s">
        <v>3325</v>
      </c>
      <c r="B480" s="3">
        <v>1.85129449495</v>
      </c>
      <c r="E480" s="6" t="s">
        <v>2923</v>
      </c>
    </row>
    <row r="481" spans="1:5">
      <c r="A481" s="6" t="s">
        <v>3326</v>
      </c>
      <c r="B481" s="3">
        <v>2.58478884171</v>
      </c>
      <c r="E481" s="6" t="s">
        <v>2923</v>
      </c>
    </row>
    <row r="482" spans="1:5">
      <c r="A482" s="6" t="s">
        <v>3327</v>
      </c>
      <c r="B482" s="3">
        <v>2.73637772016</v>
      </c>
      <c r="E482" s="6" t="s">
        <v>2923</v>
      </c>
    </row>
    <row r="483" spans="1:5">
      <c r="A483" s="6" t="s">
        <v>3328</v>
      </c>
      <c r="B483" s="3">
        <v>2.59190554611</v>
      </c>
      <c r="E483" s="6" t="s">
        <v>2923</v>
      </c>
    </row>
    <row r="484" spans="1:5">
      <c r="A484" s="6" t="s">
        <v>3329</v>
      </c>
      <c r="B484" s="3">
        <v>2.01660726946</v>
      </c>
      <c r="E484" s="6" t="s">
        <v>2923</v>
      </c>
    </row>
    <row r="485" spans="1:5">
      <c r="A485" s="6" t="s">
        <v>3330</v>
      </c>
      <c r="B485" s="3">
        <v>2.2366332037</v>
      </c>
      <c r="E485" s="6" t="s">
        <v>2923</v>
      </c>
    </row>
    <row r="486" spans="1:5">
      <c r="A486" s="6" t="s">
        <v>3331</v>
      </c>
      <c r="B486" s="3">
        <v>1.90011696561</v>
      </c>
      <c r="E486" s="6" t="s">
        <v>2923</v>
      </c>
    </row>
    <row r="487" spans="1:5">
      <c r="A487" s="6" t="s">
        <v>3332</v>
      </c>
      <c r="B487" s="3">
        <v>3.71635938956</v>
      </c>
      <c r="E487" s="6" t="s">
        <v>2923</v>
      </c>
    </row>
    <row r="488" spans="1:5">
      <c r="A488" s="6" t="s">
        <v>3333</v>
      </c>
      <c r="B488" s="3">
        <v>2.22266505289</v>
      </c>
      <c r="E488" s="6" t="s">
        <v>2923</v>
      </c>
    </row>
    <row r="489" spans="1:5">
      <c r="A489" s="6" t="s">
        <v>3334</v>
      </c>
      <c r="B489" s="3">
        <v>2.76799524078</v>
      </c>
      <c r="E489" s="6" t="s">
        <v>2923</v>
      </c>
    </row>
    <row r="490" spans="1:5">
      <c r="A490" s="6" t="s">
        <v>3335</v>
      </c>
      <c r="B490" s="3">
        <v>4.83336908376</v>
      </c>
      <c r="E490" s="6" t="s">
        <v>2923</v>
      </c>
    </row>
    <row r="491" spans="1:5">
      <c r="A491" s="6" t="s">
        <v>3336</v>
      </c>
      <c r="B491" s="3">
        <v>2.04972659628</v>
      </c>
      <c r="E491" s="6" t="s">
        <v>2923</v>
      </c>
    </row>
    <row r="492" spans="1:5">
      <c r="A492" s="6" t="s">
        <v>3337</v>
      </c>
      <c r="B492" s="3">
        <v>2.33282121858</v>
      </c>
      <c r="E492" s="6" t="s">
        <v>2923</v>
      </c>
    </row>
    <row r="493" spans="1:5">
      <c r="A493" s="6" t="s">
        <v>3338</v>
      </c>
      <c r="B493" s="3">
        <v>2.9007364512</v>
      </c>
      <c r="E493" s="6" t="s">
        <v>2923</v>
      </c>
    </row>
    <row r="494" spans="1:5">
      <c r="A494" s="6" t="s">
        <v>3339</v>
      </c>
      <c r="B494" s="3">
        <v>2.04190485275</v>
      </c>
      <c r="E494" s="6" t="s">
        <v>2923</v>
      </c>
    </row>
    <row r="495" spans="1:5">
      <c r="A495" s="6" t="s">
        <v>3340</v>
      </c>
      <c r="B495" s="3">
        <v>1.71384087647</v>
      </c>
      <c r="E495" s="6" t="s">
        <v>2923</v>
      </c>
    </row>
    <row r="496" spans="1:5">
      <c r="A496" s="6" t="s">
        <v>3341</v>
      </c>
      <c r="B496" s="3">
        <v>2.7412642308</v>
      </c>
      <c r="E496" s="6" t="s">
        <v>2923</v>
      </c>
    </row>
    <row r="497" spans="1:5">
      <c r="A497" s="6" t="s">
        <v>3342</v>
      </c>
      <c r="B497" s="3">
        <v>3.35067590034</v>
      </c>
      <c r="E497" s="6" t="s">
        <v>2923</v>
      </c>
    </row>
    <row r="498" spans="1:5">
      <c r="A498" s="6" t="s">
        <v>3343</v>
      </c>
      <c r="B498" s="3">
        <v>1.97356380158</v>
      </c>
      <c r="E498" s="6" t="s">
        <v>2923</v>
      </c>
    </row>
    <row r="499" spans="1:5">
      <c r="A499" s="6" t="s">
        <v>3344</v>
      </c>
      <c r="B499" s="3">
        <v>2.76415508736</v>
      </c>
      <c r="E499" s="6" t="s">
        <v>2923</v>
      </c>
    </row>
    <row r="500" spans="1:5">
      <c r="A500" s="6" t="s">
        <v>3345</v>
      </c>
      <c r="B500" s="3">
        <v>2.32676499756</v>
      </c>
      <c r="E500" s="6" t="s">
        <v>2923</v>
      </c>
    </row>
    <row r="501" spans="1:5">
      <c r="A501" s="6" t="s">
        <v>3346</v>
      </c>
      <c r="B501" s="3">
        <v>1.47093253606</v>
      </c>
      <c r="E501" s="6" t="s">
        <v>2923</v>
      </c>
    </row>
    <row r="502" spans="1:5">
      <c r="A502" s="6" t="s">
        <v>3347</v>
      </c>
      <c r="B502" s="3">
        <v>2.04791448767</v>
      </c>
      <c r="E502" s="6" t="s">
        <v>2923</v>
      </c>
    </row>
    <row r="503" spans="1:5">
      <c r="A503" s="6" t="s">
        <v>3348</v>
      </c>
      <c r="B503" s="3">
        <v>2.09865126695</v>
      </c>
      <c r="E503" s="6" t="s">
        <v>2923</v>
      </c>
    </row>
    <row r="504" spans="1:5">
      <c r="A504" s="6" t="s">
        <v>3349</v>
      </c>
      <c r="B504" s="3">
        <v>1.39039718959</v>
      </c>
      <c r="E504" s="6" t="s">
        <v>2923</v>
      </c>
    </row>
    <row r="505" spans="1:5">
      <c r="A505" s="6" t="s">
        <v>3350</v>
      </c>
      <c r="B505" s="3">
        <v>2.18879844965</v>
      </c>
      <c r="E505" s="6" t="s">
        <v>2923</v>
      </c>
    </row>
    <row r="506" spans="1:5">
      <c r="A506" s="6" t="s">
        <v>3351</v>
      </c>
      <c r="B506" s="3">
        <v>1.79503858971</v>
      </c>
      <c r="E506" s="6" t="s">
        <v>2923</v>
      </c>
    </row>
    <row r="507" spans="1:5">
      <c r="A507" s="6" t="s">
        <v>3352</v>
      </c>
      <c r="B507" s="3">
        <v>1.71281667209</v>
      </c>
      <c r="E507" s="6" t="s">
        <v>2923</v>
      </c>
    </row>
    <row r="508" spans="1:5">
      <c r="A508" s="6" t="s">
        <v>3353</v>
      </c>
      <c r="B508" s="3">
        <v>2.06770238254</v>
      </c>
      <c r="E508" s="6" t="s">
        <v>2923</v>
      </c>
    </row>
    <row r="509" spans="1:5">
      <c r="A509" s="6" t="s">
        <v>3354</v>
      </c>
      <c r="B509" s="3">
        <v>2.54122185911</v>
      </c>
      <c r="E509" s="6" t="s">
        <v>2923</v>
      </c>
    </row>
    <row r="510" spans="1:5">
      <c r="A510" s="6" t="s">
        <v>3355</v>
      </c>
      <c r="B510" s="3">
        <v>1.96836251613</v>
      </c>
      <c r="E510" s="6" t="s">
        <v>2923</v>
      </c>
    </row>
    <row r="511" spans="1:5">
      <c r="A511" s="6" t="s">
        <v>3356</v>
      </c>
      <c r="B511" s="3">
        <v>2.00393059918</v>
      </c>
      <c r="E511" s="6" t="s">
        <v>2923</v>
      </c>
    </row>
    <row r="512" spans="1:5">
      <c r="A512" s="6" t="s">
        <v>3357</v>
      </c>
      <c r="B512" s="3">
        <v>2.91504891538</v>
      </c>
      <c r="E512" s="6" t="s">
        <v>2923</v>
      </c>
    </row>
    <row r="513" spans="1:5">
      <c r="A513" s="6" t="s">
        <v>3358</v>
      </c>
      <c r="B513" s="3">
        <v>2.23146453386</v>
      </c>
      <c r="E513" s="6" t="s">
        <v>2923</v>
      </c>
    </row>
    <row r="514" spans="1:5">
      <c r="A514" s="6" t="s">
        <v>3359</v>
      </c>
      <c r="B514" s="3">
        <v>3.16378571685</v>
      </c>
      <c r="E514" s="6" t="s">
        <v>2923</v>
      </c>
    </row>
    <row r="515" spans="1:5">
      <c r="A515" s="6" t="s">
        <v>3360</v>
      </c>
      <c r="B515" s="3">
        <v>1.85728483442</v>
      </c>
      <c r="E515" s="6" t="s">
        <v>2923</v>
      </c>
    </row>
    <row r="516" spans="1:5">
      <c r="A516" s="6" t="s">
        <v>3361</v>
      </c>
      <c r="B516" s="3">
        <v>1.5530945453</v>
      </c>
      <c r="E516" s="6" t="s">
        <v>2923</v>
      </c>
    </row>
    <row r="517" spans="1:5">
      <c r="A517" s="6" t="s">
        <v>3362</v>
      </c>
      <c r="B517" s="3">
        <v>2.37419004255</v>
      </c>
      <c r="E517" s="6" t="s">
        <v>2923</v>
      </c>
    </row>
    <row r="518" spans="1:5">
      <c r="A518" s="6" t="s">
        <v>3363</v>
      </c>
      <c r="B518" s="3">
        <v>2.12518603708</v>
      </c>
      <c r="E518" s="6" t="s">
        <v>2923</v>
      </c>
    </row>
    <row r="519" spans="1:5">
      <c r="A519" s="6" t="s">
        <v>3364</v>
      </c>
      <c r="B519" s="3">
        <v>3.52788849555</v>
      </c>
      <c r="E519" s="6" t="s">
        <v>2923</v>
      </c>
    </row>
    <row r="520" spans="1:5">
      <c r="A520" s="6" t="s">
        <v>3365</v>
      </c>
      <c r="B520" s="3">
        <v>3.32123343926</v>
      </c>
      <c r="E520" s="6" t="s">
        <v>2923</v>
      </c>
    </row>
    <row r="521" spans="1:5">
      <c r="A521" s="6" t="s">
        <v>3366</v>
      </c>
      <c r="B521" s="3">
        <v>2.19897843326</v>
      </c>
      <c r="E521" s="6" t="s">
        <v>2923</v>
      </c>
    </row>
    <row r="522" spans="1:5">
      <c r="A522" s="6" t="s">
        <v>3367</v>
      </c>
      <c r="B522" s="3">
        <v>3.17952119975</v>
      </c>
      <c r="E522" s="6" t="s">
        <v>2923</v>
      </c>
    </row>
    <row r="523" spans="1:5">
      <c r="A523" s="6" t="s">
        <v>3368</v>
      </c>
      <c r="B523" s="3">
        <v>4.68910503954</v>
      </c>
      <c r="E523" s="6" t="s">
        <v>2923</v>
      </c>
    </row>
    <row r="524" spans="1:5">
      <c r="A524" s="6" t="s">
        <v>3369</v>
      </c>
      <c r="B524" s="3">
        <v>2.01283431543</v>
      </c>
      <c r="E524" s="6" t="s">
        <v>2923</v>
      </c>
    </row>
    <row r="525" spans="1:5">
      <c r="A525" s="6" t="s">
        <v>3370</v>
      </c>
      <c r="B525" s="3">
        <v>1.47273816447</v>
      </c>
      <c r="E525" s="6" t="s">
        <v>2923</v>
      </c>
    </row>
    <row r="526" spans="1:5">
      <c r="A526" s="6" t="s">
        <v>3371</v>
      </c>
      <c r="B526" s="3">
        <v>2.98435677981</v>
      </c>
      <c r="E526" s="6" t="s">
        <v>2923</v>
      </c>
    </row>
    <row r="527" spans="1:5">
      <c r="A527" s="6" t="s">
        <v>3372</v>
      </c>
      <c r="B527" s="3">
        <v>1.70225460158</v>
      </c>
      <c r="E527" s="6" t="s">
        <v>2923</v>
      </c>
    </row>
    <row r="528" spans="1:5">
      <c r="A528" s="6" t="s">
        <v>3373</v>
      </c>
      <c r="B528" s="3">
        <v>1.96711706301</v>
      </c>
      <c r="E528" s="6" t="s">
        <v>2923</v>
      </c>
    </row>
    <row r="529" spans="1:5">
      <c r="A529" s="6" t="s">
        <v>3374</v>
      </c>
      <c r="B529" s="3">
        <v>2.48549549115</v>
      </c>
      <c r="E529" s="6" t="s">
        <v>2923</v>
      </c>
    </row>
    <row r="530" spans="1:5">
      <c r="A530" s="6" t="s">
        <v>3375</v>
      </c>
      <c r="B530" s="3">
        <v>2.88956962644</v>
      </c>
      <c r="E530" s="6" t="s">
        <v>2923</v>
      </c>
    </row>
    <row r="531" spans="1:5">
      <c r="A531" s="6" t="s">
        <v>3376</v>
      </c>
      <c r="B531" s="3">
        <v>1.84849567029</v>
      </c>
      <c r="E531" s="6" t="s">
        <v>2923</v>
      </c>
    </row>
    <row r="532" spans="1:5">
      <c r="A532" s="6" t="s">
        <v>3377</v>
      </c>
      <c r="B532" s="3">
        <v>2.29278095613</v>
      </c>
      <c r="E532" s="6" t="s">
        <v>2923</v>
      </c>
    </row>
    <row r="533" spans="1:5">
      <c r="A533" s="6" t="s">
        <v>3378</v>
      </c>
      <c r="B533" s="3">
        <v>2.90221249699</v>
      </c>
      <c r="E533" s="6" t="s">
        <v>2923</v>
      </c>
    </row>
    <row r="534" spans="1:5">
      <c r="A534" s="6" t="s">
        <v>3379</v>
      </c>
      <c r="B534" s="3">
        <v>2.72369618117</v>
      </c>
      <c r="E534" s="6" t="s">
        <v>2923</v>
      </c>
    </row>
    <row r="535" spans="1:5">
      <c r="A535" s="6" t="s">
        <v>3380</v>
      </c>
      <c r="B535" s="3">
        <v>2.28857444003</v>
      </c>
      <c r="E535" s="6" t="s">
        <v>2923</v>
      </c>
    </row>
    <row r="536" spans="1:5">
      <c r="A536" s="6" t="s">
        <v>3381</v>
      </c>
      <c r="B536" s="3">
        <v>2.23683205678</v>
      </c>
      <c r="E536" s="6" t="s">
        <v>2923</v>
      </c>
    </row>
    <row r="537" spans="1:5">
      <c r="A537" s="6" t="s">
        <v>3382</v>
      </c>
      <c r="B537" s="3">
        <v>1.93893247384</v>
      </c>
      <c r="E537" s="6" t="s">
        <v>2923</v>
      </c>
    </row>
    <row r="538" spans="1:5">
      <c r="A538" s="6" t="s">
        <v>3383</v>
      </c>
      <c r="B538" s="3">
        <v>2.71888314992</v>
      </c>
      <c r="E538" s="6" t="s">
        <v>2923</v>
      </c>
    </row>
    <row r="539" spans="1:5">
      <c r="A539" s="6" t="s">
        <v>3384</v>
      </c>
      <c r="B539" s="3">
        <v>1.82698108324</v>
      </c>
      <c r="E539" s="6" t="s">
        <v>2923</v>
      </c>
    </row>
    <row r="540" spans="1:5">
      <c r="A540" s="6" t="s">
        <v>3385</v>
      </c>
      <c r="B540" s="3">
        <v>2.05685913145</v>
      </c>
      <c r="E540" s="6" t="s">
        <v>2923</v>
      </c>
    </row>
    <row r="541" spans="1:5">
      <c r="A541" s="6" t="s">
        <v>3386</v>
      </c>
      <c r="B541" s="3">
        <v>2.08722606662</v>
      </c>
      <c r="E541" s="6" t="s">
        <v>2923</v>
      </c>
    </row>
    <row r="542" spans="1:5">
      <c r="A542" s="6" t="s">
        <v>3387</v>
      </c>
      <c r="B542" s="3">
        <v>1.83517689543</v>
      </c>
      <c r="E542" s="6" t="s">
        <v>2923</v>
      </c>
    </row>
    <row r="543" spans="1:5">
      <c r="A543" s="6" t="s">
        <v>3388</v>
      </c>
      <c r="B543" s="3">
        <v>1.95006431741</v>
      </c>
      <c r="E543" s="6" t="s">
        <v>2923</v>
      </c>
    </row>
    <row r="544" spans="1:5">
      <c r="A544" s="6" t="s">
        <v>3389</v>
      </c>
      <c r="B544" s="3">
        <v>1.7685915332</v>
      </c>
      <c r="E544" s="6" t="s">
        <v>2923</v>
      </c>
    </row>
    <row r="545" spans="1:5">
      <c r="A545" s="6" t="s">
        <v>3390</v>
      </c>
      <c r="B545" s="3">
        <v>4.50269536103</v>
      </c>
      <c r="E545" s="6" t="s">
        <v>2923</v>
      </c>
    </row>
    <row r="546" spans="1:5">
      <c r="A546" s="6" t="s">
        <v>3391</v>
      </c>
      <c r="B546" s="3">
        <v>3.11000389632</v>
      </c>
      <c r="E546" s="6" t="s">
        <v>2923</v>
      </c>
    </row>
    <row r="547" spans="1:5">
      <c r="A547" s="6" t="s">
        <v>3392</v>
      </c>
      <c r="B547" s="3">
        <v>3.68412089358</v>
      </c>
      <c r="E547" s="6" t="s">
        <v>2923</v>
      </c>
    </row>
    <row r="548" spans="1:5">
      <c r="A548" s="6" t="s">
        <v>3393</v>
      </c>
      <c r="B548" s="3">
        <v>2.28101306341</v>
      </c>
      <c r="E548" s="6" t="s">
        <v>2923</v>
      </c>
    </row>
    <row r="549" spans="1:5">
      <c r="A549" s="6" t="s">
        <v>3394</v>
      </c>
      <c r="B549" s="3">
        <v>4.69837925224</v>
      </c>
      <c r="E549" s="6" t="s">
        <v>2923</v>
      </c>
    </row>
    <row r="550" spans="1:5">
      <c r="A550" s="6" t="s">
        <v>3395</v>
      </c>
      <c r="B550" s="3">
        <v>2.06375516246</v>
      </c>
      <c r="E550" s="6" t="s">
        <v>2923</v>
      </c>
    </row>
    <row r="551" spans="1:5">
      <c r="A551" s="6" t="s">
        <v>3396</v>
      </c>
      <c r="B551" s="3">
        <v>1.6534737217</v>
      </c>
      <c r="E551" s="6" t="s">
        <v>2923</v>
      </c>
    </row>
    <row r="552" spans="1:5">
      <c r="A552" s="6" t="s">
        <v>3397</v>
      </c>
      <c r="B552" s="3">
        <v>2.37639068908</v>
      </c>
      <c r="E552" s="6" t="s">
        <v>2923</v>
      </c>
    </row>
    <row r="553" spans="1:5">
      <c r="A553" s="6" t="s">
        <v>3398</v>
      </c>
      <c r="B553" s="3">
        <v>2.88956962644</v>
      </c>
      <c r="E553" s="6" t="s">
        <v>2923</v>
      </c>
    </row>
    <row r="554" spans="1:5">
      <c r="A554" s="6" t="s">
        <v>3399</v>
      </c>
      <c r="B554" s="3">
        <v>2.92255159591</v>
      </c>
      <c r="E554" s="6" t="s">
        <v>2923</v>
      </c>
    </row>
    <row r="555" spans="1:5">
      <c r="A555" s="6" t="s">
        <v>3400</v>
      </c>
      <c r="B555" s="3">
        <v>3.12370733911</v>
      </c>
      <c r="E555" s="6" t="s">
        <v>2923</v>
      </c>
    </row>
    <row r="556" spans="1:5">
      <c r="A556" s="6" t="s">
        <v>3401</v>
      </c>
      <c r="B556" s="3">
        <v>2.43881405884</v>
      </c>
      <c r="E556" s="6" t="s">
        <v>2923</v>
      </c>
    </row>
    <row r="557" spans="1:5">
      <c r="A557" s="6" t="s">
        <v>3402</v>
      </c>
      <c r="B557" s="3">
        <v>1.6925212024</v>
      </c>
      <c r="E557" s="6" t="s">
        <v>2923</v>
      </c>
    </row>
    <row r="558" spans="1:5">
      <c r="A558" s="6" t="s">
        <v>3403</v>
      </c>
      <c r="B558" s="3">
        <v>2.90445529478</v>
      </c>
      <c r="E558" s="6" t="s">
        <v>2923</v>
      </c>
    </row>
    <row r="559" spans="1:5">
      <c r="A559" s="6" t="s">
        <v>3404</v>
      </c>
      <c r="B559" s="3">
        <v>2.63927314331</v>
      </c>
      <c r="E559" s="6" t="s">
        <v>2923</v>
      </c>
    </row>
    <row r="560" spans="1:5">
      <c r="A560" s="6" t="s">
        <v>3405</v>
      </c>
      <c r="B560" s="3">
        <v>1.78796421233</v>
      </c>
      <c r="E560" s="6" t="s">
        <v>2923</v>
      </c>
    </row>
    <row r="561" spans="1:5">
      <c r="A561" s="6" t="s">
        <v>3406</v>
      </c>
      <c r="B561" s="3">
        <v>3.9657282055</v>
      </c>
      <c r="E561" s="6" t="s">
        <v>2923</v>
      </c>
    </row>
    <row r="562" spans="1:5">
      <c r="A562" s="6" t="s">
        <v>3407</v>
      </c>
      <c r="B562" s="3">
        <v>3.81482940622</v>
      </c>
      <c r="E562" s="6" t="s">
        <v>2923</v>
      </c>
    </row>
    <row r="563" spans="1:5">
      <c r="A563" s="6" t="s">
        <v>3408</v>
      </c>
      <c r="B563" s="3">
        <v>3.17952120558</v>
      </c>
      <c r="E563" s="6" t="s">
        <v>2923</v>
      </c>
    </row>
    <row r="564" spans="1:5">
      <c r="A564" s="6" t="s">
        <v>3409</v>
      </c>
      <c r="B564" s="3">
        <v>1.73551539206</v>
      </c>
      <c r="E564" s="6" t="s">
        <v>2923</v>
      </c>
    </row>
    <row r="565" spans="1:5">
      <c r="A565" s="6" t="s">
        <v>3410</v>
      </c>
      <c r="B565" s="3">
        <v>1.42622695122</v>
      </c>
      <c r="E565" s="6" t="s">
        <v>2923</v>
      </c>
    </row>
    <row r="566" spans="1:5">
      <c r="A566" s="6" t="s">
        <v>3411</v>
      </c>
      <c r="B566" s="3">
        <v>2.47512134508</v>
      </c>
      <c r="E566" s="6" t="s">
        <v>2923</v>
      </c>
    </row>
    <row r="567" spans="1:5">
      <c r="A567" s="6" t="s">
        <v>3412</v>
      </c>
      <c r="B567" s="3">
        <v>3.07328283277</v>
      </c>
      <c r="E567" s="6" t="s">
        <v>2923</v>
      </c>
    </row>
    <row r="568" spans="1:5">
      <c r="A568" s="6" t="s">
        <v>3413</v>
      </c>
      <c r="B568" s="3">
        <v>2.0955571929</v>
      </c>
      <c r="E568" s="6" t="s">
        <v>2923</v>
      </c>
    </row>
    <row r="569" spans="1:5">
      <c r="A569" s="6" t="s">
        <v>3414</v>
      </c>
      <c r="B569" s="3">
        <v>3.24610527253</v>
      </c>
      <c r="E569" s="6" t="s">
        <v>2923</v>
      </c>
    </row>
    <row r="570" spans="1:5">
      <c r="A570" s="6" t="s">
        <v>3415</v>
      </c>
      <c r="B570" s="3">
        <v>2.08762447333</v>
      </c>
      <c r="E570" s="6" t="s">
        <v>2923</v>
      </c>
    </row>
    <row r="571" spans="1:5">
      <c r="A571" s="6" t="s">
        <v>3416</v>
      </c>
      <c r="B571" s="3">
        <v>2.15211597823</v>
      </c>
      <c r="E571" s="6" t="s">
        <v>2923</v>
      </c>
    </row>
    <row r="572" spans="1:5">
      <c r="A572" s="6" t="s">
        <v>3417</v>
      </c>
      <c r="B572" s="3">
        <v>2.89905539058</v>
      </c>
      <c r="E572" s="6" t="s">
        <v>2923</v>
      </c>
    </row>
    <row r="573" spans="1:5">
      <c r="A573" s="6" t="s">
        <v>3418</v>
      </c>
      <c r="B573" s="3">
        <v>1.7675047347</v>
      </c>
      <c r="E573" s="6" t="s">
        <v>2923</v>
      </c>
    </row>
    <row r="574" spans="1:5">
      <c r="A574" s="6" t="s">
        <v>3419</v>
      </c>
      <c r="B574" s="3">
        <v>2.24812166543</v>
      </c>
      <c r="E574" s="6" t="s">
        <v>2923</v>
      </c>
    </row>
    <row r="575" spans="1:5">
      <c r="A575" s="6" t="s">
        <v>3420</v>
      </c>
      <c r="B575" s="3">
        <v>1.7531444042</v>
      </c>
      <c r="E575" s="6" t="s">
        <v>2923</v>
      </c>
    </row>
    <row r="576" spans="1:5">
      <c r="A576" s="6" t="s">
        <v>3421</v>
      </c>
      <c r="B576" s="3">
        <v>2.10534372561</v>
      </c>
      <c r="E576" s="6" t="s">
        <v>2923</v>
      </c>
    </row>
    <row r="577" spans="1:5">
      <c r="A577" s="6" t="s">
        <v>3422</v>
      </c>
      <c r="B577" s="3">
        <v>1.99727000522</v>
      </c>
      <c r="E577" s="6" t="s">
        <v>2923</v>
      </c>
    </row>
    <row r="578" spans="1:5">
      <c r="A578" s="6" t="s">
        <v>3423</v>
      </c>
      <c r="B578" s="3">
        <v>1.68210394086</v>
      </c>
      <c r="E578" s="6" t="s">
        <v>2923</v>
      </c>
    </row>
    <row r="579" spans="1:5">
      <c r="A579" s="6" t="s">
        <v>3424</v>
      </c>
      <c r="B579" s="3">
        <v>3.4923357014</v>
      </c>
      <c r="E579" s="6" t="s">
        <v>2923</v>
      </c>
    </row>
    <row r="580" spans="1:5">
      <c r="A580" s="6" t="s">
        <v>3425</v>
      </c>
      <c r="B580" s="3">
        <v>2.36168287623</v>
      </c>
      <c r="E580" s="6" t="s">
        <v>2923</v>
      </c>
    </row>
    <row r="581" spans="1:5">
      <c r="A581" s="6" t="s">
        <v>3426</v>
      </c>
      <c r="B581" s="3">
        <v>2.13888057488</v>
      </c>
      <c r="E581" s="6" t="s">
        <v>2923</v>
      </c>
    </row>
    <row r="582" spans="1:5">
      <c r="A582" s="6" t="s">
        <v>3427</v>
      </c>
      <c r="B582" s="3">
        <v>1.83869208369</v>
      </c>
      <c r="E582" s="6" t="s">
        <v>2923</v>
      </c>
    </row>
    <row r="583" spans="1:5">
      <c r="A583" s="6" t="s">
        <v>3428</v>
      </c>
      <c r="B583" s="3">
        <v>2.02918857202</v>
      </c>
      <c r="E583" s="6" t="s">
        <v>2923</v>
      </c>
    </row>
    <row r="584" spans="1:5">
      <c r="A584" s="6" t="s">
        <v>3429</v>
      </c>
      <c r="B584" s="3">
        <v>1.88219249219</v>
      </c>
      <c r="E584" s="6" t="s">
        <v>2923</v>
      </c>
    </row>
    <row r="585" spans="1:5">
      <c r="A585" s="6" t="s">
        <v>3430</v>
      </c>
      <c r="B585" s="3">
        <v>2.55011612646</v>
      </c>
      <c r="E585" s="6" t="s">
        <v>2923</v>
      </c>
    </row>
    <row r="586" spans="1:5">
      <c r="A586" s="6" t="s">
        <v>3431</v>
      </c>
      <c r="B586" s="3">
        <v>2.89741517501</v>
      </c>
      <c r="E586" s="6" t="s">
        <v>2923</v>
      </c>
    </row>
    <row r="587" spans="1:5">
      <c r="A587" s="6" t="s">
        <v>3432</v>
      </c>
      <c r="B587" s="3">
        <v>2.98371699109</v>
      </c>
      <c r="E587" s="6" t="s">
        <v>2923</v>
      </c>
    </row>
    <row r="588" spans="1:5">
      <c r="A588" s="6" t="s">
        <v>3433</v>
      </c>
      <c r="B588" s="3">
        <v>3.52788849555</v>
      </c>
      <c r="E588" s="6" t="s">
        <v>2923</v>
      </c>
    </row>
    <row r="589" spans="1:5">
      <c r="A589" s="6" t="s">
        <v>3434</v>
      </c>
      <c r="B589" s="3">
        <v>2.97749653667</v>
      </c>
      <c r="E589" s="6" t="s">
        <v>2923</v>
      </c>
    </row>
    <row r="590" spans="1:5">
      <c r="A590" s="6" t="s">
        <v>3435</v>
      </c>
      <c r="B590" s="3">
        <v>1.86823789868</v>
      </c>
      <c r="E590" s="6" t="s">
        <v>2923</v>
      </c>
    </row>
    <row r="591" spans="1:5">
      <c r="A591" s="6" t="s">
        <v>3436</v>
      </c>
      <c r="B591" s="3">
        <v>2.03343165288</v>
      </c>
      <c r="E591" s="6" t="s">
        <v>2923</v>
      </c>
    </row>
    <row r="592" spans="1:5">
      <c r="A592" s="6" t="s">
        <v>3437</v>
      </c>
      <c r="B592" s="3">
        <v>4.04517367494</v>
      </c>
      <c r="E592" s="6" t="s">
        <v>2923</v>
      </c>
    </row>
    <row r="593" spans="1:5">
      <c r="A593" s="6" t="s">
        <v>3438</v>
      </c>
      <c r="B593" s="3">
        <v>4.6796441692</v>
      </c>
      <c r="E593" s="6" t="s">
        <v>2923</v>
      </c>
    </row>
    <row r="594" spans="1:5">
      <c r="A594" s="6" t="s">
        <v>3439</v>
      </c>
      <c r="B594" s="3">
        <v>3.70940756375</v>
      </c>
      <c r="E594" s="6" t="s">
        <v>2923</v>
      </c>
    </row>
    <row r="595" spans="1:5">
      <c r="A595" s="6" t="s">
        <v>3440</v>
      </c>
      <c r="B595" s="3">
        <v>2.58683607613</v>
      </c>
      <c r="E595" s="6" t="s">
        <v>2923</v>
      </c>
    </row>
    <row r="596" spans="1:5">
      <c r="A596" s="6" t="s">
        <v>3441</v>
      </c>
      <c r="B596" s="3">
        <v>1.86594046726</v>
      </c>
      <c r="E596" s="6" t="s">
        <v>2923</v>
      </c>
    </row>
    <row r="597" spans="1:5">
      <c r="A597" s="6" t="s">
        <v>3442</v>
      </c>
      <c r="B597" s="3">
        <v>1.85362661217</v>
      </c>
      <c r="E597" s="6" t="s">
        <v>2923</v>
      </c>
    </row>
    <row r="598" spans="1:5">
      <c r="A598" s="6" t="s">
        <v>3443</v>
      </c>
      <c r="B598" s="3">
        <v>1.78484780832</v>
      </c>
      <c r="E598" s="6" t="s">
        <v>2923</v>
      </c>
    </row>
    <row r="599" spans="1:5">
      <c r="A599" s="6" t="s">
        <v>3444</v>
      </c>
      <c r="B599" s="3">
        <v>2.53168984751</v>
      </c>
      <c r="E599" s="6" t="s">
        <v>2923</v>
      </c>
    </row>
    <row r="600" spans="1:5">
      <c r="A600" s="6" t="s">
        <v>3445</v>
      </c>
      <c r="B600" s="3">
        <v>2.88956962644</v>
      </c>
      <c r="E600" s="6" t="s">
        <v>2923</v>
      </c>
    </row>
    <row r="601" spans="1:5">
      <c r="A601" s="6" t="s">
        <v>3446</v>
      </c>
      <c r="B601" s="3">
        <v>2.36283733383</v>
      </c>
      <c r="E601" s="6" t="s">
        <v>2923</v>
      </c>
    </row>
    <row r="602" spans="1:5">
      <c r="A602" s="6" t="s">
        <v>3447</v>
      </c>
      <c r="B602" s="3">
        <v>1.79705246328</v>
      </c>
      <c r="E602" s="6" t="s">
        <v>2923</v>
      </c>
    </row>
    <row r="603" spans="1:5">
      <c r="A603" s="6" t="s">
        <v>3448</v>
      </c>
      <c r="B603" s="3">
        <v>2.49289388913</v>
      </c>
      <c r="E603" s="6" t="s">
        <v>2923</v>
      </c>
    </row>
    <row r="604" spans="1:5">
      <c r="A604" s="6" t="s">
        <v>3449</v>
      </c>
      <c r="B604" s="3">
        <v>2.01868864727</v>
      </c>
      <c r="E604" s="6" t="s">
        <v>2923</v>
      </c>
    </row>
    <row r="605" spans="1:5">
      <c r="A605" s="6" t="s">
        <v>3450</v>
      </c>
      <c r="B605" s="3">
        <v>2.04972659628</v>
      </c>
      <c r="E605" s="6" t="s">
        <v>2923</v>
      </c>
    </row>
    <row r="606" spans="1:5">
      <c r="A606" s="6" t="s">
        <v>3451</v>
      </c>
      <c r="B606" s="3">
        <v>3.06791190602</v>
      </c>
      <c r="E606" s="6" t="s">
        <v>2923</v>
      </c>
    </row>
    <row r="607" spans="1:5">
      <c r="A607" s="6" t="s">
        <v>3452</v>
      </c>
      <c r="B607" s="3">
        <v>1.78194000709</v>
      </c>
      <c r="E607" s="6" t="s">
        <v>2923</v>
      </c>
    </row>
    <row r="608" spans="1:5">
      <c r="A608" s="6" t="s">
        <v>3453</v>
      </c>
      <c r="B608" s="3">
        <v>3.29727215241</v>
      </c>
      <c r="E608" s="6" t="s">
        <v>2923</v>
      </c>
    </row>
    <row r="609" spans="1:5">
      <c r="A609" s="6" t="s">
        <v>3454</v>
      </c>
      <c r="B609" s="3">
        <v>2.78826154752</v>
      </c>
      <c r="E609" s="6" t="s">
        <v>2923</v>
      </c>
    </row>
    <row r="610" spans="1:5">
      <c r="A610" s="6" t="s">
        <v>3455</v>
      </c>
      <c r="B610" s="3">
        <v>1.71107103213</v>
      </c>
      <c r="E610" s="6" t="s">
        <v>2923</v>
      </c>
    </row>
    <row r="611" spans="1:5">
      <c r="A611" s="6" t="s">
        <v>3456</v>
      </c>
      <c r="B611" s="3">
        <v>1.25538387698</v>
      </c>
      <c r="E611" s="6" t="s">
        <v>2923</v>
      </c>
    </row>
    <row r="612" spans="1:5">
      <c r="A612" s="6" t="s">
        <v>3457</v>
      </c>
      <c r="B612" s="3">
        <v>5.11805406836</v>
      </c>
      <c r="E612" s="6" t="s">
        <v>2923</v>
      </c>
    </row>
    <row r="613" spans="1:5">
      <c r="A613" s="6" t="s">
        <v>3458</v>
      </c>
      <c r="B613" s="3">
        <v>2.61471369401</v>
      </c>
      <c r="E613" s="6" t="s">
        <v>2923</v>
      </c>
    </row>
    <row r="614" spans="1:5">
      <c r="A614" s="6" t="s">
        <v>3459</v>
      </c>
      <c r="B614" s="3">
        <v>2.12467114402</v>
      </c>
      <c r="E614" s="6" t="s">
        <v>2923</v>
      </c>
    </row>
    <row r="615" spans="1:5">
      <c r="A615" s="6" t="s">
        <v>3460</v>
      </c>
      <c r="B615" s="3">
        <v>1.65851174974</v>
      </c>
      <c r="E615" s="6" t="s">
        <v>2923</v>
      </c>
    </row>
    <row r="616" spans="1:5">
      <c r="A616" s="6" t="s">
        <v>3461</v>
      </c>
      <c r="B616" s="3">
        <v>3.46073696186</v>
      </c>
      <c r="E616" s="6" t="s">
        <v>2923</v>
      </c>
    </row>
    <row r="617" spans="1:5">
      <c r="A617" s="6" t="s">
        <v>3462</v>
      </c>
      <c r="B617" s="3">
        <v>1.72481355956</v>
      </c>
      <c r="E617" s="6" t="s">
        <v>2923</v>
      </c>
    </row>
    <row r="618" spans="1:5">
      <c r="A618" s="6" t="s">
        <v>3463</v>
      </c>
      <c r="B618" s="3">
        <v>2.89754353052</v>
      </c>
      <c r="E618" s="6" t="s">
        <v>2923</v>
      </c>
    </row>
    <row r="619" spans="1:5">
      <c r="A619" s="6" t="s">
        <v>3464</v>
      </c>
      <c r="B619" s="3">
        <v>1.72669458097</v>
      </c>
      <c r="E619" s="6" t="s">
        <v>2923</v>
      </c>
    </row>
    <row r="620" spans="1:5">
      <c r="A620" s="6" t="s">
        <v>3465</v>
      </c>
      <c r="B620" s="3">
        <v>1.67103436107</v>
      </c>
      <c r="E620" s="6" t="s">
        <v>2923</v>
      </c>
    </row>
    <row r="621" spans="1:5">
      <c r="A621" s="6" t="s">
        <v>3466</v>
      </c>
      <c r="B621" s="3">
        <v>2.6008735893</v>
      </c>
      <c r="E621" s="6" t="s">
        <v>2923</v>
      </c>
    </row>
    <row r="622" spans="1:5">
      <c r="A622" s="6" t="s">
        <v>3467</v>
      </c>
      <c r="B622" s="3">
        <v>3.13149498438</v>
      </c>
      <c r="E622" s="6" t="s">
        <v>2923</v>
      </c>
    </row>
    <row r="623" spans="1:5">
      <c r="A623" s="6" t="s">
        <v>3468</v>
      </c>
      <c r="B623" s="3">
        <v>2.85995772491</v>
      </c>
      <c r="E623" s="6" t="s">
        <v>2923</v>
      </c>
    </row>
    <row r="624" spans="1:5">
      <c r="A624" s="6" t="s">
        <v>3469</v>
      </c>
      <c r="B624" s="3">
        <v>4.07008027415</v>
      </c>
      <c r="E624" s="6" t="s">
        <v>2923</v>
      </c>
    </row>
    <row r="625" spans="1:5">
      <c r="A625" s="6" t="s">
        <v>3470</v>
      </c>
      <c r="B625" s="3">
        <v>1.86452249594</v>
      </c>
      <c r="E625" s="6" t="s">
        <v>2923</v>
      </c>
    </row>
    <row r="626" spans="1:5">
      <c r="A626" s="6" t="s">
        <v>3471</v>
      </c>
      <c r="B626" s="3">
        <v>2.35631207678</v>
      </c>
      <c r="E626" s="6" t="s">
        <v>2923</v>
      </c>
    </row>
    <row r="627" spans="1:5">
      <c r="A627" s="6" t="s">
        <v>3472</v>
      </c>
      <c r="B627" s="3">
        <v>1.63234120235</v>
      </c>
      <c r="E627" s="6" t="s">
        <v>2923</v>
      </c>
    </row>
    <row r="628" spans="1:5">
      <c r="A628" s="6" t="s">
        <v>3473</v>
      </c>
      <c r="B628" s="3">
        <v>2.71770554108</v>
      </c>
      <c r="E628" s="6" t="s">
        <v>2923</v>
      </c>
    </row>
    <row r="629" spans="1:5">
      <c r="A629" s="6" t="s">
        <v>3474</v>
      </c>
      <c r="B629" s="3">
        <v>2.20063180819</v>
      </c>
      <c r="E629" s="6" t="s">
        <v>2923</v>
      </c>
    </row>
    <row r="630" spans="1:5">
      <c r="A630" s="6" t="s">
        <v>3475</v>
      </c>
      <c r="B630" s="3">
        <v>3.15480787543</v>
      </c>
      <c r="E630" s="6" t="s">
        <v>2923</v>
      </c>
    </row>
    <row r="631" spans="1:5">
      <c r="A631" s="6" t="s">
        <v>3476</v>
      </c>
      <c r="B631" s="3">
        <v>2.30296784785</v>
      </c>
      <c r="E631" s="6" t="s">
        <v>2923</v>
      </c>
    </row>
    <row r="632" spans="1:5">
      <c r="A632" s="6" t="s">
        <v>3477</v>
      </c>
      <c r="B632" s="3">
        <v>1.77659696221</v>
      </c>
      <c r="E632" s="6" t="s">
        <v>2923</v>
      </c>
    </row>
    <row r="633" spans="1:5">
      <c r="A633" s="6" t="s">
        <v>3478</v>
      </c>
      <c r="B633" s="3">
        <v>2.00996131316</v>
      </c>
      <c r="E633" s="6" t="s">
        <v>2923</v>
      </c>
    </row>
    <row r="634" spans="1:5">
      <c r="A634" s="6" t="s">
        <v>3479</v>
      </c>
      <c r="B634" s="3">
        <v>1.42948421865</v>
      </c>
      <c r="E634" s="6" t="s">
        <v>2923</v>
      </c>
    </row>
    <row r="635" spans="1:5">
      <c r="A635" s="6" t="s">
        <v>3480</v>
      </c>
      <c r="B635" s="3">
        <v>2.53796463085</v>
      </c>
      <c r="E635" s="6" t="s">
        <v>2923</v>
      </c>
    </row>
    <row r="636" spans="1:5">
      <c r="A636" s="6" t="s">
        <v>3481</v>
      </c>
      <c r="B636" s="3">
        <v>1.74496882448</v>
      </c>
      <c r="E636" s="6" t="s">
        <v>2923</v>
      </c>
    </row>
    <row r="637" spans="1:5">
      <c r="A637" s="6" t="s">
        <v>3482</v>
      </c>
      <c r="B637" s="3">
        <v>2.55131706253</v>
      </c>
      <c r="E637" s="6" t="s">
        <v>2923</v>
      </c>
    </row>
    <row r="638" spans="1:5">
      <c r="A638" s="6" t="s">
        <v>3483</v>
      </c>
      <c r="B638" s="3">
        <v>2.12896427316</v>
      </c>
      <c r="E638" s="6" t="s">
        <v>2923</v>
      </c>
    </row>
    <row r="639" spans="1:5">
      <c r="A639" s="6" t="s">
        <v>3484</v>
      </c>
      <c r="B639" s="3">
        <v>1.6550682965</v>
      </c>
      <c r="E639" s="6" t="s">
        <v>2923</v>
      </c>
    </row>
    <row r="640" spans="1:5">
      <c r="A640" s="6" t="s">
        <v>3485</v>
      </c>
      <c r="B640" s="3">
        <v>1.82499684077</v>
      </c>
      <c r="E640" s="6" t="s">
        <v>2923</v>
      </c>
    </row>
    <row r="641" spans="1:5">
      <c r="A641" s="6" t="s">
        <v>3486</v>
      </c>
      <c r="B641" s="3">
        <v>1.8055252648</v>
      </c>
      <c r="E641" s="6" t="s">
        <v>2923</v>
      </c>
    </row>
    <row r="642" spans="1:5">
      <c r="A642" s="6" t="s">
        <v>3487</v>
      </c>
      <c r="B642" s="3">
        <v>1.5530945453</v>
      </c>
      <c r="E642" s="6" t="s">
        <v>2923</v>
      </c>
    </row>
    <row r="643" spans="1:5">
      <c r="A643" s="6" t="s">
        <v>3488</v>
      </c>
      <c r="B643" s="3">
        <v>2.30175721536</v>
      </c>
      <c r="E643" s="6" t="s">
        <v>2923</v>
      </c>
    </row>
    <row r="644" spans="1:5">
      <c r="A644" s="6" t="s">
        <v>3489</v>
      </c>
      <c r="B644" s="3">
        <v>2.63141760467</v>
      </c>
      <c r="E644" s="6" t="s">
        <v>2923</v>
      </c>
    </row>
    <row r="645" spans="1:5">
      <c r="A645" s="6" t="s">
        <v>3490</v>
      </c>
      <c r="B645" s="3">
        <v>1.78526186223</v>
      </c>
      <c r="E645" s="6" t="s">
        <v>2923</v>
      </c>
    </row>
    <row r="646" spans="1:5">
      <c r="A646" s="6" t="s">
        <v>3491</v>
      </c>
      <c r="B646" s="3">
        <v>1.90532115964</v>
      </c>
      <c r="E646" s="6" t="s">
        <v>2923</v>
      </c>
    </row>
    <row r="647" spans="1:5">
      <c r="A647" s="6" t="s">
        <v>3492</v>
      </c>
      <c r="B647" s="3">
        <v>4.83721721718</v>
      </c>
      <c r="E647" s="6" t="s">
        <v>2923</v>
      </c>
    </row>
    <row r="648" spans="1:5">
      <c r="A648" s="6" t="s">
        <v>3493</v>
      </c>
      <c r="B648" s="3">
        <v>2.26679916385</v>
      </c>
      <c r="E648" s="6" t="s">
        <v>2923</v>
      </c>
    </row>
    <row r="649" spans="1:5">
      <c r="A649" s="6" t="s">
        <v>3494</v>
      </c>
      <c r="B649" s="3">
        <v>3.39278521091</v>
      </c>
      <c r="E649" s="6" t="s">
        <v>2923</v>
      </c>
    </row>
    <row r="650" spans="1:5">
      <c r="A650" s="6" t="s">
        <v>3495</v>
      </c>
      <c r="B650" s="3">
        <v>1.61451460026</v>
      </c>
      <c r="E650" s="6" t="s">
        <v>2923</v>
      </c>
    </row>
    <row r="651" spans="1:5">
      <c r="A651" s="6" t="s">
        <v>3496</v>
      </c>
      <c r="B651" s="3">
        <v>1.62942173941</v>
      </c>
      <c r="E651" s="6" t="s">
        <v>2923</v>
      </c>
    </row>
    <row r="652" spans="1:5">
      <c r="A652" s="6" t="s">
        <v>3497</v>
      </c>
      <c r="B652" s="3">
        <v>2.30082651693</v>
      </c>
      <c r="E652" s="6" t="s">
        <v>2923</v>
      </c>
    </row>
    <row r="653" spans="1:5">
      <c r="A653" s="6" t="s">
        <v>3498</v>
      </c>
      <c r="B653" s="3">
        <v>2.71888289189</v>
      </c>
      <c r="E653" s="6" t="s">
        <v>2923</v>
      </c>
    </row>
    <row r="654" spans="1:5">
      <c r="A654" s="6" t="s">
        <v>3499</v>
      </c>
      <c r="B654" s="3">
        <v>1.62296890785</v>
      </c>
      <c r="E654" s="6" t="s">
        <v>2923</v>
      </c>
    </row>
    <row r="655" spans="1:5">
      <c r="A655" s="6" t="s">
        <v>3500</v>
      </c>
      <c r="B655" s="3">
        <v>2.37476514262</v>
      </c>
      <c r="E655" s="6" t="s">
        <v>2923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17"/>
  <sheetViews>
    <sheetView workbookViewId="0">
      <selection activeCell="A1" sqref="A1"/>
    </sheetView>
  </sheetViews>
  <sheetFormatPr defaultColWidth="8.88888888888889" defaultRowHeight="13.8" outlineLevelCol="5"/>
  <cols>
    <col min="1" max="1" width="38.7777777777778" style="13" customWidth="1"/>
    <col min="2" max="2" width="12.8888888888889" style="13"/>
    <col min="3" max="3" width="14.1111111111111" style="13"/>
    <col min="4" max="6" width="12.8888888888889" style="13"/>
    <col min="7" max="16384" width="8.88888888888889" style="13"/>
  </cols>
  <sheetData>
    <row r="1" s="12" customFormat="1" spans="1:1">
      <c r="A1" s="14" t="s">
        <v>3501</v>
      </c>
    </row>
    <row r="2" spans="1:6">
      <c r="A2" s="18" t="s">
        <v>3502</v>
      </c>
      <c r="B2" s="18" t="s">
        <v>3503</v>
      </c>
      <c r="C2" s="18" t="s">
        <v>3504</v>
      </c>
      <c r="D2" s="18" t="s">
        <v>3505</v>
      </c>
      <c r="E2" s="18" t="s">
        <v>3506</v>
      </c>
      <c r="F2" s="18" t="s">
        <v>3507</v>
      </c>
    </row>
    <row r="3" spans="1:6">
      <c r="A3" s="16" t="s">
        <v>3508</v>
      </c>
      <c r="B3" s="17">
        <v>0.0188930695780126</v>
      </c>
      <c r="C3" s="17">
        <v>-3.32831986881082</v>
      </c>
      <c r="D3" s="17">
        <v>19.9315685693242</v>
      </c>
      <c r="E3" s="17">
        <v>0.00216048736923077</v>
      </c>
      <c r="F3" s="17">
        <v>0.0217008051428571</v>
      </c>
    </row>
    <row r="4" spans="1:6">
      <c r="A4" s="16" t="s">
        <v>3509</v>
      </c>
      <c r="B4" s="17">
        <v>0.789499203727624</v>
      </c>
      <c r="C4" s="17">
        <v>-0.430405626177698</v>
      </c>
      <c r="D4" s="17">
        <v>19.9315685693242</v>
      </c>
      <c r="E4" s="17">
        <v>0.0277848657367521</v>
      </c>
      <c r="F4" s="17">
        <v>0.0374432300571429</v>
      </c>
    </row>
    <row r="5" spans="1:6">
      <c r="A5" s="16" t="s">
        <v>3510</v>
      </c>
      <c r="B5" s="17">
        <v>0.176967496080437</v>
      </c>
      <c r="C5" s="17">
        <v>1.50148260867734</v>
      </c>
      <c r="D5" s="17">
        <v>19.9315685693242</v>
      </c>
      <c r="E5" s="17">
        <v>0.00016386192051282</v>
      </c>
      <c r="F5" s="17">
        <v>5.78744314285714e-5</v>
      </c>
    </row>
    <row r="6" spans="1:6">
      <c r="A6" s="16" t="s">
        <v>3511</v>
      </c>
      <c r="B6" s="17">
        <v>0.711417064999543</v>
      </c>
      <c r="C6" s="17">
        <v>0.251344828009584</v>
      </c>
      <c r="D6" s="17">
        <v>19.9315685693242</v>
      </c>
      <c r="E6" s="17">
        <v>0.00222155548974359</v>
      </c>
      <c r="F6" s="17">
        <v>0.00186635748571429</v>
      </c>
    </row>
    <row r="7" spans="1:6">
      <c r="A7" s="16" t="s">
        <v>3512</v>
      </c>
      <c r="B7" s="17">
        <v>0.76935442723721</v>
      </c>
      <c r="C7" s="17">
        <v>0.0198482768642878</v>
      </c>
      <c r="D7" s="17">
        <v>19.9315685693242</v>
      </c>
      <c r="E7" s="17">
        <v>0.0336841677179487</v>
      </c>
      <c r="F7" s="17">
        <v>0.0332239216857143</v>
      </c>
    </row>
    <row r="8" spans="1:6">
      <c r="A8" s="16" t="s">
        <v>3513</v>
      </c>
      <c r="B8" s="17">
        <v>0.683549250733225</v>
      </c>
      <c r="C8" s="17">
        <v>0.966111015751245</v>
      </c>
      <c r="D8" s="17">
        <v>19.9315685693242</v>
      </c>
      <c r="E8" s="17">
        <v>0.00177376795811966</v>
      </c>
      <c r="F8" s="17">
        <v>0.000907963542285714</v>
      </c>
    </row>
    <row r="9" spans="1:6">
      <c r="A9" s="16" t="s">
        <v>3514</v>
      </c>
      <c r="B9" s="17">
        <v>0.23303320352089</v>
      </c>
      <c r="C9" s="17">
        <v>-0.189201115480735</v>
      </c>
      <c r="D9" s="17">
        <v>19.9315685693242</v>
      </c>
      <c r="E9" s="17">
        <v>0.00262316743589743</v>
      </c>
      <c r="F9" s="17">
        <v>0.00299075765714286</v>
      </c>
    </row>
    <row r="10" spans="1:6">
      <c r="A10" s="16" t="s">
        <v>3515</v>
      </c>
      <c r="B10" s="17">
        <v>0.702714544917837</v>
      </c>
      <c r="C10" s="17">
        <v>7.8137333626034</v>
      </c>
      <c r="D10" s="17">
        <v>19.9315685693242</v>
      </c>
      <c r="E10" s="17">
        <v>0.0012598888025641</v>
      </c>
      <c r="F10" s="17">
        <v>5.59969142857143e-6</v>
      </c>
    </row>
    <row r="11" spans="1:6">
      <c r="A11" s="16" t="s">
        <v>3516</v>
      </c>
      <c r="B11" s="17">
        <v>0.379044437964094</v>
      </c>
      <c r="C11" s="17">
        <v>0.415688992831685</v>
      </c>
      <c r="D11" s="17">
        <v>19.9315685693242</v>
      </c>
      <c r="E11" s="17">
        <v>0.00557414018803419</v>
      </c>
      <c r="F11" s="17">
        <v>0.00417871768571429</v>
      </c>
    </row>
    <row r="12" spans="1:6">
      <c r="A12" s="16" t="s">
        <v>3517</v>
      </c>
      <c r="B12" s="17">
        <v>0.332923714673678</v>
      </c>
      <c r="C12" s="17">
        <v>0.477697118306247</v>
      </c>
      <c r="D12" s="17">
        <v>19.9315685693242</v>
      </c>
      <c r="E12" s="17">
        <v>0.000160142155555556</v>
      </c>
      <c r="F12" s="17">
        <v>0.000115001765714286</v>
      </c>
    </row>
    <row r="13" spans="1:6">
      <c r="A13" s="16" t="s">
        <v>3518</v>
      </c>
      <c r="B13" s="17">
        <v>0.661646037433337</v>
      </c>
      <c r="C13" s="17">
        <v>-1.11604122588047</v>
      </c>
      <c r="D13" s="17">
        <v>19.9315685693242</v>
      </c>
      <c r="E13" s="17">
        <v>0.00142585211111111</v>
      </c>
      <c r="F13" s="17">
        <v>0.00309055422857143</v>
      </c>
    </row>
    <row r="14" spans="1:6">
      <c r="A14" s="16" t="s">
        <v>3519</v>
      </c>
      <c r="B14" s="17">
        <v>0.405681171432188</v>
      </c>
      <c r="C14" s="17">
        <v>-0.511287483144184</v>
      </c>
      <c r="D14" s="17">
        <v>19.9315685693242</v>
      </c>
      <c r="E14" s="17">
        <v>0.00423664814529914</v>
      </c>
      <c r="F14" s="17">
        <v>0.00603858614285714</v>
      </c>
    </row>
    <row r="15" spans="1:6">
      <c r="A15" s="16" t="s">
        <v>3520</v>
      </c>
      <c r="B15" s="17">
        <v>0.486523327374715</v>
      </c>
      <c r="C15" s="17">
        <v>0.0948488477604622</v>
      </c>
      <c r="D15" s="17">
        <v>19.9315685693242</v>
      </c>
      <c r="E15" s="17">
        <v>0.0160321174188034</v>
      </c>
      <c r="F15" s="17">
        <v>0.0150119993428572</v>
      </c>
    </row>
    <row r="16" spans="1:6">
      <c r="A16" s="16" t="s">
        <v>3521</v>
      </c>
      <c r="B16" s="17">
        <v>0.249734002486752</v>
      </c>
      <c r="C16" s="17">
        <v>0.245238424901966</v>
      </c>
      <c r="D16" s="17">
        <v>19.9315685693242</v>
      </c>
      <c r="E16" s="17">
        <v>0.00157225625641026</v>
      </c>
      <c r="F16" s="17">
        <v>0.00132647542857143</v>
      </c>
    </row>
    <row r="17" spans="1:6">
      <c r="A17" s="16" t="s">
        <v>3522</v>
      </c>
      <c r="B17" s="17">
        <v>0.0151444045133474</v>
      </c>
      <c r="C17" s="17">
        <v>0.104436130615245</v>
      </c>
      <c r="D17" s="17">
        <v>19.9315685693242</v>
      </c>
      <c r="E17" s="17">
        <v>0.0056342741965812</v>
      </c>
      <c r="F17" s="17">
        <v>0.00524082394285714</v>
      </c>
    </row>
    <row r="18" spans="1:6">
      <c r="A18" s="16" t="s">
        <v>3523</v>
      </c>
      <c r="B18" s="17">
        <v>0.36036429242386</v>
      </c>
      <c r="C18" s="17">
        <v>0.68027053788227</v>
      </c>
      <c r="D18" s="17">
        <v>19.9315685693242</v>
      </c>
      <c r="E18" s="17">
        <v>0.00433003274358974</v>
      </c>
      <c r="F18" s="17">
        <v>0.00270214931428571</v>
      </c>
    </row>
    <row r="19" spans="1:6">
      <c r="A19" s="16" t="s">
        <v>3524</v>
      </c>
      <c r="B19" s="17">
        <v>0.441151969920384</v>
      </c>
      <c r="C19" s="17">
        <v>1.98086952261979</v>
      </c>
      <c r="D19" s="17">
        <v>19.9315685693242</v>
      </c>
      <c r="E19" s="17">
        <v>0.0013501002991453</v>
      </c>
      <c r="F19" s="17">
        <v>0.000342030542857143</v>
      </c>
    </row>
    <row r="20" spans="1:6">
      <c r="A20" s="16" t="s">
        <v>3525</v>
      </c>
      <c r="B20" s="17">
        <v>0.081924753230222</v>
      </c>
      <c r="C20" s="17">
        <v>-2.1493519269101</v>
      </c>
      <c r="D20" s="17">
        <v>19.9315685693242</v>
      </c>
      <c r="E20" s="17">
        <v>0.000816586264957265</v>
      </c>
      <c r="F20" s="17">
        <v>0.00362260908571428</v>
      </c>
    </row>
    <row r="21" spans="1:6">
      <c r="A21" s="16" t="s">
        <v>3526</v>
      </c>
      <c r="B21" s="17">
        <v>0.424196962242416</v>
      </c>
      <c r="C21" s="17">
        <v>0.525526831303936</v>
      </c>
      <c r="D21" s="17">
        <v>19.9315685693242</v>
      </c>
      <c r="E21" s="17">
        <v>0.000962720398290598</v>
      </c>
      <c r="F21" s="17">
        <v>0.000668807037142857</v>
      </c>
    </row>
    <row r="22" spans="1:6">
      <c r="A22" s="16" t="s">
        <v>3527</v>
      </c>
      <c r="B22" s="17">
        <v>0.951080031182458</v>
      </c>
      <c r="C22" s="17">
        <v>-0.490075023208194</v>
      </c>
      <c r="D22" s="17">
        <v>19.9315685693242</v>
      </c>
      <c r="E22" s="17">
        <v>0.00764601484871795</v>
      </c>
      <c r="F22" s="17">
        <v>0.0107389648085714</v>
      </c>
    </row>
    <row r="23" spans="1:6">
      <c r="A23" s="16" t="s">
        <v>3528</v>
      </c>
      <c r="B23" s="17">
        <v>0.192175613038521</v>
      </c>
      <c r="C23" s="17">
        <v>0.686200415833195</v>
      </c>
      <c r="D23" s="17">
        <v>19.9315685693242</v>
      </c>
      <c r="E23" s="17">
        <v>0.00314808564102564</v>
      </c>
      <c r="F23" s="17">
        <v>0.001956499</v>
      </c>
    </row>
    <row r="24" spans="1:6">
      <c r="A24" s="16" t="s">
        <v>3529</v>
      </c>
      <c r="B24" s="17">
        <v>0.911141579918148</v>
      </c>
      <c r="C24" s="17">
        <v>1.51856986849321</v>
      </c>
      <c r="D24" s="17">
        <v>19.9315685693242</v>
      </c>
      <c r="E24" s="17">
        <v>0.00230897913760684</v>
      </c>
      <c r="F24" s="17">
        <v>0.000805907</v>
      </c>
    </row>
    <row r="25" spans="1:6">
      <c r="A25" s="16" t="s">
        <v>3530</v>
      </c>
      <c r="B25" s="17">
        <v>0.369627756905806</v>
      </c>
      <c r="C25" s="17">
        <v>0.217426579355536</v>
      </c>
      <c r="D25" s="17">
        <v>19.9315685693242</v>
      </c>
      <c r="E25" s="17">
        <v>0.000107658162393162</v>
      </c>
      <c r="F25" s="17">
        <v>9.25966e-5</v>
      </c>
    </row>
    <row r="26" spans="1:6">
      <c r="A26" s="16" t="s">
        <v>3531</v>
      </c>
      <c r="B26" s="17">
        <v>0.767681724426612</v>
      </c>
      <c r="C26" s="17">
        <v>-0.110733995407827</v>
      </c>
      <c r="D26" s="17">
        <v>19.9315685693242</v>
      </c>
      <c r="E26" s="17">
        <v>0.00110310293589744</v>
      </c>
      <c r="F26" s="17">
        <v>0.00119110567714286</v>
      </c>
    </row>
    <row r="27" spans="1:6">
      <c r="A27" s="16" t="s">
        <v>3532</v>
      </c>
      <c r="B27" s="17">
        <v>0.433405579356861</v>
      </c>
      <c r="C27" s="17">
        <v>0.697454352478065</v>
      </c>
      <c r="D27" s="17">
        <v>19.9315685693242</v>
      </c>
      <c r="E27" s="17">
        <v>0.00561150988888889</v>
      </c>
      <c r="F27" s="17">
        <v>0.00346039002857143</v>
      </c>
    </row>
    <row r="28" spans="1:6">
      <c r="A28" s="16" t="s">
        <v>3533</v>
      </c>
      <c r="B28" s="17">
        <v>0.415847689340453</v>
      </c>
      <c r="C28" s="17">
        <v>-0.423261857660036</v>
      </c>
      <c r="D28" s="17">
        <v>19.9315685693242</v>
      </c>
      <c r="E28" s="17">
        <v>0.000245772488034188</v>
      </c>
      <c r="F28" s="17">
        <v>0.000329570082857143</v>
      </c>
    </row>
    <row r="29" spans="1:6">
      <c r="A29" s="16" t="s">
        <v>3534</v>
      </c>
      <c r="B29" s="17">
        <v>0.363820712301949</v>
      </c>
      <c r="C29" s="17">
        <v>-0.0654394843132912</v>
      </c>
      <c r="D29" s="17">
        <v>19.9315685693242</v>
      </c>
      <c r="E29" s="17">
        <v>0.00129124038461538</v>
      </c>
      <c r="F29" s="17">
        <v>0.00135115865714286</v>
      </c>
    </row>
    <row r="30" spans="1:6">
      <c r="A30" s="16" t="s">
        <v>3535</v>
      </c>
      <c r="B30" s="17">
        <v>0.593395526664632</v>
      </c>
      <c r="C30" s="17">
        <v>-0.759102824587634</v>
      </c>
      <c r="D30" s="17">
        <v>19.9315685693242</v>
      </c>
      <c r="E30" s="17">
        <v>0.00180813487179487</v>
      </c>
      <c r="F30" s="17">
        <v>0.00306015582857143</v>
      </c>
    </row>
    <row r="31" spans="1:6">
      <c r="A31" s="16" t="s">
        <v>3536</v>
      </c>
      <c r="B31" s="17">
        <v>0.517173076623582</v>
      </c>
      <c r="C31" s="17">
        <v>0.932568284340162</v>
      </c>
      <c r="D31" s="17">
        <v>19.9315685693242</v>
      </c>
      <c r="E31" s="17">
        <v>0.00149551914529914</v>
      </c>
      <c r="F31" s="17">
        <v>0.0007835396</v>
      </c>
    </row>
    <row r="32" spans="1:6">
      <c r="A32" s="16" t="s">
        <v>3537</v>
      </c>
      <c r="B32" s="17">
        <v>0.145622935933069</v>
      </c>
      <c r="C32" s="17">
        <v>3.0859318947027</v>
      </c>
      <c r="D32" s="17">
        <v>19.9315685693242</v>
      </c>
      <c r="E32" s="17">
        <v>0.000767397256410256</v>
      </c>
      <c r="F32" s="17">
        <v>9.03778857142857e-5</v>
      </c>
    </row>
    <row r="33" spans="1:6">
      <c r="A33" s="16" t="s">
        <v>3538</v>
      </c>
      <c r="B33" s="17">
        <v>0.00146438808592239</v>
      </c>
      <c r="C33" s="17">
        <v>1.34184838552275</v>
      </c>
      <c r="D33" s="17">
        <v>19.9315685693242</v>
      </c>
      <c r="E33" s="17">
        <v>0.00426083934188034</v>
      </c>
      <c r="F33" s="17">
        <v>0.00168096451428571</v>
      </c>
    </row>
    <row r="34" spans="1:6">
      <c r="A34" s="16" t="s">
        <v>3539</v>
      </c>
      <c r="B34" s="17">
        <v>0.309949973418023</v>
      </c>
      <c r="C34" s="17">
        <v>0.399880374663389</v>
      </c>
      <c r="D34" s="17">
        <v>19.9315685693242</v>
      </c>
      <c r="E34" s="17">
        <v>0.00522705027350427</v>
      </c>
      <c r="F34" s="17">
        <v>0.00396169182857143</v>
      </c>
    </row>
    <row r="35" spans="1:6">
      <c r="A35" s="16" t="s">
        <v>3540</v>
      </c>
      <c r="B35" s="17">
        <v>0.869639670222976</v>
      </c>
      <c r="C35" s="17">
        <v>0.775209859998923</v>
      </c>
      <c r="D35" s="17">
        <v>19.9315685693242</v>
      </c>
      <c r="E35" s="17">
        <v>0.00117339053846154</v>
      </c>
      <c r="F35" s="17">
        <v>0.000685616342857143</v>
      </c>
    </row>
    <row r="36" spans="1:6">
      <c r="A36" s="16" t="s">
        <v>3541</v>
      </c>
      <c r="B36" s="17">
        <v>0.590370123120807</v>
      </c>
      <c r="C36" s="17">
        <v>-1.65587419009356</v>
      </c>
      <c r="D36" s="17">
        <v>19.9315685693242</v>
      </c>
      <c r="E36" s="17">
        <v>0.000826375811965812</v>
      </c>
      <c r="F36" s="17">
        <v>0.00260402648571429</v>
      </c>
    </row>
    <row r="37" spans="1:6">
      <c r="A37" s="16" t="s">
        <v>3542</v>
      </c>
      <c r="B37" s="17">
        <v>0.767681917190359</v>
      </c>
      <c r="C37" s="17">
        <v>0.572540280542224</v>
      </c>
      <c r="D37" s="17">
        <v>19.9315685693242</v>
      </c>
      <c r="E37" s="17">
        <v>0.00145740743162393</v>
      </c>
      <c r="F37" s="17">
        <v>0.000980007008571429</v>
      </c>
    </row>
    <row r="38" spans="1:6">
      <c r="A38" s="16" t="s">
        <v>3543</v>
      </c>
      <c r="B38" s="17">
        <v>0.693671957348086</v>
      </c>
      <c r="C38" s="17">
        <v>0.42536255266145</v>
      </c>
      <c r="D38" s="17">
        <v>19.9315685693242</v>
      </c>
      <c r="E38" s="17">
        <v>0.00237791234188034</v>
      </c>
      <c r="F38" s="17">
        <v>0.00177071617142857</v>
      </c>
    </row>
    <row r="39" spans="1:6">
      <c r="A39" s="16" t="s">
        <v>3544</v>
      </c>
      <c r="B39" s="17">
        <v>0.835319626471496</v>
      </c>
      <c r="C39" s="17">
        <v>4.38083693756357</v>
      </c>
      <c r="D39" s="17">
        <v>19.9315685693242</v>
      </c>
      <c r="E39" s="17">
        <v>0.000536926711111111</v>
      </c>
      <c r="F39" s="17">
        <v>2.57722114285714e-5</v>
      </c>
    </row>
    <row r="40" spans="1:6">
      <c r="A40" s="16" t="s">
        <v>3545</v>
      </c>
      <c r="B40" s="17">
        <v>0.559051003089586</v>
      </c>
      <c r="C40" s="17">
        <v>-0.351094006059176</v>
      </c>
      <c r="D40" s="17">
        <v>19.9315685693242</v>
      </c>
      <c r="E40" s="17">
        <v>0.00145209314529914</v>
      </c>
      <c r="F40" s="17">
        <v>0.00185218474285714</v>
      </c>
    </row>
    <row r="41" spans="1:6">
      <c r="A41" s="16" t="s">
        <v>3546</v>
      </c>
      <c r="B41" s="17">
        <v>0.367301083683285</v>
      </c>
      <c r="C41" s="17">
        <v>-0.0155424006606445</v>
      </c>
      <c r="D41" s="17">
        <v>19.9315685693242</v>
      </c>
      <c r="E41" s="17">
        <v>0.00385535794871795</v>
      </c>
      <c r="F41" s="17">
        <v>0.00389711691428571</v>
      </c>
    </row>
    <row r="42" spans="1:6">
      <c r="A42" s="16" t="s">
        <v>3547</v>
      </c>
      <c r="B42" s="17">
        <v>0.411177513937865</v>
      </c>
      <c r="C42" s="17">
        <v>-1.72255972495563</v>
      </c>
      <c r="D42" s="17">
        <v>19.9315685693242</v>
      </c>
      <c r="E42" s="17">
        <v>0.000195310649572649</v>
      </c>
      <c r="F42" s="17">
        <v>0.000644567005714286</v>
      </c>
    </row>
    <row r="43" spans="1:6">
      <c r="A43" s="16" t="s">
        <v>3548</v>
      </c>
      <c r="B43" s="17">
        <v>0.202052551231719</v>
      </c>
      <c r="C43" s="17">
        <v>-0.70137313807719</v>
      </c>
      <c r="D43" s="17">
        <v>19.9315685693242</v>
      </c>
      <c r="E43" s="17">
        <v>0.000584368641025641</v>
      </c>
      <c r="F43" s="17">
        <v>0.000950213628571429</v>
      </c>
    </row>
    <row r="44" spans="1:6">
      <c r="A44" s="16" t="s">
        <v>3549</v>
      </c>
      <c r="B44" s="17">
        <v>0.221249752472875</v>
      </c>
      <c r="C44" s="17">
        <v>-1.31333432679037</v>
      </c>
      <c r="D44" s="17">
        <v>19.9315685693242</v>
      </c>
      <c r="E44" s="17">
        <v>0.00102160058376068</v>
      </c>
      <c r="F44" s="17">
        <v>0.00253883314285714</v>
      </c>
    </row>
    <row r="45" spans="1:6">
      <c r="A45" s="16" t="s">
        <v>3550</v>
      </c>
      <c r="B45" s="17">
        <v>0.863415002636232</v>
      </c>
      <c r="C45" s="17">
        <v>0.685774439166215</v>
      </c>
      <c r="D45" s="17">
        <v>19.9315685693242</v>
      </c>
      <c r="E45" s="17">
        <v>0.00162021886495726</v>
      </c>
      <c r="F45" s="17">
        <v>0.00100724474</v>
      </c>
    </row>
    <row r="46" spans="1:6">
      <c r="A46" s="16" t="s">
        <v>3551</v>
      </c>
      <c r="B46" s="17">
        <v>0.0641377328866373</v>
      </c>
      <c r="C46" s="17">
        <v>-0.297131675165029</v>
      </c>
      <c r="D46" s="17">
        <v>19.9315685693242</v>
      </c>
      <c r="E46" s="17">
        <v>0.0048372761025641</v>
      </c>
      <c r="F46" s="17">
        <v>0.00594355688571429</v>
      </c>
    </row>
    <row r="47" spans="1:6">
      <c r="A47" s="16" t="s">
        <v>3552</v>
      </c>
      <c r="B47" s="17">
        <v>0.625570444291214</v>
      </c>
      <c r="C47" s="17">
        <v>-0.210563254562576</v>
      </c>
      <c r="D47" s="17">
        <v>19.9315685693242</v>
      </c>
      <c r="E47" s="17">
        <v>0.000316361247863248</v>
      </c>
      <c r="F47" s="17">
        <v>0.000366074211428571</v>
      </c>
    </row>
    <row r="48" spans="1:6">
      <c r="A48" s="16" t="s">
        <v>3553</v>
      </c>
      <c r="B48" s="17">
        <v>0.0384484391226328</v>
      </c>
      <c r="C48" s="17">
        <v>0.850821748263461</v>
      </c>
      <c r="D48" s="17">
        <v>19.9315685693242</v>
      </c>
      <c r="E48" s="17">
        <v>0.00162031554700855</v>
      </c>
      <c r="F48" s="17">
        <v>0.000898414457142857</v>
      </c>
    </row>
    <row r="49" spans="1:6">
      <c r="A49" s="16" t="s">
        <v>3554</v>
      </c>
      <c r="B49" s="17">
        <v>0.904204083584171</v>
      </c>
      <c r="C49" s="17">
        <v>0.472870524951212</v>
      </c>
      <c r="D49" s="17">
        <v>19.9315685693242</v>
      </c>
      <c r="E49" s="17">
        <v>0.000554422320512821</v>
      </c>
      <c r="F49" s="17">
        <v>0.000399477657142857</v>
      </c>
    </row>
    <row r="50" spans="1:6">
      <c r="A50" s="16" t="s">
        <v>3555</v>
      </c>
      <c r="B50" s="17">
        <v>0.823381533628641</v>
      </c>
      <c r="C50" s="17">
        <v>-1.37255064223697</v>
      </c>
      <c r="D50" s="17">
        <v>19.9315685693242</v>
      </c>
      <c r="E50" s="17">
        <v>0.00118077176837607</v>
      </c>
      <c r="F50" s="17">
        <v>0.003057348</v>
      </c>
    </row>
    <row r="51" spans="1:6">
      <c r="A51" s="16" t="s">
        <v>3556</v>
      </c>
      <c r="B51" s="17">
        <v>0.761005051554924</v>
      </c>
      <c r="C51" s="17">
        <v>0.0973810937951827</v>
      </c>
      <c r="D51" s="17">
        <v>19.9315685693242</v>
      </c>
      <c r="E51" s="17">
        <v>0.000929957991452992</v>
      </c>
      <c r="F51" s="17">
        <v>0.000869258008571429</v>
      </c>
    </row>
    <row r="52" spans="1:6">
      <c r="A52" s="16" t="s">
        <v>3557</v>
      </c>
      <c r="B52" s="17">
        <v>0.309949973418023</v>
      </c>
      <c r="C52" s="17">
        <v>-0.96674569476946</v>
      </c>
      <c r="D52" s="17">
        <v>19.9315685693242</v>
      </c>
      <c r="E52" s="17">
        <v>0.00154588782051282</v>
      </c>
      <c r="F52" s="17">
        <v>0.00302132488571429</v>
      </c>
    </row>
    <row r="53" spans="1:6">
      <c r="A53" s="16" t="s">
        <v>3558</v>
      </c>
      <c r="B53" s="17">
        <v>0.776052625669163</v>
      </c>
      <c r="C53" s="17">
        <v>0.249707938362366</v>
      </c>
      <c r="D53" s="17">
        <v>19.9315685693242</v>
      </c>
      <c r="E53" s="17">
        <v>0.00429944441025641</v>
      </c>
      <c r="F53" s="17">
        <v>0.00361611937142857</v>
      </c>
    </row>
    <row r="54" spans="1:6">
      <c r="A54" s="16" t="s">
        <v>3559</v>
      </c>
      <c r="B54" s="17">
        <v>0.201280604090825</v>
      </c>
      <c r="C54" s="17">
        <v>-0.0874304024140514</v>
      </c>
      <c r="D54" s="17">
        <v>19.9315685693242</v>
      </c>
      <c r="E54" s="17">
        <v>0.00300062824786325</v>
      </c>
      <c r="F54" s="17">
        <v>0.00318809582857143</v>
      </c>
    </row>
    <row r="55" spans="1:6">
      <c r="A55" s="16" t="s">
        <v>3560</v>
      </c>
      <c r="B55" s="17">
        <v>0.391832593125254</v>
      </c>
      <c r="C55" s="17">
        <v>0.819783513132597</v>
      </c>
      <c r="D55" s="17">
        <v>19.9315685693242</v>
      </c>
      <c r="E55" s="17">
        <v>0.00123327397863248</v>
      </c>
      <c r="F55" s="17">
        <v>0.000698682942857143</v>
      </c>
    </row>
    <row r="56" spans="1:6">
      <c r="A56" s="16" t="s">
        <v>3561</v>
      </c>
      <c r="B56" s="17">
        <v>0.694642332265102</v>
      </c>
      <c r="C56" s="17">
        <v>-3.82564266130963</v>
      </c>
      <c r="D56" s="17">
        <v>19.9315685693242</v>
      </c>
      <c r="E56" s="17">
        <v>2.8193241025641e-5</v>
      </c>
      <c r="F56" s="17">
        <v>0.000399740542857143</v>
      </c>
    </row>
    <row r="57" spans="1:6">
      <c r="A57" s="16" t="s">
        <v>3562</v>
      </c>
      <c r="B57" s="17">
        <v>0.527071994207482</v>
      </c>
      <c r="C57" s="17">
        <v>0.722925872088673</v>
      </c>
      <c r="D57" s="17">
        <v>19.9315685693242</v>
      </c>
      <c r="E57" s="17">
        <v>0.00107169153589744</v>
      </c>
      <c r="F57" s="17">
        <v>0.000649303028571428</v>
      </c>
    </row>
    <row r="58" spans="1:6">
      <c r="A58" s="16" t="s">
        <v>3563</v>
      </c>
      <c r="B58" s="17">
        <v>0.179091447979805</v>
      </c>
      <c r="C58" s="17">
        <v>-0.761507332507466</v>
      </c>
      <c r="D58" s="17">
        <v>19.9315685693242</v>
      </c>
      <c r="E58" s="17">
        <v>0.00245686897435898</v>
      </c>
      <c r="F58" s="17">
        <v>0.00416503394285714</v>
      </c>
    </row>
    <row r="59" spans="1:6">
      <c r="A59" s="16" t="s">
        <v>3564</v>
      </c>
      <c r="B59" s="17">
        <v>0.393437196420701</v>
      </c>
      <c r="C59" s="17">
        <v>-0.451796419935458</v>
      </c>
      <c r="D59" s="17">
        <v>19.9315685693242</v>
      </c>
      <c r="E59" s="17">
        <v>0.000895482794871795</v>
      </c>
      <c r="F59" s="17">
        <v>0.00122478968571429</v>
      </c>
    </row>
    <row r="60" spans="1:6">
      <c r="A60" s="16" t="s">
        <v>3565</v>
      </c>
      <c r="B60" s="17">
        <v>0.0928520540716887</v>
      </c>
      <c r="C60" s="17">
        <v>-0.339325028413882</v>
      </c>
      <c r="D60" s="17">
        <v>19.9315685693242</v>
      </c>
      <c r="E60" s="17">
        <v>0.00202127194871795</v>
      </c>
      <c r="F60" s="17">
        <v>0.0025572416</v>
      </c>
    </row>
    <row r="61" spans="1:6">
      <c r="A61" s="16" t="s">
        <v>3566</v>
      </c>
      <c r="B61" s="17">
        <v>0.528561795326553</v>
      </c>
      <c r="C61" s="17">
        <v>0.448481534234529</v>
      </c>
      <c r="D61" s="17">
        <v>19.9315685693242</v>
      </c>
      <c r="E61" s="17">
        <v>0.000821545025641025</v>
      </c>
      <c r="F61" s="17">
        <v>0.000602039485714286</v>
      </c>
    </row>
    <row r="62" spans="1:6">
      <c r="A62" s="16" t="s">
        <v>3567</v>
      </c>
      <c r="B62" s="17">
        <v>0.381418910267247</v>
      </c>
      <c r="C62" s="17">
        <v>1.52044698712554</v>
      </c>
      <c r="D62" s="17">
        <v>19.9315685693242</v>
      </c>
      <c r="E62" s="17">
        <v>0.000685723333333333</v>
      </c>
      <c r="F62" s="17">
        <v>0.000239028</v>
      </c>
    </row>
    <row r="63" spans="1:6">
      <c r="A63" s="16" t="s">
        <v>3568</v>
      </c>
      <c r="B63" s="17">
        <v>0.539949046010018</v>
      </c>
      <c r="C63" s="17">
        <v>0.0205911756070112</v>
      </c>
      <c r="D63" s="17">
        <v>19.9315685693242</v>
      </c>
      <c r="E63" s="17">
        <v>0.00128725895384615</v>
      </c>
      <c r="F63" s="17">
        <v>0.00126901676571428</v>
      </c>
    </row>
    <row r="64" spans="1:6">
      <c r="A64" s="16" t="s">
        <v>3569</v>
      </c>
      <c r="B64" s="17">
        <v>0.431629066810007</v>
      </c>
      <c r="C64" s="17">
        <v>-7.87678069470732</v>
      </c>
      <c r="D64" s="17">
        <v>19.9315685693242</v>
      </c>
      <c r="E64" s="17">
        <v>4.1886623931624e-6</v>
      </c>
      <c r="F64" s="17">
        <v>0.000984515631428571</v>
      </c>
    </row>
    <row r="65" spans="1:6">
      <c r="A65" s="16" t="s">
        <v>3570</v>
      </c>
      <c r="B65" s="17">
        <v>0.61983333961727</v>
      </c>
      <c r="C65" s="17">
        <v>1.43978356044868</v>
      </c>
      <c r="D65" s="17">
        <v>19.9315685693242</v>
      </c>
      <c r="E65" s="17">
        <v>0.000654168753846154</v>
      </c>
      <c r="F65" s="17">
        <v>0.000241141388571429</v>
      </c>
    </row>
    <row r="66" spans="1:6">
      <c r="A66" s="16" t="s">
        <v>3571</v>
      </c>
      <c r="B66" s="17">
        <v>0.550252066964384</v>
      </c>
      <c r="C66" s="17">
        <v>0.0279778428726618</v>
      </c>
      <c r="D66" s="17">
        <v>19.9315685693242</v>
      </c>
      <c r="E66" s="17">
        <v>0.00133416030769231</v>
      </c>
      <c r="F66" s="17">
        <v>0.00130853651428571</v>
      </c>
    </row>
    <row r="67" spans="1:6">
      <c r="A67" s="16" t="s">
        <v>3572</v>
      </c>
      <c r="B67" s="17">
        <v>0.433405186475108</v>
      </c>
      <c r="C67" s="17">
        <v>0.585487652677948</v>
      </c>
      <c r="D67" s="17">
        <v>19.9315685693242</v>
      </c>
      <c r="E67" s="17">
        <v>0.00223583634188034</v>
      </c>
      <c r="F67" s="17">
        <v>0.00149001508571429</v>
      </c>
    </row>
    <row r="68" spans="1:6">
      <c r="A68" s="16" t="s">
        <v>3573</v>
      </c>
      <c r="B68" s="17">
        <v>0.819976924396893</v>
      </c>
      <c r="C68" s="17">
        <v>-0.549206953484594</v>
      </c>
      <c r="D68" s="17">
        <v>19.9315685693242</v>
      </c>
      <c r="E68" s="17">
        <v>0.000379452076923077</v>
      </c>
      <c r="F68" s="17">
        <v>0.000555245057142857</v>
      </c>
    </row>
    <row r="69" spans="1:6">
      <c r="A69" s="16" t="s">
        <v>3574</v>
      </c>
      <c r="B69" s="17">
        <v>0.190688031122513</v>
      </c>
      <c r="C69" s="17">
        <v>0.942216148933201</v>
      </c>
      <c r="D69" s="17">
        <v>19.9315685693242</v>
      </c>
      <c r="E69" s="17">
        <v>0.00309941976923077</v>
      </c>
      <c r="F69" s="17">
        <v>0.00161303977142857</v>
      </c>
    </row>
    <row r="70" spans="1:6">
      <c r="A70" s="16" t="s">
        <v>3575</v>
      </c>
      <c r="B70" s="17">
        <v>0.0246212459701113</v>
      </c>
      <c r="C70" s="17">
        <v>2.46727514816356</v>
      </c>
      <c r="D70" s="17">
        <v>19.9315685693242</v>
      </c>
      <c r="E70" s="17">
        <v>0.000681683264957265</v>
      </c>
      <c r="F70" s="17">
        <v>0.0001232704</v>
      </c>
    </row>
    <row r="71" spans="1:6">
      <c r="A71" s="16" t="s">
        <v>3576</v>
      </c>
      <c r="B71" s="17">
        <v>0.0187667587850174</v>
      </c>
      <c r="C71" s="17">
        <v>0.732233948482497</v>
      </c>
      <c r="D71" s="17">
        <v>19.9315685693242</v>
      </c>
      <c r="E71" s="17">
        <v>0.000409576495726496</v>
      </c>
      <c r="F71" s="17">
        <v>0.0002465532</v>
      </c>
    </row>
    <row r="72" spans="1:6">
      <c r="A72" s="16" t="s">
        <v>3577</v>
      </c>
      <c r="B72" s="17">
        <v>0.270089642693439</v>
      </c>
      <c r="C72" s="17">
        <v>0.750088544396368</v>
      </c>
      <c r="D72" s="17">
        <v>19.9315685693242</v>
      </c>
      <c r="E72" s="17">
        <v>0.000265843421367521</v>
      </c>
      <c r="F72" s="17">
        <v>0.000158061742857143</v>
      </c>
    </row>
    <row r="73" spans="1:6">
      <c r="A73" s="16" t="s">
        <v>3578</v>
      </c>
      <c r="B73" s="17">
        <v>0.582343175236056</v>
      </c>
      <c r="C73" s="17">
        <v>-3.86544426475875</v>
      </c>
      <c r="D73" s="17">
        <v>19.9315685693242</v>
      </c>
      <c r="E73" s="17">
        <v>5.8333535042735e-5</v>
      </c>
      <c r="F73" s="17">
        <v>0.000850223228571429</v>
      </c>
    </row>
    <row r="74" spans="1:6">
      <c r="A74" s="16" t="s">
        <v>3579</v>
      </c>
      <c r="B74" s="17">
        <v>0.596427053278739</v>
      </c>
      <c r="C74" s="17">
        <v>1.97473650304884</v>
      </c>
      <c r="D74" s="17">
        <v>19.9315685693242</v>
      </c>
      <c r="E74" s="17">
        <v>0.000432625548717949</v>
      </c>
      <c r="F74" s="17">
        <v>0.000110067028571429</v>
      </c>
    </row>
    <row r="75" spans="1:6">
      <c r="A75" s="16" t="s">
        <v>3580</v>
      </c>
      <c r="B75" s="17">
        <v>0.664822594034552</v>
      </c>
      <c r="C75" s="17">
        <v>0.0134245677779411</v>
      </c>
      <c r="D75" s="17">
        <v>19.9315685693242</v>
      </c>
      <c r="E75" s="17">
        <v>0.00386469017948718</v>
      </c>
      <c r="F75" s="17">
        <v>0.00382889525714286</v>
      </c>
    </row>
    <row r="76" spans="1:6">
      <c r="A76" s="16" t="s">
        <v>3581</v>
      </c>
      <c r="B76" s="17">
        <v>0.61938386899819</v>
      </c>
      <c r="C76" s="17">
        <v>0.258246453708269</v>
      </c>
      <c r="D76" s="17">
        <v>19.9315685693242</v>
      </c>
      <c r="E76" s="17">
        <v>0.00120775779487179</v>
      </c>
      <c r="F76" s="17">
        <v>0.00100981058857143</v>
      </c>
    </row>
    <row r="77" spans="1:6">
      <c r="A77" s="16" t="s">
        <v>3582</v>
      </c>
      <c r="B77" s="17">
        <v>0.0758748256816064</v>
      </c>
      <c r="C77" s="17">
        <v>0.395956861226227</v>
      </c>
      <c r="D77" s="17">
        <v>19.9315685693242</v>
      </c>
      <c r="E77" s="17">
        <v>0.000229991936752137</v>
      </c>
      <c r="F77" s="17">
        <v>0.000174790457142857</v>
      </c>
    </row>
    <row r="78" spans="1:6">
      <c r="A78" s="16" t="s">
        <v>3583</v>
      </c>
      <c r="B78" s="17">
        <v>0.602511165666043</v>
      </c>
      <c r="C78" s="17">
        <v>0.0503916274387878</v>
      </c>
      <c r="D78" s="17">
        <v>19.9315685693242</v>
      </c>
      <c r="E78" s="17">
        <v>0.00087499994017094</v>
      </c>
      <c r="F78" s="17">
        <v>0.000844964828571429</v>
      </c>
    </row>
    <row r="79" spans="1:6">
      <c r="A79" s="16" t="s">
        <v>3584</v>
      </c>
      <c r="B79" s="17">
        <v>0.084652467701566</v>
      </c>
      <c r="C79" s="17">
        <v>0.107377419919609</v>
      </c>
      <c r="D79" s="17">
        <v>19.9315685693242</v>
      </c>
      <c r="E79" s="17">
        <v>0.00129576405982906</v>
      </c>
      <c r="F79" s="17">
        <v>0.00120282405714286</v>
      </c>
    </row>
    <row r="80" spans="1:6">
      <c r="A80" s="16" t="s">
        <v>3585</v>
      </c>
      <c r="B80" s="17">
        <v>0.371970141480339</v>
      </c>
      <c r="C80" s="17">
        <v>0.970390074061396</v>
      </c>
      <c r="D80" s="17">
        <v>19.9315685693242</v>
      </c>
      <c r="E80" s="17">
        <v>0.000698923675213675</v>
      </c>
      <c r="F80" s="17">
        <v>0.000356708314285714</v>
      </c>
    </row>
    <row r="81" spans="1:6">
      <c r="A81" s="16" t="s">
        <v>3586</v>
      </c>
      <c r="B81" s="17">
        <v>0.968581270833688</v>
      </c>
      <c r="C81" s="17">
        <v>-0.149251036047266</v>
      </c>
      <c r="D81" s="17">
        <v>19.9315685693242</v>
      </c>
      <c r="E81" s="17">
        <v>0.00253959034188034</v>
      </c>
      <c r="F81" s="17">
        <v>0.00281638942857143</v>
      </c>
    </row>
    <row r="82" spans="1:6">
      <c r="A82" s="16" t="s">
        <v>3587</v>
      </c>
      <c r="B82" s="17">
        <v>0.0253291633964575</v>
      </c>
      <c r="C82" s="17">
        <v>0.854183233756727</v>
      </c>
      <c r="D82" s="17">
        <v>19.9315685693242</v>
      </c>
      <c r="E82" s="17">
        <v>0.0047553467982906</v>
      </c>
      <c r="F82" s="17">
        <v>0.0026305552</v>
      </c>
    </row>
    <row r="83" spans="1:6">
      <c r="A83" s="16" t="s">
        <v>3588</v>
      </c>
      <c r="B83" s="17">
        <v>0.12453584624139</v>
      </c>
      <c r="C83" s="17">
        <v>-2.05646364008734</v>
      </c>
      <c r="D83" s="17">
        <v>19.9315685693242</v>
      </c>
      <c r="E83" s="17">
        <v>6.45849897435898e-5</v>
      </c>
      <c r="F83" s="17">
        <v>0.000268651231428571</v>
      </c>
    </row>
    <row r="84" spans="1:6">
      <c r="A84" s="16" t="s">
        <v>3589</v>
      </c>
      <c r="B84" s="17">
        <v>0.500010154059702</v>
      </c>
      <c r="C84" s="17">
        <v>-5.04289168564177</v>
      </c>
      <c r="D84" s="17">
        <v>19.9315685693242</v>
      </c>
      <c r="E84" s="17">
        <v>2.98846888888889e-5</v>
      </c>
      <c r="F84" s="17">
        <v>0.000985168237142857</v>
      </c>
    </row>
    <row r="85" spans="1:6">
      <c r="A85" s="16" t="s">
        <v>3590</v>
      </c>
      <c r="B85" s="17">
        <v>0.656892870535172</v>
      </c>
      <c r="C85" s="17">
        <v>1.47048761686362</v>
      </c>
      <c r="D85" s="17">
        <v>19.9315685693242</v>
      </c>
      <c r="E85" s="17">
        <v>0.00115998276923077</v>
      </c>
      <c r="F85" s="17">
        <v>0.000418591742857143</v>
      </c>
    </row>
    <row r="86" spans="1:6">
      <c r="A86" s="16" t="s">
        <v>3591</v>
      </c>
      <c r="B86" s="17">
        <v>0.199738566032409</v>
      </c>
      <c r="C86" s="17">
        <v>0.449190278553346</v>
      </c>
      <c r="D86" s="17">
        <v>19.9315685693242</v>
      </c>
      <c r="E86" s="17">
        <v>0.000151028188034188</v>
      </c>
      <c r="F86" s="17">
        <v>0.000110621174285714</v>
      </c>
    </row>
    <row r="87" spans="1:6">
      <c r="A87" s="16" t="s">
        <v>3592</v>
      </c>
      <c r="B87" s="17">
        <v>0.0074465846295948</v>
      </c>
      <c r="C87" s="17">
        <v>2.63269027193319</v>
      </c>
      <c r="D87" s="17">
        <v>19.9315685693242</v>
      </c>
      <c r="E87" s="17">
        <v>0.000342009632478633</v>
      </c>
      <c r="F87" s="17">
        <v>5.51467085714286e-5</v>
      </c>
    </row>
    <row r="88" spans="1:6">
      <c r="A88" s="16" t="s">
        <v>3593</v>
      </c>
      <c r="B88" s="17">
        <v>0.319427586731632</v>
      </c>
      <c r="C88" s="17">
        <v>-1.06459516774392</v>
      </c>
      <c r="D88" s="17">
        <v>19.9315685693242</v>
      </c>
      <c r="E88" s="17">
        <v>0.000765378965811966</v>
      </c>
      <c r="F88" s="17">
        <v>0.00160085354285714</v>
      </c>
    </row>
    <row r="89" spans="1:6">
      <c r="A89" s="16" t="s">
        <v>3594</v>
      </c>
      <c r="B89" s="17">
        <v>0.767290972344233</v>
      </c>
      <c r="C89" s="17">
        <v>0.173961029446949</v>
      </c>
      <c r="D89" s="17">
        <v>19.9315685693242</v>
      </c>
      <c r="E89" s="17">
        <v>0.00116136271709402</v>
      </c>
      <c r="F89" s="17">
        <v>0.00102943846571429</v>
      </c>
    </row>
    <row r="90" spans="1:6">
      <c r="A90" s="16" t="s">
        <v>3595</v>
      </c>
      <c r="B90" s="17">
        <v>0.282637150107808</v>
      </c>
      <c r="C90" s="17">
        <v>0.846292900988552</v>
      </c>
      <c r="D90" s="17">
        <v>19.9315685693242</v>
      </c>
      <c r="E90" s="17">
        <v>0.00183848907435897</v>
      </c>
      <c r="F90" s="17">
        <v>0.00102258991428571</v>
      </c>
    </row>
    <row r="91" spans="1:6">
      <c r="A91" s="16" t="s">
        <v>3596</v>
      </c>
      <c r="B91" s="17">
        <v>0.289508431736697</v>
      </c>
      <c r="C91" s="17">
        <v>1.94955816434592</v>
      </c>
      <c r="D91" s="17">
        <v>19.9315685693242</v>
      </c>
      <c r="E91" s="17">
        <v>0.000269309446153846</v>
      </c>
      <c r="F91" s="17">
        <v>6.97230057142857e-5</v>
      </c>
    </row>
    <row r="92" spans="1:6">
      <c r="A92" s="16" t="s">
        <v>3597</v>
      </c>
      <c r="B92" s="17">
        <v>0.56940144767511</v>
      </c>
      <c r="C92" s="17">
        <v>0.435999182041363</v>
      </c>
      <c r="D92" s="17">
        <v>19.9315685693242</v>
      </c>
      <c r="E92" s="17">
        <v>0.00109680202564103</v>
      </c>
      <c r="F92" s="17">
        <v>0.000810735914285714</v>
      </c>
    </row>
    <row r="93" spans="1:6">
      <c r="A93" s="16" t="s">
        <v>3598</v>
      </c>
      <c r="B93" s="17">
        <v>0.528561443126841</v>
      </c>
      <c r="C93" s="17">
        <v>-0.456648462595442</v>
      </c>
      <c r="D93" s="17">
        <v>19.9315685693242</v>
      </c>
      <c r="E93" s="17">
        <v>0.00128313870940171</v>
      </c>
      <c r="F93" s="17">
        <v>0.0017609154</v>
      </c>
    </row>
    <row r="94" spans="1:6">
      <c r="A94" s="16" t="s">
        <v>3599</v>
      </c>
      <c r="B94" s="17">
        <v>0.973781085686262</v>
      </c>
      <c r="C94" s="17">
        <v>-4.78630276581904</v>
      </c>
      <c r="D94" s="17">
        <v>19.9315685693242</v>
      </c>
      <c r="E94" s="17">
        <v>2.43498820512821e-5</v>
      </c>
      <c r="F94" s="17">
        <v>0.000671919991428571</v>
      </c>
    </row>
    <row r="95" spans="1:6">
      <c r="A95" s="16" t="s">
        <v>3600</v>
      </c>
      <c r="B95" s="17">
        <v>0.874808274461973</v>
      </c>
      <c r="C95" s="17">
        <v>-0.842031423625836</v>
      </c>
      <c r="D95" s="17">
        <v>19.9315685693242</v>
      </c>
      <c r="E95" s="17">
        <v>0.000245050211965812</v>
      </c>
      <c r="F95" s="17">
        <v>0.000439270257142857</v>
      </c>
    </row>
    <row r="96" spans="1:6">
      <c r="A96" s="16" t="s">
        <v>3601</v>
      </c>
      <c r="B96" s="17">
        <v>0.0376362404030636</v>
      </c>
      <c r="C96" s="17">
        <v>1.0930925604749</v>
      </c>
      <c r="D96" s="17">
        <v>19.9315685693242</v>
      </c>
      <c r="E96" s="17">
        <v>0.00156056741025641</v>
      </c>
      <c r="F96" s="17">
        <v>0.000731524514285714</v>
      </c>
    </row>
    <row r="97" spans="1:6">
      <c r="A97" s="16" t="s">
        <v>3602</v>
      </c>
      <c r="B97" s="17">
        <v>0.671192656988872</v>
      </c>
      <c r="C97" s="17">
        <v>0.154483788983972</v>
      </c>
      <c r="D97" s="17">
        <v>19.9315685693242</v>
      </c>
      <c r="E97" s="17">
        <v>0.000618715085470085</v>
      </c>
      <c r="F97" s="17">
        <v>0.000555886914285714</v>
      </c>
    </row>
    <row r="98" spans="1:6">
      <c r="A98" s="16" t="s">
        <v>3603</v>
      </c>
      <c r="B98" s="17">
        <v>0.441152750435449</v>
      </c>
      <c r="C98" s="17">
        <v>0.995171555600699</v>
      </c>
      <c r="D98" s="17">
        <v>19.9315685693242</v>
      </c>
      <c r="E98" s="17">
        <v>0.000530434555555556</v>
      </c>
      <c r="F98" s="17">
        <v>0.0002661064</v>
      </c>
    </row>
    <row r="99" spans="1:6">
      <c r="A99" s="16" t="s">
        <v>3604</v>
      </c>
      <c r="B99" s="17">
        <v>0.647430142761254</v>
      </c>
      <c r="C99" s="17">
        <v>-0.684360526384107</v>
      </c>
      <c r="D99" s="17">
        <v>19.9315685693242</v>
      </c>
      <c r="E99" s="17">
        <v>0.000657005348717949</v>
      </c>
      <c r="F99" s="17">
        <v>0.00105580071428571</v>
      </c>
    </row>
    <row r="100" spans="1:6">
      <c r="A100" s="16" t="s">
        <v>3605</v>
      </c>
      <c r="B100" s="17">
        <v>0.476976894659518</v>
      </c>
      <c r="C100" s="17">
        <v>-0.931873688349566</v>
      </c>
      <c r="D100" s="17">
        <v>19.9315685693242</v>
      </c>
      <c r="E100" s="17">
        <v>0.000236133683760684</v>
      </c>
      <c r="F100" s="17">
        <v>0.000450484522857143</v>
      </c>
    </row>
    <row r="101" spans="1:6">
      <c r="A101" s="16" t="s">
        <v>3606</v>
      </c>
      <c r="B101" s="17">
        <v>0.193670186985019</v>
      </c>
      <c r="C101" s="17">
        <v>1.09360189507125</v>
      </c>
      <c r="D101" s="17">
        <v>19.9315685693242</v>
      </c>
      <c r="E101" s="17">
        <v>0.00120008735299145</v>
      </c>
      <c r="F101" s="17">
        <v>0.000562348945714286</v>
      </c>
    </row>
    <row r="102" spans="1:6">
      <c r="A102" s="16" t="s">
        <v>3607</v>
      </c>
      <c r="B102" s="17">
        <v>0.892082829897155</v>
      </c>
      <c r="C102" s="17">
        <v>1.17373544131471</v>
      </c>
      <c r="D102" s="17">
        <v>19.9315685693242</v>
      </c>
      <c r="E102" s="17">
        <v>0.000445428217948718</v>
      </c>
      <c r="F102" s="17">
        <v>0.000197445914285714</v>
      </c>
    </row>
    <row r="103" spans="1:6">
      <c r="A103" s="16" t="s">
        <v>3608</v>
      </c>
      <c r="B103" s="17">
        <v>0.170744289607078</v>
      </c>
      <c r="C103" s="17">
        <v>-0.125426727489446</v>
      </c>
      <c r="D103" s="17">
        <v>19.9315685693242</v>
      </c>
      <c r="E103" s="17">
        <v>0.00148375230769231</v>
      </c>
      <c r="F103" s="17">
        <v>0.00161852202857143</v>
      </c>
    </row>
    <row r="104" spans="1:6">
      <c r="A104" s="16" t="s">
        <v>3609</v>
      </c>
      <c r="B104" s="17">
        <v>0.599465613616613</v>
      </c>
      <c r="C104" s="17">
        <v>-0.298229135940159</v>
      </c>
      <c r="D104" s="17">
        <v>19.9315685693242</v>
      </c>
      <c r="E104" s="17">
        <v>0.00257913341025641</v>
      </c>
      <c r="F104" s="17">
        <v>0.00317139051428571</v>
      </c>
    </row>
    <row r="105" spans="1:6">
      <c r="A105" s="16" t="s">
        <v>3610</v>
      </c>
      <c r="B105" s="17">
        <v>0.452916726995082</v>
      </c>
      <c r="C105" s="17">
        <v>-1.41634599960103</v>
      </c>
      <c r="D105" s="17">
        <v>19.9315685693242</v>
      </c>
      <c r="E105" s="17">
        <v>0.000291487102564103</v>
      </c>
      <c r="F105" s="17">
        <v>0.000778004257142857</v>
      </c>
    </row>
    <row r="106" spans="1:6">
      <c r="A106" s="16" t="s">
        <v>3611</v>
      </c>
      <c r="B106" s="17">
        <v>0.505907653813846</v>
      </c>
      <c r="C106" s="17">
        <v>3.19726550142886</v>
      </c>
      <c r="D106" s="17">
        <v>19.9315685693242</v>
      </c>
      <c r="E106" s="17">
        <v>0.00074245538034188</v>
      </c>
      <c r="F106" s="17">
        <v>8.09464e-5</v>
      </c>
    </row>
    <row r="107" spans="1:6">
      <c r="A107" s="16" t="s">
        <v>3612</v>
      </c>
      <c r="B107" s="17">
        <v>0.764252353165726</v>
      </c>
      <c r="C107" s="17">
        <v>0.0183602467475759</v>
      </c>
      <c r="D107" s="17">
        <v>19.9315685693242</v>
      </c>
      <c r="E107" s="17">
        <v>0.000229445427350427</v>
      </c>
      <c r="F107" s="17">
        <v>0.000226543925714286</v>
      </c>
    </row>
    <row r="108" spans="1:6">
      <c r="A108" s="16" t="s">
        <v>3613</v>
      </c>
      <c r="B108" s="17">
        <v>0.923297393195311</v>
      </c>
      <c r="C108" s="17">
        <v>0.237706124907686</v>
      </c>
      <c r="D108" s="17">
        <v>19.9315685693242</v>
      </c>
      <c r="E108" s="17">
        <v>0.00127073082905983</v>
      </c>
      <c r="F108" s="17">
        <v>0.00107769754285714</v>
      </c>
    </row>
    <row r="109" spans="1:6">
      <c r="A109" s="16" t="s">
        <v>3614</v>
      </c>
      <c r="B109" s="17">
        <v>0.669596574791809</v>
      </c>
      <c r="C109" s="17">
        <v>0.557439828736211</v>
      </c>
      <c r="D109" s="17">
        <v>19.9315685693242</v>
      </c>
      <c r="E109" s="17">
        <v>0.00163682808547009</v>
      </c>
      <c r="F109" s="17">
        <v>0.00111223602857143</v>
      </c>
    </row>
    <row r="110" spans="1:6">
      <c r="A110" s="16" t="s">
        <v>3615</v>
      </c>
      <c r="B110" s="17">
        <v>0.940692884208815</v>
      </c>
      <c r="C110" s="17">
        <v>0.327459991532269</v>
      </c>
      <c r="D110" s="17">
        <v>19.9315685693242</v>
      </c>
      <c r="E110" s="17">
        <v>0.000744630723076923</v>
      </c>
      <c r="F110" s="17">
        <v>0.000593424771428571</v>
      </c>
    </row>
    <row r="111" spans="1:6">
      <c r="A111" s="16" t="s">
        <v>3616</v>
      </c>
      <c r="B111" s="17">
        <v>0.0217078912935001</v>
      </c>
      <c r="C111" s="17">
        <v>-1.47733488117446</v>
      </c>
      <c r="D111" s="17">
        <v>19.9315685693242</v>
      </c>
      <c r="E111" s="17">
        <v>0.000316453675213675</v>
      </c>
      <c r="F111" s="17">
        <v>0.000881114314285714</v>
      </c>
    </row>
    <row r="112" spans="1:6">
      <c r="A112" s="16" t="s">
        <v>3617</v>
      </c>
      <c r="B112" s="17">
        <v>0.608610216505888</v>
      </c>
      <c r="C112" s="17">
        <v>-0.35722173141845</v>
      </c>
      <c r="D112" s="17">
        <v>19.9315685693242</v>
      </c>
      <c r="E112" s="17">
        <v>0.000812490620512821</v>
      </c>
      <c r="F112" s="17">
        <v>0.00104076532</v>
      </c>
    </row>
    <row r="113" spans="1:6">
      <c r="A113" s="16" t="s">
        <v>3618</v>
      </c>
      <c r="B113" s="17">
        <v>0.650573412826951</v>
      </c>
      <c r="C113" s="17">
        <v>2.0725570924026</v>
      </c>
      <c r="D113" s="17">
        <v>19.9315685693242</v>
      </c>
      <c r="E113" s="17">
        <v>0.000142170341880342</v>
      </c>
      <c r="F113" s="17">
        <v>3.37992571428571e-5</v>
      </c>
    </row>
    <row r="114" spans="1:6">
      <c r="A114" s="16" t="s">
        <v>3619</v>
      </c>
      <c r="B114" s="17">
        <v>0.973815545609379</v>
      </c>
      <c r="C114" s="17">
        <v>0.231049163476753</v>
      </c>
      <c r="D114" s="17">
        <v>19.9315685693242</v>
      </c>
      <c r="E114" s="17">
        <v>0.000978574855555556</v>
      </c>
      <c r="F114" s="17">
        <v>0.000833760514285714</v>
      </c>
    </row>
    <row r="115" spans="1:6">
      <c r="A115" s="16" t="s">
        <v>3620</v>
      </c>
      <c r="B115" s="17">
        <v>0.0142513506425266</v>
      </c>
      <c r="C115" s="17">
        <v>1.28183306697838</v>
      </c>
      <c r="D115" s="17">
        <v>19.9315685693242</v>
      </c>
      <c r="E115" s="17">
        <v>0.000645705768376068</v>
      </c>
      <c r="F115" s="17">
        <v>0.000265561102857143</v>
      </c>
    </row>
    <row r="116" spans="1:6">
      <c r="A116" s="16" t="s">
        <v>3621</v>
      </c>
      <c r="B116" s="17">
        <v>0.626354069826954</v>
      </c>
      <c r="C116" s="17">
        <v>0.00877181998390043</v>
      </c>
      <c r="D116" s="17">
        <v>19.9315685693242</v>
      </c>
      <c r="E116" s="17">
        <v>0.000383354925641026</v>
      </c>
      <c r="F116" s="17">
        <v>0.000381031137142857</v>
      </c>
    </row>
    <row r="117" spans="1:6">
      <c r="A117" s="16" t="s">
        <v>3622</v>
      </c>
      <c r="B117" s="17">
        <v>0.0748799997890928</v>
      </c>
      <c r="C117" s="17">
        <v>0.549679002148704</v>
      </c>
      <c r="D117" s="17">
        <v>19.9315685693242</v>
      </c>
      <c r="E117" s="17">
        <v>0.00044116082051282</v>
      </c>
      <c r="F117" s="17">
        <v>0.000301388771428571</v>
      </c>
    </row>
    <row r="118" spans="1:6">
      <c r="A118" s="16" t="s">
        <v>3623</v>
      </c>
      <c r="B118" s="17">
        <v>0.000285577157087933</v>
      </c>
      <c r="C118" s="17">
        <v>0.703656854111921</v>
      </c>
      <c r="D118" s="17">
        <v>19.9315685693242</v>
      </c>
      <c r="E118" s="17">
        <v>0.00138876821367521</v>
      </c>
      <c r="F118" s="17">
        <v>0.000852722942857143</v>
      </c>
    </row>
    <row r="119" spans="1:6">
      <c r="A119" s="16" t="s">
        <v>3624</v>
      </c>
      <c r="B119" s="17">
        <v>0.125044239186854</v>
      </c>
      <c r="C119" s="17">
        <v>-1.72967537607269</v>
      </c>
      <c r="D119" s="17">
        <v>19.9315685693242</v>
      </c>
      <c r="E119" s="17">
        <v>0.000297865728205128</v>
      </c>
      <c r="F119" s="17">
        <v>0.000987881171428571</v>
      </c>
    </row>
    <row r="120" spans="1:6">
      <c r="A120" s="16" t="s">
        <v>3625</v>
      </c>
      <c r="B120" s="17">
        <v>0.937210972715305</v>
      </c>
      <c r="C120" s="17">
        <v>0.950771036116065</v>
      </c>
      <c r="D120" s="17">
        <v>19.9315685693242</v>
      </c>
      <c r="E120" s="17">
        <v>0.000397991264957265</v>
      </c>
      <c r="F120" s="17">
        <v>0.000205903125714286</v>
      </c>
    </row>
    <row r="121" spans="1:6">
      <c r="A121" s="16" t="s">
        <v>3626</v>
      </c>
      <c r="B121" s="17">
        <v>0.709896477211352</v>
      </c>
      <c r="C121" s="17">
        <v>0.00926192646064367</v>
      </c>
      <c r="D121" s="17">
        <v>19.9315685693242</v>
      </c>
      <c r="E121" s="17">
        <v>0.00189186688034188</v>
      </c>
      <c r="F121" s="17">
        <v>0.00187976022857143</v>
      </c>
    </row>
    <row r="122" spans="1:6">
      <c r="A122" s="16" t="s">
        <v>3627</v>
      </c>
      <c r="B122" s="17">
        <v>0.147451681620562</v>
      </c>
      <c r="C122" s="17">
        <v>-0.655663719632998</v>
      </c>
      <c r="D122" s="17">
        <v>19.9315685693242</v>
      </c>
      <c r="E122" s="17">
        <v>0.000929067897435897</v>
      </c>
      <c r="F122" s="17">
        <v>0.00146359831428571</v>
      </c>
    </row>
    <row r="123" spans="1:6">
      <c r="A123" s="16" t="s">
        <v>3628</v>
      </c>
      <c r="B123" s="17">
        <v>0.269139963701954</v>
      </c>
      <c r="C123" s="17">
        <v>1.49955702880088</v>
      </c>
      <c r="D123" s="17">
        <v>19.9315685693242</v>
      </c>
      <c r="E123" s="17">
        <v>0.000367931</v>
      </c>
      <c r="F123" s="17">
        <v>0.0001301232</v>
      </c>
    </row>
    <row r="124" spans="1:6">
      <c r="A124" s="16" t="s">
        <v>3629</v>
      </c>
      <c r="B124" s="17">
        <v>0.0854594096880277</v>
      </c>
      <c r="C124" s="17">
        <v>-0.479771085203948</v>
      </c>
      <c r="D124" s="17">
        <v>19.9315685693242</v>
      </c>
      <c r="E124" s="17">
        <v>0.0001300147</v>
      </c>
      <c r="F124" s="17">
        <v>0.000181308408571429</v>
      </c>
    </row>
    <row r="125" spans="1:6">
      <c r="A125" s="16" t="s">
        <v>3630</v>
      </c>
      <c r="B125" s="17">
        <v>0.14502134428214</v>
      </c>
      <c r="C125" s="17">
        <v>0.631270470083827</v>
      </c>
      <c r="D125" s="17">
        <v>19.9315685693242</v>
      </c>
      <c r="E125" s="17">
        <v>0.000476627179487179</v>
      </c>
      <c r="F125" s="17">
        <v>0.000307714142857143</v>
      </c>
    </row>
    <row r="126" spans="1:6">
      <c r="A126" s="16" t="s">
        <v>3631</v>
      </c>
      <c r="B126" s="17">
        <v>0.784448681216403</v>
      </c>
      <c r="C126" s="17">
        <v>1.32173760755414</v>
      </c>
      <c r="D126" s="17">
        <v>19.9315685693242</v>
      </c>
      <c r="E126" s="17">
        <v>0.000463403452991453</v>
      </c>
      <c r="F126" s="17">
        <v>0.000185385857142857</v>
      </c>
    </row>
    <row r="127" spans="1:6">
      <c r="A127" s="16" t="s">
        <v>3632</v>
      </c>
      <c r="B127" s="17">
        <v>0.975560652118421</v>
      </c>
      <c r="C127" s="17">
        <v>-0.472314030584391</v>
      </c>
      <c r="D127" s="17">
        <v>19.9315685693242</v>
      </c>
      <c r="E127" s="17">
        <v>0.000108174158974359</v>
      </c>
      <c r="F127" s="17">
        <v>0.000150073571428571</v>
      </c>
    </row>
    <row r="128" spans="1:6">
      <c r="A128" s="16" t="s">
        <v>3633</v>
      </c>
      <c r="B128" s="17">
        <v>0.553081481206339</v>
      </c>
      <c r="C128" s="17">
        <v>0.000858285652003</v>
      </c>
      <c r="D128" s="17">
        <v>19.9315685693242</v>
      </c>
      <c r="E128" s="17">
        <v>0.000228063187179487</v>
      </c>
      <c r="F128" s="17">
        <v>0.000227927548571429</v>
      </c>
    </row>
    <row r="129" spans="1:6">
      <c r="A129" s="16" t="s">
        <v>3634</v>
      </c>
      <c r="B129" s="17">
        <v>0.880990314237273</v>
      </c>
      <c r="C129" s="17">
        <v>0.557137212753793</v>
      </c>
      <c r="D129" s="17">
        <v>19.9315685693242</v>
      </c>
      <c r="E129" s="17">
        <v>0.00104230867008547</v>
      </c>
      <c r="F129" s="17">
        <v>0.000708404542857143</v>
      </c>
    </row>
    <row r="130" spans="1:6">
      <c r="A130" s="16" t="s">
        <v>3635</v>
      </c>
      <c r="B130" s="17">
        <v>0.682396570958021</v>
      </c>
      <c r="C130" s="17">
        <v>-0.291214747968547</v>
      </c>
      <c r="D130" s="17">
        <v>19.9315685693242</v>
      </c>
      <c r="E130" s="17">
        <v>0.000421212965811966</v>
      </c>
      <c r="F130" s="17">
        <v>0.000515425742857143</v>
      </c>
    </row>
    <row r="131" spans="1:6">
      <c r="A131" s="16" t="s">
        <v>3636</v>
      </c>
      <c r="B131" s="17">
        <v>0.605562126727151</v>
      </c>
      <c r="C131" s="17">
        <v>1.22842853693066</v>
      </c>
      <c r="D131" s="17">
        <v>19.9315685693242</v>
      </c>
      <c r="E131" s="17">
        <v>0.000422163674358974</v>
      </c>
      <c r="F131" s="17">
        <v>0.000180171885714286</v>
      </c>
    </row>
    <row r="132" spans="1:6">
      <c r="A132" s="16" t="s">
        <v>3637</v>
      </c>
      <c r="B132" s="17">
        <v>0.540476130766125</v>
      </c>
      <c r="C132" s="17">
        <v>0.064771126842965</v>
      </c>
      <c r="D132" s="17">
        <v>19.9315685693242</v>
      </c>
      <c r="E132" s="17">
        <v>0.000347964272649573</v>
      </c>
      <c r="F132" s="17">
        <v>0.000332687591428571</v>
      </c>
    </row>
    <row r="133" spans="1:6">
      <c r="A133" s="16" t="s">
        <v>3638</v>
      </c>
      <c r="B133" s="17">
        <v>0.878260385035388</v>
      </c>
      <c r="C133" s="17">
        <v>0.714738515713949</v>
      </c>
      <c r="D133" s="17">
        <v>19.9315685693242</v>
      </c>
      <c r="E133" s="17">
        <v>0.000246959017094017</v>
      </c>
      <c r="F133" s="17">
        <v>0.000150475971428571</v>
      </c>
    </row>
    <row r="134" spans="1:6">
      <c r="A134" s="16" t="s">
        <v>3639</v>
      </c>
      <c r="B134" s="17">
        <v>0.154926754879326</v>
      </c>
      <c r="C134" s="17">
        <v>-1.02257409802887</v>
      </c>
      <c r="D134" s="17">
        <v>19.9315685693242</v>
      </c>
      <c r="E134" s="17">
        <v>0.000299585538461538</v>
      </c>
      <c r="F134" s="17">
        <v>0.000608620142857143</v>
      </c>
    </row>
    <row r="135" spans="1:6">
      <c r="A135" s="16" t="s">
        <v>3640</v>
      </c>
      <c r="B135" s="17">
        <v>0.460860870064477</v>
      </c>
      <c r="C135" s="17">
        <v>-0.222508631272567</v>
      </c>
      <c r="D135" s="17">
        <v>19.9315685693242</v>
      </c>
      <c r="E135" s="17">
        <v>0.000118137316239316</v>
      </c>
      <c r="F135" s="17">
        <v>0.000137837971428571</v>
      </c>
    </row>
    <row r="136" spans="1:6">
      <c r="A136" s="16" t="s">
        <v>3641</v>
      </c>
      <c r="B136" s="17">
        <v>0.24793686401616</v>
      </c>
      <c r="C136" s="17">
        <v>0.691258590790863</v>
      </c>
      <c r="D136" s="17">
        <v>19.9315685693242</v>
      </c>
      <c r="E136" s="17">
        <v>0.000703544735042735</v>
      </c>
      <c r="F136" s="17">
        <v>0.000435714634285714</v>
      </c>
    </row>
    <row r="137" spans="1:6">
      <c r="A137" s="16" t="s">
        <v>3642</v>
      </c>
      <c r="B137" s="17">
        <v>0.304761542294035</v>
      </c>
      <c r="C137" s="17">
        <v>-3.47412985029327</v>
      </c>
      <c r="D137" s="17">
        <v>19.9315685693242</v>
      </c>
      <c r="E137" s="17">
        <v>5.99384752136752e-5</v>
      </c>
      <c r="F137" s="17">
        <v>0.000666074771428571</v>
      </c>
    </row>
    <row r="138" spans="1:6">
      <c r="A138" s="16" t="s">
        <v>3643</v>
      </c>
      <c r="B138" s="17">
        <v>0.381487756388048</v>
      </c>
      <c r="C138" s="17">
        <v>-2.7976013309884</v>
      </c>
      <c r="D138" s="17">
        <v>19.9315685693242</v>
      </c>
      <c r="E138" s="17">
        <v>0.00011028204017094</v>
      </c>
      <c r="F138" s="17">
        <v>0.000766772817142857</v>
      </c>
    </row>
    <row r="139" spans="1:6">
      <c r="A139" s="16" t="s">
        <v>3644</v>
      </c>
      <c r="B139" s="17">
        <v>0.0873751728465162</v>
      </c>
      <c r="C139" s="17">
        <v>-3.16365624279135</v>
      </c>
      <c r="D139" s="17">
        <v>19.9315685693242</v>
      </c>
      <c r="E139" s="17">
        <v>6.84208324786325e-5</v>
      </c>
      <c r="F139" s="17">
        <v>0.000613117594285714</v>
      </c>
    </row>
    <row r="140" spans="1:6">
      <c r="A140" s="16" t="s">
        <v>3645</v>
      </c>
      <c r="B140" s="17">
        <v>0.475625133574383</v>
      </c>
      <c r="C140" s="17">
        <v>-1.11405052096055</v>
      </c>
      <c r="D140" s="17">
        <v>19.9315685693242</v>
      </c>
      <c r="E140" s="17">
        <v>0.000159254623931624</v>
      </c>
      <c r="F140" s="17">
        <v>0.000344710628571428</v>
      </c>
    </row>
    <row r="141" spans="1:6">
      <c r="A141" s="16" t="s">
        <v>3646</v>
      </c>
      <c r="B141" s="17">
        <v>0.387394575964527</v>
      </c>
      <c r="C141" s="17">
        <v>3.98866744343919</v>
      </c>
      <c r="D141" s="17">
        <v>19.9315685693242</v>
      </c>
      <c r="E141" s="17">
        <v>0.000162223552136752</v>
      </c>
      <c r="F141" s="17">
        <v>1.02189285714286e-5</v>
      </c>
    </row>
    <row r="142" spans="1:6">
      <c r="A142" s="16" t="s">
        <v>3647</v>
      </c>
      <c r="B142" s="17">
        <v>0.587353740823192</v>
      </c>
      <c r="C142" s="17">
        <v>-0.226368015673091</v>
      </c>
      <c r="D142" s="17">
        <v>19.9315685693242</v>
      </c>
      <c r="E142" s="17">
        <v>0.00170924966666667</v>
      </c>
      <c r="F142" s="17">
        <v>0.00199962734285714</v>
      </c>
    </row>
    <row r="143" spans="1:6">
      <c r="A143" s="16" t="s">
        <v>3648</v>
      </c>
      <c r="B143" s="17">
        <v>0.403212807704538</v>
      </c>
      <c r="C143" s="17">
        <v>0.798396626857329</v>
      </c>
      <c r="D143" s="17">
        <v>19.9315685693242</v>
      </c>
      <c r="E143" s="17">
        <v>0.000771430264957265</v>
      </c>
      <c r="F143" s="17">
        <v>0.000443563028571428</v>
      </c>
    </row>
    <row r="144" spans="1:6">
      <c r="A144" s="16" t="s">
        <v>3649</v>
      </c>
      <c r="B144" s="17">
        <v>0.879985640700351</v>
      </c>
      <c r="C144" s="17">
        <v>0.831715471935375</v>
      </c>
      <c r="D144" s="17">
        <v>19.9315685693242</v>
      </c>
      <c r="E144" s="17">
        <v>0.00032133781965812</v>
      </c>
      <c r="F144" s="17">
        <v>0.000180547108571429</v>
      </c>
    </row>
    <row r="145" spans="1:6">
      <c r="A145" s="16" t="s">
        <v>3650</v>
      </c>
      <c r="B145" s="17">
        <v>0.318365984907058</v>
      </c>
      <c r="C145" s="17">
        <v>0.852228733384524</v>
      </c>
      <c r="D145" s="17">
        <v>19.9315685693242</v>
      </c>
      <c r="E145" s="17">
        <v>0.00106931097435897</v>
      </c>
      <c r="F145" s="17">
        <v>0.000592321657142857</v>
      </c>
    </row>
    <row r="146" spans="1:6">
      <c r="A146" s="16" t="s">
        <v>3651</v>
      </c>
      <c r="B146" s="17">
        <v>0.806393044715897</v>
      </c>
      <c r="C146" s="17">
        <v>-0.611396526530971</v>
      </c>
      <c r="D146" s="17">
        <v>19.9315685693242</v>
      </c>
      <c r="E146" s="17">
        <v>0.000130537641025641</v>
      </c>
      <c r="F146" s="17">
        <v>0.000199427228571429</v>
      </c>
    </row>
    <row r="147" spans="1:6">
      <c r="A147" s="16" t="s">
        <v>3652</v>
      </c>
      <c r="B147" s="17">
        <v>0.275833871980679</v>
      </c>
      <c r="C147" s="17">
        <v>0.286029628004022</v>
      </c>
      <c r="D147" s="17">
        <v>19.9315685693242</v>
      </c>
      <c r="E147" s="17">
        <v>0.00137994596581197</v>
      </c>
      <c r="F147" s="17">
        <v>0.00113177105714286</v>
      </c>
    </row>
    <row r="148" spans="1:6">
      <c r="A148" s="16" t="s">
        <v>3653</v>
      </c>
      <c r="B148" s="17">
        <v>0.781086126843535</v>
      </c>
      <c r="C148" s="17">
        <v>0.231155491533903</v>
      </c>
      <c r="D148" s="17">
        <v>19.9315685693242</v>
      </c>
      <c r="E148" s="17">
        <v>0.000377708786324786</v>
      </c>
      <c r="F148" s="17">
        <v>0.000321789857142857</v>
      </c>
    </row>
    <row r="149" spans="1:6">
      <c r="A149" s="16" t="s">
        <v>3654</v>
      </c>
      <c r="B149" s="17">
        <v>0.162028414149082</v>
      </c>
      <c r="C149" s="17">
        <v>0.0318429249138627</v>
      </c>
      <c r="D149" s="17">
        <v>19.9315685693242</v>
      </c>
      <c r="E149" s="17">
        <v>0.000336280911965812</v>
      </c>
      <c r="F149" s="17">
        <v>0.000328939888571429</v>
      </c>
    </row>
    <row r="150" spans="1:6">
      <c r="A150" s="16" t="s">
        <v>3655</v>
      </c>
      <c r="B150" s="17">
        <v>0.819975715117373</v>
      </c>
      <c r="C150" s="17">
        <v>-1.32652056465209</v>
      </c>
      <c r="D150" s="17">
        <v>19.9315685693242</v>
      </c>
      <c r="E150" s="17">
        <v>0.000220808652136752</v>
      </c>
      <c r="F150" s="17">
        <v>0.000553781657142857</v>
      </c>
    </row>
    <row r="151" spans="1:6">
      <c r="A151" s="16" t="s">
        <v>3656</v>
      </c>
      <c r="B151" s="17">
        <v>0.819977982496485</v>
      </c>
      <c r="C151" s="17">
        <v>0.0795113979223573</v>
      </c>
      <c r="D151" s="17">
        <v>19.9315685693242</v>
      </c>
      <c r="E151" s="17">
        <v>0.000473915957264957</v>
      </c>
      <c r="F151" s="17">
        <v>0.000448503685714286</v>
      </c>
    </row>
    <row r="152" spans="1:6">
      <c r="A152" s="16" t="s">
        <v>3657</v>
      </c>
      <c r="B152" s="17">
        <v>0.75765660070801</v>
      </c>
      <c r="C152" s="17">
        <v>1.74950571434104</v>
      </c>
      <c r="D152" s="17">
        <v>19.9315685693242</v>
      </c>
      <c r="E152" s="17">
        <v>0.00049951684017094</v>
      </c>
      <c r="F152" s="17">
        <v>0.000148558134285714</v>
      </c>
    </row>
    <row r="153" spans="1:6">
      <c r="A153" s="16" t="s">
        <v>3658</v>
      </c>
      <c r="B153" s="17">
        <v>0.126125912391028</v>
      </c>
      <c r="C153" s="17">
        <v>-1.40450463236142</v>
      </c>
      <c r="D153" s="17">
        <v>19.9315685693242</v>
      </c>
      <c r="E153" s="17">
        <v>0.000117819051282051</v>
      </c>
      <c r="F153" s="17">
        <v>0.000311898685714286</v>
      </c>
    </row>
    <row r="154" spans="1:6">
      <c r="A154" s="16" t="s">
        <v>3659</v>
      </c>
      <c r="B154" s="17">
        <v>0.393435983928851</v>
      </c>
      <c r="C154" s="17">
        <v>-0.749645229425897</v>
      </c>
      <c r="D154" s="17">
        <v>19.9315685693242</v>
      </c>
      <c r="E154" s="17">
        <v>0.000465322025641026</v>
      </c>
      <c r="F154" s="17">
        <v>0.000782382828571429</v>
      </c>
    </row>
    <row r="155" spans="1:6">
      <c r="A155" s="16" t="s">
        <v>3660</v>
      </c>
      <c r="B155" s="17">
        <v>0.0696739004335464</v>
      </c>
      <c r="C155" s="17">
        <v>-0.287241955132815</v>
      </c>
      <c r="D155" s="17">
        <v>19.9315685693242</v>
      </c>
      <c r="E155" s="17">
        <v>0.000318096478632479</v>
      </c>
      <c r="F155" s="17">
        <v>0.000388174771428571</v>
      </c>
    </row>
    <row r="156" spans="1:6">
      <c r="A156" s="16" t="s">
        <v>3661</v>
      </c>
      <c r="B156" s="17">
        <v>0.102595090667119</v>
      </c>
      <c r="C156" s="17">
        <v>-0.220084444155684</v>
      </c>
      <c r="D156" s="17">
        <v>19.9315685693242</v>
      </c>
      <c r="E156" s="17">
        <v>0.000915179222222222</v>
      </c>
      <c r="F156" s="17">
        <v>0.00106600237142857</v>
      </c>
    </row>
    <row r="157" spans="1:6">
      <c r="A157" s="16" t="s">
        <v>3662</v>
      </c>
      <c r="B157" s="17">
        <v>0.108871292571147</v>
      </c>
      <c r="C157" s="17">
        <v>-0.67551738127275</v>
      </c>
      <c r="D157" s="17">
        <v>19.9315685693242</v>
      </c>
      <c r="E157" s="17">
        <v>0.000111975545299145</v>
      </c>
      <c r="F157" s="17">
        <v>0.00017884392</v>
      </c>
    </row>
    <row r="158" spans="1:6">
      <c r="A158" s="16" t="s">
        <v>3663</v>
      </c>
      <c r="B158" s="17">
        <v>0.814877450320697</v>
      </c>
      <c r="C158" s="17">
        <v>1.22507067553744</v>
      </c>
      <c r="D158" s="17">
        <v>19.9315685693242</v>
      </c>
      <c r="E158" s="17">
        <v>0.000429877094017094</v>
      </c>
      <c r="F158" s="17">
        <v>0.000183891342857143</v>
      </c>
    </row>
    <row r="159" spans="1:6">
      <c r="A159" s="16" t="s">
        <v>3664</v>
      </c>
      <c r="B159" s="17">
        <v>0.270089642693439</v>
      </c>
      <c r="C159" s="17">
        <v>-0.314465945916514</v>
      </c>
      <c r="D159" s="17">
        <v>19.9315685693242</v>
      </c>
      <c r="E159" s="17">
        <v>0.000676555777777778</v>
      </c>
      <c r="F159" s="17">
        <v>0.000841331771428571</v>
      </c>
    </row>
    <row r="160" spans="1:6">
      <c r="A160" s="16" t="s">
        <v>3665</v>
      </c>
      <c r="B160" s="17">
        <v>0.136179879783249</v>
      </c>
      <c r="C160" s="17">
        <v>0.534781803251827</v>
      </c>
      <c r="D160" s="17">
        <v>19.9315685693242</v>
      </c>
      <c r="E160" s="17">
        <v>0.000501510452991453</v>
      </c>
      <c r="F160" s="17">
        <v>0.000346174142857143</v>
      </c>
    </row>
    <row r="161" spans="1:6">
      <c r="A161" s="16" t="s">
        <v>3666</v>
      </c>
      <c r="B161" s="17">
        <v>0.883427721715961</v>
      </c>
      <c r="C161" s="17">
        <v>0.518575260070372</v>
      </c>
      <c r="D161" s="17">
        <v>19.9315685693242</v>
      </c>
      <c r="E161" s="17">
        <v>0.000402189525641026</v>
      </c>
      <c r="F161" s="17">
        <v>0.000280752768571429</v>
      </c>
    </row>
    <row r="162" spans="1:6">
      <c r="A162" s="16" t="s">
        <v>3667</v>
      </c>
      <c r="B162" s="17">
        <v>0.205949359144852</v>
      </c>
      <c r="C162" s="17">
        <v>-0.169160340583196</v>
      </c>
      <c r="D162" s="17">
        <v>19.9315685693242</v>
      </c>
      <c r="E162" s="17">
        <v>0.000958497401709402</v>
      </c>
      <c r="F162" s="17">
        <v>0.0010777382</v>
      </c>
    </row>
    <row r="163" spans="1:6">
      <c r="A163" s="16" t="s">
        <v>3668</v>
      </c>
      <c r="B163" s="17">
        <v>0.926773587117855</v>
      </c>
      <c r="C163" s="17">
        <v>-2.70854884922557</v>
      </c>
      <c r="D163" s="17">
        <v>19.9315685693242</v>
      </c>
      <c r="E163" s="17">
        <v>5.2906947008547e-5</v>
      </c>
      <c r="F163" s="17">
        <v>0.000345833571428571</v>
      </c>
    </row>
    <row r="164" spans="1:6">
      <c r="A164" s="16" t="s">
        <v>3669</v>
      </c>
      <c r="B164" s="17">
        <v>0.122374217677347</v>
      </c>
      <c r="C164" s="17">
        <v>-0.891042023595987</v>
      </c>
      <c r="D164" s="17">
        <v>19.9315685693242</v>
      </c>
      <c r="E164" s="17">
        <v>0.000213934350427351</v>
      </c>
      <c r="F164" s="17">
        <v>0.000396744485714286</v>
      </c>
    </row>
    <row r="165" spans="1:6">
      <c r="A165" s="16" t="s">
        <v>3670</v>
      </c>
      <c r="B165" s="17">
        <v>0.507180324829481</v>
      </c>
      <c r="C165" s="17">
        <v>-0.735732679501664</v>
      </c>
      <c r="D165" s="17">
        <v>19.9315685693242</v>
      </c>
      <c r="E165" s="17">
        <v>0.000103700044444444</v>
      </c>
      <c r="F165" s="17">
        <v>0.000172685768571429</v>
      </c>
    </row>
    <row r="166" spans="1:6">
      <c r="A166" s="16" t="s">
        <v>3671</v>
      </c>
      <c r="B166" s="17">
        <v>0.895544094050743</v>
      </c>
      <c r="C166" s="17">
        <v>-0.0811036736666118</v>
      </c>
      <c r="D166" s="17">
        <v>19.9315685693242</v>
      </c>
      <c r="E166" s="17">
        <v>0.00170234094017094</v>
      </c>
      <c r="F166" s="17">
        <v>0.00180078217142857</v>
      </c>
    </row>
    <row r="167" spans="1:6">
      <c r="A167" s="16" t="s">
        <v>3672</v>
      </c>
      <c r="B167" s="17">
        <v>0.696905979518502</v>
      </c>
      <c r="C167" s="17">
        <v>0.0140884202948308</v>
      </c>
      <c r="D167" s="17">
        <v>19.9315685693242</v>
      </c>
      <c r="E167" s="17">
        <v>0.000740467128205128</v>
      </c>
      <c r="F167" s="17">
        <v>0.0007332714</v>
      </c>
    </row>
    <row r="168" spans="1:6">
      <c r="A168" s="16" t="s">
        <v>3673</v>
      </c>
      <c r="B168" s="17">
        <v>0.213904573279036</v>
      </c>
      <c r="C168" s="17">
        <v>-0.554046738852385</v>
      </c>
      <c r="D168" s="17">
        <v>19.9315685693242</v>
      </c>
      <c r="E168" s="17">
        <v>0.00153573362393162</v>
      </c>
      <c r="F168" s="17">
        <v>0.00225476134285714</v>
      </c>
    </row>
    <row r="169" spans="1:6">
      <c r="A169" s="16" t="s">
        <v>3674</v>
      </c>
      <c r="B169" s="17">
        <v>0.40075666556368</v>
      </c>
      <c r="C169" s="17">
        <v>-0.63338458908153</v>
      </c>
      <c r="D169" s="17">
        <v>19.9315685693242</v>
      </c>
      <c r="E169" s="17">
        <v>0.00117615404273504</v>
      </c>
      <c r="F169" s="17">
        <v>0.00182445</v>
      </c>
    </row>
    <row r="170" spans="1:6">
      <c r="A170" s="16" t="s">
        <v>3675</v>
      </c>
      <c r="B170" s="17">
        <v>0.916348894632678</v>
      </c>
      <c r="C170" s="17">
        <v>-0.50211780968081</v>
      </c>
      <c r="D170" s="17">
        <v>19.9315685693242</v>
      </c>
      <c r="E170" s="17">
        <v>0.000765374683760684</v>
      </c>
      <c r="F170" s="17">
        <v>0.00108399334285714</v>
      </c>
    </row>
    <row r="171" spans="1:6">
      <c r="A171" s="16" t="s">
        <v>3676</v>
      </c>
      <c r="B171" s="17">
        <v>0.462194908114902</v>
      </c>
      <c r="C171" s="17">
        <v>-0.052963325797015</v>
      </c>
      <c r="D171" s="17">
        <v>19.9315685693242</v>
      </c>
      <c r="E171" s="17">
        <v>0.000456607145299145</v>
      </c>
      <c r="F171" s="17">
        <v>0.000473681314285714</v>
      </c>
    </row>
    <row r="172" spans="1:6">
      <c r="A172" s="16" t="s">
        <v>3677</v>
      </c>
      <c r="B172" s="17">
        <v>0.410640449618831</v>
      </c>
      <c r="C172" s="17">
        <v>0.673909717342177</v>
      </c>
      <c r="D172" s="17">
        <v>19.9315685693242</v>
      </c>
      <c r="E172" s="17">
        <v>0.000524840444444444</v>
      </c>
      <c r="F172" s="17">
        <v>0.000328973</v>
      </c>
    </row>
    <row r="173" spans="1:6">
      <c r="A173" s="16" t="s">
        <v>3678</v>
      </c>
      <c r="B173" s="17">
        <v>0.54432619562011</v>
      </c>
      <c r="C173" s="17">
        <v>-0.140425638211283</v>
      </c>
      <c r="D173" s="17">
        <v>19.9315685693242</v>
      </c>
      <c r="E173" s="17">
        <v>0.000111207743589744</v>
      </c>
      <c r="F173" s="17">
        <v>0.00012257654</v>
      </c>
    </row>
    <row r="174" spans="1:6">
      <c r="A174" s="16" t="s">
        <v>3679</v>
      </c>
      <c r="B174" s="17">
        <v>0.119232823596471</v>
      </c>
      <c r="C174" s="17">
        <v>-0.0521141192672536</v>
      </c>
      <c r="D174" s="17">
        <v>19.9315685693242</v>
      </c>
      <c r="E174" s="17">
        <v>0.000753651222222222</v>
      </c>
      <c r="F174" s="17">
        <v>0.000781372857142857</v>
      </c>
    </row>
    <row r="175" spans="1:6">
      <c r="A175" s="16" t="s">
        <v>3680</v>
      </c>
      <c r="B175" s="17">
        <v>0.464864431858073</v>
      </c>
      <c r="C175" s="17">
        <v>0.839518596509293</v>
      </c>
      <c r="D175" s="17">
        <v>19.9315685693242</v>
      </c>
      <c r="E175" s="17">
        <v>0.000387564675213675</v>
      </c>
      <c r="F175" s="17">
        <v>0.000216582771428571</v>
      </c>
    </row>
    <row r="176" spans="1:6">
      <c r="A176" s="16" t="s">
        <v>3681</v>
      </c>
      <c r="B176" s="17">
        <v>0.838740780567795</v>
      </c>
      <c r="C176" s="17">
        <v>-2.85170713869578</v>
      </c>
      <c r="D176" s="17">
        <v>19.9315685693242</v>
      </c>
      <c r="E176" s="17">
        <v>5.88303282051282e-5</v>
      </c>
      <c r="F176" s="17">
        <v>0.000424669097142857</v>
      </c>
    </row>
    <row r="177" spans="1:6">
      <c r="A177" s="16" t="s">
        <v>3682</v>
      </c>
      <c r="B177" s="17">
        <v>0.227089950173453</v>
      </c>
      <c r="C177" s="17">
        <v>-0.443706028484554</v>
      </c>
      <c r="D177" s="17">
        <v>19.9315685693242</v>
      </c>
      <c r="E177" s="17">
        <v>0.00129999225641026</v>
      </c>
      <c r="F177" s="17">
        <v>0.00176811125714286</v>
      </c>
    </row>
    <row r="178" spans="1:6">
      <c r="A178" s="16" t="s">
        <v>3683</v>
      </c>
      <c r="B178" s="17">
        <v>0.591864055016981</v>
      </c>
      <c r="C178" s="17">
        <v>0.0918014601945399</v>
      </c>
      <c r="D178" s="17">
        <v>19.9315685693242</v>
      </c>
      <c r="E178" s="17">
        <v>0.000228006072649573</v>
      </c>
      <c r="F178" s="17">
        <v>0.000213949571428571</v>
      </c>
    </row>
    <row r="179" spans="1:6">
      <c r="A179" s="16" t="s">
        <v>3684</v>
      </c>
      <c r="B179" s="17">
        <v>0.476980659116156</v>
      </c>
      <c r="C179" s="17">
        <v>0.229274993335468</v>
      </c>
      <c r="D179" s="17">
        <v>19.9315685693242</v>
      </c>
      <c r="E179" s="17">
        <v>0.000549114854700855</v>
      </c>
      <c r="F179" s="17">
        <v>0.000468429828571429</v>
      </c>
    </row>
    <row r="180" spans="1:6">
      <c r="A180" s="16" t="s">
        <v>3685</v>
      </c>
      <c r="B180" s="17">
        <v>0.97730577274239</v>
      </c>
      <c r="C180" s="17">
        <v>0.301660080100437</v>
      </c>
      <c r="D180" s="17">
        <v>19.9315685693242</v>
      </c>
      <c r="E180" s="17">
        <v>0.000364029756410256</v>
      </c>
      <c r="F180" s="17">
        <v>0.000295344</v>
      </c>
    </row>
    <row r="181" spans="1:6">
      <c r="A181" s="16" t="s">
        <v>3686</v>
      </c>
      <c r="B181" s="17">
        <v>0.509955535301418</v>
      </c>
      <c r="C181" s="17">
        <v>-1.25626934731759</v>
      </c>
      <c r="D181" s="17">
        <v>19.9315685693242</v>
      </c>
      <c r="E181" s="17">
        <v>0.000168698281196581</v>
      </c>
      <c r="F181" s="17">
        <v>0.000402981782857143</v>
      </c>
    </row>
    <row r="182" spans="1:6">
      <c r="A182" s="16" t="s">
        <v>3687</v>
      </c>
      <c r="B182" s="17">
        <v>0.102133486454015</v>
      </c>
      <c r="C182" s="17">
        <v>-1.64587092667793</v>
      </c>
      <c r="D182" s="17">
        <v>19.9315685693242</v>
      </c>
      <c r="E182" s="17">
        <v>0.000188438064102564</v>
      </c>
      <c r="F182" s="17">
        <v>0.000589691885714286</v>
      </c>
    </row>
    <row r="183" spans="1:6">
      <c r="A183" s="16" t="s">
        <v>3688</v>
      </c>
      <c r="B183" s="17">
        <v>0.854163138520016</v>
      </c>
      <c r="C183" s="17">
        <v>-0.2472878300078</v>
      </c>
      <c r="D183" s="17">
        <v>19.9315685693242</v>
      </c>
      <c r="E183" s="17">
        <v>0.000387793393162393</v>
      </c>
      <c r="F183" s="17">
        <v>0.000460300514285714</v>
      </c>
    </row>
    <row r="184" spans="1:6">
      <c r="A184" s="16" t="s">
        <v>3689</v>
      </c>
      <c r="B184" s="17">
        <v>0.677553936786875</v>
      </c>
      <c r="C184" s="17">
        <v>-0.44896027192449</v>
      </c>
      <c r="D184" s="17">
        <v>19.9315685693242</v>
      </c>
      <c r="E184" s="17">
        <v>0.000474311954700855</v>
      </c>
      <c r="F184" s="17">
        <v>0.00064746244</v>
      </c>
    </row>
    <row r="185" spans="1:6">
      <c r="A185" s="16" t="s">
        <v>3690</v>
      </c>
      <c r="B185" s="17">
        <v>0.0575045658814128</v>
      </c>
      <c r="C185" s="17">
        <v>1.11537683275931</v>
      </c>
      <c r="D185" s="17">
        <v>19.9315685693242</v>
      </c>
      <c r="E185" s="17">
        <v>0.000269721209401709</v>
      </c>
      <c r="F185" s="17">
        <v>0.000124495374285714</v>
      </c>
    </row>
    <row r="186" spans="1:6">
      <c r="A186" s="16" t="s">
        <v>3691</v>
      </c>
      <c r="B186" s="17">
        <v>0.317304633158082</v>
      </c>
      <c r="C186" s="17">
        <v>-0.157985611393683</v>
      </c>
      <c r="D186" s="17">
        <v>19.9315685693242</v>
      </c>
      <c r="E186" s="17">
        <v>0.000402151222222222</v>
      </c>
      <c r="F186" s="17">
        <v>0.000448691457142857</v>
      </c>
    </row>
    <row r="187" spans="1:6">
      <c r="A187" s="16" t="s">
        <v>3692</v>
      </c>
      <c r="B187" s="17">
        <v>0.443752666032778</v>
      </c>
      <c r="C187" s="17">
        <v>0.0638302836437773</v>
      </c>
      <c r="D187" s="17">
        <v>19.9315685693242</v>
      </c>
      <c r="E187" s="17">
        <v>0.000881645068376068</v>
      </c>
      <c r="F187" s="17">
        <v>0.000843488085714286</v>
      </c>
    </row>
    <row r="188" spans="1:6">
      <c r="A188" s="16" t="s">
        <v>3693</v>
      </c>
      <c r="B188" s="17">
        <v>0.584342921651158</v>
      </c>
      <c r="C188" s="17">
        <v>0.63874733081098</v>
      </c>
      <c r="D188" s="17">
        <v>19.9315685693242</v>
      </c>
      <c r="E188" s="17">
        <v>0.000478499769230769</v>
      </c>
      <c r="F188" s="17">
        <v>0.000307326228571429</v>
      </c>
    </row>
    <row r="189" spans="1:6">
      <c r="A189" s="16" t="s">
        <v>3694</v>
      </c>
      <c r="B189" s="17">
        <v>0.65450300777978</v>
      </c>
      <c r="C189" s="17">
        <v>-1.58348494866356</v>
      </c>
      <c r="D189" s="17">
        <v>19.9315685693242</v>
      </c>
      <c r="E189" s="17">
        <v>9.20428775213675e-5</v>
      </c>
      <c r="F189" s="17">
        <v>0.000275845977142857</v>
      </c>
    </row>
    <row r="190" spans="1:6">
      <c r="A190" s="16" t="s">
        <v>3695</v>
      </c>
      <c r="B190" s="17">
        <v>0.0296206976093252</v>
      </c>
      <c r="C190" s="17">
        <v>0.071555039886756</v>
      </c>
      <c r="D190" s="17">
        <v>19.9315685693242</v>
      </c>
      <c r="E190" s="17">
        <v>0.000157070152991453</v>
      </c>
      <c r="F190" s="17">
        <v>0.0001494698</v>
      </c>
    </row>
    <row r="191" spans="1:6">
      <c r="A191" s="16" t="s">
        <v>3696</v>
      </c>
      <c r="B191" s="17">
        <v>0.89900646594929</v>
      </c>
      <c r="C191" s="17">
        <v>-0.373916417694975</v>
      </c>
      <c r="D191" s="17">
        <v>19.9315685693242</v>
      </c>
      <c r="E191" s="17">
        <v>0.000554333135042735</v>
      </c>
      <c r="F191" s="17">
        <v>0.0007183414</v>
      </c>
    </row>
    <row r="192" spans="1:6">
      <c r="A192" s="16" t="s">
        <v>3697</v>
      </c>
      <c r="B192" s="17">
        <v>0.312033873219422</v>
      </c>
      <c r="C192" s="17">
        <v>-1.54049743442032</v>
      </c>
      <c r="D192" s="17">
        <v>19.9315685693242</v>
      </c>
      <c r="E192" s="17">
        <v>0.000210431243589744</v>
      </c>
      <c r="F192" s="17">
        <v>0.000612133514285714</v>
      </c>
    </row>
    <row r="193" spans="1:6">
      <c r="A193" s="16" t="s">
        <v>3698</v>
      </c>
      <c r="B193" s="17">
        <v>0.240844430381938</v>
      </c>
      <c r="C193" s="17">
        <v>1.3525198158513</v>
      </c>
      <c r="D193" s="17">
        <v>19.9315685693242</v>
      </c>
      <c r="E193" s="17">
        <v>0.000379601034188034</v>
      </c>
      <c r="F193" s="17">
        <v>0.0001486546</v>
      </c>
    </row>
    <row r="194" spans="1:6">
      <c r="A194" s="16" t="s">
        <v>3699</v>
      </c>
      <c r="B194" s="17">
        <v>0.293558896934235</v>
      </c>
      <c r="C194" s="17">
        <v>1.4246188695219</v>
      </c>
      <c r="D194" s="17">
        <v>19.9315685693242</v>
      </c>
      <c r="E194" s="17">
        <v>0.000165790444444444</v>
      </c>
      <c r="F194" s="17">
        <v>6.17598857142857e-5</v>
      </c>
    </row>
    <row r="195" spans="1:6">
      <c r="A195" s="16" t="s">
        <v>3700</v>
      </c>
      <c r="B195" s="17">
        <v>0.864474724218617</v>
      </c>
      <c r="C195" s="17">
        <v>0.0218104831988584</v>
      </c>
      <c r="D195" s="17">
        <v>19.9315685693242</v>
      </c>
      <c r="E195" s="17">
        <v>0.000435525457264957</v>
      </c>
      <c r="F195" s="17">
        <v>0.000428990757714286</v>
      </c>
    </row>
    <row r="196" spans="1:6">
      <c r="A196" s="16" t="s">
        <v>3701</v>
      </c>
      <c r="B196" s="17">
        <v>0.132734751031104</v>
      </c>
      <c r="C196" s="17">
        <v>0.776617268788518</v>
      </c>
      <c r="D196" s="17">
        <v>19.9315685693242</v>
      </c>
      <c r="E196" s="17">
        <v>0.000986623846153846</v>
      </c>
      <c r="F196" s="17">
        <v>0.000575925774285714</v>
      </c>
    </row>
    <row r="197" spans="1:6">
      <c r="A197" s="16" t="s">
        <v>3702</v>
      </c>
      <c r="B197" s="17">
        <v>0.181852860933425</v>
      </c>
      <c r="C197" s="17">
        <v>0.636864946366572</v>
      </c>
      <c r="D197" s="17">
        <v>19.9315685693242</v>
      </c>
      <c r="E197" s="17">
        <v>0.000197148086324786</v>
      </c>
      <c r="F197" s="17">
        <v>0.000126787697142857</v>
      </c>
    </row>
    <row r="198" spans="1:6">
      <c r="A198" s="16" t="s">
        <v>3703</v>
      </c>
      <c r="B198" s="17">
        <v>0.245226082619585</v>
      </c>
      <c r="C198" s="17">
        <v>-0.317629448133347</v>
      </c>
      <c r="D198" s="17">
        <v>19.9315685693242</v>
      </c>
      <c r="E198" s="17">
        <v>0.000439075256410256</v>
      </c>
      <c r="F198" s="17">
        <v>0.000547211171428571</v>
      </c>
    </row>
    <row r="199" spans="1:6">
      <c r="A199" s="16" t="s">
        <v>3704</v>
      </c>
      <c r="B199" s="17">
        <v>0.228777613349588</v>
      </c>
      <c r="C199" s="17">
        <v>0.589584420792168</v>
      </c>
      <c r="D199" s="17">
        <v>19.9315685693242</v>
      </c>
      <c r="E199" s="17">
        <v>0.000574487896581196</v>
      </c>
      <c r="F199" s="17">
        <v>0.000381766914285714</v>
      </c>
    </row>
    <row r="200" spans="1:6">
      <c r="A200" s="16" t="s">
        <v>3705</v>
      </c>
      <c r="B200" s="17">
        <v>0.00238758449149729</v>
      </c>
      <c r="C200" s="17">
        <v>1.74364108948019</v>
      </c>
      <c r="D200" s="17">
        <v>19.9315685693242</v>
      </c>
      <c r="E200" s="17">
        <v>0.000350730641025641</v>
      </c>
      <c r="F200" s="17">
        <v>0.000104733457142857</v>
      </c>
    </row>
    <row r="201" spans="1:6">
      <c r="A201" s="16" t="s">
        <v>3706</v>
      </c>
      <c r="B201" s="17">
        <v>0.503118771407802</v>
      </c>
      <c r="C201" s="17">
        <v>-0.0188765691202596</v>
      </c>
      <c r="D201" s="17">
        <v>19.9315685693242</v>
      </c>
      <c r="E201" s="17">
        <v>0.00090575458974359</v>
      </c>
      <c r="F201" s="17">
        <v>0.000917683571428571</v>
      </c>
    </row>
    <row r="202" spans="1:6">
      <c r="A202" s="16" t="s">
        <v>3707</v>
      </c>
      <c r="B202" s="17">
        <v>0.111629721757288</v>
      </c>
      <c r="C202" s="17">
        <v>-2.0932905709233</v>
      </c>
      <c r="D202" s="17">
        <v>19.9315685693242</v>
      </c>
      <c r="E202" s="17">
        <v>7.51506230769231e-5</v>
      </c>
      <c r="F202" s="17">
        <v>0.000320682925714286</v>
      </c>
    </row>
    <row r="203" spans="1:6">
      <c r="A203" s="16" t="s">
        <v>3708</v>
      </c>
      <c r="B203" s="17">
        <v>0.286578066414365</v>
      </c>
      <c r="C203" s="17">
        <v>1.60416645850153</v>
      </c>
      <c r="D203" s="17">
        <v>19.9315685693242</v>
      </c>
      <c r="E203" s="17">
        <v>0.000207871709401709</v>
      </c>
      <c r="F203" s="17">
        <v>6.83743428571429e-5</v>
      </c>
    </row>
    <row r="204" spans="1:6">
      <c r="A204" s="16" t="s">
        <v>3709</v>
      </c>
      <c r="B204" s="17">
        <v>0.0494133259016455</v>
      </c>
      <c r="C204" s="17">
        <v>-0.267106272377801</v>
      </c>
      <c r="D204" s="17">
        <v>19.9315685693242</v>
      </c>
      <c r="E204" s="17">
        <v>0.000406708008547009</v>
      </c>
      <c r="F204" s="17">
        <v>0.000489429028571429</v>
      </c>
    </row>
    <row r="205" spans="1:6">
      <c r="A205" s="16" t="s">
        <v>3710</v>
      </c>
      <c r="B205" s="17">
        <v>0.0494133259016455</v>
      </c>
      <c r="C205" s="17">
        <v>0.663428359038414</v>
      </c>
      <c r="D205" s="17">
        <v>19.9315685693242</v>
      </c>
      <c r="E205" s="17">
        <v>0.000639165700854701</v>
      </c>
      <c r="F205" s="17">
        <v>0.000403553971428571</v>
      </c>
    </row>
    <row r="206" spans="1:6">
      <c r="A206" s="16" t="s">
        <v>3711</v>
      </c>
      <c r="B206" s="17">
        <v>0.0288137108505487</v>
      </c>
      <c r="C206" s="17">
        <v>1.79832402212493</v>
      </c>
      <c r="D206" s="17">
        <v>19.9315685693242</v>
      </c>
      <c r="E206" s="17">
        <v>0.000192686548717949</v>
      </c>
      <c r="F206" s="17">
        <v>5.5399e-5</v>
      </c>
    </row>
    <row r="207" spans="1:6">
      <c r="A207" s="16" t="s">
        <v>3712</v>
      </c>
      <c r="B207" s="17">
        <v>0.322628775672228</v>
      </c>
      <c r="C207" s="17">
        <v>0.325442826628529</v>
      </c>
      <c r="D207" s="17">
        <v>19.9315685693242</v>
      </c>
      <c r="E207" s="17">
        <v>0.000509725581196581</v>
      </c>
      <c r="F207" s="17">
        <v>0.000406788228571428</v>
      </c>
    </row>
    <row r="208" spans="1:6">
      <c r="A208" s="16" t="s">
        <v>3713</v>
      </c>
      <c r="B208" s="17">
        <v>0.551712961882301</v>
      </c>
      <c r="C208" s="17">
        <v>-0.43209927668183</v>
      </c>
      <c r="D208" s="17">
        <v>19.9315685693242</v>
      </c>
      <c r="E208" s="17">
        <v>0.000218374830769231</v>
      </c>
      <c r="F208" s="17">
        <v>0.000294630311428571</v>
      </c>
    </row>
    <row r="209" spans="1:6">
      <c r="A209" s="16" t="s">
        <v>3714</v>
      </c>
      <c r="B209" s="17">
        <v>0.33125027597931</v>
      </c>
      <c r="C209" s="17">
        <v>1.19168681572975</v>
      </c>
      <c r="D209" s="17">
        <v>19.9315685693242</v>
      </c>
      <c r="E209" s="17">
        <v>0.000313840060683761</v>
      </c>
      <c r="F209" s="17">
        <v>0.000137396257142857</v>
      </c>
    </row>
    <row r="210" spans="1:6">
      <c r="A210" s="16" t="s">
        <v>3715</v>
      </c>
      <c r="B210" s="17">
        <v>0.926770343056067</v>
      </c>
      <c r="C210" s="17">
        <v>-0.612998855379306</v>
      </c>
      <c r="D210" s="17">
        <v>19.9315685693242</v>
      </c>
      <c r="E210" s="17">
        <v>0.00032011678034188</v>
      </c>
      <c r="F210" s="17">
        <v>0.000489597828571429</v>
      </c>
    </row>
    <row r="211" spans="1:6">
      <c r="A211" s="16" t="s">
        <v>3716</v>
      </c>
      <c r="B211" s="17">
        <v>0.172802139678696</v>
      </c>
      <c r="C211" s="17">
        <v>1.39963870657734</v>
      </c>
      <c r="D211" s="17">
        <v>19.9315685693242</v>
      </c>
      <c r="E211" s="17">
        <v>0.000118900333333333</v>
      </c>
      <c r="F211" s="17">
        <v>4.50660857142857e-5</v>
      </c>
    </row>
    <row r="212" spans="1:6">
      <c r="A212" s="16" t="s">
        <v>3717</v>
      </c>
      <c r="B212" s="17">
        <v>0.223738930813688</v>
      </c>
      <c r="C212" s="17">
        <v>0.247574955024909</v>
      </c>
      <c r="D212" s="17">
        <v>19.9315685693242</v>
      </c>
      <c r="E212" s="17">
        <v>0.000270427982905983</v>
      </c>
      <c r="F212" s="17">
        <v>0.000227784485714286</v>
      </c>
    </row>
    <row r="213" spans="1:6">
      <c r="A213" s="16" t="s">
        <v>3718</v>
      </c>
      <c r="B213" s="17">
        <v>0.957901177759439</v>
      </c>
      <c r="C213" s="17">
        <v>0.6115277517018</v>
      </c>
      <c r="D213" s="17">
        <v>19.9315685693242</v>
      </c>
      <c r="E213" s="17">
        <v>0.000145502581196581</v>
      </c>
      <c r="F213" s="17">
        <v>9.52319114285714e-5</v>
      </c>
    </row>
    <row r="214" spans="1:6">
      <c r="A214" s="16" t="s">
        <v>3719</v>
      </c>
      <c r="B214" s="17">
        <v>0.731185021896374</v>
      </c>
      <c r="C214" s="17">
        <v>0.389942896506146</v>
      </c>
      <c r="D214" s="17">
        <v>19.9315685693242</v>
      </c>
      <c r="E214" s="17">
        <v>0.000172844905982906</v>
      </c>
      <c r="F214" s="17">
        <v>0.000131908285714286</v>
      </c>
    </row>
    <row r="215" spans="1:6">
      <c r="A215" s="16" t="s">
        <v>3720</v>
      </c>
      <c r="B215" s="17">
        <v>0.0411906784846953</v>
      </c>
      <c r="C215" s="17">
        <v>1.20001546474882</v>
      </c>
      <c r="D215" s="17">
        <v>19.9315685693242</v>
      </c>
      <c r="E215" s="17">
        <v>0.000226181393162393</v>
      </c>
      <c r="F215" s="17">
        <v>9.84501142857143e-5</v>
      </c>
    </row>
    <row r="216" spans="1:6">
      <c r="A216" s="16" t="s">
        <v>3721</v>
      </c>
      <c r="B216" s="17">
        <v>0.315034948332541</v>
      </c>
      <c r="C216" s="17">
        <v>-1.11043907361348</v>
      </c>
      <c r="D216" s="17">
        <v>19.9315685693242</v>
      </c>
      <c r="E216" s="17">
        <v>0.000145790157264957</v>
      </c>
      <c r="F216" s="17">
        <v>0.000314777494285714</v>
      </c>
    </row>
    <row r="217" spans="1:6">
      <c r="A217" s="16" t="s">
        <v>3722</v>
      </c>
      <c r="B217" s="17">
        <v>0.0388595941065991</v>
      </c>
      <c r="C217" s="17">
        <v>-1.30687696335122</v>
      </c>
      <c r="D217" s="17">
        <v>19.9315685693242</v>
      </c>
      <c r="E217" s="17">
        <v>0.000371521196581197</v>
      </c>
      <c r="F217" s="17">
        <v>0.000919163485714286</v>
      </c>
    </row>
    <row r="218" spans="1:6">
      <c r="A218" s="16" t="s">
        <v>3723</v>
      </c>
      <c r="B218" s="17">
        <v>0.493388626802056</v>
      </c>
      <c r="C218" s="17">
        <v>-0.581886663843245</v>
      </c>
      <c r="D218" s="17">
        <v>19.9315685693242</v>
      </c>
      <c r="E218" s="17">
        <v>0.000347665764102564</v>
      </c>
      <c r="F218" s="17">
        <v>0.000520387991428571</v>
      </c>
    </row>
    <row r="219" spans="1:6">
      <c r="A219" s="16" t="s">
        <v>3724</v>
      </c>
      <c r="B219" s="17">
        <v>0.557580625640146</v>
      </c>
      <c r="C219" s="17">
        <v>-0.294501448575619</v>
      </c>
      <c r="D219" s="17">
        <v>19.9315685693242</v>
      </c>
      <c r="E219" s="17">
        <v>0.00106459477777778</v>
      </c>
      <c r="F219" s="17">
        <v>0.00130568405714286</v>
      </c>
    </row>
    <row r="220" spans="1:6">
      <c r="A220" s="16" t="s">
        <v>3725</v>
      </c>
      <c r="B220" s="17">
        <v>0.966826311731016</v>
      </c>
      <c r="C220" s="17">
        <v>-0.146436493629095</v>
      </c>
      <c r="D220" s="17">
        <v>19.9315685693242</v>
      </c>
      <c r="E220" s="17">
        <v>0.000159218283760684</v>
      </c>
      <c r="F220" s="17">
        <v>0.00017622792</v>
      </c>
    </row>
    <row r="221" spans="1:6">
      <c r="A221" s="16" t="s">
        <v>3726</v>
      </c>
      <c r="B221" s="17">
        <v>0.62867309808908</v>
      </c>
      <c r="C221" s="17">
        <v>-0.171479863390747</v>
      </c>
      <c r="D221" s="17">
        <v>19.9315685693242</v>
      </c>
      <c r="E221" s="17">
        <v>0.000144181591452991</v>
      </c>
      <c r="F221" s="17">
        <v>0.0001623792</v>
      </c>
    </row>
    <row r="222" spans="1:6">
      <c r="A222" s="16" t="s">
        <v>3727</v>
      </c>
      <c r="B222" s="17">
        <v>0.0976216040907248</v>
      </c>
      <c r="C222" s="17">
        <v>-0.453312389269727</v>
      </c>
      <c r="D222" s="17">
        <v>19.9315685693242</v>
      </c>
      <c r="E222" s="17">
        <v>0.000178685582905983</v>
      </c>
      <c r="F222" s="17">
        <v>0.000244652771428572</v>
      </c>
    </row>
    <row r="223" spans="1:6">
      <c r="A223" s="16" t="s">
        <v>3728</v>
      </c>
      <c r="B223" s="17">
        <v>0.658468444440266</v>
      </c>
      <c r="C223" s="17">
        <v>-0.423878622443795</v>
      </c>
      <c r="D223" s="17">
        <v>19.9315685693242</v>
      </c>
      <c r="E223" s="17">
        <v>0.000152830843589744</v>
      </c>
      <c r="F223" s="17">
        <v>0.000205027062857143</v>
      </c>
    </row>
    <row r="224" spans="1:6">
      <c r="A224" s="16" t="s">
        <v>3729</v>
      </c>
      <c r="B224" s="17">
        <v>0.271995473982051</v>
      </c>
      <c r="C224" s="17">
        <v>-0.184622098760371</v>
      </c>
      <c r="D224" s="17">
        <v>19.9315685693242</v>
      </c>
      <c r="E224" s="17">
        <v>0.000945029170940171</v>
      </c>
      <c r="F224" s="17">
        <v>0.00107404382857143</v>
      </c>
    </row>
    <row r="225" spans="1:6">
      <c r="A225" s="16" t="s">
        <v>3730</v>
      </c>
      <c r="B225" s="17">
        <v>0.218782448572344</v>
      </c>
      <c r="C225" s="17">
        <v>-0.210250773531498</v>
      </c>
      <c r="D225" s="17">
        <v>19.9315685693242</v>
      </c>
      <c r="E225" s="17">
        <v>0.000427372205128205</v>
      </c>
      <c r="F225" s="17">
        <v>0.000494422314285714</v>
      </c>
    </row>
    <row r="226" spans="1:6">
      <c r="A226" s="16" t="s">
        <v>3731</v>
      </c>
      <c r="B226" s="17">
        <v>0.945917270604471</v>
      </c>
      <c r="C226" s="17">
        <v>1.53459366601687</v>
      </c>
      <c r="D226" s="17">
        <v>19.9315685693242</v>
      </c>
      <c r="E226" s="17">
        <v>0.000219249213675214</v>
      </c>
      <c r="F226" s="17">
        <v>7.56796857142857e-5</v>
      </c>
    </row>
    <row r="227" spans="1:6">
      <c r="A227" s="16" t="s">
        <v>3732</v>
      </c>
      <c r="B227" s="17">
        <v>0.394650983212977</v>
      </c>
      <c r="C227" s="17">
        <v>-0.807305856482609</v>
      </c>
      <c r="D227" s="17">
        <v>19.9315685693242</v>
      </c>
      <c r="E227" s="17">
        <v>0.000216164102564103</v>
      </c>
      <c r="F227" s="17">
        <v>0.000378274314285714</v>
      </c>
    </row>
    <row r="228" spans="1:6">
      <c r="A228" s="16" t="s">
        <v>3733</v>
      </c>
      <c r="B228" s="17">
        <v>0.522849561584056</v>
      </c>
      <c r="C228" s="17">
        <v>0.329915298485104</v>
      </c>
      <c r="D228" s="17">
        <v>19.9315685693242</v>
      </c>
      <c r="E228" s="17">
        <v>0.000186950333333333</v>
      </c>
      <c r="F228" s="17">
        <v>0.000148734542857143</v>
      </c>
    </row>
    <row r="229" spans="1:6">
      <c r="A229" s="16" t="s">
        <v>3734</v>
      </c>
      <c r="B229" s="17">
        <v>0.176275993025654</v>
      </c>
      <c r="C229" s="17">
        <v>0.227694314035027</v>
      </c>
      <c r="D229" s="17">
        <v>19.9315685693242</v>
      </c>
      <c r="E229" s="17">
        <v>0.00121126241025641</v>
      </c>
      <c r="F229" s="17">
        <v>0.00103441645714286</v>
      </c>
    </row>
    <row r="230" spans="1:6">
      <c r="A230" s="16" t="s">
        <v>3735</v>
      </c>
      <c r="B230" s="17">
        <v>0.317303392858198</v>
      </c>
      <c r="C230" s="17">
        <v>0.885112971910486</v>
      </c>
      <c r="D230" s="17">
        <v>19.9315685693242</v>
      </c>
      <c r="E230" s="17">
        <v>0.000129138743589744</v>
      </c>
      <c r="F230" s="17">
        <v>6.99215428571429e-5</v>
      </c>
    </row>
    <row r="231" spans="1:6">
      <c r="A231" s="16" t="s">
        <v>3736</v>
      </c>
      <c r="B231" s="17">
        <v>0.612112284357373</v>
      </c>
      <c r="C231" s="17">
        <v>1.42422475855076</v>
      </c>
      <c r="D231" s="17">
        <v>19.9315685693242</v>
      </c>
      <c r="E231" s="17">
        <v>0.00017029201965812</v>
      </c>
      <c r="F231" s="17">
        <v>6.34541342857143e-5</v>
      </c>
    </row>
    <row r="232" spans="1:6">
      <c r="A232" s="16" t="s">
        <v>3737</v>
      </c>
      <c r="B232" s="17">
        <v>0.186167825015017</v>
      </c>
      <c r="C232" s="17">
        <v>2.63484997390814</v>
      </c>
      <c r="D232" s="17">
        <v>19.9315685693242</v>
      </c>
      <c r="E232" s="17">
        <v>0.000150959134188034</v>
      </c>
      <c r="F232" s="17">
        <v>2.43047142857143e-5</v>
      </c>
    </row>
    <row r="233" spans="1:6">
      <c r="A233" s="16" t="s">
        <v>3738</v>
      </c>
      <c r="B233" s="17">
        <v>0.985993937520193</v>
      </c>
      <c r="C233" s="17">
        <v>0.751837876082621</v>
      </c>
      <c r="D233" s="17">
        <v>19.9315685693242</v>
      </c>
      <c r="E233" s="17">
        <v>0.000190170960683761</v>
      </c>
      <c r="F233" s="17">
        <v>0.000112932371428571</v>
      </c>
    </row>
    <row r="234" spans="1:6">
      <c r="A234" s="16" t="s">
        <v>3739</v>
      </c>
      <c r="B234" s="17">
        <v>0.250633746869755</v>
      </c>
      <c r="C234" s="17">
        <v>0.427127686541064</v>
      </c>
      <c r="D234" s="17">
        <v>19.9315685693242</v>
      </c>
      <c r="E234" s="17">
        <v>0.000396538152136752</v>
      </c>
      <c r="F234" s="17">
        <v>0.000294921702857143</v>
      </c>
    </row>
    <row r="235" spans="1:6">
      <c r="A235" s="16" t="s">
        <v>3740</v>
      </c>
      <c r="B235" s="17">
        <v>0.267099502045057</v>
      </c>
      <c r="C235" s="17">
        <v>0.619423162237375</v>
      </c>
      <c r="D235" s="17">
        <v>19.9315685693242</v>
      </c>
      <c r="E235" s="17">
        <v>0.000309469341880342</v>
      </c>
      <c r="F235" s="17">
        <v>0.000201443231428571</v>
      </c>
    </row>
    <row r="236" spans="1:6">
      <c r="A236" s="16" t="s">
        <v>3741</v>
      </c>
      <c r="B236" s="17">
        <v>0.455557307132991</v>
      </c>
      <c r="C236" s="17">
        <v>-1.11045058157269</v>
      </c>
      <c r="D236" s="17">
        <v>19.9315685693242</v>
      </c>
      <c r="E236" s="17">
        <v>0.00010139844017094</v>
      </c>
      <c r="F236" s="17">
        <v>0.000218932485714286</v>
      </c>
    </row>
    <row r="237" spans="1:6">
      <c r="A237" s="16" t="s">
        <v>3742</v>
      </c>
      <c r="B237" s="17">
        <v>0.013887620220171</v>
      </c>
      <c r="C237" s="17">
        <v>1.45340008542296</v>
      </c>
      <c r="D237" s="17">
        <v>19.9315685693242</v>
      </c>
      <c r="E237" s="17">
        <v>0.000154786786324786</v>
      </c>
      <c r="F237" s="17">
        <v>5.65219142857143e-5</v>
      </c>
    </row>
    <row r="238" spans="1:6">
      <c r="A238" s="16" t="s">
        <v>3743</v>
      </c>
      <c r="B238" s="17">
        <v>0.475621740420564</v>
      </c>
      <c r="C238" s="17">
        <v>0.640885020601979</v>
      </c>
      <c r="D238" s="17">
        <v>19.9315685693242</v>
      </c>
      <c r="E238" s="17">
        <v>0.000121207487179487</v>
      </c>
      <c r="F238" s="17">
        <v>7.77327142857143e-5</v>
      </c>
    </row>
    <row r="239" spans="1:6">
      <c r="A239" s="16" t="s">
        <v>3744</v>
      </c>
      <c r="B239" s="17">
        <v>0.883439587535599</v>
      </c>
      <c r="C239" s="17">
        <v>-0.193800973073148</v>
      </c>
      <c r="D239" s="17">
        <v>19.9315685693242</v>
      </c>
      <c r="E239" s="17">
        <v>0.000334036760683761</v>
      </c>
      <c r="F239" s="17">
        <v>0.000382062285714286</v>
      </c>
    </row>
    <row r="240" spans="1:6">
      <c r="A240" s="16" t="s">
        <v>3745</v>
      </c>
      <c r="B240" s="17">
        <v>0.550178126997868</v>
      </c>
      <c r="C240" s="17">
        <v>-0.675783574709295</v>
      </c>
      <c r="D240" s="17">
        <v>19.9315685693242</v>
      </c>
      <c r="E240" s="17">
        <v>0.000149751445299145</v>
      </c>
      <c r="F240" s="17">
        <v>0.000239222568571429</v>
      </c>
    </row>
    <row r="241" spans="1:6">
      <c r="A241" s="16" t="s">
        <v>3746</v>
      </c>
      <c r="B241" s="17">
        <v>0.977305637062755</v>
      </c>
      <c r="C241" s="17">
        <v>0.876755417685275</v>
      </c>
      <c r="D241" s="17">
        <v>19.9315685693242</v>
      </c>
      <c r="E241" s="17">
        <v>0.000112427632478632</v>
      </c>
      <c r="F241" s="17">
        <v>6.12270571428571e-5</v>
      </c>
    </row>
    <row r="242" spans="1:6">
      <c r="A242" s="16" t="s">
        <v>3747</v>
      </c>
      <c r="B242" s="17">
        <v>0.192175613038521</v>
      </c>
      <c r="C242" s="17">
        <v>0.389730190876912</v>
      </c>
      <c r="D242" s="17">
        <v>19.9315685693242</v>
      </c>
      <c r="E242" s="17">
        <v>0.000428499256410256</v>
      </c>
      <c r="F242" s="17">
        <v>0.000327061628571428</v>
      </c>
    </row>
    <row r="243" spans="1:6">
      <c r="A243" s="16" t="s">
        <v>3748</v>
      </c>
      <c r="B243" s="17">
        <v>0.590254846055663</v>
      </c>
      <c r="C243" s="17">
        <v>-1.82848448173813</v>
      </c>
      <c r="D243" s="17">
        <v>19.9315685693242</v>
      </c>
      <c r="E243" s="17">
        <v>8.50150666666667e-5</v>
      </c>
      <c r="F243" s="17">
        <v>0.000301942728571429</v>
      </c>
    </row>
    <row r="244" spans="1:6">
      <c r="A244" s="16" t="s">
        <v>3749</v>
      </c>
      <c r="B244" s="17">
        <v>0.663233290287359</v>
      </c>
      <c r="C244" s="17">
        <v>-0.102184348827988</v>
      </c>
      <c r="D244" s="17">
        <v>19.9315685693242</v>
      </c>
      <c r="E244" s="17">
        <v>0.00024431405982906</v>
      </c>
      <c r="F244" s="17">
        <v>0.000262246085714286</v>
      </c>
    </row>
    <row r="245" spans="1:6">
      <c r="A245" s="16" t="s">
        <v>3750</v>
      </c>
      <c r="B245" s="17">
        <v>0.0358613936408846</v>
      </c>
      <c r="C245" s="17">
        <v>1.08012008385803</v>
      </c>
      <c r="D245" s="17">
        <v>19.9315685693242</v>
      </c>
      <c r="E245" s="17">
        <v>0.000245327367521367</v>
      </c>
      <c r="F245" s="17">
        <v>0.000116037257142857</v>
      </c>
    </row>
    <row r="246" spans="1:6">
      <c r="A246" s="16" t="s">
        <v>3751</v>
      </c>
      <c r="B246" s="17">
        <v>0.918084518358978</v>
      </c>
      <c r="C246" s="17">
        <v>-0.272349518546368</v>
      </c>
      <c r="D246" s="17">
        <v>19.9315685693242</v>
      </c>
      <c r="E246" s="17">
        <v>0.000146992692307692</v>
      </c>
      <c r="F246" s="17">
        <v>0.000177533828571429</v>
      </c>
    </row>
    <row r="247" spans="1:6">
      <c r="A247" s="16" t="s">
        <v>3752</v>
      </c>
      <c r="B247" s="17">
        <v>0.230474986344468</v>
      </c>
      <c r="C247" s="17">
        <v>-0.10534546772963</v>
      </c>
      <c r="D247" s="17">
        <v>19.9315685693242</v>
      </c>
      <c r="E247" s="17">
        <v>0.000630652760683761</v>
      </c>
      <c r="F247" s="17">
        <v>0.000678425942857143</v>
      </c>
    </row>
    <row r="248" spans="1:6">
      <c r="A248" s="16" t="s">
        <v>3753</v>
      </c>
      <c r="B248" s="17">
        <v>0.301679331453843</v>
      </c>
      <c r="C248" s="17">
        <v>-0.577036437347844</v>
      </c>
      <c r="D248" s="17">
        <v>19.9315685693242</v>
      </c>
      <c r="E248" s="17">
        <v>0.000188927948717949</v>
      </c>
      <c r="F248" s="17">
        <v>0.000281839257142857</v>
      </c>
    </row>
    <row r="249" spans="1:6">
      <c r="A249" s="16" t="s">
        <v>3754</v>
      </c>
      <c r="B249" s="17">
        <v>0.625518168173412</v>
      </c>
      <c r="C249" s="17">
        <v>2.08890715826637</v>
      </c>
      <c r="D249" s="17">
        <v>19.9315685693242</v>
      </c>
      <c r="E249" s="17">
        <v>0.000131194354700855</v>
      </c>
      <c r="F249" s="17">
        <v>3.08383714285714e-5</v>
      </c>
    </row>
    <row r="250" spans="1:6">
      <c r="A250" s="16" t="s">
        <v>3755</v>
      </c>
      <c r="B250" s="17">
        <v>0.381418096742178</v>
      </c>
      <c r="C250" s="17">
        <v>-0.637532422124082</v>
      </c>
      <c r="D250" s="17">
        <v>19.9315685693242</v>
      </c>
      <c r="E250" s="17">
        <v>9.44843418803419e-5</v>
      </c>
      <c r="F250" s="17">
        <v>0.000146986085714286</v>
      </c>
    </row>
    <row r="251" spans="1:6">
      <c r="A251" s="16" t="s">
        <v>3756</v>
      </c>
      <c r="B251" s="17">
        <v>0.663233560258092</v>
      </c>
      <c r="C251" s="17">
        <v>0.352140397838829</v>
      </c>
      <c r="D251" s="17">
        <v>19.9315685693242</v>
      </c>
      <c r="E251" s="17">
        <v>0.000400739897435898</v>
      </c>
      <c r="F251" s="17">
        <v>0.000313948028571429</v>
      </c>
    </row>
    <row r="252" spans="1:6">
      <c r="A252" s="16" t="s">
        <v>3757</v>
      </c>
      <c r="B252" s="17">
        <v>0.672788630237489</v>
      </c>
      <c r="C252" s="17">
        <v>-0.487910519286256</v>
      </c>
      <c r="D252" s="17">
        <v>19.9315685693242</v>
      </c>
      <c r="E252" s="17">
        <v>0.000350453743589744</v>
      </c>
      <c r="F252" s="17">
        <v>0.000491480628571429</v>
      </c>
    </row>
    <row r="253" spans="1:6">
      <c r="A253" s="16" t="s">
        <v>3758</v>
      </c>
      <c r="B253" s="17">
        <v>0.641150793365702</v>
      </c>
      <c r="C253" s="17">
        <v>0.788210873650088</v>
      </c>
      <c r="D253" s="17">
        <v>19.9315685693242</v>
      </c>
      <c r="E253" s="17">
        <v>0.000130050623931624</v>
      </c>
      <c r="F253" s="17">
        <v>7.53073428571429e-5</v>
      </c>
    </row>
    <row r="254" spans="1:6">
      <c r="A254" s="16" t="s">
        <v>3759</v>
      </c>
      <c r="B254" s="17">
        <v>0.209876707678845</v>
      </c>
      <c r="C254" s="17">
        <v>1.17926717847665</v>
      </c>
      <c r="D254" s="17">
        <v>19.9315685693242</v>
      </c>
      <c r="E254" s="17">
        <v>0.000382968941880342</v>
      </c>
      <c r="F254" s="17">
        <v>0.000169109794285714</v>
      </c>
    </row>
    <row r="255" spans="1:6">
      <c r="A255" s="16" t="s">
        <v>3760</v>
      </c>
      <c r="B255" s="17">
        <v>0.69044325429978</v>
      </c>
      <c r="C255" s="17">
        <v>0.207953356367519</v>
      </c>
      <c r="D255" s="17">
        <v>19.9315685693242</v>
      </c>
      <c r="E255" s="17">
        <v>0.000229710555555555</v>
      </c>
      <c r="F255" s="17">
        <v>0.000198875257142857</v>
      </c>
    </row>
    <row r="256" spans="1:6">
      <c r="A256" s="16" t="s">
        <v>3761</v>
      </c>
      <c r="B256" s="17">
        <v>0.767674784612253</v>
      </c>
      <c r="C256" s="17">
        <v>-0.147687051132344</v>
      </c>
      <c r="D256" s="17">
        <v>19.9315685693242</v>
      </c>
      <c r="E256" s="17">
        <v>0.000203972673504274</v>
      </c>
      <c r="F256" s="17">
        <v>0.0002259593</v>
      </c>
    </row>
    <row r="257" spans="1:6">
      <c r="A257" s="16" t="s">
        <v>3762</v>
      </c>
      <c r="B257" s="17">
        <v>0.620928905461106</v>
      </c>
      <c r="C257" s="17">
        <v>-0.202835570126351</v>
      </c>
      <c r="D257" s="17">
        <v>19.9315685693242</v>
      </c>
      <c r="E257" s="17">
        <v>0.000632667923076923</v>
      </c>
      <c r="F257" s="17">
        <v>0.0007281744</v>
      </c>
    </row>
    <row r="258" spans="1:6">
      <c r="A258" s="16" t="s">
        <v>3763</v>
      </c>
      <c r="B258" s="17">
        <v>0.147880904421297</v>
      </c>
      <c r="C258" s="17">
        <v>4.79910677771345</v>
      </c>
      <c r="D258" s="17">
        <v>19.9315685693242</v>
      </c>
      <c r="E258" s="17">
        <v>0.000161884069230769</v>
      </c>
      <c r="F258" s="17">
        <v>5.81472285714286e-6</v>
      </c>
    </row>
    <row r="259" spans="1:6">
      <c r="A259" s="16" t="s">
        <v>3764</v>
      </c>
      <c r="B259" s="17">
        <v>0.31413944237436</v>
      </c>
      <c r="C259" s="17">
        <v>-0.439901074590383</v>
      </c>
      <c r="D259" s="17">
        <v>19.9315685693242</v>
      </c>
      <c r="E259" s="17">
        <v>0.000476497128205128</v>
      </c>
      <c r="F259" s="17">
        <v>0.000646373742857143</v>
      </c>
    </row>
    <row r="260" spans="1:6">
      <c r="A260" s="16" t="s">
        <v>3765</v>
      </c>
      <c r="B260" s="17">
        <v>0.521082892830751</v>
      </c>
      <c r="C260" s="17">
        <v>0.271068516730182</v>
      </c>
      <c r="D260" s="17">
        <v>19.9315685693242</v>
      </c>
      <c r="E260" s="17">
        <v>0.000131841014529914</v>
      </c>
      <c r="F260" s="17">
        <v>0.00010925738</v>
      </c>
    </row>
    <row r="261" spans="1:6">
      <c r="A261" s="16" t="s">
        <v>3766</v>
      </c>
      <c r="B261" s="17">
        <v>0.0126890914539026</v>
      </c>
      <c r="C261" s="17">
        <v>-0.198058931997401</v>
      </c>
      <c r="D261" s="17">
        <v>19.9315685693242</v>
      </c>
      <c r="E261" s="17">
        <v>9.74446923076923e-5</v>
      </c>
      <c r="F261" s="17">
        <v>0.000111784057142857</v>
      </c>
    </row>
    <row r="262" spans="1:6">
      <c r="A262" s="16" t="s">
        <v>3767</v>
      </c>
      <c r="B262" s="17">
        <v>0.462193760711445</v>
      </c>
      <c r="C262" s="17">
        <v>-0.647700800700204</v>
      </c>
      <c r="D262" s="17">
        <v>19.9315685693242</v>
      </c>
      <c r="E262" s="17">
        <v>0.000264720846153846</v>
      </c>
      <c r="F262" s="17">
        <v>0.000414730057142857</v>
      </c>
    </row>
    <row r="263" spans="1:6">
      <c r="A263" s="16" t="s">
        <v>3768</v>
      </c>
      <c r="B263" s="17">
        <v>0.705012656358144</v>
      </c>
      <c r="C263" s="17">
        <v>-0.485224710298276</v>
      </c>
      <c r="D263" s="17">
        <v>19.9315685693242</v>
      </c>
      <c r="E263" s="17">
        <v>0.000171039299145299</v>
      </c>
      <c r="F263" s="17">
        <v>0.000239421474285714</v>
      </c>
    </row>
    <row r="264" spans="1:6">
      <c r="A264" s="16" t="s">
        <v>3769</v>
      </c>
      <c r="B264" s="17">
        <v>0.397085751301133</v>
      </c>
      <c r="C264" s="17">
        <v>0.454465150924836</v>
      </c>
      <c r="D264" s="17">
        <v>19.9315685693242</v>
      </c>
      <c r="E264" s="17">
        <v>0.000108703794871795</v>
      </c>
      <c r="F264" s="17">
        <v>7.93299285714286e-5</v>
      </c>
    </row>
    <row r="265" spans="1:6">
      <c r="A265" s="16" t="s">
        <v>3770</v>
      </c>
      <c r="B265" s="17">
        <v>0.685609858762793</v>
      </c>
      <c r="C265" s="17">
        <v>-0.256215403194668</v>
      </c>
      <c r="D265" s="17">
        <v>19.9315685693242</v>
      </c>
      <c r="E265" s="17">
        <v>0.000110969290598291</v>
      </c>
      <c r="F265" s="17">
        <v>0.000132535228571429</v>
      </c>
    </row>
    <row r="266" spans="1:6">
      <c r="A266" s="16" t="s">
        <v>3771</v>
      </c>
      <c r="B266" s="17">
        <v>0.0610541249882018</v>
      </c>
      <c r="C266" s="17">
        <v>0.811187796482205</v>
      </c>
      <c r="D266" s="17">
        <v>19.9315685693242</v>
      </c>
      <c r="E266" s="17">
        <v>0.000596320068376068</v>
      </c>
      <c r="F266" s="17">
        <v>0.000339850228571429</v>
      </c>
    </row>
    <row r="267" spans="1:6">
      <c r="A267" s="16" t="s">
        <v>3772</v>
      </c>
      <c r="B267" s="17">
        <v>0.933730401234751</v>
      </c>
      <c r="C267" s="17">
        <v>0.308962235056212</v>
      </c>
      <c r="D267" s="17">
        <v>19.9315685693242</v>
      </c>
      <c r="E267" s="17">
        <v>0.000252121632478633</v>
      </c>
      <c r="F267" s="17">
        <v>0.00020351818</v>
      </c>
    </row>
    <row r="268" spans="1:6">
      <c r="A268" s="16" t="s">
        <v>3773</v>
      </c>
      <c r="B268" s="17">
        <v>0.0598509718162735</v>
      </c>
      <c r="C268" s="17">
        <v>-0.310880214624005</v>
      </c>
      <c r="D268" s="17">
        <v>19.9315685693242</v>
      </c>
      <c r="E268" s="17">
        <v>0.000286193452136752</v>
      </c>
      <c r="F268" s="17">
        <v>0.00035501276</v>
      </c>
    </row>
    <row r="269" spans="1:6">
      <c r="A269" s="16" t="s">
        <v>3774</v>
      </c>
      <c r="B269" s="17">
        <v>0.742711358597313</v>
      </c>
      <c r="C269" s="17">
        <v>0.760937713534613</v>
      </c>
      <c r="D269" s="17">
        <v>19.9315685693242</v>
      </c>
      <c r="E269" s="17">
        <v>0.000207086756410256</v>
      </c>
      <c r="F269" s="17">
        <v>0.000122204514285714</v>
      </c>
    </row>
    <row r="270" spans="1:6">
      <c r="A270" s="16" t="s">
        <v>3775</v>
      </c>
      <c r="B270" s="17">
        <v>0.265360084421896</v>
      </c>
      <c r="C270" s="17">
        <v>0.403431648732543</v>
      </c>
      <c r="D270" s="17">
        <v>19.9315685693242</v>
      </c>
      <c r="E270" s="17">
        <v>0.000236824991452991</v>
      </c>
      <c r="F270" s="17">
        <v>0.000179053371428571</v>
      </c>
    </row>
    <row r="271" spans="1:6">
      <c r="A271" s="16" t="s">
        <v>3776</v>
      </c>
      <c r="B271" s="17">
        <v>0.782767714480765</v>
      </c>
      <c r="C271" s="17">
        <v>0.250242073112878</v>
      </c>
      <c r="D271" s="17">
        <v>19.9315685693242</v>
      </c>
      <c r="E271" s="17">
        <v>0.000522677863247863</v>
      </c>
      <c r="F271" s="17">
        <v>0.0004394442</v>
      </c>
    </row>
    <row r="272" spans="1:6">
      <c r="A272" s="16" t="s">
        <v>3777</v>
      </c>
      <c r="B272" s="17">
        <v>0.885167531507229</v>
      </c>
      <c r="C272" s="17">
        <v>-0.158228987882022</v>
      </c>
      <c r="D272" s="17">
        <v>19.9315685693242</v>
      </c>
      <c r="E272" s="17">
        <v>0.000721635042735043</v>
      </c>
      <c r="F272" s="17">
        <v>0.0008052844</v>
      </c>
    </row>
    <row r="273" spans="1:6">
      <c r="A273" s="16" t="s">
        <v>3778</v>
      </c>
      <c r="B273" s="17">
        <v>0.0309607136107938</v>
      </c>
      <c r="C273" s="17">
        <v>1.27380767963287</v>
      </c>
      <c r="D273" s="17">
        <v>19.9315685693242</v>
      </c>
      <c r="E273" s="17">
        <v>0.00015821205982906</v>
      </c>
      <c r="F273" s="17">
        <v>6.54312571428571e-5</v>
      </c>
    </row>
    <row r="274" spans="1:6">
      <c r="A274" s="16" t="s">
        <v>3779</v>
      </c>
      <c r="B274" s="17">
        <v>0.474272851611051</v>
      </c>
      <c r="C274" s="17">
        <v>0.0860841875160218</v>
      </c>
      <c r="D274" s="17">
        <v>19.9315685693242</v>
      </c>
      <c r="E274" s="17">
        <v>0.000202799982905983</v>
      </c>
      <c r="F274" s="17">
        <v>0.000191053057142857</v>
      </c>
    </row>
    <row r="275" spans="1:6">
      <c r="A275" s="16" t="s">
        <v>3780</v>
      </c>
      <c r="B275" s="17">
        <v>0.912877039519738</v>
      </c>
      <c r="C275" s="17">
        <v>-0.831465780777412</v>
      </c>
      <c r="D275" s="17">
        <v>19.9315685693242</v>
      </c>
      <c r="E275" s="17">
        <v>0.000157654427350427</v>
      </c>
      <c r="F275" s="17">
        <v>0.000280544857142857</v>
      </c>
    </row>
    <row r="276" spans="1:6">
      <c r="A276" s="16" t="s">
        <v>3781</v>
      </c>
      <c r="B276" s="17">
        <v>0.467542124156322</v>
      </c>
      <c r="C276" s="17">
        <v>0.179790502923755</v>
      </c>
      <c r="D276" s="17">
        <v>19.9315685693242</v>
      </c>
      <c r="E276" s="17">
        <v>0.000539063487179487</v>
      </c>
      <c r="F276" s="17">
        <v>0.000475902057142857</v>
      </c>
    </row>
    <row r="277" spans="1:6">
      <c r="A277" s="16" t="s">
        <v>3782</v>
      </c>
      <c r="B277" s="17">
        <v>0.191428482911888</v>
      </c>
      <c r="C277" s="17">
        <v>1.2708756162952</v>
      </c>
      <c r="D277" s="17">
        <v>19.9315685693242</v>
      </c>
      <c r="E277" s="17">
        <v>0.000125859760683761</v>
      </c>
      <c r="F277" s="17">
        <v>5.21573142857143e-5</v>
      </c>
    </row>
    <row r="278" spans="1:6">
      <c r="A278" s="16" t="s">
        <v>3783</v>
      </c>
      <c r="B278" s="17">
        <v>0.494783124263967</v>
      </c>
      <c r="C278" s="17">
        <v>1.05922021589067</v>
      </c>
      <c r="D278" s="17">
        <v>19.9315685693242</v>
      </c>
      <c r="E278" s="17">
        <v>0.000274205982905983</v>
      </c>
      <c r="F278" s="17">
        <v>0.000131589085714286</v>
      </c>
    </row>
    <row r="279" spans="1:6">
      <c r="A279" s="16" t="s">
        <v>3784</v>
      </c>
      <c r="B279" s="17">
        <v>0.527123533498552</v>
      </c>
      <c r="C279" s="17">
        <v>1.45570853871123</v>
      </c>
      <c r="D279" s="17">
        <v>19.9315685693242</v>
      </c>
      <c r="E279" s="17">
        <v>0.000203734025641026</v>
      </c>
      <c r="F279" s="17">
        <v>7.42765342857143e-5</v>
      </c>
    </row>
    <row r="280" spans="1:6">
      <c r="A280" s="16" t="s">
        <v>3785</v>
      </c>
      <c r="B280" s="17">
        <v>0.497552836625266</v>
      </c>
      <c r="C280" s="17">
        <v>0.602591628218454</v>
      </c>
      <c r="D280" s="17">
        <v>19.9315685693242</v>
      </c>
      <c r="E280" s="17">
        <v>0.00016465058974359</v>
      </c>
      <c r="F280" s="17">
        <v>0.000108433914285714</v>
      </c>
    </row>
    <row r="281" spans="1:6">
      <c r="A281" s="16" t="s">
        <v>3786</v>
      </c>
      <c r="B281" s="17">
        <v>0.127214202046885</v>
      </c>
      <c r="C281" s="17">
        <v>0.97318387941596</v>
      </c>
      <c r="D281" s="17">
        <v>19.9315685693242</v>
      </c>
      <c r="E281" s="17">
        <v>0.000194086393162393</v>
      </c>
      <c r="F281" s="17">
        <v>9.88638571428571e-5</v>
      </c>
    </row>
    <row r="282" spans="1:6">
      <c r="A282" s="16" t="s">
        <v>3787</v>
      </c>
      <c r="B282" s="17">
        <v>0.184822070084829</v>
      </c>
      <c r="C282" s="17">
        <v>0.65535036862353</v>
      </c>
      <c r="D282" s="17">
        <v>19.9315685693242</v>
      </c>
      <c r="E282" s="17">
        <v>0.000378539076923077</v>
      </c>
      <c r="F282" s="17">
        <v>0.000240342514285714</v>
      </c>
    </row>
    <row r="283" spans="1:6">
      <c r="A283" s="16" t="s">
        <v>3788</v>
      </c>
      <c r="B283" s="17">
        <v>0.381419723789211</v>
      </c>
      <c r="C283" s="17">
        <v>0.671844138497777</v>
      </c>
      <c r="D283" s="17">
        <v>19.9315685693242</v>
      </c>
      <c r="E283" s="17">
        <v>0.000176460752136752</v>
      </c>
      <c r="F283" s="17">
        <v>0.000110765085714286</v>
      </c>
    </row>
    <row r="284" spans="1:6">
      <c r="A284" s="16" t="s">
        <v>3789</v>
      </c>
      <c r="B284" s="17">
        <v>0.030286535132858</v>
      </c>
      <c r="C284" s="17">
        <v>0.295801762156609</v>
      </c>
      <c r="D284" s="17">
        <v>19.9315685693242</v>
      </c>
      <c r="E284" s="17">
        <v>0.000370318837606838</v>
      </c>
      <c r="F284" s="17">
        <v>0.000301668942857143</v>
      </c>
    </row>
    <row r="285" spans="1:6">
      <c r="A285" s="16" t="s">
        <v>3790</v>
      </c>
      <c r="B285" s="17">
        <v>0.175576574726624</v>
      </c>
      <c r="C285" s="17">
        <v>-0.980757659108198</v>
      </c>
      <c r="D285" s="17">
        <v>19.9315685693242</v>
      </c>
      <c r="E285" s="17">
        <v>0.000144759290598291</v>
      </c>
      <c r="F285" s="17">
        <v>0.000285682685714286</v>
      </c>
    </row>
    <row r="286" spans="1:6">
      <c r="A286" s="16" t="s">
        <v>3791</v>
      </c>
      <c r="B286" s="17">
        <v>0.75434492230141</v>
      </c>
      <c r="C286" s="17">
        <v>-0.133517568804466</v>
      </c>
      <c r="D286" s="17">
        <v>19.9315685693242</v>
      </c>
      <c r="E286" s="17">
        <v>0.000109024777777778</v>
      </c>
      <c r="F286" s="17">
        <v>0.000119596371428571</v>
      </c>
    </row>
    <row r="287" spans="1:6">
      <c r="A287" s="16" t="s">
        <v>3792</v>
      </c>
      <c r="B287" s="17">
        <v>0.0479117169264847</v>
      </c>
      <c r="C287" s="17">
        <v>-1.40781916395272</v>
      </c>
      <c r="D287" s="17">
        <v>19.9315685693242</v>
      </c>
      <c r="E287" s="17">
        <v>0.000176081726495727</v>
      </c>
      <c r="F287" s="17">
        <v>0.0004672078</v>
      </c>
    </row>
    <row r="288" spans="1:6">
      <c r="A288" s="16" t="s">
        <v>3793</v>
      </c>
      <c r="B288" s="17">
        <v>0.797934920479109</v>
      </c>
      <c r="C288" s="17">
        <v>-0.188565307874833</v>
      </c>
      <c r="D288" s="17">
        <v>19.9315685693242</v>
      </c>
      <c r="E288" s="17">
        <v>0.000145394427350427</v>
      </c>
      <c r="F288" s="17">
        <v>0.000165695828571429</v>
      </c>
    </row>
    <row r="289" spans="1:6">
      <c r="A289" s="16" t="s">
        <v>3794</v>
      </c>
      <c r="B289" s="17">
        <v>0.223734578852424</v>
      </c>
      <c r="C289" s="17">
        <v>-1.3155292590638</v>
      </c>
      <c r="D289" s="17">
        <v>19.9315685693242</v>
      </c>
      <c r="E289" s="17">
        <v>0.000113603760683761</v>
      </c>
      <c r="F289" s="17">
        <v>0.000282752514285714</v>
      </c>
    </row>
    <row r="290" spans="1:6">
      <c r="A290" s="16" t="s">
        <v>3795</v>
      </c>
      <c r="B290" s="17">
        <v>0.264428799870456</v>
      </c>
      <c r="C290" s="17">
        <v>0.469359680032779</v>
      </c>
      <c r="D290" s="17">
        <v>19.9315685693242</v>
      </c>
      <c r="E290" s="17">
        <v>0.000327510047863248</v>
      </c>
      <c r="F290" s="17">
        <v>0.000236555628571429</v>
      </c>
    </row>
    <row r="291" spans="1:6">
      <c r="A291" s="16" t="s">
        <v>3796</v>
      </c>
      <c r="B291" s="17">
        <v>0.726251155591263</v>
      </c>
      <c r="C291" s="17">
        <v>0.446985940289058</v>
      </c>
      <c r="D291" s="17">
        <v>19.9315685693242</v>
      </c>
      <c r="E291" s="17">
        <v>0.000196282709401709</v>
      </c>
      <c r="F291" s="17">
        <v>0.000143987857142857</v>
      </c>
    </row>
    <row r="292" spans="1:6">
      <c r="A292" s="16" t="s">
        <v>3797</v>
      </c>
      <c r="B292" s="17">
        <v>0.455557692162528</v>
      </c>
      <c r="C292" s="17">
        <v>0.0448264846660391</v>
      </c>
      <c r="D292" s="17">
        <v>19.9315685693242</v>
      </c>
      <c r="E292" s="17">
        <v>0.000172838111111111</v>
      </c>
      <c r="F292" s="17">
        <v>0.000167550371428571</v>
      </c>
    </row>
    <row r="293" spans="1:6">
      <c r="A293" s="16" t="s">
        <v>3798</v>
      </c>
      <c r="B293" s="17">
        <v>0.883439093198787</v>
      </c>
      <c r="C293" s="17">
        <v>-0.129306579234891</v>
      </c>
      <c r="D293" s="17">
        <v>19.9315685693242</v>
      </c>
      <c r="E293" s="17">
        <v>0.00013052272051282</v>
      </c>
      <c r="F293" s="17">
        <v>0.000142761557142857</v>
      </c>
    </row>
    <row r="294" spans="1:6">
      <c r="A294" s="16" t="s">
        <v>3799</v>
      </c>
      <c r="B294" s="17">
        <v>0.418144378440925</v>
      </c>
      <c r="C294" s="17">
        <v>1.41745608940124</v>
      </c>
      <c r="D294" s="17">
        <v>19.9315685693242</v>
      </c>
      <c r="E294" s="17">
        <v>0.000155414</v>
      </c>
      <c r="F294" s="17">
        <v>5.81826285714286e-5</v>
      </c>
    </row>
    <row r="295" spans="1:6">
      <c r="A295" s="16" t="s">
        <v>3800</v>
      </c>
      <c r="B295" s="17">
        <v>0.989524683227119</v>
      </c>
      <c r="C295" s="17">
        <v>0.368846098895888</v>
      </c>
      <c r="D295" s="17">
        <v>19.9315685693242</v>
      </c>
      <c r="E295" s="17">
        <v>0.000234695675213675</v>
      </c>
      <c r="F295" s="17">
        <v>0.000181748714285714</v>
      </c>
    </row>
    <row r="296" spans="1:6">
      <c r="A296" s="16" t="s">
        <v>3801</v>
      </c>
      <c r="B296" s="17">
        <v>0.505908744139126</v>
      </c>
      <c r="C296" s="17">
        <v>-0.266502051515907</v>
      </c>
      <c r="D296" s="17">
        <v>19.9315685693242</v>
      </c>
      <c r="E296" s="17">
        <v>0.000310437794871795</v>
      </c>
      <c r="F296" s="17">
        <v>0.000373421828571429</v>
      </c>
    </row>
    <row r="297" spans="1:6">
      <c r="A297" s="16" t="s">
        <v>3802</v>
      </c>
      <c r="B297" s="17">
        <v>0.625569853722572</v>
      </c>
      <c r="C297" s="17">
        <v>-0.235409948005282</v>
      </c>
      <c r="D297" s="17">
        <v>19.9315685693242</v>
      </c>
      <c r="E297" s="17">
        <v>0.0001617535</v>
      </c>
      <c r="F297" s="17">
        <v>0.000190422885714286</v>
      </c>
    </row>
    <row r="298" spans="1:6">
      <c r="A298" s="16" t="s">
        <v>3803</v>
      </c>
      <c r="B298" s="17">
        <v>0.0278663558785519</v>
      </c>
      <c r="C298" s="17">
        <v>-0.898036082385608</v>
      </c>
      <c r="D298" s="17">
        <v>19.9315685693242</v>
      </c>
      <c r="E298" s="17">
        <v>0.000101703418803419</v>
      </c>
      <c r="F298" s="17">
        <v>0.000189527114285714</v>
      </c>
    </row>
    <row r="299" spans="1:6">
      <c r="A299" s="16" t="s">
        <v>3804</v>
      </c>
      <c r="B299" s="17">
        <v>0.305795918201585</v>
      </c>
      <c r="C299" s="17">
        <v>0.964733779442756</v>
      </c>
      <c r="D299" s="17">
        <v>19.9315685693242</v>
      </c>
      <c r="E299" s="17">
        <v>0.000241715770940171</v>
      </c>
      <c r="F299" s="17">
        <v>0.000123848622857143</v>
      </c>
    </row>
    <row r="300" spans="1:6">
      <c r="A300" s="16" t="s">
        <v>3805</v>
      </c>
      <c r="B300" s="17">
        <v>0.217963508657471</v>
      </c>
      <c r="C300" s="17">
        <v>-0.627296472827409</v>
      </c>
      <c r="D300" s="17">
        <v>19.9315685693242</v>
      </c>
      <c r="E300" s="17">
        <v>0.000288056581196581</v>
      </c>
      <c r="F300" s="17">
        <v>0.000444951685714286</v>
      </c>
    </row>
    <row r="301" spans="1:6">
      <c r="A301" s="16" t="s">
        <v>3806</v>
      </c>
      <c r="B301" s="17">
        <v>0.386185880546069</v>
      </c>
      <c r="C301" s="17">
        <v>0.212991154237573</v>
      </c>
      <c r="D301" s="17">
        <v>19.9315685693242</v>
      </c>
      <c r="E301" s="17">
        <v>0.000221615170940171</v>
      </c>
      <c r="F301" s="17">
        <v>0.000191197742857143</v>
      </c>
    </row>
    <row r="302" spans="1:6">
      <c r="A302" s="16" t="s">
        <v>3807</v>
      </c>
      <c r="B302" s="17">
        <v>0.413124963235591</v>
      </c>
      <c r="C302" s="17">
        <v>0.387415298631628</v>
      </c>
      <c r="D302" s="17">
        <v>19.9315685693242</v>
      </c>
      <c r="E302" s="17">
        <v>0.00012705404957265</v>
      </c>
      <c r="F302" s="17">
        <v>9.71325714285714e-5</v>
      </c>
    </row>
    <row r="303" spans="1:6">
      <c r="A303" s="16" t="s">
        <v>3808</v>
      </c>
      <c r="B303" s="17">
        <v>0.0899118210973041</v>
      </c>
      <c r="C303" s="17">
        <v>-0.602197247039388</v>
      </c>
      <c r="D303" s="17">
        <v>19.9315685693242</v>
      </c>
      <c r="E303" s="17">
        <v>0.00014064094017094</v>
      </c>
      <c r="F303" s="17">
        <v>0.000213496714285714</v>
      </c>
    </row>
    <row r="304" spans="1:6">
      <c r="A304" s="16" t="s">
        <v>3809</v>
      </c>
      <c r="B304" s="17">
        <v>0.718058548063228</v>
      </c>
      <c r="C304" s="17">
        <v>-0.191417481371502</v>
      </c>
      <c r="D304" s="17">
        <v>19.9315685693242</v>
      </c>
      <c r="E304" s="17">
        <v>0.000253261735042735</v>
      </c>
      <c r="F304" s="17">
        <v>0.0002891958</v>
      </c>
    </row>
    <row r="305" spans="1:6">
      <c r="A305" s="16" t="s">
        <v>3810</v>
      </c>
      <c r="B305" s="17">
        <v>0.769350023589484</v>
      </c>
      <c r="C305" s="17">
        <v>-0.735143416838478</v>
      </c>
      <c r="D305" s="17">
        <v>19.9315685693242</v>
      </c>
      <c r="E305" s="17">
        <v>0.000226647346153846</v>
      </c>
      <c r="F305" s="17">
        <v>0.000377268771428571</v>
      </c>
    </row>
    <row r="306" spans="1:6">
      <c r="A306" s="16" t="s">
        <v>3811</v>
      </c>
      <c r="B306" s="17">
        <v>0.663231940423969</v>
      </c>
      <c r="C306" s="17">
        <v>0.0306892670922176</v>
      </c>
      <c r="D306" s="17">
        <v>19.9315685693242</v>
      </c>
      <c r="E306" s="17">
        <v>0.000117765179487179</v>
      </c>
      <c r="F306" s="17">
        <v>0.000115286514285714</v>
      </c>
    </row>
    <row r="307" spans="1:6">
      <c r="A307" s="16" t="s">
        <v>3812</v>
      </c>
      <c r="B307" s="17">
        <v>0.414384744124615</v>
      </c>
      <c r="C307" s="17">
        <v>0.265248663444603</v>
      </c>
      <c r="D307" s="17">
        <v>19.9315685693242</v>
      </c>
      <c r="E307" s="17">
        <v>0.000401142598290598</v>
      </c>
      <c r="F307" s="17">
        <v>0.000333772828571429</v>
      </c>
    </row>
    <row r="308" spans="1:6">
      <c r="A308" s="16" t="s">
        <v>3813</v>
      </c>
      <c r="B308" s="17">
        <v>0.636461313816649</v>
      </c>
      <c r="C308" s="17">
        <v>0.0278164849772149</v>
      </c>
      <c r="D308" s="17">
        <v>19.9315685693242</v>
      </c>
      <c r="E308" s="17">
        <v>0.00042408152991453</v>
      </c>
      <c r="F308" s="17">
        <v>0.000415983171428572</v>
      </c>
    </row>
    <row r="309" spans="1:6">
      <c r="A309" s="16" t="s">
        <v>3814</v>
      </c>
      <c r="B309" s="17">
        <v>0.570881826993276</v>
      </c>
      <c r="C309" s="17">
        <v>-0.627446964257208</v>
      </c>
      <c r="D309" s="17">
        <v>19.9315685693242</v>
      </c>
      <c r="E309" s="17">
        <v>0.000153739476923077</v>
      </c>
      <c r="F309" s="17">
        <v>0.000237501171428571</v>
      </c>
    </row>
    <row r="310" spans="1:6">
      <c r="A310" s="16" t="s">
        <v>3815</v>
      </c>
      <c r="B310" s="17">
        <v>0.403214013015555</v>
      </c>
      <c r="C310" s="17">
        <v>0.341000276589223</v>
      </c>
      <c r="D310" s="17">
        <v>19.9315685693242</v>
      </c>
      <c r="E310" s="17">
        <v>0.000443039324786325</v>
      </c>
      <c r="F310" s="17">
        <v>0.000349776771428571</v>
      </c>
    </row>
    <row r="311" spans="1:6">
      <c r="A311" s="16" t="s">
        <v>3816</v>
      </c>
      <c r="B311" s="17">
        <v>0.859315681000416</v>
      </c>
      <c r="C311" s="17">
        <v>0.49593043006608</v>
      </c>
      <c r="D311" s="17">
        <v>19.9315685693242</v>
      </c>
      <c r="E311" s="17">
        <v>0.000127112205128205</v>
      </c>
      <c r="F311" s="17">
        <v>9.01358e-5</v>
      </c>
    </row>
    <row r="312" spans="1:6">
      <c r="A312" s="16" t="s">
        <v>3817</v>
      </c>
      <c r="B312" s="17">
        <v>0.0343451636788596</v>
      </c>
      <c r="C312" s="17">
        <v>0.948892492461906</v>
      </c>
      <c r="D312" s="17">
        <v>19.9315685693242</v>
      </c>
      <c r="E312" s="17">
        <v>0.000280737914529915</v>
      </c>
      <c r="F312" s="17">
        <v>0.000145430657142857</v>
      </c>
    </row>
    <row r="313" spans="1:6">
      <c r="A313" s="16" t="s">
        <v>3818</v>
      </c>
      <c r="B313" s="17">
        <v>0.878260797800287</v>
      </c>
      <c r="C313" s="17">
        <v>-0.0266234226060332</v>
      </c>
      <c r="D313" s="17">
        <v>19.9315685693242</v>
      </c>
      <c r="E313" s="17">
        <v>0.000347393948717949</v>
      </c>
      <c r="F313" s="17">
        <v>0.000353864257142857</v>
      </c>
    </row>
    <row r="314" spans="1:6">
      <c r="A314" s="16" t="s">
        <v>3819</v>
      </c>
      <c r="B314" s="17">
        <v>0.797933400489338</v>
      </c>
      <c r="C314" s="17">
        <v>0.343808266100329</v>
      </c>
      <c r="D314" s="17">
        <v>19.9315685693242</v>
      </c>
      <c r="E314" s="17">
        <v>0.000122442111111111</v>
      </c>
      <c r="F314" s="17">
        <v>9.64793142857143e-5</v>
      </c>
    </row>
    <row r="315" spans="1:6">
      <c r="A315" s="16" t="s">
        <v>3820</v>
      </c>
      <c r="B315" s="17">
        <v>0.00583067967038004</v>
      </c>
      <c r="C315" s="17">
        <v>-0.698035986470657</v>
      </c>
      <c r="D315" s="17">
        <v>19.9315685693242</v>
      </c>
      <c r="E315" s="17">
        <v>0.00011856547008547</v>
      </c>
      <c r="F315" s="17">
        <v>0.000192348142857143</v>
      </c>
    </row>
    <row r="316" spans="1:6">
      <c r="A316" s="16" t="s">
        <v>3821</v>
      </c>
      <c r="B316" s="17">
        <v>0.437265372392674</v>
      </c>
      <c r="C316" s="17">
        <v>1.15638322391808</v>
      </c>
      <c r="D316" s="17">
        <v>19.9315685693242</v>
      </c>
      <c r="E316" s="17">
        <v>0.000278842101709402</v>
      </c>
      <c r="F316" s="17">
        <v>0.00012509856</v>
      </c>
    </row>
    <row r="317" spans="1:6">
      <c r="A317" s="16" t="s">
        <v>3822</v>
      </c>
      <c r="B317" s="17">
        <v>0.096305305670326</v>
      </c>
      <c r="C317" s="17">
        <v>0.354765085296926</v>
      </c>
      <c r="D317" s="17">
        <v>19.9315685693242</v>
      </c>
      <c r="E317" s="17">
        <v>0.00062220541025641</v>
      </c>
      <c r="F317" s="17">
        <v>0.000486562742857143</v>
      </c>
    </row>
    <row r="318" spans="1:6">
      <c r="A318" s="16" t="s">
        <v>3823</v>
      </c>
      <c r="B318" s="17">
        <v>0.160723010455563</v>
      </c>
      <c r="C318" s="17">
        <v>-0.114416841200946</v>
      </c>
      <c r="D318" s="17">
        <v>19.9315685693242</v>
      </c>
      <c r="E318" s="17">
        <v>0.000128057709401709</v>
      </c>
      <c r="F318" s="17">
        <v>0.000138627257142857</v>
      </c>
    </row>
    <row r="319" spans="1:6">
      <c r="A319" s="16" t="s">
        <v>3824</v>
      </c>
      <c r="B319" s="17">
        <v>0.511526916482602</v>
      </c>
      <c r="C319" s="17">
        <v>0.580481405227604</v>
      </c>
      <c r="D319" s="17">
        <v>19.9315685693242</v>
      </c>
      <c r="E319" s="17">
        <v>0.000214096</v>
      </c>
      <c r="F319" s="17">
        <v>0.000143174685714286</v>
      </c>
    </row>
    <row r="320" spans="1:6">
      <c r="A320" s="16" t="s">
        <v>3825</v>
      </c>
      <c r="B320" s="17">
        <v>0.0274042832311092</v>
      </c>
      <c r="C320" s="17">
        <v>-0.454468078791578</v>
      </c>
      <c r="D320" s="17">
        <v>19.9315685693242</v>
      </c>
      <c r="E320" s="17">
        <v>0.000425615085470085</v>
      </c>
      <c r="F320" s="17">
        <v>0.000583210771428571</v>
      </c>
    </row>
    <row r="321" spans="1:6">
      <c r="A321" s="16" t="s">
        <v>3826</v>
      </c>
      <c r="B321" s="17">
        <v>0.324774073208178</v>
      </c>
      <c r="C321" s="17">
        <v>-0.511675660158431</v>
      </c>
      <c r="D321" s="17">
        <v>19.9315685693242</v>
      </c>
      <c r="E321" s="17">
        <v>0.000249138788888889</v>
      </c>
      <c r="F321" s="17">
        <v>0.000355198457142857</v>
      </c>
    </row>
    <row r="322" spans="1:6">
      <c r="A322" s="16" t="s">
        <v>3827</v>
      </c>
      <c r="B322" s="17">
        <v>0.435977619177518</v>
      </c>
      <c r="C322" s="17">
        <v>0.560547703375908</v>
      </c>
      <c r="D322" s="17">
        <v>19.9315685693242</v>
      </c>
      <c r="E322" s="17">
        <v>0.00018031841025641</v>
      </c>
      <c r="F322" s="17">
        <v>0.000122263942857143</v>
      </c>
    </row>
    <row r="323" spans="1:6">
      <c r="A323" s="16" t="s">
        <v>3828</v>
      </c>
      <c r="B323" s="17">
        <v>0.0595583303306455</v>
      </c>
      <c r="C323" s="17">
        <v>1.02405024458287</v>
      </c>
      <c r="D323" s="17">
        <v>19.9315685693242</v>
      </c>
      <c r="E323" s="17">
        <v>0.00015283347008547</v>
      </c>
      <c r="F323" s="17">
        <v>7.51534e-5</v>
      </c>
    </row>
    <row r="324" spans="1:6">
      <c r="A324" s="16" t="s">
        <v>3829</v>
      </c>
      <c r="B324" s="17">
        <v>0.158114825887589</v>
      </c>
      <c r="C324" s="17">
        <v>-0.190756592073995</v>
      </c>
      <c r="D324" s="17">
        <v>19.9315685693242</v>
      </c>
      <c r="E324" s="17">
        <v>0.000112088227350427</v>
      </c>
      <c r="F324" s="17">
        <v>0.000127933257142857</v>
      </c>
    </row>
    <row r="325" spans="1:6">
      <c r="A325" s="16" t="s">
        <v>3830</v>
      </c>
      <c r="B325" s="17">
        <v>0.508712331074934</v>
      </c>
      <c r="C325" s="17">
        <v>-0.117313497503118</v>
      </c>
      <c r="D325" s="17">
        <v>19.9315685693242</v>
      </c>
      <c r="E325" s="17">
        <v>0.000114245691452991</v>
      </c>
      <c r="F325" s="17">
        <v>0.000123923797142857</v>
      </c>
    </row>
    <row r="326" spans="1:6">
      <c r="A326" s="16" t="s">
        <v>3831</v>
      </c>
      <c r="B326" s="17">
        <v>0.0683361255548518</v>
      </c>
      <c r="C326" s="17">
        <v>-1.60954552408737</v>
      </c>
      <c r="D326" s="17">
        <v>19.9315685693242</v>
      </c>
      <c r="E326" s="17">
        <v>9.78741213675214e-5</v>
      </c>
      <c r="F326" s="17">
        <v>0.000298668457142857</v>
      </c>
    </row>
    <row r="327" spans="1:6">
      <c r="A327" s="16" t="s">
        <v>3832</v>
      </c>
      <c r="B327" s="17">
        <v>0.724611886130102</v>
      </c>
      <c r="C327" s="17">
        <v>-0.00236897019101799</v>
      </c>
      <c r="D327" s="17">
        <v>19.9315685693242</v>
      </c>
      <c r="E327" s="17">
        <v>0.000133564923076923</v>
      </c>
      <c r="F327" s="17">
        <v>0.000133784422857143</v>
      </c>
    </row>
    <row r="328" spans="1:6">
      <c r="A328" s="16" t="s">
        <v>3833</v>
      </c>
      <c r="B328" s="17">
        <v>0.599396050929913</v>
      </c>
      <c r="C328" s="17">
        <v>0.740278868856609</v>
      </c>
      <c r="D328" s="17">
        <v>19.9315685693242</v>
      </c>
      <c r="E328" s="17">
        <v>0.000147615704273504</v>
      </c>
      <c r="F328" s="17">
        <v>8.83662485714286e-5</v>
      </c>
    </row>
    <row r="329" spans="1:6">
      <c r="A329" s="16" t="s">
        <v>3834</v>
      </c>
      <c r="B329" s="17">
        <v>0.0390659836302798</v>
      </c>
      <c r="C329" s="17">
        <v>0.0773205944139841</v>
      </c>
      <c r="D329" s="17">
        <v>19.9315685693242</v>
      </c>
      <c r="E329" s="17">
        <v>0.000147305726495727</v>
      </c>
      <c r="F329" s="17">
        <v>0.000139618771428571</v>
      </c>
    </row>
    <row r="330" spans="1:6">
      <c r="A330" s="16" t="s">
        <v>3835</v>
      </c>
      <c r="B330" s="17">
        <v>0.0890864392945249</v>
      </c>
      <c r="C330" s="17">
        <v>0.615893282833092</v>
      </c>
      <c r="D330" s="17">
        <v>19.9315685693242</v>
      </c>
      <c r="E330" s="17">
        <v>0.000200300888888889</v>
      </c>
      <c r="F330" s="17">
        <v>0.000130701485714286</v>
      </c>
    </row>
    <row r="331" spans="1:6">
      <c r="A331" s="16" t="s">
        <v>3836</v>
      </c>
      <c r="B331" s="17">
        <v>0.620928905461106</v>
      </c>
      <c r="C331" s="17">
        <v>-0.476601850870963</v>
      </c>
      <c r="D331" s="17">
        <v>19.9315685693242</v>
      </c>
      <c r="E331" s="17">
        <v>0.000297100512820513</v>
      </c>
      <c r="F331" s="17">
        <v>0.000413404171428572</v>
      </c>
    </row>
    <row r="332" spans="1:6">
      <c r="A332" s="16" t="s">
        <v>3837</v>
      </c>
      <c r="B332" s="17">
        <v>0.289558290533882</v>
      </c>
      <c r="C332" s="17">
        <v>-0.2233079363326</v>
      </c>
      <c r="D332" s="17">
        <v>19.9315685693242</v>
      </c>
      <c r="E332" s="17">
        <v>0.000440131042735043</v>
      </c>
      <c r="F332" s="17">
        <v>0.000513812171428571</v>
      </c>
    </row>
    <row r="333" spans="1:6">
      <c r="A333" s="16" t="s">
        <v>3838</v>
      </c>
      <c r="B333" s="17">
        <v>0.711525651977847</v>
      </c>
      <c r="C333" s="17">
        <v>0.766644176337449</v>
      </c>
      <c r="D333" s="17">
        <v>19.9315685693242</v>
      </c>
      <c r="E333" s="17">
        <v>0.000240807675213675</v>
      </c>
      <c r="F333" s="17">
        <v>0.000141542685714286</v>
      </c>
    </row>
    <row r="334" spans="1:6">
      <c r="A334" s="16" t="s">
        <v>3839</v>
      </c>
      <c r="B334" s="17">
        <v>0.749363943894324</v>
      </c>
      <c r="C334" s="17">
        <v>-0.212360118868414</v>
      </c>
      <c r="D334" s="17">
        <v>19.9315685693242</v>
      </c>
      <c r="E334" s="17">
        <v>0.000313738008547009</v>
      </c>
      <c r="F334" s="17">
        <v>0.0003634912</v>
      </c>
    </row>
    <row r="335" spans="1:6">
      <c r="A335" s="16" t="s">
        <v>3840</v>
      </c>
      <c r="B335" s="17">
        <v>0.165979778674625</v>
      </c>
      <c r="C335" s="17">
        <v>-0.327158648714706</v>
      </c>
      <c r="D335" s="17">
        <v>19.9315685693242</v>
      </c>
      <c r="E335" s="17">
        <v>0.000184752544444444</v>
      </c>
      <c r="F335" s="17">
        <v>0.000231779485714286</v>
      </c>
    </row>
    <row r="336" spans="1:6">
      <c r="A336" s="16" t="s">
        <v>3841</v>
      </c>
      <c r="B336" s="17">
        <v>0.734478830516909</v>
      </c>
      <c r="C336" s="17">
        <v>-0.437701302984821</v>
      </c>
      <c r="D336" s="17">
        <v>19.9315685693242</v>
      </c>
      <c r="E336" s="17">
        <v>0.000205102299145299</v>
      </c>
      <c r="F336" s="17">
        <v>0.000277799685714286</v>
      </c>
    </row>
    <row r="337" spans="1:6">
      <c r="A337" s="16" t="s">
        <v>3842</v>
      </c>
      <c r="B337" s="17">
        <v>0.0842581271025648</v>
      </c>
      <c r="C337" s="17">
        <v>-1.02325083247487</v>
      </c>
      <c r="D337" s="17">
        <v>19.9315685693242</v>
      </c>
      <c r="E337" s="17">
        <v>0.000125913239316239</v>
      </c>
      <c r="F337" s="17">
        <v>0.000255917857142857</v>
      </c>
    </row>
    <row r="338" spans="1:6">
      <c r="A338" s="16" t="s">
        <v>3843</v>
      </c>
      <c r="B338" s="17">
        <v>0.240844028511473</v>
      </c>
      <c r="C338" s="17">
        <v>-0.698891169562797</v>
      </c>
      <c r="D338" s="17">
        <v>19.9315685693242</v>
      </c>
      <c r="E338" s="17">
        <v>0.000172501401709402</v>
      </c>
      <c r="F338" s="17">
        <v>0.000280014057142857</v>
      </c>
    </row>
    <row r="339" spans="1:6">
      <c r="A339" s="16" t="s">
        <v>3844</v>
      </c>
      <c r="B339" s="17">
        <v>0.977305850272517</v>
      </c>
      <c r="C339" s="17">
        <v>0.0369750570515029</v>
      </c>
      <c r="D339" s="17">
        <v>19.9315685693242</v>
      </c>
      <c r="E339" s="17">
        <v>0.000284373565811966</v>
      </c>
      <c r="F339" s="17">
        <v>0.000277177914285714</v>
      </c>
    </row>
    <row r="340" spans="1:6">
      <c r="A340" s="16" t="s">
        <v>3845</v>
      </c>
      <c r="B340" s="17">
        <v>0.979051118298134</v>
      </c>
      <c r="C340" s="17">
        <v>-0.565438908391992</v>
      </c>
      <c r="D340" s="17">
        <v>19.9315685693242</v>
      </c>
      <c r="E340" s="17">
        <v>0.000214236782905983</v>
      </c>
      <c r="F340" s="17">
        <v>0.000317035657142857</v>
      </c>
    </row>
    <row r="341" spans="1:6">
      <c r="A341" s="16" t="s">
        <v>3846</v>
      </c>
      <c r="B341" s="17">
        <v>0.731185242652568</v>
      </c>
      <c r="C341" s="17">
        <v>0.00730793365702935</v>
      </c>
      <c r="D341" s="17">
        <v>19.9315685693242</v>
      </c>
      <c r="E341" s="17">
        <v>0.00017425958974359</v>
      </c>
      <c r="F341" s="17">
        <v>0.000173379114285714</v>
      </c>
    </row>
    <row r="342" spans="1:6">
      <c r="A342" s="16" t="s">
        <v>3847</v>
      </c>
      <c r="B342" s="17">
        <v>0.551639536237027</v>
      </c>
      <c r="C342" s="17">
        <v>0.379736143801444</v>
      </c>
      <c r="D342" s="17">
        <v>19.9315685693242</v>
      </c>
      <c r="E342" s="17">
        <v>0.000193714842735043</v>
      </c>
      <c r="F342" s="17">
        <v>0.000148884994285714</v>
      </c>
    </row>
    <row r="343" spans="1:6">
      <c r="A343" s="16" t="s">
        <v>3848</v>
      </c>
      <c r="B343" s="17">
        <v>0.362664633560329</v>
      </c>
      <c r="C343" s="17">
        <v>-0.995388105376494</v>
      </c>
      <c r="D343" s="17">
        <v>19.9315685693242</v>
      </c>
      <c r="E343" s="17">
        <v>9.00730931623932e-5</v>
      </c>
      <c r="F343" s="17">
        <v>0.000179571228571429</v>
      </c>
    </row>
    <row r="344" spans="1:6">
      <c r="A344" s="16" t="s">
        <v>3849</v>
      </c>
      <c r="B344" s="17">
        <v>0.0142539206112673</v>
      </c>
      <c r="C344" s="17">
        <v>-1.36873106012236</v>
      </c>
      <c r="D344" s="17">
        <v>19.9315685693242</v>
      </c>
      <c r="E344" s="17">
        <v>0.000123403239316239</v>
      </c>
      <c r="F344" s="17">
        <v>0.000318680628571429</v>
      </c>
    </row>
    <row r="345" spans="1:6">
      <c r="A345" s="16" t="s">
        <v>3850</v>
      </c>
      <c r="B345" s="17">
        <v>0.277763578299006</v>
      </c>
      <c r="C345" s="17">
        <v>-0.0544874445778606</v>
      </c>
      <c r="D345" s="17">
        <v>19.9315685693242</v>
      </c>
      <c r="E345" s="17">
        <v>0.000125548264957265</v>
      </c>
      <c r="F345" s="17">
        <v>0.000130380628571429</v>
      </c>
    </row>
    <row r="346" spans="1:6">
      <c r="A346" s="16" t="s">
        <v>3851</v>
      </c>
      <c r="B346" s="17">
        <v>0.631781461067997</v>
      </c>
      <c r="C346" s="17">
        <v>-0.0314301077344273</v>
      </c>
      <c r="D346" s="17">
        <v>19.9315685693242</v>
      </c>
      <c r="E346" s="17">
        <v>0.000147880290598291</v>
      </c>
      <c r="F346" s="17">
        <v>0.000151137314285714</v>
      </c>
    </row>
    <row r="347" spans="1:6">
      <c r="A347" s="16" t="s">
        <v>3852</v>
      </c>
      <c r="B347" s="17">
        <v>0.346739261281983</v>
      </c>
      <c r="C347" s="17">
        <v>-0.732756466968796</v>
      </c>
      <c r="D347" s="17">
        <v>19.9315685693242</v>
      </c>
      <c r="E347" s="17">
        <v>0.000120706905982906</v>
      </c>
      <c r="F347" s="17">
        <v>0.000200592085714286</v>
      </c>
    </row>
    <row r="348" spans="1:6">
      <c r="A348" s="16" t="s">
        <v>3853</v>
      </c>
      <c r="B348" s="17">
        <v>0.496054789193182</v>
      </c>
      <c r="C348" s="17">
        <v>-0.63688540201967</v>
      </c>
      <c r="D348" s="17">
        <v>19.9315685693242</v>
      </c>
      <c r="E348" s="17">
        <v>0.000115870124786325</v>
      </c>
      <c r="F348" s="17">
        <v>0.0001801744</v>
      </c>
    </row>
    <row r="349" spans="1:6">
      <c r="A349" s="16" t="s">
        <v>3854</v>
      </c>
      <c r="B349" s="17">
        <v>0.175085212607997</v>
      </c>
      <c r="C349" s="17">
        <v>0.673650323006842</v>
      </c>
      <c r="D349" s="17">
        <v>19.9315685693242</v>
      </c>
      <c r="E349" s="17">
        <v>0.000125994288034188</v>
      </c>
      <c r="F349" s="17">
        <v>7.89881428571429e-5</v>
      </c>
    </row>
    <row r="350" spans="1:6">
      <c r="A350" s="16" t="s">
        <v>3855</v>
      </c>
      <c r="B350" s="17">
        <v>0.0902272279306753</v>
      </c>
      <c r="C350" s="17">
        <v>0.86071397345189</v>
      </c>
      <c r="D350" s="17">
        <v>19.9315685693242</v>
      </c>
      <c r="E350" s="17">
        <v>0.000158374331623932</v>
      </c>
      <c r="F350" s="17">
        <v>8.72135714285714e-5</v>
      </c>
    </row>
    <row r="351" spans="1:6">
      <c r="A351" s="16" t="s">
        <v>3856</v>
      </c>
      <c r="B351" s="17">
        <v>0.107284665292225</v>
      </c>
      <c r="C351" s="17">
        <v>-0.353648336115883</v>
      </c>
      <c r="D351" s="17">
        <v>19.9315685693242</v>
      </c>
      <c r="E351" s="17">
        <v>0.000328818230769231</v>
      </c>
      <c r="F351" s="17">
        <v>0.000420159942857143</v>
      </c>
    </row>
    <row r="352" spans="1:6">
      <c r="A352" s="16" t="s">
        <v>3857</v>
      </c>
      <c r="B352" s="17">
        <v>0.808089887271229</v>
      </c>
      <c r="C352" s="17">
        <v>0.119591475728775</v>
      </c>
      <c r="D352" s="17">
        <v>19.9315685693242</v>
      </c>
      <c r="E352" s="17">
        <v>0.000477768333333333</v>
      </c>
      <c r="F352" s="17">
        <v>0.000439761028571429</v>
      </c>
    </row>
    <row r="353" spans="1:6">
      <c r="A353" s="16" t="s">
        <v>3858</v>
      </c>
      <c r="B353" s="17">
        <v>0.462195290581113</v>
      </c>
      <c r="C353" s="17">
        <v>-0.368890866883442</v>
      </c>
      <c r="D353" s="17">
        <v>19.9315685693242</v>
      </c>
      <c r="E353" s="17">
        <v>0.000300919641025641</v>
      </c>
      <c r="F353" s="17">
        <v>0.000388595485714286</v>
      </c>
    </row>
    <row r="354" spans="1:6">
      <c r="A354" s="16" t="s">
        <v>3859</v>
      </c>
      <c r="B354" s="17">
        <v>0.0619655943829634</v>
      </c>
      <c r="C354" s="17">
        <v>-0.43499848138179</v>
      </c>
      <c r="D354" s="17">
        <v>19.9315685693242</v>
      </c>
      <c r="E354" s="17">
        <v>0.000211112623931624</v>
      </c>
      <c r="F354" s="17">
        <v>0.000285405142857143</v>
      </c>
    </row>
    <row r="355" spans="1:6">
      <c r="A355" s="16" t="s">
        <v>3860</v>
      </c>
      <c r="B355" s="17">
        <v>0.0112084641097726</v>
      </c>
      <c r="C355" s="17">
        <v>0.852569813159558</v>
      </c>
      <c r="D355" s="17">
        <v>19.9315685693242</v>
      </c>
      <c r="E355" s="17">
        <v>0.000325668401709402</v>
      </c>
      <c r="F355" s="17">
        <v>0.000180354314285714</v>
      </c>
    </row>
    <row r="356" spans="1:6">
      <c r="A356" s="16" t="s">
        <v>3861</v>
      </c>
      <c r="B356" s="17">
        <v>0.112636387671604</v>
      </c>
      <c r="C356" s="17">
        <v>0.680145030332432</v>
      </c>
      <c r="D356" s="17">
        <v>19.9315685693242</v>
      </c>
      <c r="E356" s="17">
        <v>0.000127841264957265</v>
      </c>
      <c r="F356" s="17">
        <v>7.97860571428571e-5</v>
      </c>
    </row>
    <row r="357" spans="1:6">
      <c r="A357" s="16" t="s">
        <v>3862</v>
      </c>
      <c r="B357" s="17">
        <v>0.0572295928383174</v>
      </c>
      <c r="C357" s="17">
        <v>0.842171437548749</v>
      </c>
      <c r="D357" s="17">
        <v>19.9315685693242</v>
      </c>
      <c r="E357" s="17">
        <v>0.000178266247863248</v>
      </c>
      <c r="F357" s="17">
        <v>9.94375142857143e-5</v>
      </c>
    </row>
    <row r="358" spans="1:6">
      <c r="A358" s="16" t="s">
        <v>3863</v>
      </c>
      <c r="B358" s="17">
        <v>0.888623974932147</v>
      </c>
      <c r="C358" s="17">
        <v>0.160582500651532</v>
      </c>
      <c r="D358" s="17">
        <v>19.9315685693242</v>
      </c>
      <c r="E358" s="17">
        <v>0.000179808747008547</v>
      </c>
      <c r="F358" s="17">
        <v>0.000160868371428571</v>
      </c>
    </row>
    <row r="359" spans="1:6">
      <c r="A359" s="16" t="s">
        <v>3864</v>
      </c>
      <c r="B359" s="17">
        <v>0.647429300416293</v>
      </c>
      <c r="C359" s="17">
        <v>-0.2605028751882</v>
      </c>
      <c r="D359" s="17">
        <v>19.9315685693242</v>
      </c>
      <c r="E359" s="17">
        <v>0.000121964683760684</v>
      </c>
      <c r="F359" s="17">
        <v>0.000146101028571429</v>
      </c>
    </row>
    <row r="360" spans="1:6">
      <c r="A360" s="16" t="s">
        <v>3865</v>
      </c>
      <c r="B360" s="17">
        <v>0.00127725021447902</v>
      </c>
      <c r="C360" s="17">
        <v>1.50478686235559</v>
      </c>
      <c r="D360" s="17">
        <v>19.9315685693242</v>
      </c>
      <c r="E360" s="17">
        <v>0.000189322008547008</v>
      </c>
      <c r="F360" s="17">
        <v>6.67137142857143e-5</v>
      </c>
    </row>
    <row r="361" spans="1:6">
      <c r="A361" s="16" t="s">
        <v>3866</v>
      </c>
      <c r="B361" s="17">
        <v>0.548792060214862</v>
      </c>
      <c r="C361" s="17">
        <v>0.420594194526428</v>
      </c>
      <c r="D361" s="17">
        <v>19.9315685693242</v>
      </c>
      <c r="E361" s="17">
        <v>0.000202491293162393</v>
      </c>
      <c r="F361" s="17">
        <v>0.000151284657142857</v>
      </c>
    </row>
    <row r="362" spans="1:6">
      <c r="A362" s="16" t="s">
        <v>3867</v>
      </c>
      <c r="B362" s="17">
        <v>0.843875062525678</v>
      </c>
      <c r="C362" s="17">
        <v>0.0630099289438093</v>
      </c>
      <c r="D362" s="17">
        <v>19.9315685693242</v>
      </c>
      <c r="E362" s="17">
        <v>0.000138660025641026</v>
      </c>
      <c r="F362" s="17">
        <v>0.000132734371428571</v>
      </c>
    </row>
    <row r="363" spans="1:6">
      <c r="A363" s="16" t="s">
        <v>3868</v>
      </c>
      <c r="B363" s="17">
        <v>0.405496569842178</v>
      </c>
      <c r="C363" s="17">
        <v>0.0906264458138227</v>
      </c>
      <c r="D363" s="17">
        <v>19.9315685693242</v>
      </c>
      <c r="E363" s="17">
        <v>0.000132668083760684</v>
      </c>
      <c r="F363" s="17">
        <v>0.000124590571428571</v>
      </c>
    </row>
    <row r="364" spans="1:6">
      <c r="A364" s="16" t="s">
        <v>3869</v>
      </c>
      <c r="B364" s="17">
        <v>0.87306865471836</v>
      </c>
      <c r="C364" s="17">
        <v>-0.171230399666626</v>
      </c>
      <c r="D364" s="17">
        <v>19.9315685693242</v>
      </c>
      <c r="E364" s="17">
        <v>0.000204939757264957</v>
      </c>
      <c r="F364" s="17">
        <v>0.000230765937142857</v>
      </c>
    </row>
    <row r="365" spans="1:6">
      <c r="A365" s="16" t="s">
        <v>3870</v>
      </c>
      <c r="B365" s="17">
        <v>0.165335705342001</v>
      </c>
      <c r="C365" s="17">
        <v>-0.257394407692169</v>
      </c>
      <c r="D365" s="17">
        <v>19.9315685693242</v>
      </c>
      <c r="E365" s="17">
        <v>0.000113083170940171</v>
      </c>
      <c r="F365" s="17">
        <v>0.000135170342857143</v>
      </c>
    </row>
    <row r="366" spans="1:6">
      <c r="A366" s="16" t="s">
        <v>3871</v>
      </c>
      <c r="B366" s="17">
        <v>0.220422612915284</v>
      </c>
      <c r="C366" s="17">
        <v>-0.0869433199509489</v>
      </c>
      <c r="D366" s="17">
        <v>19.9315685693242</v>
      </c>
      <c r="E366" s="17">
        <v>0.000114589478632479</v>
      </c>
      <c r="F366" s="17">
        <v>0.000121707485714286</v>
      </c>
    </row>
    <row r="367" spans="1:6">
      <c r="A367" s="16" t="s">
        <v>3872</v>
      </c>
      <c r="B367" s="17">
        <v>0.0154205380215076</v>
      </c>
      <c r="C367" s="17">
        <v>0.904978165795459</v>
      </c>
      <c r="D367" s="17">
        <v>19.9315685693242</v>
      </c>
      <c r="E367" s="17">
        <v>0.000136377384615385</v>
      </c>
      <c r="F367" s="17">
        <v>7.28310857142857e-5</v>
      </c>
    </row>
    <row r="368" spans="1:6">
      <c r="A368" s="16" t="s">
        <v>3873</v>
      </c>
      <c r="B368" s="17">
        <v>0.410635252285671</v>
      </c>
      <c r="C368" s="17">
        <v>0.540640536864921</v>
      </c>
      <c r="D368" s="17">
        <v>19.9315685693242</v>
      </c>
      <c r="E368" s="17">
        <v>0.000206259957264957</v>
      </c>
      <c r="F368" s="17">
        <v>0.000141796628571429</v>
      </c>
    </row>
    <row r="369" spans="1:6">
      <c r="A369" s="16" t="s">
        <v>3874</v>
      </c>
      <c r="B369" s="17">
        <v>0.0580909143158581</v>
      </c>
      <c r="C369" s="17">
        <v>-0.761657456099972</v>
      </c>
      <c r="D369" s="17">
        <v>19.9315685693242</v>
      </c>
      <c r="E369" s="17">
        <v>0.000139848974358974</v>
      </c>
      <c r="F369" s="17">
        <v>0.000237105171428571</v>
      </c>
    </row>
    <row r="370" spans="1:6">
      <c r="A370" s="16" t="s">
        <v>3875</v>
      </c>
      <c r="B370" s="17">
        <v>0.845587970633697</v>
      </c>
      <c r="C370" s="17">
        <v>-0.180852709920364</v>
      </c>
      <c r="D370" s="17">
        <v>19.9315685693242</v>
      </c>
      <c r="E370" s="17">
        <v>0.000360064239316239</v>
      </c>
      <c r="F370" s="17">
        <v>0.000408152142857143</v>
      </c>
    </row>
    <row r="371" spans="1:6">
      <c r="A371" s="16" t="s">
        <v>3876</v>
      </c>
      <c r="B371" s="17">
        <v>0.398306325771987</v>
      </c>
      <c r="C371" s="17">
        <v>-0.21639176342615</v>
      </c>
      <c r="D371" s="17">
        <v>19.9315685693242</v>
      </c>
      <c r="E371" s="17">
        <v>0.00016386592991453</v>
      </c>
      <c r="F371" s="17">
        <v>0.0001903834</v>
      </c>
    </row>
    <row r="372" spans="1:6">
      <c r="A372" s="16" t="s">
        <v>3877</v>
      </c>
      <c r="B372" s="17">
        <v>0.110176180731157</v>
      </c>
      <c r="C372" s="17">
        <v>0.82048505881198</v>
      </c>
      <c r="D372" s="17">
        <v>19.9315685693242</v>
      </c>
      <c r="E372" s="17">
        <v>0.000135611769230769</v>
      </c>
      <c r="F372" s="17">
        <v>7.67903714285714e-5</v>
      </c>
    </row>
    <row r="373" spans="1:6">
      <c r="A373" s="16" t="s">
        <v>3878</v>
      </c>
      <c r="B373" s="17">
        <v>0.43084077961608</v>
      </c>
      <c r="C373" s="17">
        <v>0.0180717379222588</v>
      </c>
      <c r="D373" s="17">
        <v>19.9315685693242</v>
      </c>
      <c r="E373" s="17">
        <v>0.000281934504273504</v>
      </c>
      <c r="F373" s="17">
        <v>0.000278424914285714</v>
      </c>
    </row>
    <row r="374" spans="1:6">
      <c r="A374" s="16" t="s">
        <v>3879</v>
      </c>
      <c r="B374" s="17">
        <v>0.317300912239358</v>
      </c>
      <c r="C374" s="17">
        <v>0.709597784099265</v>
      </c>
      <c r="D374" s="17">
        <v>19.9315685693242</v>
      </c>
      <c r="E374" s="17">
        <v>0.000141876635897436</v>
      </c>
      <c r="F374" s="17">
        <v>8.67562285714286e-5</v>
      </c>
    </row>
    <row r="375" spans="1:6">
      <c r="A375" s="16" t="s">
        <v>3880</v>
      </c>
      <c r="B375" s="17">
        <v>0.914612690763783</v>
      </c>
      <c r="C375" s="17">
        <v>0.0831196135477344</v>
      </c>
      <c r="D375" s="17">
        <v>19.9315685693242</v>
      </c>
      <c r="E375" s="17">
        <v>0.000139403752136752</v>
      </c>
      <c r="F375" s="17">
        <v>0.000131599114285714</v>
      </c>
    </row>
    <row r="376" spans="1:6">
      <c r="A376" s="16" t="s">
        <v>3881</v>
      </c>
      <c r="B376" s="17">
        <v>0.0356681061263725</v>
      </c>
      <c r="C376" s="17">
        <v>0.821508629291328</v>
      </c>
      <c r="D376" s="17">
        <v>19.9315685693242</v>
      </c>
      <c r="E376" s="17">
        <v>0.000157310666666667</v>
      </c>
      <c r="F376" s="17">
        <v>8.90142285714286e-5</v>
      </c>
    </row>
    <row r="377" spans="1:6">
      <c r="A377" s="16" t="s">
        <v>3882</v>
      </c>
      <c r="B377" s="17">
        <v>0.231323234214676</v>
      </c>
      <c r="C377" s="17">
        <v>0.574411440781721</v>
      </c>
      <c r="D377" s="17">
        <v>19.9315685693242</v>
      </c>
      <c r="E377" s="17">
        <v>0.000146628666666667</v>
      </c>
      <c r="F377" s="17">
        <v>9.84699714285714e-5</v>
      </c>
    </row>
    <row r="378" spans="1:6">
      <c r="A378" s="16" t="s">
        <v>3883</v>
      </c>
      <c r="B378" s="17">
        <v>0.791182070334204</v>
      </c>
      <c r="C378" s="17">
        <v>-0.0171607350667736</v>
      </c>
      <c r="D378" s="17">
        <v>19.9315685693242</v>
      </c>
      <c r="E378" s="17">
        <v>0.000100847239316239</v>
      </c>
      <c r="F378" s="17">
        <v>0.000102053971428571</v>
      </c>
    </row>
    <row r="379" spans="1:6">
      <c r="A379" s="16" t="s">
        <v>3884</v>
      </c>
      <c r="B379" s="17">
        <v>0.168701587367792</v>
      </c>
      <c r="C379" s="17">
        <v>-0.96065925964434</v>
      </c>
      <c r="D379" s="17">
        <v>19.9315685693242</v>
      </c>
      <c r="E379" s="17">
        <v>0.000150377205128205</v>
      </c>
      <c r="F379" s="17">
        <v>0.000292663971428572</v>
      </c>
    </row>
    <row r="380" spans="1:6">
      <c r="A380" s="16" t="s">
        <v>3885</v>
      </c>
      <c r="B380" s="17">
        <v>0.789492530657372</v>
      </c>
      <c r="C380" s="17">
        <v>-0.0657286046225938</v>
      </c>
      <c r="D380" s="17">
        <v>19.9315685693242</v>
      </c>
      <c r="E380" s="17">
        <v>0.000185514335897436</v>
      </c>
      <c r="F380" s="17">
        <v>0.000194161785714286</v>
      </c>
    </row>
    <row r="381" spans="1:6">
      <c r="A381" s="16" t="s">
        <v>3886</v>
      </c>
      <c r="B381" s="17">
        <v>0.0533360889570388</v>
      </c>
      <c r="C381" s="17">
        <v>0.622535199955995</v>
      </c>
      <c r="D381" s="17">
        <v>19.9315685693242</v>
      </c>
      <c r="E381" s="17">
        <v>0.000174603965811966</v>
      </c>
      <c r="F381" s="17">
        <v>0.000113410257142857</v>
      </c>
    </row>
    <row r="382" spans="1:6">
      <c r="A382" s="16" t="s">
        <v>3887</v>
      </c>
      <c r="B382" s="17">
        <v>0.281659637734048</v>
      </c>
      <c r="C382" s="17">
        <v>-0.850708999994679</v>
      </c>
      <c r="D382" s="17">
        <v>19.9315685693242</v>
      </c>
      <c r="E382" s="17">
        <v>0.000138682888888889</v>
      </c>
      <c r="F382" s="17">
        <v>0.000250098914285714</v>
      </c>
    </row>
    <row r="383" spans="1:6">
      <c r="A383" s="16" t="s">
        <v>3888</v>
      </c>
      <c r="B383" s="17">
        <v>0.925027644658787</v>
      </c>
      <c r="C383" s="17">
        <v>0.544378521124069</v>
      </c>
      <c r="D383" s="17">
        <v>19.9315685693242</v>
      </c>
      <c r="E383" s="17">
        <v>0.000118529452991453</v>
      </c>
      <c r="F383" s="17">
        <v>8.12740714285714e-5</v>
      </c>
    </row>
    <row r="384" spans="1:6">
      <c r="A384" s="16" t="s">
        <v>3889</v>
      </c>
      <c r="B384" s="17">
        <v>0.162691301907605</v>
      </c>
      <c r="C384" s="17">
        <v>0.334605746592226</v>
      </c>
      <c r="D384" s="17">
        <v>19.9315685693242</v>
      </c>
      <c r="E384" s="17">
        <v>0.00023462588034188</v>
      </c>
      <c r="F384" s="17">
        <v>0.000186058514285714</v>
      </c>
    </row>
    <row r="385" spans="1:6">
      <c r="A385" s="16" t="s">
        <v>3890</v>
      </c>
      <c r="B385" s="17">
        <v>0.959860377327685</v>
      </c>
      <c r="C385" s="17">
        <v>0.0815888776007751</v>
      </c>
      <c r="D385" s="17">
        <v>19.9315685693242</v>
      </c>
      <c r="E385" s="17">
        <v>0.000162378</v>
      </c>
      <c r="F385" s="17">
        <v>0.000153449857142857</v>
      </c>
    </row>
    <row r="386" spans="1:6">
      <c r="A386" s="16" t="s">
        <v>3891</v>
      </c>
      <c r="B386" s="17">
        <v>0.0834741678968589</v>
      </c>
      <c r="C386" s="17">
        <v>1.13221519560728</v>
      </c>
      <c r="D386" s="17">
        <v>19.9315685693242</v>
      </c>
      <c r="E386" s="17">
        <v>0.000134965153846154</v>
      </c>
      <c r="F386" s="17">
        <v>6.15730857142857e-5</v>
      </c>
    </row>
    <row r="387" spans="1:6">
      <c r="A387" s="16" t="s">
        <v>3892</v>
      </c>
      <c r="B387" s="17">
        <v>0.769284130234005</v>
      </c>
      <c r="C387" s="17">
        <v>-0.290399065894797</v>
      </c>
      <c r="D387" s="17">
        <v>19.9315685693242</v>
      </c>
      <c r="E387" s="17">
        <v>0.000108555306837607</v>
      </c>
      <c r="F387" s="17">
        <v>0.000132760808571429</v>
      </c>
    </row>
    <row r="388" spans="1:6">
      <c r="A388" s="16" t="s">
        <v>3893</v>
      </c>
      <c r="B388" s="17">
        <v>0.575356055119626</v>
      </c>
      <c r="C388" s="17">
        <v>0.172260071353318</v>
      </c>
      <c r="D388" s="17">
        <v>19.9315685693242</v>
      </c>
      <c r="E388" s="17">
        <v>0.000176827658119658</v>
      </c>
      <c r="F388" s="17">
        <v>0.000156925942857143</v>
      </c>
    </row>
    <row r="389" spans="1:6">
      <c r="A389" s="16" t="s">
        <v>3894</v>
      </c>
      <c r="B389" s="17">
        <v>0.10305511159903</v>
      </c>
      <c r="C389" s="17">
        <v>-0.242945879791105</v>
      </c>
      <c r="D389" s="17">
        <v>19.9315685693242</v>
      </c>
      <c r="E389" s="17">
        <v>0.000155386367521368</v>
      </c>
      <c r="F389" s="17">
        <v>0.000183885257142857</v>
      </c>
    </row>
    <row r="390" spans="1:6">
      <c r="A390" s="16" t="s">
        <v>3895</v>
      </c>
      <c r="B390" s="17">
        <v>0.9720707492802</v>
      </c>
      <c r="C390" s="17">
        <v>0.17872757713237</v>
      </c>
      <c r="D390" s="17">
        <v>19.9315685693242</v>
      </c>
      <c r="E390" s="17">
        <v>0.000141980794871795</v>
      </c>
      <c r="F390" s="17">
        <v>0.000125437457142857</v>
      </c>
    </row>
    <row r="391" spans="1:6">
      <c r="A391" s="16" t="s">
        <v>3896</v>
      </c>
      <c r="B391" s="17">
        <v>0.982541717196199</v>
      </c>
      <c r="C391" s="17">
        <v>0.450950316656441</v>
      </c>
      <c r="D391" s="17">
        <v>19.9315685693242</v>
      </c>
      <c r="E391" s="17">
        <v>0.000125851583760684</v>
      </c>
      <c r="F391" s="17">
        <v>9.20680857142857e-5</v>
      </c>
    </row>
    <row r="392" spans="1:6">
      <c r="A392" s="16" t="s">
        <v>3897</v>
      </c>
      <c r="B392" s="17">
        <v>0.045972266359023</v>
      </c>
      <c r="C392" s="17">
        <v>0.87593085884787</v>
      </c>
      <c r="D392" s="17">
        <v>19.9315685693242</v>
      </c>
      <c r="E392" s="17">
        <v>0.000206506846153846</v>
      </c>
      <c r="F392" s="17">
        <v>0.000112526028571429</v>
      </c>
    </row>
    <row r="393" spans="1:6">
      <c r="A393" s="16" t="s">
        <v>3898</v>
      </c>
      <c r="B393" s="17">
        <v>0.347863507947451</v>
      </c>
      <c r="C393" s="17">
        <v>-0.244034420812263</v>
      </c>
      <c r="D393" s="17">
        <v>19.9315685693242</v>
      </c>
      <c r="E393" s="17">
        <v>0.000145457393162393</v>
      </c>
      <c r="F393" s="17">
        <v>0.000172265171428571</v>
      </c>
    </row>
    <row r="394" spans="1:6">
      <c r="A394" s="16" t="s">
        <v>3899</v>
      </c>
      <c r="B394" s="17">
        <v>0.098069491945675</v>
      </c>
      <c r="C394" s="17">
        <v>0.395667374612564</v>
      </c>
      <c r="D394" s="17">
        <v>19.9315685693242</v>
      </c>
      <c r="E394" s="17">
        <v>0.000130760863247863</v>
      </c>
      <c r="F394" s="17">
        <v>9.93962571428571e-5</v>
      </c>
    </row>
    <row r="395" spans="1:6">
      <c r="A395" s="16" t="s">
        <v>3900</v>
      </c>
      <c r="B395" s="17">
        <v>0.512922471335996</v>
      </c>
      <c r="C395" s="17">
        <v>0.213577753296389</v>
      </c>
      <c r="D395" s="17">
        <v>19.9315685693242</v>
      </c>
      <c r="E395" s="17">
        <v>0.000106289564102564</v>
      </c>
      <c r="F395" s="17">
        <v>9.16636857142857e-5</v>
      </c>
    </row>
    <row r="396" spans="1:6">
      <c r="A396" s="16" t="s">
        <v>3901</v>
      </c>
      <c r="B396" s="17">
        <v>0.0168701423746718</v>
      </c>
      <c r="C396" s="17">
        <v>0.821297113026022</v>
      </c>
      <c r="D396" s="17">
        <v>19.9315685693242</v>
      </c>
      <c r="E396" s="17">
        <v>0.000166859461538461</v>
      </c>
      <c r="F396" s="17">
        <v>9.44312571428571e-5</v>
      </c>
    </row>
    <row r="397" spans="1:6">
      <c r="A397" s="16" t="s">
        <v>3902</v>
      </c>
      <c r="B397" s="17">
        <v>0.274869185737656</v>
      </c>
      <c r="C397" s="17">
        <v>0.32665780929526</v>
      </c>
      <c r="D397" s="17">
        <v>19.9315685693242</v>
      </c>
      <c r="E397" s="17">
        <v>0.000152432324786325</v>
      </c>
      <c r="F397" s="17">
        <v>0.000121546728571429</v>
      </c>
    </row>
    <row r="398" spans="1:6">
      <c r="A398" s="16" t="s">
        <v>3903</v>
      </c>
      <c r="B398" s="17">
        <v>0.142619763928408</v>
      </c>
      <c r="C398" s="17">
        <v>0.371870450222808</v>
      </c>
      <c r="D398" s="17">
        <v>19.9315685693242</v>
      </c>
      <c r="E398" s="17">
        <v>0.000130583136752137</v>
      </c>
      <c r="F398" s="17">
        <v>0.000100912028571429</v>
      </c>
    </row>
    <row r="399" spans="1:6">
      <c r="A399" s="16" t="s">
        <v>3904</v>
      </c>
      <c r="B399" s="17">
        <v>0.0191000083970155</v>
      </c>
      <c r="C399" s="17">
        <v>0.589013734627376</v>
      </c>
      <c r="D399" s="17">
        <v>19.9315685693242</v>
      </c>
      <c r="E399" s="17">
        <v>0.000120153716239316</v>
      </c>
      <c r="F399" s="17">
        <v>7.98778571428571e-5</v>
      </c>
    </row>
    <row r="400" spans="1:6">
      <c r="A400" s="16" t="s">
        <v>3905</v>
      </c>
      <c r="B400" s="17">
        <v>0.0411915442372546</v>
      </c>
      <c r="C400" s="17">
        <v>0.428069249443026</v>
      </c>
      <c r="D400" s="17">
        <v>19.9315685693242</v>
      </c>
      <c r="E400" s="17">
        <v>0.000158088273504274</v>
      </c>
      <c r="F400" s="17">
        <v>0.000117500028571429</v>
      </c>
    </row>
    <row r="401" spans="1:6">
      <c r="A401" s="16" t="s">
        <v>3906</v>
      </c>
      <c r="B401" s="17">
        <v>0.0748799997890928</v>
      </c>
      <c r="C401" s="17">
        <v>-0.399958492022788</v>
      </c>
      <c r="D401" s="17">
        <v>19.9315685693242</v>
      </c>
      <c r="E401" s="17">
        <v>0.000225979444444444</v>
      </c>
      <c r="F401" s="17">
        <v>0.000298173085714286</v>
      </c>
    </row>
    <row r="402" spans="1:6">
      <c r="A402" s="16" t="s">
        <v>3907</v>
      </c>
      <c r="B402" s="17">
        <v>0.134462991293113</v>
      </c>
      <c r="C402" s="17">
        <v>0.349800928437397</v>
      </c>
      <c r="D402" s="17">
        <v>19.9315685693242</v>
      </c>
      <c r="E402" s="17">
        <v>0.000161843188034188</v>
      </c>
      <c r="F402" s="17">
        <v>0.000126997114285714</v>
      </c>
    </row>
    <row r="403" spans="1:6">
      <c r="A403" s="16" t="s">
        <v>3908</v>
      </c>
      <c r="B403" s="17">
        <v>0.166680518263334</v>
      </c>
      <c r="C403" s="17">
        <v>-0.299014931919351</v>
      </c>
      <c r="D403" s="17">
        <v>19.9315685693242</v>
      </c>
      <c r="E403" s="17">
        <v>0.000101886333333333</v>
      </c>
      <c r="F403" s="17">
        <v>0.000125351171428571</v>
      </c>
    </row>
    <row r="404" spans="1:6">
      <c r="A404" s="16" t="s">
        <v>3909</v>
      </c>
      <c r="B404" s="17">
        <v>0.24793686401616</v>
      </c>
      <c r="C404" s="17">
        <v>-0.243387578049119</v>
      </c>
      <c r="D404" s="17">
        <v>19.9315685693242</v>
      </c>
      <c r="E404" s="17">
        <v>0.000189566666666667</v>
      </c>
      <c r="F404" s="17">
        <v>0.000224403142857143</v>
      </c>
    </row>
    <row r="405" spans="1:6">
      <c r="A405" s="16" t="s">
        <v>3910</v>
      </c>
      <c r="B405" s="17">
        <v>0.540076486001189</v>
      </c>
      <c r="C405" s="17">
        <v>-0.216125809867909</v>
      </c>
      <c r="D405" s="17">
        <v>19.9315685693242</v>
      </c>
      <c r="E405" s="17">
        <v>0.000253735487179487</v>
      </c>
      <c r="F405" s="17">
        <v>0.000294741685714286</v>
      </c>
    </row>
    <row r="406" spans="1:6">
      <c r="A406" s="16" t="s">
        <v>3911</v>
      </c>
      <c r="B406" s="17">
        <v>0.64742986198027</v>
      </c>
      <c r="C406" s="17">
        <v>-0.315571375067796</v>
      </c>
      <c r="D406" s="17">
        <v>19.9315685693242</v>
      </c>
      <c r="E406" s="17">
        <v>0.000134093948717949</v>
      </c>
      <c r="F406" s="17">
        <v>0.000166880514285714</v>
      </c>
    </row>
    <row r="407" spans="1:6">
      <c r="A407" s="16" t="s">
        <v>3912</v>
      </c>
      <c r="B407" s="17">
        <v>0.628673977864547</v>
      </c>
      <c r="C407" s="17">
        <v>-0.258894588549502</v>
      </c>
      <c r="D407" s="17">
        <v>19.9315685693242</v>
      </c>
      <c r="E407" s="17">
        <v>0.000160637837606838</v>
      </c>
      <c r="F407" s="17">
        <v>0.000192213057142857</v>
      </c>
    </row>
    <row r="408" spans="1:6">
      <c r="A408" s="16" t="s">
        <v>3913</v>
      </c>
      <c r="B408" s="17">
        <v>0.162689506328774</v>
      </c>
      <c r="C408" s="17">
        <v>-0.263176101213535</v>
      </c>
      <c r="D408" s="17">
        <v>19.9315685693242</v>
      </c>
      <c r="E408" s="17">
        <v>0.000113621316239316</v>
      </c>
      <c r="F408" s="17">
        <v>0.000136358971428571</v>
      </c>
    </row>
    <row r="409" spans="1:6">
      <c r="A409" s="16" t="s">
        <v>3914</v>
      </c>
      <c r="B409" s="17">
        <v>0.0318222550256531</v>
      </c>
      <c r="C409" s="17">
        <v>-0.388849592475279</v>
      </c>
      <c r="D409" s="17">
        <v>19.9315685693242</v>
      </c>
      <c r="E409" s="17">
        <v>0.000117498965811966</v>
      </c>
      <c r="F409" s="17">
        <v>0.000153847142857143</v>
      </c>
    </row>
    <row r="410" spans="1:6">
      <c r="A410" s="16" t="s">
        <v>3915</v>
      </c>
      <c r="B410" s="17">
        <v>0.0870480652393872</v>
      </c>
      <c r="C410" s="17">
        <v>0.329796369928799</v>
      </c>
      <c r="D410" s="17">
        <v>19.9315685693242</v>
      </c>
      <c r="E410" s="17">
        <v>0.000118769777777778</v>
      </c>
      <c r="F410" s="17">
        <v>9.44990285714286e-5</v>
      </c>
    </row>
    <row r="411" spans="1:6">
      <c r="A411" s="16" t="s">
        <v>3916</v>
      </c>
      <c r="B411" s="17">
        <v>0.299637612103299</v>
      </c>
      <c r="C411" s="17">
        <v>0.150537587535077</v>
      </c>
      <c r="D411" s="17">
        <v>19.9315685693242</v>
      </c>
      <c r="E411" s="17">
        <v>0.000132043102564103</v>
      </c>
      <c r="F411" s="17">
        <v>0.000118959571428571</v>
      </c>
    </row>
    <row r="412" spans="1:6">
      <c r="A412" s="16" t="s">
        <v>3917</v>
      </c>
      <c r="B412" s="17">
        <v>0.268192577694451</v>
      </c>
      <c r="C412" s="17">
        <v>-0.248052013618035</v>
      </c>
      <c r="D412" s="17">
        <v>19.9315685693242</v>
      </c>
      <c r="E412" s="17">
        <v>0.000101184675213675</v>
      </c>
      <c r="F412" s="17">
        <v>0.000120167171428571</v>
      </c>
    </row>
    <row r="413" spans="1:6">
      <c r="A413" s="16" t="s">
        <v>3918</v>
      </c>
      <c r="B413" s="17">
        <v>0.569400787963185</v>
      </c>
      <c r="C413" s="17">
        <v>-0.137097496255122</v>
      </c>
      <c r="D413" s="17">
        <v>19.9315685693242</v>
      </c>
      <c r="E413" s="17">
        <v>0.000113614905982906</v>
      </c>
      <c r="F413" s="17">
        <v>0.000124941228571429</v>
      </c>
    </row>
    <row r="414" spans="1:6">
      <c r="A414" s="16" t="s">
        <v>3919</v>
      </c>
      <c r="B414" s="17">
        <v>0.264427575564594</v>
      </c>
      <c r="C414" s="17">
        <v>0.309351594429454</v>
      </c>
      <c r="D414" s="17">
        <v>19.9315685693242</v>
      </c>
      <c r="E414" s="17">
        <v>0.000144430230769231</v>
      </c>
      <c r="F414" s="17">
        <v>0.000116555828571429</v>
      </c>
    </row>
    <row r="415" spans="1:6">
      <c r="A415" s="16" t="s">
        <v>3920</v>
      </c>
      <c r="B415" s="17">
        <v>0.308907984916603</v>
      </c>
      <c r="C415" s="17">
        <v>-0.24330089207399</v>
      </c>
      <c r="D415" s="17">
        <v>19.9315685693242</v>
      </c>
      <c r="E415" s="17">
        <v>0.000172432948717949</v>
      </c>
      <c r="F415" s="17">
        <v>0.000204108514285714</v>
      </c>
    </row>
    <row r="416" spans="1:6">
      <c r="A416" s="16" t="s">
        <v>3921</v>
      </c>
      <c r="B416" s="17">
        <v>0.0641370506096187</v>
      </c>
      <c r="C416" s="17">
        <v>-0.407205442030388</v>
      </c>
      <c r="D416" s="17">
        <v>19.9315685693242</v>
      </c>
      <c r="E416" s="17">
        <v>0.000102446846153846</v>
      </c>
      <c r="F416" s="17">
        <v>0.000135856257142857</v>
      </c>
    </row>
    <row r="417" spans="1:6">
      <c r="A417" s="16" t="s">
        <v>1429</v>
      </c>
      <c r="B417" s="17">
        <v>0.0763205752714497</v>
      </c>
      <c r="C417" s="17">
        <v>0.062172373525143</v>
      </c>
      <c r="D417" s="17">
        <v>19.9315685693242</v>
      </c>
      <c r="E417" s="17">
        <v>0.629947055529915</v>
      </c>
      <c r="F417" s="17">
        <v>0.603376374257143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A1" sqref="A1"/>
    </sheetView>
  </sheetViews>
  <sheetFormatPr defaultColWidth="8.88888888888889" defaultRowHeight="13.8" outlineLevelRow="4" outlineLevelCol="5"/>
  <cols>
    <col min="1" max="2" width="8.88888888888889" style="3"/>
    <col min="3" max="3" width="17.4444444444444" style="3" customWidth="1"/>
    <col min="4" max="4" width="16.5555555555556" style="3" customWidth="1"/>
    <col min="5" max="5" width="12.8888888888889" style="3"/>
    <col min="6" max="6" width="23.8888888888889" style="3" customWidth="1"/>
    <col min="7" max="16384" width="8.88888888888889" style="3"/>
  </cols>
  <sheetData>
    <row r="1" s="1" customFormat="1" spans="1:1">
      <c r="A1" s="4" t="s">
        <v>3922</v>
      </c>
    </row>
    <row r="2" s="2" customFormat="1" spans="1:6">
      <c r="A2" s="20" t="s">
        <v>954</v>
      </c>
      <c r="B2" s="20" t="s">
        <v>955</v>
      </c>
      <c r="C2" s="20" t="s">
        <v>956</v>
      </c>
      <c r="D2" s="20" t="s">
        <v>957</v>
      </c>
      <c r="E2" s="20" t="s">
        <v>958</v>
      </c>
      <c r="F2" s="20" t="s">
        <v>959</v>
      </c>
    </row>
    <row r="3" spans="1:6">
      <c r="A3" s="21" t="s">
        <v>960</v>
      </c>
      <c r="B3" s="21">
        <v>1</v>
      </c>
      <c r="C3" s="21">
        <v>0.00339529832605959</v>
      </c>
      <c r="D3" s="21">
        <v>0.00583250794610665</v>
      </c>
      <c r="E3" s="21">
        <v>0.574939115679178</v>
      </c>
      <c r="F3" s="21">
        <v>0.726</v>
      </c>
    </row>
    <row r="4" spans="1:6">
      <c r="A4" s="21" t="s">
        <v>961</v>
      </c>
      <c r="B4" s="21">
        <v>98</v>
      </c>
      <c r="C4" s="21">
        <v>0.578738212237958</v>
      </c>
      <c r="D4" s="21">
        <v>0.994167492053893</v>
      </c>
      <c r="E4" s="21"/>
      <c r="F4" s="21"/>
    </row>
    <row r="5" spans="1:6">
      <c r="A5" s="21" t="s">
        <v>962</v>
      </c>
      <c r="B5" s="21">
        <v>99</v>
      </c>
      <c r="C5" s="21">
        <v>0.582133510564018</v>
      </c>
      <c r="D5" s="21">
        <v>1</v>
      </c>
      <c r="E5" s="21"/>
      <c r="F5" s="21"/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6"/>
  <sheetViews>
    <sheetView workbookViewId="0">
      <selection activeCell="A1" sqref="A1"/>
    </sheetView>
  </sheetViews>
  <sheetFormatPr defaultColWidth="8.88888888888889" defaultRowHeight="13.8"/>
  <cols>
    <col min="1" max="1" width="8.88888888888889" style="3"/>
    <col min="2" max="2" width="26.5555555555556" style="3" customWidth="1"/>
    <col min="3" max="3" width="25" style="3" customWidth="1"/>
    <col min="4" max="4" width="23.5555555555556" style="3" customWidth="1"/>
    <col min="5" max="5" width="12.8888888888889" style="3"/>
    <col min="6" max="6" width="14.1111111111111" style="3"/>
    <col min="7" max="9" width="12.8888888888889" style="3"/>
    <col min="10" max="16384" width="8.88888888888889" style="3"/>
  </cols>
  <sheetData>
    <row r="1" s="1" customFormat="1" spans="1:1">
      <c r="A1" s="4" t="s">
        <v>3923</v>
      </c>
    </row>
    <row r="2" s="2" customFormat="1" spans="1:9">
      <c r="A2" s="5" t="s">
        <v>3502</v>
      </c>
      <c r="B2" s="5" t="s">
        <v>3924</v>
      </c>
      <c r="C2" s="5" t="s">
        <v>3925</v>
      </c>
      <c r="D2" s="5" t="s">
        <v>3926</v>
      </c>
      <c r="E2" s="5" t="s">
        <v>3503</v>
      </c>
      <c r="F2" s="5" t="s">
        <v>3504</v>
      </c>
      <c r="G2" s="5" t="s">
        <v>3505</v>
      </c>
      <c r="H2" s="5" t="s">
        <v>3507</v>
      </c>
      <c r="I2" s="5" t="s">
        <v>3506</v>
      </c>
    </row>
    <row r="3" spans="1:9">
      <c r="A3" s="6" t="s">
        <v>3927</v>
      </c>
      <c r="B3" s="6" t="s">
        <v>3928</v>
      </c>
      <c r="C3" s="6" t="s">
        <v>3929</v>
      </c>
      <c r="D3" s="6" t="s">
        <v>3930</v>
      </c>
      <c r="E3" s="3">
        <v>0.000651481966079255</v>
      </c>
      <c r="F3" s="3">
        <v>0.267355975275525</v>
      </c>
      <c r="G3" s="3">
        <v>19.9315685693242</v>
      </c>
      <c r="H3" s="3">
        <v>0.000960219572649573</v>
      </c>
      <c r="I3" s="3">
        <v>0.000797789628571428</v>
      </c>
    </row>
    <row r="4" spans="1:9">
      <c r="A4" s="6" t="s">
        <v>3931</v>
      </c>
      <c r="B4" s="6" t="s">
        <v>3932</v>
      </c>
      <c r="C4" s="6" t="s">
        <v>3933</v>
      </c>
      <c r="D4" s="6" t="s">
        <v>3930</v>
      </c>
      <c r="E4" s="3">
        <v>0.000728590689617835</v>
      </c>
      <c r="F4" s="3">
        <v>0.504268870854801</v>
      </c>
      <c r="G4" s="3">
        <v>19.9315685693242</v>
      </c>
      <c r="H4" s="3">
        <v>0.000215545102564103</v>
      </c>
      <c r="I4" s="3">
        <v>0.000151963085714286</v>
      </c>
    </row>
    <row r="5" spans="1:9">
      <c r="A5" s="6" t="s">
        <v>3934</v>
      </c>
      <c r="B5" s="6" t="s">
        <v>3935</v>
      </c>
      <c r="C5" s="6" t="s">
        <v>3936</v>
      </c>
      <c r="D5" s="6" t="s">
        <v>3937</v>
      </c>
      <c r="E5" s="3">
        <v>0.00139936652756345</v>
      </c>
      <c r="F5" s="3">
        <v>0.469637471215685</v>
      </c>
      <c r="G5" s="3">
        <v>19.9315685693242</v>
      </c>
      <c r="H5" s="3">
        <v>0.000150088042735043</v>
      </c>
      <c r="I5" s="3">
        <v>0.000108385485714286</v>
      </c>
    </row>
    <row r="6" spans="1:9">
      <c r="A6" s="6" t="s">
        <v>3938</v>
      </c>
      <c r="B6" s="6" t="s">
        <v>3939</v>
      </c>
      <c r="C6" s="6" t="s">
        <v>3940</v>
      </c>
      <c r="D6" s="6" t="s">
        <v>3941</v>
      </c>
      <c r="E6" s="3">
        <v>0.00146438808592239</v>
      </c>
      <c r="F6" s="3">
        <v>0.141738249753582</v>
      </c>
      <c r="G6" s="3">
        <v>19.9315685693242</v>
      </c>
      <c r="H6" s="3">
        <v>0.0025983197008547</v>
      </c>
      <c r="I6" s="3">
        <v>0.00235518551428571</v>
      </c>
    </row>
    <row r="7" spans="1:9">
      <c r="A7" s="6" t="s">
        <v>3942</v>
      </c>
      <c r="B7" s="6" t="s">
        <v>3943</v>
      </c>
      <c r="C7" s="6" t="s">
        <v>3936</v>
      </c>
      <c r="D7" s="6" t="s">
        <v>3937</v>
      </c>
      <c r="E7" s="3">
        <v>0.00159083395265116</v>
      </c>
      <c r="F7" s="3">
        <v>0.456292647967547</v>
      </c>
      <c r="G7" s="3">
        <v>19.9315685693242</v>
      </c>
      <c r="H7" s="3">
        <v>9.91954957264957e-5</v>
      </c>
      <c r="I7" s="3">
        <v>7.22993142857143e-5</v>
      </c>
    </row>
    <row r="8" spans="1:9">
      <c r="A8" s="6" t="s">
        <v>3944</v>
      </c>
      <c r="B8" s="6" t="s">
        <v>3945</v>
      </c>
      <c r="C8" s="6" t="s">
        <v>3946</v>
      </c>
      <c r="D8" s="6" t="s">
        <v>3947</v>
      </c>
      <c r="E8" s="3">
        <v>0.00187439634797267</v>
      </c>
      <c r="F8" s="3">
        <v>0.50626707197881</v>
      </c>
      <c r="G8" s="3">
        <v>19.9315685693242</v>
      </c>
      <c r="H8" s="3">
        <v>0.000139410478632479</v>
      </c>
      <c r="I8" s="3">
        <v>9.81508e-5</v>
      </c>
    </row>
    <row r="9" spans="1:9">
      <c r="A9" s="6" t="s">
        <v>3948</v>
      </c>
      <c r="B9" s="6" t="s">
        <v>3949</v>
      </c>
      <c r="C9" s="6" t="s">
        <v>3940</v>
      </c>
      <c r="D9" s="6" t="s">
        <v>3941</v>
      </c>
      <c r="E9" s="3">
        <v>0.00366156421115207</v>
      </c>
      <c r="F9" s="3">
        <v>0.205874425182299</v>
      </c>
      <c r="G9" s="3">
        <v>19.9315685693242</v>
      </c>
      <c r="H9" s="3">
        <v>0.00172529623931624</v>
      </c>
      <c r="I9" s="3">
        <v>0.00149585431428571</v>
      </c>
    </row>
    <row r="10" spans="1:9">
      <c r="A10" s="6" t="s">
        <v>3950</v>
      </c>
      <c r="B10" s="6" t="s">
        <v>3951</v>
      </c>
      <c r="C10" s="6" t="s">
        <v>3952</v>
      </c>
      <c r="D10" s="6" t="s">
        <v>3941</v>
      </c>
      <c r="E10" s="3">
        <v>0.00398072867288575</v>
      </c>
      <c r="F10" s="3">
        <v>0.398464888027961</v>
      </c>
      <c r="G10" s="3">
        <v>19.9315685693242</v>
      </c>
      <c r="H10" s="3">
        <v>0.000115639239316239</v>
      </c>
      <c r="I10" s="3">
        <v>8.77314571428571e-5</v>
      </c>
    </row>
    <row r="11" spans="1:9">
      <c r="A11" s="6" t="s">
        <v>3953</v>
      </c>
      <c r="B11" s="6" t="s">
        <v>3954</v>
      </c>
      <c r="C11" s="6" t="s">
        <v>3955</v>
      </c>
      <c r="D11" s="6" t="s">
        <v>3930</v>
      </c>
      <c r="E11" s="3">
        <v>0.00590949136359858</v>
      </c>
      <c r="F11" s="3">
        <v>0.114654957410325</v>
      </c>
      <c r="G11" s="3">
        <v>19.9315685693242</v>
      </c>
      <c r="H11" s="3">
        <v>0.00322078152991453</v>
      </c>
      <c r="I11" s="3">
        <v>0.00297472405714286</v>
      </c>
    </row>
    <row r="12" spans="1:9">
      <c r="A12" s="6" t="s">
        <v>3956</v>
      </c>
      <c r="B12" s="6" t="s">
        <v>3957</v>
      </c>
      <c r="C12" s="6" t="s">
        <v>3958</v>
      </c>
      <c r="D12" s="6" t="s">
        <v>3930</v>
      </c>
      <c r="E12" s="3">
        <v>0.00648632642006896</v>
      </c>
      <c r="F12" s="3">
        <v>0.244143008255895</v>
      </c>
      <c r="G12" s="3">
        <v>19.9315685693242</v>
      </c>
      <c r="H12" s="3">
        <v>0.000511288316239316</v>
      </c>
      <c r="I12" s="3">
        <v>0.000431689514285714</v>
      </c>
    </row>
    <row r="13" spans="1:9">
      <c r="A13" s="6" t="s">
        <v>3959</v>
      </c>
      <c r="B13" s="6" t="s">
        <v>3960</v>
      </c>
      <c r="C13" s="6" t="s">
        <v>3936</v>
      </c>
      <c r="D13" s="6" t="s">
        <v>3937</v>
      </c>
      <c r="E13" s="3">
        <v>0.0072072037579743</v>
      </c>
      <c r="F13" s="3">
        <v>0.128532241664088</v>
      </c>
      <c r="G13" s="3">
        <v>19.9315685693242</v>
      </c>
      <c r="H13" s="3">
        <v>0.000417726871794872</v>
      </c>
      <c r="I13" s="3">
        <v>0.000382120514285714</v>
      </c>
    </row>
    <row r="14" spans="1:9">
      <c r="A14" s="6" t="s">
        <v>3961</v>
      </c>
      <c r="B14" s="6" t="s">
        <v>3962</v>
      </c>
      <c r="C14" s="6" t="s">
        <v>3963</v>
      </c>
      <c r="D14" s="6" t="s">
        <v>3930</v>
      </c>
      <c r="E14" s="3">
        <v>0.00963496948550711</v>
      </c>
      <c r="F14" s="3">
        <v>0.407920655588277</v>
      </c>
      <c r="G14" s="3">
        <v>19.9315685693242</v>
      </c>
      <c r="H14" s="3">
        <v>6.87636068376069e-5</v>
      </c>
      <c r="I14" s="3">
        <v>5.18277428571428e-5</v>
      </c>
    </row>
    <row r="15" spans="1:9">
      <c r="A15" s="6" t="s">
        <v>3964</v>
      </c>
      <c r="B15" s="6" t="s">
        <v>3965</v>
      </c>
      <c r="C15" s="6" t="s">
        <v>3958</v>
      </c>
      <c r="D15" s="6" t="s">
        <v>3930</v>
      </c>
      <c r="E15" s="3">
        <v>0.00969679790337307</v>
      </c>
      <c r="F15" s="3">
        <v>0.192631177563081</v>
      </c>
      <c r="G15" s="3">
        <v>19.9315685693242</v>
      </c>
      <c r="H15" s="3">
        <v>0.00093296305982906</v>
      </c>
      <c r="I15" s="3">
        <v>0.000816350542857143</v>
      </c>
    </row>
    <row r="16" spans="1:9">
      <c r="A16" s="6" t="s">
        <v>3966</v>
      </c>
      <c r="B16" s="6" t="s">
        <v>3967</v>
      </c>
      <c r="C16" s="6" t="s">
        <v>3946</v>
      </c>
      <c r="D16" s="6" t="s">
        <v>3947</v>
      </c>
      <c r="E16" s="3">
        <v>0.0104612069053118</v>
      </c>
      <c r="F16" s="3">
        <v>0.153053299526529</v>
      </c>
      <c r="G16" s="3">
        <v>19.9315685693242</v>
      </c>
      <c r="H16" s="3">
        <v>0.00039830564957265</v>
      </c>
      <c r="I16" s="3">
        <v>0.000358214228571428</v>
      </c>
    </row>
    <row r="17" spans="1:9">
      <c r="A17" s="6" t="s">
        <v>3968</v>
      </c>
      <c r="B17" s="6" t="s">
        <v>3969</v>
      </c>
      <c r="C17" s="6" t="s">
        <v>3929</v>
      </c>
      <c r="D17" s="6" t="s">
        <v>3930</v>
      </c>
      <c r="E17" s="3">
        <v>0.0111386872972825</v>
      </c>
      <c r="F17" s="3">
        <v>0.087433153386785</v>
      </c>
      <c r="G17" s="3">
        <v>19.9315685693242</v>
      </c>
      <c r="H17" s="3">
        <v>0.00449836361538461</v>
      </c>
      <c r="I17" s="3">
        <v>0.00423384111428571</v>
      </c>
    </row>
    <row r="18" spans="1:9">
      <c r="A18" s="6" t="s">
        <v>3970</v>
      </c>
      <c r="B18" s="6" t="s">
        <v>3971</v>
      </c>
      <c r="C18" s="6" t="s">
        <v>3972</v>
      </c>
      <c r="D18" s="6" t="s">
        <v>3930</v>
      </c>
      <c r="E18" s="3">
        <v>0.0140819644790346</v>
      </c>
      <c r="F18" s="3">
        <v>0.066306652801553</v>
      </c>
      <c r="G18" s="3">
        <v>19.9315685693242</v>
      </c>
      <c r="H18" s="3">
        <v>0.0047002305042735</v>
      </c>
      <c r="I18" s="3">
        <v>0.00448909571428571</v>
      </c>
    </row>
    <row r="19" spans="1:9">
      <c r="A19" s="6" t="s">
        <v>3973</v>
      </c>
      <c r="B19" s="6" t="s">
        <v>3974</v>
      </c>
      <c r="C19" s="6" t="s">
        <v>3975</v>
      </c>
      <c r="D19" s="6" t="s">
        <v>3930</v>
      </c>
      <c r="E19" s="3">
        <v>0.014254335141519</v>
      </c>
      <c r="F19" s="3">
        <v>0.232824513376047</v>
      </c>
      <c r="G19" s="3">
        <v>19.9315685693242</v>
      </c>
      <c r="H19" s="3">
        <v>0.000943229871794872</v>
      </c>
      <c r="I19" s="3">
        <v>0.000802657714285714</v>
      </c>
    </row>
    <row r="20" spans="1:9">
      <c r="A20" s="6" t="s">
        <v>3976</v>
      </c>
      <c r="B20" s="6" t="s">
        <v>3977</v>
      </c>
      <c r="C20" s="6" t="s">
        <v>3936</v>
      </c>
      <c r="D20" s="6" t="s">
        <v>3937</v>
      </c>
      <c r="E20" s="3">
        <v>0.0146046693450712</v>
      </c>
      <c r="F20" s="3">
        <v>0.330554193518365</v>
      </c>
      <c r="G20" s="3">
        <v>19.9315685693242</v>
      </c>
      <c r="H20" s="3">
        <v>0.000184485418803419</v>
      </c>
      <c r="I20" s="3">
        <v>0.000146708514285714</v>
      </c>
    </row>
    <row r="21" spans="1:9">
      <c r="A21" s="6" t="s">
        <v>3978</v>
      </c>
      <c r="B21" s="6" t="s">
        <v>3979</v>
      </c>
      <c r="C21" s="6" t="s">
        <v>3975</v>
      </c>
      <c r="D21" s="6" t="s">
        <v>3930</v>
      </c>
      <c r="E21" s="3">
        <v>0.0157016287905829</v>
      </c>
      <c r="F21" s="3">
        <v>0.292692112541648</v>
      </c>
      <c r="G21" s="3">
        <v>19.9315685693242</v>
      </c>
      <c r="H21" s="3">
        <v>0.00181153945299145</v>
      </c>
      <c r="I21" s="3">
        <v>0.0014788996</v>
      </c>
    </row>
    <row r="22" spans="1:9">
      <c r="A22" s="6" t="s">
        <v>3980</v>
      </c>
      <c r="B22" s="6" t="s">
        <v>3981</v>
      </c>
      <c r="C22" s="6" t="s">
        <v>3936</v>
      </c>
      <c r="D22" s="6" t="s">
        <v>3937</v>
      </c>
      <c r="E22" s="3">
        <v>0.0173772334481897</v>
      </c>
      <c r="F22" s="3">
        <v>0.637631979710821</v>
      </c>
      <c r="G22" s="3">
        <v>19.9315685693242</v>
      </c>
      <c r="H22" s="3">
        <v>4.02185213675214e-5</v>
      </c>
      <c r="I22" s="3">
        <v>2.58511428571429e-5</v>
      </c>
    </row>
    <row r="23" spans="1:9">
      <c r="A23" s="6" t="s">
        <v>3982</v>
      </c>
      <c r="B23" s="6" t="s">
        <v>3983</v>
      </c>
      <c r="C23" s="6" t="s">
        <v>3955</v>
      </c>
      <c r="D23" s="6" t="s">
        <v>3930</v>
      </c>
      <c r="E23" s="3">
        <v>0.0187667587850174</v>
      </c>
      <c r="F23" s="3">
        <v>0.10761663641375</v>
      </c>
      <c r="G23" s="3">
        <v>19.9315685693242</v>
      </c>
      <c r="H23" s="3">
        <v>0.00373264447863248</v>
      </c>
      <c r="I23" s="3">
        <v>0.00346434225714286</v>
      </c>
    </row>
    <row r="24" spans="1:9">
      <c r="A24" s="6" t="s">
        <v>3984</v>
      </c>
      <c r="B24" s="6" t="s">
        <v>3985</v>
      </c>
      <c r="C24" s="6" t="s">
        <v>3975</v>
      </c>
      <c r="D24" s="6" t="s">
        <v>3930</v>
      </c>
      <c r="E24" s="3">
        <v>0.0196677685770226</v>
      </c>
      <c r="F24" s="3">
        <v>0.223392536841019</v>
      </c>
      <c r="G24" s="3">
        <v>19.9315685693242</v>
      </c>
      <c r="H24" s="3">
        <v>0.00289708811111111</v>
      </c>
      <c r="I24" s="3">
        <v>0.00248149754285714</v>
      </c>
    </row>
    <row r="25" spans="1:9">
      <c r="A25" s="6" t="s">
        <v>3986</v>
      </c>
      <c r="B25" s="6" t="s">
        <v>3987</v>
      </c>
      <c r="C25" s="6" t="s">
        <v>3963</v>
      </c>
      <c r="D25" s="6" t="s">
        <v>3930</v>
      </c>
      <c r="E25" s="3">
        <v>0.0201320643403847</v>
      </c>
      <c r="F25" s="3">
        <v>0.531053178888743</v>
      </c>
      <c r="G25" s="3">
        <v>19.9315685693242</v>
      </c>
      <c r="H25" s="3">
        <v>0.000140433957264957</v>
      </c>
      <c r="I25" s="3">
        <v>9.71872285714286e-5</v>
      </c>
    </row>
    <row r="26" spans="1:9">
      <c r="A26" s="6" t="s">
        <v>3988</v>
      </c>
      <c r="B26" s="6" t="s">
        <v>3989</v>
      </c>
      <c r="C26" s="6" t="s">
        <v>3975</v>
      </c>
      <c r="D26" s="6" t="s">
        <v>3930</v>
      </c>
      <c r="E26" s="3">
        <v>0.021583711131709</v>
      </c>
      <c r="F26" s="3">
        <v>0.392069230994246</v>
      </c>
      <c r="G26" s="3">
        <v>19.9315685693242</v>
      </c>
      <c r="H26" s="3">
        <v>0.000560337794871795</v>
      </c>
      <c r="I26" s="3">
        <v>0.000426997485714286</v>
      </c>
    </row>
    <row r="27" spans="1:9">
      <c r="A27" s="6" t="s">
        <v>3990</v>
      </c>
      <c r="B27" s="6" t="s">
        <v>3991</v>
      </c>
      <c r="C27" s="6" t="s">
        <v>3975</v>
      </c>
      <c r="D27" s="6" t="s">
        <v>3930</v>
      </c>
      <c r="E27" s="3">
        <v>0.0220873612057311</v>
      </c>
      <c r="F27" s="3">
        <v>0.390913114306783</v>
      </c>
      <c r="G27" s="3">
        <v>19.9315685693242</v>
      </c>
      <c r="H27" s="3">
        <v>0.000559196205128205</v>
      </c>
      <c r="I27" s="3">
        <v>0.000426469171428571</v>
      </c>
    </row>
    <row r="28" spans="1:9">
      <c r="A28" s="6" t="s">
        <v>3992</v>
      </c>
      <c r="B28" s="6" t="s">
        <v>3993</v>
      </c>
      <c r="C28" s="6" t="s">
        <v>3958</v>
      </c>
      <c r="D28" s="6" t="s">
        <v>3930</v>
      </c>
      <c r="E28" s="3">
        <v>0.0239314911497859</v>
      </c>
      <c r="F28" s="3">
        <v>0.107212504949267</v>
      </c>
      <c r="G28" s="3">
        <v>19.9315685693242</v>
      </c>
      <c r="H28" s="3">
        <v>0.00181601200854701</v>
      </c>
      <c r="I28" s="3">
        <v>0.0016859494</v>
      </c>
    </row>
    <row r="29" spans="1:9">
      <c r="A29" s="6" t="s">
        <v>3994</v>
      </c>
      <c r="B29" s="6" t="s">
        <v>3995</v>
      </c>
      <c r="C29" s="6" t="s">
        <v>3975</v>
      </c>
      <c r="D29" s="6" t="s">
        <v>3930</v>
      </c>
      <c r="E29" s="3">
        <v>0.0242055491057205</v>
      </c>
      <c r="F29" s="3">
        <v>0.300735982522719</v>
      </c>
      <c r="G29" s="3">
        <v>19.9315685693242</v>
      </c>
      <c r="H29" s="3">
        <v>0.000887108820512821</v>
      </c>
      <c r="I29" s="3">
        <v>0.000720188771428571</v>
      </c>
    </row>
    <row r="30" spans="1:9">
      <c r="A30" s="6" t="s">
        <v>3996</v>
      </c>
      <c r="B30" s="6" t="s">
        <v>3997</v>
      </c>
      <c r="C30" s="6" t="s">
        <v>3998</v>
      </c>
      <c r="D30" s="6" t="s">
        <v>3941</v>
      </c>
      <c r="E30" s="3">
        <v>0.0247618364454602</v>
      </c>
      <c r="F30" s="3">
        <v>0.129803653366878</v>
      </c>
      <c r="G30" s="3">
        <v>19.9315685693242</v>
      </c>
      <c r="H30" s="3">
        <v>0.00080433658974359</v>
      </c>
      <c r="I30" s="3">
        <v>0.000735128114285714</v>
      </c>
    </row>
    <row r="31" spans="1:9">
      <c r="A31" s="6" t="s">
        <v>3999</v>
      </c>
      <c r="B31" s="6" t="s">
        <v>4000</v>
      </c>
      <c r="C31" s="6" t="s">
        <v>4001</v>
      </c>
      <c r="D31" s="6" t="s">
        <v>3947</v>
      </c>
      <c r="E31" s="3">
        <v>0.0274026989975164</v>
      </c>
      <c r="F31" s="3">
        <v>0.746696280894007</v>
      </c>
      <c r="G31" s="3">
        <v>19.9315685693242</v>
      </c>
      <c r="H31" s="3">
        <v>1.42641709401709e-5</v>
      </c>
      <c r="I31" s="3">
        <v>8.50097142857143e-6</v>
      </c>
    </row>
    <row r="32" spans="1:9">
      <c r="A32" s="6" t="s">
        <v>4002</v>
      </c>
      <c r="B32" s="6" t="s">
        <v>4003</v>
      </c>
      <c r="C32" s="6" t="s">
        <v>4004</v>
      </c>
      <c r="D32" s="6" t="s">
        <v>4005</v>
      </c>
      <c r="E32" s="3">
        <v>0.0277123882251363</v>
      </c>
      <c r="F32" s="3">
        <v>0.341212881406264</v>
      </c>
      <c r="G32" s="3">
        <v>19.9315685693242</v>
      </c>
      <c r="H32" s="3">
        <v>0.00101717158119658</v>
      </c>
      <c r="I32" s="3">
        <v>0.000802932257142857</v>
      </c>
    </row>
    <row r="33" spans="1:9">
      <c r="A33" s="6" t="s">
        <v>4006</v>
      </c>
      <c r="B33" s="6" t="s">
        <v>4007</v>
      </c>
      <c r="C33" s="6" t="s">
        <v>3933</v>
      </c>
      <c r="D33" s="6" t="s">
        <v>3930</v>
      </c>
      <c r="E33" s="3">
        <v>0.0289748633385795</v>
      </c>
      <c r="F33" s="3">
        <v>0.103819231569193</v>
      </c>
      <c r="G33" s="3">
        <v>19.9315685693242</v>
      </c>
      <c r="H33" s="3">
        <v>0.0025741181025641</v>
      </c>
      <c r="I33" s="3">
        <v>0.00239538742857143</v>
      </c>
    </row>
    <row r="34" spans="1:9">
      <c r="A34" s="6" t="s">
        <v>4008</v>
      </c>
      <c r="B34" s="6" t="s">
        <v>4009</v>
      </c>
      <c r="C34" s="6" t="s">
        <v>3952</v>
      </c>
      <c r="D34" s="6" t="s">
        <v>3941</v>
      </c>
      <c r="E34" s="3">
        <v>0.0319962748697075</v>
      </c>
      <c r="F34" s="3">
        <v>0.468318243761341</v>
      </c>
      <c r="G34" s="3">
        <v>19.9315685693242</v>
      </c>
      <c r="H34" s="3">
        <v>5.50229316239316e-5</v>
      </c>
      <c r="I34" s="3">
        <v>3.97709428571429e-5</v>
      </c>
    </row>
    <row r="35" spans="1:9">
      <c r="A35" s="6" t="s">
        <v>4010</v>
      </c>
      <c r="B35" s="6" t="s">
        <v>4011</v>
      </c>
      <c r="C35" s="6" t="s">
        <v>3933</v>
      </c>
      <c r="D35" s="6" t="s">
        <v>3930</v>
      </c>
      <c r="E35" s="3">
        <v>0.031997594718945</v>
      </c>
      <c r="F35" s="3">
        <v>0.246138568174329</v>
      </c>
      <c r="G35" s="3">
        <v>19.9315685693242</v>
      </c>
      <c r="H35" s="3">
        <v>0.000835377111111111</v>
      </c>
      <c r="I35" s="3">
        <v>0.000704348314285714</v>
      </c>
    </row>
    <row r="36" spans="1:9">
      <c r="A36" s="6" t="s">
        <v>4012</v>
      </c>
      <c r="B36" s="6" t="s">
        <v>4013</v>
      </c>
      <c r="C36" s="6" t="s">
        <v>3929</v>
      </c>
      <c r="D36" s="6" t="s">
        <v>3930</v>
      </c>
      <c r="E36" s="3">
        <v>0.0372356455120275</v>
      </c>
      <c r="F36" s="3">
        <v>0.0783570645182873</v>
      </c>
      <c r="G36" s="3">
        <v>19.9315685693242</v>
      </c>
      <c r="H36" s="3">
        <v>0.00212804435897436</v>
      </c>
      <c r="I36" s="3">
        <v>0.00201554662857143</v>
      </c>
    </row>
    <row r="37" spans="1:9">
      <c r="A37" s="6" t="s">
        <v>4014</v>
      </c>
      <c r="B37" s="6" t="s">
        <v>4015</v>
      </c>
      <c r="C37" s="6" t="s">
        <v>4004</v>
      </c>
      <c r="D37" s="6" t="s">
        <v>4005</v>
      </c>
      <c r="E37" s="3">
        <v>0.0396946456113305</v>
      </c>
      <c r="F37" s="3">
        <v>0.124594732796716</v>
      </c>
      <c r="G37" s="3">
        <v>19.9315685693242</v>
      </c>
      <c r="H37" s="3">
        <v>0.000933297376068376</v>
      </c>
      <c r="I37" s="3">
        <v>0.000856077914285714</v>
      </c>
    </row>
    <row r="38" spans="1:9">
      <c r="A38" s="6" t="s">
        <v>4016</v>
      </c>
      <c r="B38" s="6" t="s">
        <v>4017</v>
      </c>
      <c r="C38" s="6" t="s">
        <v>3955</v>
      </c>
      <c r="D38" s="6" t="s">
        <v>3930</v>
      </c>
      <c r="E38" s="3">
        <v>0.0414094404676009</v>
      </c>
      <c r="F38" s="3">
        <v>0.0931089663782587</v>
      </c>
      <c r="G38" s="3">
        <v>19.9315685693242</v>
      </c>
      <c r="H38" s="3">
        <v>0.00280581882051282</v>
      </c>
      <c r="I38" s="3">
        <v>0.00263045594285714</v>
      </c>
    </row>
    <row r="39" spans="1:9">
      <c r="A39" s="6" t="s">
        <v>4018</v>
      </c>
      <c r="B39" s="6" t="s">
        <v>4019</v>
      </c>
      <c r="C39" s="6" t="s">
        <v>4001</v>
      </c>
      <c r="D39" s="6" t="s">
        <v>3947</v>
      </c>
      <c r="E39" s="3">
        <v>0.0418467617884212</v>
      </c>
      <c r="F39" s="3">
        <v>0.410295896380751</v>
      </c>
      <c r="G39" s="3">
        <v>19.9315685693242</v>
      </c>
      <c r="H39" s="3">
        <v>7.41770256410256e-5</v>
      </c>
      <c r="I39" s="3">
        <v>5.58159142857143e-5</v>
      </c>
    </row>
    <row r="40" spans="1:9">
      <c r="A40" s="6" t="s">
        <v>4020</v>
      </c>
      <c r="B40" s="6" t="s">
        <v>4021</v>
      </c>
      <c r="C40" s="6" t="s">
        <v>4022</v>
      </c>
      <c r="D40" s="6" t="s">
        <v>3941</v>
      </c>
      <c r="E40" s="3">
        <v>0.049801111585727</v>
      </c>
      <c r="F40" s="3">
        <v>1.29409407654892</v>
      </c>
      <c r="G40" s="3">
        <v>19.9315685693242</v>
      </c>
      <c r="H40" s="3">
        <v>4.55042735042735e-7</v>
      </c>
      <c r="I40" s="3">
        <v>1.85562857142857e-7</v>
      </c>
    </row>
    <row r="41" spans="1:9">
      <c r="A41" s="6" t="s">
        <v>4023</v>
      </c>
      <c r="B41" s="6" t="s">
        <v>4024</v>
      </c>
      <c r="C41" s="6" t="s">
        <v>3955</v>
      </c>
      <c r="D41" s="6" t="s">
        <v>3930</v>
      </c>
      <c r="E41" s="3">
        <v>0.0504351155802358</v>
      </c>
      <c r="F41" s="3">
        <v>0.0840151521227043</v>
      </c>
      <c r="G41" s="3">
        <v>19.9315685693242</v>
      </c>
      <c r="H41" s="3">
        <v>0.00286995311965812</v>
      </c>
      <c r="I41" s="3">
        <v>0.00270759511428571</v>
      </c>
    </row>
    <row r="42" spans="1:9">
      <c r="A42" s="6" t="s">
        <v>4025</v>
      </c>
      <c r="B42" s="6" t="s">
        <v>4026</v>
      </c>
      <c r="C42" s="6" t="s">
        <v>4027</v>
      </c>
      <c r="D42" s="6" t="s">
        <v>4028</v>
      </c>
      <c r="E42" s="3">
        <v>0.0541518157089236</v>
      </c>
      <c r="F42" s="3">
        <v>-0.0727176692169602</v>
      </c>
      <c r="G42" s="3">
        <v>19.9315685693242</v>
      </c>
      <c r="H42" s="3">
        <v>0.00095800535042735</v>
      </c>
      <c r="I42" s="3">
        <v>0.00100753034285714</v>
      </c>
    </row>
    <row r="43" spans="1:9">
      <c r="A43" s="6" t="s">
        <v>4029</v>
      </c>
      <c r="B43" s="6" t="s">
        <v>4030</v>
      </c>
      <c r="C43" s="6" t="s">
        <v>4031</v>
      </c>
      <c r="D43" s="6" t="s">
        <v>3941</v>
      </c>
      <c r="E43" s="3">
        <v>0.056376412185081</v>
      </c>
      <c r="F43" s="3">
        <v>0.302052032667119</v>
      </c>
      <c r="G43" s="3">
        <v>19.9315685693242</v>
      </c>
      <c r="H43" s="3">
        <v>0.000273226273504273</v>
      </c>
      <c r="I43" s="3">
        <v>0.000221613257142857</v>
      </c>
    </row>
    <row r="44" spans="1:9">
      <c r="A44" s="6" t="s">
        <v>4032</v>
      </c>
      <c r="B44" s="6" t="s">
        <v>4033</v>
      </c>
      <c r="C44" s="6" t="s">
        <v>4034</v>
      </c>
      <c r="D44" s="6" t="s">
        <v>4005</v>
      </c>
      <c r="E44" s="3">
        <v>0.0574316580605345</v>
      </c>
      <c r="F44" s="3">
        <v>1.2682289323294</v>
      </c>
      <c r="G44" s="3">
        <v>19.9315685693242</v>
      </c>
      <c r="H44" s="3">
        <v>4.46957264957265e-7</v>
      </c>
      <c r="I44" s="3">
        <v>1.85562857142857e-7</v>
      </c>
    </row>
    <row r="45" spans="1:9">
      <c r="A45" s="6" t="s">
        <v>4035</v>
      </c>
      <c r="B45" s="6" t="s">
        <v>4036</v>
      </c>
      <c r="C45" s="6" t="s">
        <v>4034</v>
      </c>
      <c r="D45" s="6" t="s">
        <v>4005</v>
      </c>
      <c r="E45" s="3">
        <v>0.0574316580605345</v>
      </c>
      <c r="F45" s="3">
        <v>1.2682289323294</v>
      </c>
      <c r="G45" s="3">
        <v>19.9315685693242</v>
      </c>
      <c r="H45" s="3">
        <v>4.46957264957265e-7</v>
      </c>
      <c r="I45" s="3">
        <v>1.85562857142857e-7</v>
      </c>
    </row>
    <row r="46" spans="1:9">
      <c r="A46" s="6" t="s">
        <v>4037</v>
      </c>
      <c r="B46" s="6" t="s">
        <v>4038</v>
      </c>
      <c r="C46" s="6" t="s">
        <v>4039</v>
      </c>
      <c r="D46" s="6" t="s">
        <v>3941</v>
      </c>
      <c r="E46" s="3">
        <v>0.0574316580605345</v>
      </c>
      <c r="F46" s="3">
        <v>1.2682289323294</v>
      </c>
      <c r="G46" s="3">
        <v>19.9315685693242</v>
      </c>
      <c r="H46" s="3">
        <v>4.46957264957265e-7</v>
      </c>
      <c r="I46" s="3">
        <v>1.85562857142857e-7</v>
      </c>
    </row>
    <row r="47" spans="1:9">
      <c r="A47" s="6" t="s">
        <v>4040</v>
      </c>
      <c r="B47" s="6" t="s">
        <v>4041</v>
      </c>
      <c r="C47" s="6" t="s">
        <v>4042</v>
      </c>
      <c r="D47" s="6" t="s">
        <v>3941</v>
      </c>
      <c r="E47" s="3">
        <v>0.0574316580605345</v>
      </c>
      <c r="F47" s="3">
        <v>1.2682289323294</v>
      </c>
      <c r="G47" s="3">
        <v>19.9315685693242</v>
      </c>
      <c r="H47" s="3">
        <v>4.46957264957265e-7</v>
      </c>
      <c r="I47" s="3">
        <v>1.85562857142857e-7</v>
      </c>
    </row>
    <row r="48" spans="1:9">
      <c r="A48" s="6" t="s">
        <v>4043</v>
      </c>
      <c r="B48" s="6" t="s">
        <v>4044</v>
      </c>
      <c r="C48" s="6" t="s">
        <v>4042</v>
      </c>
      <c r="D48" s="6" t="s">
        <v>3941</v>
      </c>
      <c r="E48" s="3">
        <v>0.0574316580605345</v>
      </c>
      <c r="F48" s="3">
        <v>1.2682289323294</v>
      </c>
      <c r="G48" s="3">
        <v>19.9315685693242</v>
      </c>
      <c r="H48" s="3">
        <v>4.46957264957265e-7</v>
      </c>
      <c r="I48" s="3">
        <v>1.85562857142857e-7</v>
      </c>
    </row>
    <row r="49" spans="1:9">
      <c r="A49" s="6" t="s">
        <v>4045</v>
      </c>
      <c r="B49" s="6" t="s">
        <v>4046</v>
      </c>
      <c r="C49" s="6" t="s">
        <v>4047</v>
      </c>
      <c r="D49" s="6" t="s">
        <v>3941</v>
      </c>
      <c r="E49" s="3">
        <v>0.0574316580605345</v>
      </c>
      <c r="F49" s="3">
        <v>1.2682289323294</v>
      </c>
      <c r="G49" s="3">
        <v>19.9315685693242</v>
      </c>
      <c r="H49" s="3">
        <v>4.46957264957265e-7</v>
      </c>
      <c r="I49" s="3">
        <v>1.85562857142857e-7</v>
      </c>
    </row>
    <row r="50" spans="1:9">
      <c r="A50" s="6" t="s">
        <v>4048</v>
      </c>
      <c r="B50" s="6" t="s">
        <v>4049</v>
      </c>
      <c r="C50" s="6" t="s">
        <v>4050</v>
      </c>
      <c r="D50" s="6" t="s">
        <v>3930</v>
      </c>
      <c r="E50" s="3">
        <v>0.0586765693426156</v>
      </c>
      <c r="F50" s="3">
        <v>0.113346592734278</v>
      </c>
      <c r="G50" s="3">
        <v>19.9315685693242</v>
      </c>
      <c r="H50" s="3">
        <v>0.00121606104273504</v>
      </c>
      <c r="I50" s="3">
        <v>0.00112417688571429</v>
      </c>
    </row>
    <row r="51" spans="1:9">
      <c r="A51" s="6" t="s">
        <v>4051</v>
      </c>
      <c r="B51" s="6" t="s">
        <v>4052</v>
      </c>
      <c r="C51" s="6" t="s">
        <v>3933</v>
      </c>
      <c r="D51" s="6" t="s">
        <v>3930</v>
      </c>
      <c r="E51" s="3">
        <v>0.0610541249882018</v>
      </c>
      <c r="F51" s="3">
        <v>0.0703307721125469</v>
      </c>
      <c r="G51" s="3">
        <v>19.9315685693242</v>
      </c>
      <c r="H51" s="3">
        <v>0.00192470588888889</v>
      </c>
      <c r="I51" s="3">
        <v>0.00183312762857143</v>
      </c>
    </row>
    <row r="52" spans="1:9">
      <c r="A52" s="6" t="s">
        <v>4053</v>
      </c>
      <c r="B52" s="6" t="s">
        <v>4054</v>
      </c>
      <c r="C52" s="6" t="s">
        <v>4055</v>
      </c>
      <c r="D52" s="6" t="s">
        <v>4005</v>
      </c>
      <c r="E52" s="3">
        <v>0.0616608240955511</v>
      </c>
      <c r="F52" s="3">
        <v>0.114165841052194</v>
      </c>
      <c r="G52" s="3">
        <v>19.9315685693242</v>
      </c>
      <c r="H52" s="3">
        <v>0.0016137688974359</v>
      </c>
      <c r="I52" s="3">
        <v>0.00149098748571429</v>
      </c>
    </row>
    <row r="53" spans="1:9">
      <c r="A53" s="6" t="s">
        <v>4056</v>
      </c>
      <c r="B53" s="6" t="s">
        <v>4057</v>
      </c>
      <c r="C53" s="6" t="s">
        <v>4058</v>
      </c>
      <c r="D53" s="6" t="s">
        <v>3930</v>
      </c>
      <c r="E53" s="3">
        <v>0.0654988974456478</v>
      </c>
      <c r="F53" s="3">
        <v>0.348653614564103</v>
      </c>
      <c r="G53" s="3">
        <v>19.9315685693242</v>
      </c>
      <c r="H53" s="3">
        <v>2.61378461538462e-6</v>
      </c>
      <c r="I53" s="3">
        <v>2.05264857142857e-6</v>
      </c>
    </row>
    <row r="54" spans="1:9">
      <c r="A54" s="6" t="s">
        <v>4059</v>
      </c>
      <c r="B54" s="6" t="s">
        <v>4060</v>
      </c>
      <c r="C54" s="6" t="s">
        <v>3963</v>
      </c>
      <c r="D54" s="6" t="s">
        <v>3930</v>
      </c>
      <c r="E54" s="3">
        <v>0.0666962230608748</v>
      </c>
      <c r="F54" s="3">
        <v>0.139410138729481</v>
      </c>
      <c r="G54" s="3">
        <v>19.9315685693242</v>
      </c>
      <c r="H54" s="3">
        <v>0.00180206196581197</v>
      </c>
      <c r="I54" s="3">
        <v>0.00163607454285714</v>
      </c>
    </row>
    <row r="55" spans="1:9">
      <c r="A55" s="6" t="s">
        <v>4061</v>
      </c>
      <c r="B55" s="6" t="s">
        <v>4062</v>
      </c>
      <c r="C55" s="6" t="s">
        <v>4063</v>
      </c>
      <c r="D55" s="6" t="s">
        <v>3947</v>
      </c>
      <c r="E55" s="3">
        <v>0.0690014016862092</v>
      </c>
      <c r="F55" s="3">
        <v>0.246371155262667</v>
      </c>
      <c r="G55" s="3">
        <v>19.9315685693242</v>
      </c>
      <c r="H55" s="3">
        <v>0.000116833008547009</v>
      </c>
      <c r="I55" s="3">
        <v>9.84918857142857e-5</v>
      </c>
    </row>
    <row r="56" spans="1:9">
      <c r="A56" s="6" t="s">
        <v>4064</v>
      </c>
      <c r="B56" s="6" t="s">
        <v>4065</v>
      </c>
      <c r="C56" s="6" t="s">
        <v>4034</v>
      </c>
      <c r="D56" s="6" t="s">
        <v>4005</v>
      </c>
      <c r="E56" s="3">
        <v>0.0690025879868233</v>
      </c>
      <c r="F56" s="3">
        <v>0.14438613592083</v>
      </c>
      <c r="G56" s="3">
        <v>19.9315685693242</v>
      </c>
      <c r="H56" s="3">
        <v>0.00014233788034188</v>
      </c>
      <c r="I56" s="3">
        <v>0.000128782228571429</v>
      </c>
    </row>
    <row r="57" spans="1:9">
      <c r="A57" s="6" t="s">
        <v>4066</v>
      </c>
      <c r="B57" s="6" t="s">
        <v>4067</v>
      </c>
      <c r="C57" s="6" t="s">
        <v>3936</v>
      </c>
      <c r="D57" s="6" t="s">
        <v>3937</v>
      </c>
      <c r="E57" s="3">
        <v>0.0706910325943287</v>
      </c>
      <c r="F57" s="3">
        <v>0.0971950958972101</v>
      </c>
      <c r="G57" s="3">
        <v>19.9315685693242</v>
      </c>
      <c r="H57" s="3">
        <v>0.000248343452991453</v>
      </c>
      <c r="I57" s="3">
        <v>0.000232163571428571</v>
      </c>
    </row>
    <row r="58" spans="1:9">
      <c r="A58" s="6" t="s">
        <v>4068</v>
      </c>
      <c r="B58" s="6" t="s">
        <v>4069</v>
      </c>
      <c r="C58" s="6" t="s">
        <v>3936</v>
      </c>
      <c r="D58" s="6" t="s">
        <v>3937</v>
      </c>
      <c r="E58" s="3">
        <v>0.0730269010861252</v>
      </c>
      <c r="F58" s="3">
        <v>-0.817064686904002</v>
      </c>
      <c r="G58" s="3">
        <v>19.9315685693242</v>
      </c>
      <c r="H58" s="3">
        <v>9.54128205128205e-8</v>
      </c>
      <c r="I58" s="3">
        <v>1.681e-7</v>
      </c>
    </row>
    <row r="59" spans="1:9">
      <c r="A59" s="6" t="s">
        <v>4070</v>
      </c>
      <c r="B59" s="6" t="s">
        <v>4071</v>
      </c>
      <c r="C59" s="6" t="s">
        <v>4004</v>
      </c>
      <c r="D59" s="6" t="s">
        <v>4005</v>
      </c>
      <c r="E59" s="3">
        <v>0.0730269010861252</v>
      </c>
      <c r="F59" s="3">
        <v>-1.2856051043148</v>
      </c>
      <c r="G59" s="3">
        <v>19.9315685693242</v>
      </c>
      <c r="H59" s="3">
        <v>6.77179487179487e-8</v>
      </c>
      <c r="I59" s="3">
        <v>1.65085714285714e-7</v>
      </c>
    </row>
    <row r="60" spans="1:9">
      <c r="A60" s="6" t="s">
        <v>4072</v>
      </c>
      <c r="B60" s="6" t="s">
        <v>4073</v>
      </c>
      <c r="C60" s="6" t="s">
        <v>4039</v>
      </c>
      <c r="D60" s="6" t="s">
        <v>3941</v>
      </c>
      <c r="E60" s="3">
        <v>0.0730269010861252</v>
      </c>
      <c r="F60" s="3">
        <v>-1.2856051043148</v>
      </c>
      <c r="G60" s="3">
        <v>19.9315685693242</v>
      </c>
      <c r="H60" s="3">
        <v>6.77179487179487e-8</v>
      </c>
      <c r="I60" s="3">
        <v>1.65085714285714e-7</v>
      </c>
    </row>
    <row r="61" spans="1:9">
      <c r="A61" s="6" t="s">
        <v>4074</v>
      </c>
      <c r="B61" s="6" t="s">
        <v>4075</v>
      </c>
      <c r="C61" s="6" t="s">
        <v>4076</v>
      </c>
      <c r="D61" s="6" t="s">
        <v>3941</v>
      </c>
      <c r="E61" s="3">
        <v>0.0730269010861252</v>
      </c>
      <c r="F61" s="3">
        <v>-0.985483265683129</v>
      </c>
      <c r="G61" s="3">
        <v>19.9315685693242</v>
      </c>
      <c r="H61" s="3">
        <v>8.49e-8</v>
      </c>
      <c r="I61" s="3">
        <v>1.681e-7</v>
      </c>
    </row>
    <row r="62" spans="1:9">
      <c r="A62" s="6" t="s">
        <v>4077</v>
      </c>
      <c r="B62" s="6" t="s">
        <v>4078</v>
      </c>
      <c r="C62" s="6" t="s">
        <v>3936</v>
      </c>
      <c r="D62" s="6" t="s">
        <v>3937</v>
      </c>
      <c r="E62" s="3">
        <v>0.0730269010861252</v>
      </c>
      <c r="F62" s="3">
        <v>-0.985483265683129</v>
      </c>
      <c r="G62" s="3">
        <v>19.9315685693242</v>
      </c>
      <c r="H62" s="3">
        <v>8.49e-8</v>
      </c>
      <c r="I62" s="3">
        <v>1.681e-7</v>
      </c>
    </row>
    <row r="63" spans="1:9">
      <c r="A63" s="6" t="s">
        <v>4079</v>
      </c>
      <c r="B63" s="6" t="s">
        <v>4080</v>
      </c>
      <c r="C63" s="6" t="s">
        <v>4081</v>
      </c>
      <c r="D63" s="6" t="s">
        <v>4028</v>
      </c>
      <c r="E63" s="3">
        <v>0.0826969128054393</v>
      </c>
      <c r="F63" s="3">
        <v>-0.0453268633900738</v>
      </c>
      <c r="G63" s="3">
        <v>19.9315685693242</v>
      </c>
      <c r="H63" s="3">
        <v>0.00197909808547008</v>
      </c>
      <c r="I63" s="3">
        <v>0.00204226485714286</v>
      </c>
    </row>
    <row r="64" spans="1:9">
      <c r="A64" s="6" t="s">
        <v>4082</v>
      </c>
      <c r="B64" s="6" t="s">
        <v>4083</v>
      </c>
      <c r="C64" s="6" t="s">
        <v>3952</v>
      </c>
      <c r="D64" s="6" t="s">
        <v>3941</v>
      </c>
      <c r="E64" s="3">
        <v>0.0862346621705217</v>
      </c>
      <c r="F64" s="3">
        <v>0.0281984825845571</v>
      </c>
      <c r="G64" s="3">
        <v>19.9315685693242</v>
      </c>
      <c r="H64" s="3">
        <v>2.35750598290598e-6</v>
      </c>
      <c r="I64" s="3">
        <v>2.31187428571429e-6</v>
      </c>
    </row>
    <row r="65" spans="1:9">
      <c r="A65" s="6" t="s">
        <v>4084</v>
      </c>
      <c r="B65" s="6" t="s">
        <v>4085</v>
      </c>
      <c r="C65" s="6" t="s">
        <v>4086</v>
      </c>
      <c r="D65" s="6" t="s">
        <v>4005</v>
      </c>
      <c r="E65" s="3">
        <v>0.0903279157885876</v>
      </c>
      <c r="F65" s="3">
        <v>-0.262468472421233</v>
      </c>
      <c r="G65" s="3">
        <v>19.9315685693242</v>
      </c>
      <c r="H65" s="3">
        <v>0.000972485811965812</v>
      </c>
      <c r="I65" s="3">
        <v>0.00116652528571429</v>
      </c>
    </row>
    <row r="66" spans="1:9">
      <c r="A66" s="6" t="s">
        <v>4087</v>
      </c>
      <c r="B66" s="6" t="s">
        <v>4088</v>
      </c>
      <c r="C66" s="6" t="s">
        <v>3929</v>
      </c>
      <c r="D66" s="6" t="s">
        <v>3930</v>
      </c>
      <c r="E66" s="3">
        <v>0.0963050212965524</v>
      </c>
      <c r="F66" s="3">
        <v>0.116704012046122</v>
      </c>
      <c r="G66" s="3">
        <v>19.9315685693242</v>
      </c>
      <c r="H66" s="3">
        <v>0.00109067809401709</v>
      </c>
      <c r="I66" s="3">
        <v>0.00100592402857143</v>
      </c>
    </row>
    <row r="67" spans="1:9">
      <c r="A67" s="6" t="s">
        <v>4089</v>
      </c>
      <c r="B67" s="6" t="s">
        <v>4090</v>
      </c>
      <c r="C67" s="6" t="s">
        <v>4050</v>
      </c>
      <c r="D67" s="6" t="s">
        <v>3930</v>
      </c>
      <c r="E67" s="3">
        <v>0.0998605650971869</v>
      </c>
      <c r="F67" s="3">
        <v>0.0537680030416709</v>
      </c>
      <c r="G67" s="3">
        <v>19.9315685693242</v>
      </c>
      <c r="H67" s="3">
        <v>0.00125858366666667</v>
      </c>
      <c r="I67" s="3">
        <v>0.00121254065714286</v>
      </c>
    </row>
    <row r="68" spans="1:9">
      <c r="A68" s="6" t="s">
        <v>4091</v>
      </c>
      <c r="B68" s="6" t="s">
        <v>4092</v>
      </c>
      <c r="C68" s="6" t="s">
        <v>4027</v>
      </c>
      <c r="D68" s="6" t="s">
        <v>4028</v>
      </c>
      <c r="E68" s="3">
        <v>0.107172271212458</v>
      </c>
      <c r="F68" s="3">
        <v>-0.861230192000023</v>
      </c>
      <c r="G68" s="3">
        <v>19.9315685693242</v>
      </c>
      <c r="H68" s="3">
        <v>2.43675213675214e-7</v>
      </c>
      <c r="I68" s="3">
        <v>4.42657142857143e-7</v>
      </c>
    </row>
    <row r="69" spans="1:9">
      <c r="A69" s="6" t="s">
        <v>4093</v>
      </c>
      <c r="B69" s="6" t="s">
        <v>4094</v>
      </c>
      <c r="C69" s="6" t="s">
        <v>4039</v>
      </c>
      <c r="D69" s="6" t="s">
        <v>3941</v>
      </c>
      <c r="E69" s="3">
        <v>0.107172271212458</v>
      </c>
      <c r="F69" s="3">
        <v>-1.14120438056557</v>
      </c>
      <c r="G69" s="3">
        <v>19.9315685693242</v>
      </c>
      <c r="H69" s="3">
        <v>2.00692307692308e-7</v>
      </c>
      <c r="I69" s="3">
        <v>4.42657142857143e-7</v>
      </c>
    </row>
    <row r="70" spans="1:9">
      <c r="A70" s="6" t="s">
        <v>4095</v>
      </c>
      <c r="B70" s="6" t="s">
        <v>4096</v>
      </c>
      <c r="C70" s="6" t="s">
        <v>4050</v>
      </c>
      <c r="D70" s="6" t="s">
        <v>3930</v>
      </c>
      <c r="E70" s="3">
        <v>0.113134507965194</v>
      </c>
      <c r="F70" s="3">
        <v>-0.0353338844743747</v>
      </c>
      <c r="G70" s="3">
        <v>19.9315685693242</v>
      </c>
      <c r="H70" s="3">
        <v>0.000696783572649573</v>
      </c>
      <c r="I70" s="3">
        <v>0.0007140596</v>
      </c>
    </row>
    <row r="71" spans="1:9">
      <c r="A71" s="6" t="s">
        <v>4097</v>
      </c>
      <c r="B71" s="6" t="s">
        <v>4098</v>
      </c>
      <c r="C71" s="6" t="s">
        <v>3955</v>
      </c>
      <c r="D71" s="6" t="s">
        <v>3930</v>
      </c>
      <c r="E71" s="3">
        <v>0.114133471019994</v>
      </c>
      <c r="F71" s="3">
        <v>0.149412471733098</v>
      </c>
      <c r="G71" s="3">
        <v>19.9315685693242</v>
      </c>
      <c r="H71" s="3">
        <v>0.000699158675213675</v>
      </c>
      <c r="I71" s="3">
        <v>0.000630373742857143</v>
      </c>
    </row>
    <row r="72" spans="1:9">
      <c r="A72" s="6" t="s">
        <v>4099</v>
      </c>
      <c r="B72" s="6" t="s">
        <v>4100</v>
      </c>
      <c r="C72" s="6" t="s">
        <v>4101</v>
      </c>
      <c r="D72" s="6" t="s">
        <v>4005</v>
      </c>
      <c r="E72" s="3">
        <v>0.120262876761141</v>
      </c>
      <c r="F72" s="3">
        <v>-0.858100747835785</v>
      </c>
      <c r="G72" s="3">
        <v>19.9315685693242</v>
      </c>
      <c r="H72" s="3">
        <v>7.93786324786325e-8</v>
      </c>
      <c r="I72" s="3">
        <v>1.43885714285714e-7</v>
      </c>
    </row>
    <row r="73" spans="1:9">
      <c r="A73" s="6" t="s">
        <v>4102</v>
      </c>
      <c r="B73" s="6" t="s">
        <v>4103</v>
      </c>
      <c r="C73" s="6" t="s">
        <v>4034</v>
      </c>
      <c r="D73" s="6" t="s">
        <v>4005</v>
      </c>
      <c r="E73" s="3">
        <v>0.120262876761141</v>
      </c>
      <c r="F73" s="3">
        <v>-0.858100747835785</v>
      </c>
      <c r="G73" s="3">
        <v>19.9315685693242</v>
      </c>
      <c r="H73" s="3">
        <v>7.93786324786325e-8</v>
      </c>
      <c r="I73" s="3">
        <v>1.43885714285714e-7</v>
      </c>
    </row>
    <row r="74" spans="1:9">
      <c r="A74" s="6" t="s">
        <v>4104</v>
      </c>
      <c r="B74" s="6" t="s">
        <v>4105</v>
      </c>
      <c r="C74" s="6" t="s">
        <v>4039</v>
      </c>
      <c r="D74" s="6" t="s">
        <v>3941</v>
      </c>
      <c r="E74" s="3">
        <v>0.122512841735096</v>
      </c>
      <c r="F74" s="3">
        <v>-1.12206735338283</v>
      </c>
      <c r="G74" s="3">
        <v>19.9315685693242</v>
      </c>
      <c r="H74" s="3">
        <v>7.58461538461538e-8</v>
      </c>
      <c r="I74" s="3">
        <v>1.65085714285714e-7</v>
      </c>
    </row>
    <row r="75" spans="1:9">
      <c r="A75" s="6" t="s">
        <v>4106</v>
      </c>
      <c r="B75" s="6" t="s">
        <v>4107</v>
      </c>
      <c r="C75" s="6" t="s">
        <v>3998</v>
      </c>
      <c r="D75" s="6" t="s">
        <v>3941</v>
      </c>
      <c r="E75" s="3">
        <v>0.128859005110231</v>
      </c>
      <c r="F75" s="3">
        <v>0.150503667646265</v>
      </c>
      <c r="G75" s="3">
        <v>19.9315685693242</v>
      </c>
      <c r="H75" s="3">
        <v>8.58359487179487e-5</v>
      </c>
      <c r="I75" s="3">
        <v>7.73326857142857e-5</v>
      </c>
    </row>
    <row r="76" spans="1:9">
      <c r="A76" s="6" t="s">
        <v>4108</v>
      </c>
      <c r="B76" s="6" t="s">
        <v>4109</v>
      </c>
      <c r="C76" s="6" t="s">
        <v>4110</v>
      </c>
      <c r="D76" s="6" t="s">
        <v>3947</v>
      </c>
      <c r="E76" s="3">
        <v>0.131548276884611</v>
      </c>
      <c r="F76" s="3">
        <v>0.731597696014485</v>
      </c>
      <c r="G76" s="3">
        <v>19.9315685693242</v>
      </c>
      <c r="H76" s="3">
        <v>3.27550427350427e-6</v>
      </c>
      <c r="I76" s="3">
        <v>1.97262857142857e-6</v>
      </c>
    </row>
    <row r="77" spans="1:9">
      <c r="A77" s="6" t="s">
        <v>4111</v>
      </c>
      <c r="B77" s="6" t="s">
        <v>4112</v>
      </c>
      <c r="C77" s="6" t="s">
        <v>3952</v>
      </c>
      <c r="D77" s="6" t="s">
        <v>3941</v>
      </c>
      <c r="E77" s="3">
        <v>0.131635909604421</v>
      </c>
      <c r="F77" s="3">
        <v>0.0651009718499316</v>
      </c>
      <c r="G77" s="3">
        <v>19.9315685693242</v>
      </c>
      <c r="H77" s="3">
        <v>1.43682051282051e-5</v>
      </c>
      <c r="I77" s="3">
        <v>1.37342571428571e-5</v>
      </c>
    </row>
    <row r="78" spans="1:9">
      <c r="A78" s="6" t="s">
        <v>4113</v>
      </c>
      <c r="B78" s="6" t="s">
        <v>4114</v>
      </c>
      <c r="C78" s="6" t="s">
        <v>3963</v>
      </c>
      <c r="D78" s="6" t="s">
        <v>3930</v>
      </c>
      <c r="E78" s="3">
        <v>0.132196488381283</v>
      </c>
      <c r="F78" s="3">
        <v>0.566979088461686</v>
      </c>
      <c r="G78" s="3">
        <v>19.9315685693242</v>
      </c>
      <c r="H78" s="3">
        <v>1.25730512820513e-5</v>
      </c>
      <c r="I78" s="3">
        <v>8.48717142857143e-6</v>
      </c>
    </row>
    <row r="79" spans="1:9">
      <c r="A79" s="6" t="s">
        <v>4115</v>
      </c>
      <c r="B79" s="6" t="s">
        <v>4116</v>
      </c>
      <c r="C79" s="6" t="s">
        <v>3972</v>
      </c>
      <c r="D79" s="6" t="s">
        <v>3930</v>
      </c>
      <c r="E79" s="3">
        <v>0.137914318460613</v>
      </c>
      <c r="F79" s="3">
        <v>-0.103770341085879</v>
      </c>
      <c r="G79" s="3">
        <v>19.9315685693242</v>
      </c>
      <c r="H79" s="3">
        <v>0.00204489554700855</v>
      </c>
      <c r="I79" s="3">
        <v>0.00219739997142857</v>
      </c>
    </row>
    <row r="80" spans="1:9">
      <c r="A80" s="6" t="s">
        <v>4117</v>
      </c>
      <c r="B80" s="6" t="s">
        <v>4118</v>
      </c>
      <c r="C80" s="6" t="s">
        <v>4110</v>
      </c>
      <c r="D80" s="6" t="s">
        <v>3947</v>
      </c>
      <c r="E80" s="3">
        <v>0.137914318460613</v>
      </c>
      <c r="F80" s="3">
        <v>0.220727567494781</v>
      </c>
      <c r="G80" s="3">
        <v>19.9315685693242</v>
      </c>
      <c r="H80" s="3">
        <v>0.00022819488034188</v>
      </c>
      <c r="I80" s="3">
        <v>0.000195821457142857</v>
      </c>
    </row>
    <row r="81" spans="1:9">
      <c r="A81" s="6" t="s">
        <v>4119</v>
      </c>
      <c r="B81" s="6" t="s">
        <v>4120</v>
      </c>
      <c r="C81" s="6" t="s">
        <v>3955</v>
      </c>
      <c r="D81" s="6" t="s">
        <v>3930</v>
      </c>
      <c r="E81" s="3">
        <v>0.141433530542414</v>
      </c>
      <c r="F81" s="3">
        <v>0.123601657720544</v>
      </c>
      <c r="G81" s="3">
        <v>19.9315685693242</v>
      </c>
      <c r="H81" s="3">
        <v>0.000613473803418804</v>
      </c>
      <c r="I81" s="3">
        <v>0.000563103485714286</v>
      </c>
    </row>
    <row r="82" spans="1:9">
      <c r="A82" s="6" t="s">
        <v>4121</v>
      </c>
      <c r="B82" s="6" t="s">
        <v>4122</v>
      </c>
      <c r="C82" s="6" t="s">
        <v>3975</v>
      </c>
      <c r="D82" s="6" t="s">
        <v>3930</v>
      </c>
      <c r="E82" s="3">
        <v>0.145532182776549</v>
      </c>
      <c r="F82" s="3">
        <v>0.296074844332995</v>
      </c>
      <c r="G82" s="3">
        <v>19.9315685693242</v>
      </c>
      <c r="H82" s="3">
        <v>1.63167521367521e-7</v>
      </c>
      <c r="I82" s="3">
        <v>1.32894285714286e-7</v>
      </c>
    </row>
    <row r="83" spans="1:9">
      <c r="A83" s="6" t="s">
        <v>4123</v>
      </c>
      <c r="B83" s="6" t="s">
        <v>4124</v>
      </c>
      <c r="C83" s="6" t="s">
        <v>4039</v>
      </c>
      <c r="D83" s="6" t="s">
        <v>3941</v>
      </c>
      <c r="E83" s="3">
        <v>0.14888043607332</v>
      </c>
      <c r="F83" s="3">
        <v>0.675900066683128</v>
      </c>
      <c r="G83" s="3">
        <v>19.9315685693242</v>
      </c>
      <c r="H83" s="3">
        <v>5.26324786324786e-7</v>
      </c>
      <c r="I83" s="3">
        <v>3.29448571428571e-7</v>
      </c>
    </row>
    <row r="84" spans="1:9">
      <c r="A84" s="6" t="s">
        <v>4125</v>
      </c>
      <c r="B84" s="6" t="s">
        <v>4126</v>
      </c>
      <c r="C84" s="6" t="s">
        <v>3958</v>
      </c>
      <c r="D84" s="6" t="s">
        <v>3930</v>
      </c>
      <c r="E84" s="3">
        <v>0.154929575511193</v>
      </c>
      <c r="F84" s="3">
        <v>0.0892001340679757</v>
      </c>
      <c r="G84" s="3">
        <v>19.9315685693242</v>
      </c>
      <c r="H84" s="3">
        <v>0.000546625752136752</v>
      </c>
      <c r="I84" s="3">
        <v>0.000513852142857143</v>
      </c>
    </row>
    <row r="85" spans="1:9">
      <c r="A85" s="6" t="s">
        <v>4127</v>
      </c>
      <c r="B85" s="6" t="s">
        <v>4128</v>
      </c>
      <c r="C85" s="6" t="s">
        <v>4129</v>
      </c>
      <c r="D85" s="6" t="s">
        <v>3941</v>
      </c>
      <c r="E85" s="3">
        <v>0.160334358707349</v>
      </c>
      <c r="F85" s="3">
        <v>0.367060375750308</v>
      </c>
      <c r="G85" s="3">
        <v>19.9315685693242</v>
      </c>
      <c r="H85" s="3">
        <v>1.82355299145299e-6</v>
      </c>
      <c r="I85" s="3">
        <v>1.41391142857143e-6</v>
      </c>
    </row>
    <row r="86" spans="1:9">
      <c r="A86" s="6" t="s">
        <v>4130</v>
      </c>
      <c r="B86" s="6" t="s">
        <v>4131</v>
      </c>
      <c r="C86" s="6" t="s">
        <v>4129</v>
      </c>
      <c r="D86" s="6" t="s">
        <v>3941</v>
      </c>
      <c r="E86" s="3">
        <v>0.164013798863783</v>
      </c>
      <c r="F86" s="3">
        <v>-0.0542144269907522</v>
      </c>
      <c r="G86" s="3">
        <v>19.9315685693242</v>
      </c>
      <c r="H86" s="3">
        <v>0.00063388741025641</v>
      </c>
      <c r="I86" s="3">
        <v>0.000658161228571429</v>
      </c>
    </row>
    <row r="87" spans="1:9">
      <c r="A87" s="6" t="s">
        <v>4132</v>
      </c>
      <c r="B87" s="6" t="s">
        <v>4133</v>
      </c>
      <c r="C87" s="6" t="s">
        <v>4129</v>
      </c>
      <c r="D87" s="6" t="s">
        <v>3941</v>
      </c>
      <c r="E87" s="3">
        <v>0.165343652624118</v>
      </c>
      <c r="F87" s="3">
        <v>0.0928839499445401</v>
      </c>
      <c r="G87" s="3">
        <v>19.9315685693242</v>
      </c>
      <c r="H87" s="3">
        <v>0.000295724418803419</v>
      </c>
      <c r="I87" s="3">
        <v>0.000277284971428571</v>
      </c>
    </row>
    <row r="88" spans="1:9">
      <c r="A88" s="6" t="s">
        <v>4134</v>
      </c>
      <c r="B88" s="6" t="s">
        <v>4135</v>
      </c>
      <c r="C88" s="6" t="s">
        <v>4136</v>
      </c>
      <c r="D88" s="6" t="s">
        <v>3930</v>
      </c>
      <c r="E88" s="3">
        <v>0.174880699885666</v>
      </c>
      <c r="F88" s="3">
        <v>-0.0308444507661896</v>
      </c>
      <c r="G88" s="3">
        <v>19.9315685693242</v>
      </c>
      <c r="H88" s="3">
        <v>0.00924577923076923</v>
      </c>
      <c r="I88" s="3">
        <v>0.00944557985714286</v>
      </c>
    </row>
    <row r="89" spans="1:9">
      <c r="A89" s="6" t="s">
        <v>4137</v>
      </c>
      <c r="B89" s="6" t="s">
        <v>4138</v>
      </c>
      <c r="C89" s="6" t="s">
        <v>4086</v>
      </c>
      <c r="D89" s="6" t="s">
        <v>4005</v>
      </c>
      <c r="E89" s="3">
        <v>0.177679568350525</v>
      </c>
      <c r="F89" s="3">
        <v>-0.252459451587441</v>
      </c>
      <c r="G89" s="3">
        <v>19.9315685693242</v>
      </c>
      <c r="H89" s="3">
        <v>0.00100190602564103</v>
      </c>
      <c r="I89" s="3">
        <v>0.00119350668571429</v>
      </c>
    </row>
    <row r="90" spans="1:9">
      <c r="A90" s="6" t="s">
        <v>4139</v>
      </c>
      <c r="B90" s="6" t="s">
        <v>4140</v>
      </c>
      <c r="C90" s="6" t="s">
        <v>4034</v>
      </c>
      <c r="D90" s="6" t="s">
        <v>4005</v>
      </c>
      <c r="E90" s="3">
        <v>0.183377131052543</v>
      </c>
      <c r="F90" s="3">
        <v>0.103585407142564</v>
      </c>
      <c r="G90" s="3">
        <v>19.9315685693242</v>
      </c>
      <c r="H90" s="3">
        <v>0.000556323393162393</v>
      </c>
      <c r="I90" s="3">
        <v>0.000517779685714286</v>
      </c>
    </row>
    <row r="91" spans="1:9">
      <c r="A91" s="6" t="s">
        <v>4141</v>
      </c>
      <c r="B91" s="6" t="s">
        <v>4142</v>
      </c>
      <c r="C91" s="6" t="s">
        <v>4143</v>
      </c>
      <c r="D91" s="6" t="s">
        <v>4028</v>
      </c>
      <c r="E91" s="3">
        <v>0.190688031122513</v>
      </c>
      <c r="F91" s="3">
        <v>-0.0516941246445455</v>
      </c>
      <c r="G91" s="3">
        <v>19.9315685693242</v>
      </c>
      <c r="H91" s="3">
        <v>0.00550477204273504</v>
      </c>
      <c r="I91" s="3">
        <v>0.00570559342857143</v>
      </c>
    </row>
    <row r="92" spans="1:9">
      <c r="A92" s="6" t="s">
        <v>4144</v>
      </c>
      <c r="B92" s="6" t="s">
        <v>4145</v>
      </c>
      <c r="C92" s="6" t="s">
        <v>4110</v>
      </c>
      <c r="D92" s="6" t="s">
        <v>3947</v>
      </c>
      <c r="E92" s="3">
        <v>0.194873580601198</v>
      </c>
      <c r="F92" s="3">
        <v>-0.530543047289993</v>
      </c>
      <c r="G92" s="3">
        <v>19.9315685693242</v>
      </c>
      <c r="H92" s="3">
        <v>1.13162393162393e-7</v>
      </c>
      <c r="I92" s="3">
        <v>1.6346e-7</v>
      </c>
    </row>
    <row r="93" spans="1:9">
      <c r="A93" s="6" t="s">
        <v>4146</v>
      </c>
      <c r="B93" s="6" t="s">
        <v>4147</v>
      </c>
      <c r="C93" s="6" t="s">
        <v>4034</v>
      </c>
      <c r="D93" s="6" t="s">
        <v>4005</v>
      </c>
      <c r="E93" s="3">
        <v>0.196689526801085</v>
      </c>
      <c r="F93" s="3">
        <v>-0.0292489140674985</v>
      </c>
      <c r="G93" s="3">
        <v>19.9315685693242</v>
      </c>
      <c r="H93" s="3">
        <v>0.00104087138461538</v>
      </c>
      <c r="I93" s="3">
        <v>0.00106218917142857</v>
      </c>
    </row>
    <row r="94" spans="1:9">
      <c r="A94" s="6" t="s">
        <v>4148</v>
      </c>
      <c r="B94" s="6" t="s">
        <v>4149</v>
      </c>
      <c r="C94" s="6" t="s">
        <v>3955</v>
      </c>
      <c r="D94" s="6" t="s">
        <v>3930</v>
      </c>
      <c r="E94" s="3">
        <v>0.198211286407634</v>
      </c>
      <c r="F94" s="3">
        <v>0.0441941955856773</v>
      </c>
      <c r="G94" s="3">
        <v>19.9315685693242</v>
      </c>
      <c r="H94" s="3">
        <v>0.00538690092307692</v>
      </c>
      <c r="I94" s="3">
        <v>0.00522438542857143</v>
      </c>
    </row>
    <row r="95" spans="1:9">
      <c r="A95" s="6" t="s">
        <v>4150</v>
      </c>
      <c r="B95" s="6" t="s">
        <v>4151</v>
      </c>
      <c r="C95" s="6" t="s">
        <v>3952</v>
      </c>
      <c r="D95" s="6" t="s">
        <v>3941</v>
      </c>
      <c r="E95" s="3">
        <v>0.198211286407634</v>
      </c>
      <c r="F95" s="3">
        <v>-0.0977766010164689</v>
      </c>
      <c r="G95" s="3">
        <v>19.9315685693242</v>
      </c>
      <c r="H95" s="3">
        <v>0.000203195444444444</v>
      </c>
      <c r="I95" s="3">
        <v>0.000217444114285714</v>
      </c>
    </row>
    <row r="96" spans="1:9">
      <c r="A96" s="6" t="s">
        <v>4152</v>
      </c>
      <c r="B96" s="6" t="s">
        <v>4153</v>
      </c>
      <c r="C96" s="6" t="s">
        <v>4143</v>
      </c>
      <c r="D96" s="6" t="s">
        <v>4028</v>
      </c>
      <c r="E96" s="3">
        <v>0.202828200040168</v>
      </c>
      <c r="F96" s="3">
        <v>-0.0317010787467374</v>
      </c>
      <c r="G96" s="3">
        <v>19.9315685693242</v>
      </c>
      <c r="H96" s="3">
        <v>0.00043464935042735</v>
      </c>
      <c r="I96" s="3">
        <v>0.000444305828571429</v>
      </c>
    </row>
    <row r="97" spans="1:9">
      <c r="A97" s="6" t="s">
        <v>4154</v>
      </c>
      <c r="B97" s="6" t="s">
        <v>4155</v>
      </c>
      <c r="C97" s="6" t="s">
        <v>3936</v>
      </c>
      <c r="D97" s="6" t="s">
        <v>3937</v>
      </c>
      <c r="E97" s="3">
        <v>0.203602536923453</v>
      </c>
      <c r="F97" s="3">
        <v>0.133256853610758</v>
      </c>
      <c r="G97" s="3">
        <v>19.9315685693242</v>
      </c>
      <c r="H97" s="3">
        <v>8.3264094017094e-5</v>
      </c>
      <c r="I97" s="3">
        <v>7.59177714285714e-5</v>
      </c>
    </row>
    <row r="98" spans="1:9">
      <c r="A98" s="6" t="s">
        <v>4156</v>
      </c>
      <c r="B98" s="6" t="s">
        <v>4157</v>
      </c>
      <c r="C98" s="6" t="s">
        <v>3998</v>
      </c>
      <c r="D98" s="6" t="s">
        <v>3941</v>
      </c>
      <c r="E98" s="3">
        <v>0.204384445601422</v>
      </c>
      <c r="F98" s="3">
        <v>-0.0673424848897088</v>
      </c>
      <c r="G98" s="3">
        <v>19.9315685693242</v>
      </c>
      <c r="H98" s="3">
        <v>0.000249318145299145</v>
      </c>
      <c r="I98" s="3">
        <v>0.000261231771428571</v>
      </c>
    </row>
    <row r="99" spans="1:9">
      <c r="A99" s="6" t="s">
        <v>4158</v>
      </c>
      <c r="B99" s="6" t="s">
        <v>4159</v>
      </c>
      <c r="C99" s="6" t="s">
        <v>4031</v>
      </c>
      <c r="D99" s="6" t="s">
        <v>3941</v>
      </c>
      <c r="E99" s="3">
        <v>0.205646188104006</v>
      </c>
      <c r="F99" s="3">
        <v>3.9581496997631</v>
      </c>
      <c r="G99" s="3">
        <v>19.9315685693242</v>
      </c>
      <c r="H99" s="3">
        <v>2.25637606837607e-6</v>
      </c>
      <c r="I99" s="3">
        <v>1.45174285714286e-7</v>
      </c>
    </row>
    <row r="100" spans="1:9">
      <c r="A100" s="6" t="s">
        <v>4160</v>
      </c>
      <c r="B100" s="6" t="s">
        <v>4161</v>
      </c>
      <c r="C100" s="6" t="s">
        <v>3929</v>
      </c>
      <c r="D100" s="6" t="s">
        <v>3930</v>
      </c>
      <c r="E100" s="3">
        <v>0.210696287897306</v>
      </c>
      <c r="F100" s="3">
        <v>0.199847742301115</v>
      </c>
      <c r="G100" s="3">
        <v>19.9315685693242</v>
      </c>
      <c r="H100" s="3">
        <v>0.000269247974358974</v>
      </c>
      <c r="I100" s="3">
        <v>0.000234418714285714</v>
      </c>
    </row>
    <row r="101" spans="1:9">
      <c r="A101" s="6" t="s">
        <v>4162</v>
      </c>
      <c r="B101" s="6" t="s">
        <v>4163</v>
      </c>
      <c r="C101" s="6" t="s">
        <v>4039</v>
      </c>
      <c r="D101" s="6" t="s">
        <v>3941</v>
      </c>
      <c r="E101" s="3">
        <v>0.210696287897306</v>
      </c>
      <c r="F101" s="3">
        <v>-0.0665371196896485</v>
      </c>
      <c r="G101" s="3">
        <v>19.9315685693242</v>
      </c>
      <c r="H101" s="3">
        <v>0.000249192820512821</v>
      </c>
      <c r="I101" s="3">
        <v>0.000260954742857143</v>
      </c>
    </row>
    <row r="102" spans="1:9">
      <c r="A102" s="6" t="s">
        <v>4164</v>
      </c>
      <c r="B102" s="6" t="s">
        <v>4165</v>
      </c>
      <c r="C102" s="6" t="s">
        <v>4031</v>
      </c>
      <c r="D102" s="6" t="s">
        <v>3941</v>
      </c>
      <c r="E102" s="3">
        <v>0.216331062614802</v>
      </c>
      <c r="F102" s="3">
        <v>0.342562395146176</v>
      </c>
      <c r="G102" s="3">
        <v>19.9315685693242</v>
      </c>
      <c r="H102" s="3">
        <v>5.93584017094017e-5</v>
      </c>
      <c r="I102" s="3">
        <v>4.68123714285714e-5</v>
      </c>
    </row>
    <row r="103" spans="1:9">
      <c r="A103" s="6" t="s">
        <v>4166</v>
      </c>
      <c r="B103" s="6" t="s">
        <v>4167</v>
      </c>
      <c r="C103" s="6" t="s">
        <v>4168</v>
      </c>
      <c r="D103" s="6" t="s">
        <v>3941</v>
      </c>
      <c r="E103" s="3">
        <v>0.217865735139057</v>
      </c>
      <c r="F103" s="6" t="s">
        <v>4169</v>
      </c>
      <c r="G103" s="3">
        <v>19.9315685693242</v>
      </c>
      <c r="H103" s="3">
        <v>1.79213675213675e-7</v>
      </c>
      <c r="I103" s="3">
        <v>0</v>
      </c>
    </row>
    <row r="104" spans="1:9">
      <c r="A104" s="6" t="s">
        <v>4170</v>
      </c>
      <c r="B104" s="6" t="s">
        <v>4171</v>
      </c>
      <c r="C104" s="6" t="s">
        <v>4172</v>
      </c>
      <c r="D104" s="6" t="s">
        <v>3947</v>
      </c>
      <c r="E104" s="3">
        <v>0.218782842098964</v>
      </c>
      <c r="F104" s="3">
        <v>0.0655123069808476</v>
      </c>
      <c r="G104" s="3">
        <v>19.9315685693242</v>
      </c>
      <c r="H104" s="3">
        <v>0.000625298495726496</v>
      </c>
      <c r="I104" s="3">
        <v>0.000597538942857143</v>
      </c>
    </row>
    <row r="105" spans="1:9">
      <c r="A105" s="6" t="s">
        <v>4173</v>
      </c>
      <c r="B105" s="6" t="s">
        <v>4174</v>
      </c>
      <c r="C105" s="6" t="s">
        <v>4058</v>
      </c>
      <c r="D105" s="6" t="s">
        <v>3930</v>
      </c>
      <c r="E105" s="3">
        <v>0.220421430183127</v>
      </c>
      <c r="F105" s="3">
        <v>-0.00797835579628623</v>
      </c>
      <c r="G105" s="3">
        <v>19.9315685693242</v>
      </c>
      <c r="H105" s="3">
        <v>4.10118547008547e-5</v>
      </c>
      <c r="I105" s="3">
        <v>4.12392857142857e-5</v>
      </c>
    </row>
    <row r="106" spans="1:9">
      <c r="A106" s="6" t="s">
        <v>4175</v>
      </c>
      <c r="B106" s="6" t="s">
        <v>4176</v>
      </c>
      <c r="C106" s="6" t="s">
        <v>4143</v>
      </c>
      <c r="D106" s="6" t="s">
        <v>4028</v>
      </c>
      <c r="E106" s="3">
        <v>0.225268540979029</v>
      </c>
      <c r="F106" s="3">
        <v>-1.30458270920265</v>
      </c>
      <c r="G106" s="3">
        <v>19.9315685693242</v>
      </c>
      <c r="H106" s="3">
        <v>1.2172905982906e-7</v>
      </c>
      <c r="I106" s="3">
        <v>3.00685714285714e-7</v>
      </c>
    </row>
    <row r="107" spans="1:9">
      <c r="A107" s="6" t="s">
        <v>4177</v>
      </c>
      <c r="B107" s="6" t="s">
        <v>4178</v>
      </c>
      <c r="C107" s="6" t="s">
        <v>4179</v>
      </c>
      <c r="D107" s="6" t="s">
        <v>3947</v>
      </c>
      <c r="E107" s="3">
        <v>0.225410789268614</v>
      </c>
      <c r="F107" s="3">
        <v>-0.0856845678108932</v>
      </c>
      <c r="G107" s="3">
        <v>19.9315685693242</v>
      </c>
      <c r="H107" s="3">
        <v>0.00079779364957265</v>
      </c>
      <c r="I107" s="3">
        <v>0.000846611571428571</v>
      </c>
    </row>
    <row r="108" spans="1:9">
      <c r="A108" s="6" t="s">
        <v>4180</v>
      </c>
      <c r="B108" s="6" t="s">
        <v>4181</v>
      </c>
      <c r="C108" s="6" t="s">
        <v>4001</v>
      </c>
      <c r="D108" s="6" t="s">
        <v>3947</v>
      </c>
      <c r="E108" s="3">
        <v>0.228623113849402</v>
      </c>
      <c r="F108" s="3">
        <v>-0.871262234001579</v>
      </c>
      <c r="G108" s="3">
        <v>19.9315685693242</v>
      </c>
      <c r="H108" s="3">
        <v>7.12230769230769e-8</v>
      </c>
      <c r="I108" s="3">
        <v>1.30285714285714e-7</v>
      </c>
    </row>
    <row r="109" spans="1:9">
      <c r="A109" s="6" t="s">
        <v>4182</v>
      </c>
      <c r="B109" s="6" t="s">
        <v>4183</v>
      </c>
      <c r="C109" s="6" t="s">
        <v>3955</v>
      </c>
      <c r="D109" s="6" t="s">
        <v>3930</v>
      </c>
      <c r="E109" s="3">
        <v>0.230474986344468</v>
      </c>
      <c r="F109" s="3">
        <v>0.0865695749383641</v>
      </c>
      <c r="G109" s="3">
        <v>19.9315685693242</v>
      </c>
      <c r="H109" s="3">
        <v>0.00478198932478632</v>
      </c>
      <c r="I109" s="3">
        <v>0.00450348337142857</v>
      </c>
    </row>
    <row r="110" spans="1:9">
      <c r="A110" s="6" t="s">
        <v>4184</v>
      </c>
      <c r="B110" s="6" t="s">
        <v>4185</v>
      </c>
      <c r="C110" s="6" t="s">
        <v>3933</v>
      </c>
      <c r="D110" s="6" t="s">
        <v>3930</v>
      </c>
      <c r="E110" s="3">
        <v>0.230474986344468</v>
      </c>
      <c r="F110" s="3">
        <v>0.0555887842331523</v>
      </c>
      <c r="G110" s="3">
        <v>19.9315685693242</v>
      </c>
      <c r="H110" s="3">
        <v>0.00111151690598291</v>
      </c>
      <c r="I110" s="3">
        <v>0.00106950342857143</v>
      </c>
    </row>
    <row r="111" spans="1:9">
      <c r="A111" s="6" t="s">
        <v>4186</v>
      </c>
      <c r="B111" s="6" t="s">
        <v>4187</v>
      </c>
      <c r="C111" s="6" t="s">
        <v>4081</v>
      </c>
      <c r="D111" s="6" t="s">
        <v>4028</v>
      </c>
      <c r="E111" s="3">
        <v>0.235438627904137</v>
      </c>
      <c r="F111" s="3">
        <v>-1.25649748916346</v>
      </c>
      <c r="G111" s="3">
        <v>19.9315685693242</v>
      </c>
      <c r="H111" s="3">
        <v>1.49222222222222e-7</v>
      </c>
      <c r="I111" s="3">
        <v>3.56514285714286e-7</v>
      </c>
    </row>
    <row r="112" spans="1:9">
      <c r="A112" s="6" t="s">
        <v>4188</v>
      </c>
      <c r="B112" s="6" t="s">
        <v>4189</v>
      </c>
      <c r="C112" s="6" t="s">
        <v>4031</v>
      </c>
      <c r="D112" s="6" t="s">
        <v>3941</v>
      </c>
      <c r="E112" s="3">
        <v>0.236365180086575</v>
      </c>
      <c r="F112" s="3">
        <v>0.633073562486845</v>
      </c>
      <c r="G112" s="3">
        <v>19.9315685693242</v>
      </c>
      <c r="H112" s="3">
        <v>3.53958461538462e-6</v>
      </c>
      <c r="I112" s="3">
        <v>2.28232857142857e-6</v>
      </c>
    </row>
    <row r="113" spans="1:9">
      <c r="A113" s="6" t="s">
        <v>4190</v>
      </c>
      <c r="B113" s="6" t="s">
        <v>4191</v>
      </c>
      <c r="C113" s="6" t="s">
        <v>4034</v>
      </c>
      <c r="D113" s="6" t="s">
        <v>4005</v>
      </c>
      <c r="E113" s="3">
        <v>0.242604597783087</v>
      </c>
      <c r="F113" s="3">
        <v>0.118650854503585</v>
      </c>
      <c r="G113" s="3">
        <v>19.9315685693242</v>
      </c>
      <c r="H113" s="3">
        <v>0.000144503965811966</v>
      </c>
      <c r="I113" s="3">
        <v>0.000133095171428571</v>
      </c>
    </row>
    <row r="114" spans="1:9">
      <c r="A114" s="6" t="s">
        <v>4192</v>
      </c>
      <c r="B114" s="6" t="s">
        <v>4193</v>
      </c>
      <c r="C114" s="6" t="s">
        <v>4031</v>
      </c>
      <c r="D114" s="6" t="s">
        <v>3941</v>
      </c>
      <c r="E114" s="3">
        <v>0.255176241419974</v>
      </c>
      <c r="F114" s="3">
        <v>-0.0318349142584739</v>
      </c>
      <c r="G114" s="3">
        <v>19.9315685693242</v>
      </c>
      <c r="H114" s="3">
        <v>0.00081752070940171</v>
      </c>
      <c r="I114" s="3">
        <v>0.000835760857142857</v>
      </c>
    </row>
    <row r="115" spans="1:9">
      <c r="A115" s="6" t="s">
        <v>4194</v>
      </c>
      <c r="B115" s="6" t="s">
        <v>4195</v>
      </c>
      <c r="C115" s="6" t="s">
        <v>4196</v>
      </c>
      <c r="D115" s="6" t="s">
        <v>3930</v>
      </c>
      <c r="E115" s="3">
        <v>0.25694394602468</v>
      </c>
      <c r="F115" s="3">
        <v>2.39170413661865</v>
      </c>
      <c r="G115" s="3">
        <v>19.9315685693242</v>
      </c>
      <c r="H115" s="3">
        <v>5.28675213675214e-8</v>
      </c>
      <c r="I115" s="3">
        <v>1.00742857142857e-8</v>
      </c>
    </row>
    <row r="116" spans="1:9">
      <c r="A116" s="6" t="s">
        <v>4197</v>
      </c>
      <c r="B116" s="6" t="s">
        <v>4198</v>
      </c>
      <c r="C116" s="6" t="s">
        <v>4050</v>
      </c>
      <c r="D116" s="6" t="s">
        <v>3930</v>
      </c>
      <c r="E116" s="3">
        <v>0.258849890677534</v>
      </c>
      <c r="F116" s="3">
        <v>0.151162722956631</v>
      </c>
      <c r="G116" s="3">
        <v>19.9315685693242</v>
      </c>
      <c r="H116" s="3">
        <v>0.000206577094017094</v>
      </c>
      <c r="I116" s="3">
        <v>0.000186027714285714</v>
      </c>
    </row>
    <row r="117" spans="1:9">
      <c r="A117" s="6" t="s">
        <v>4199</v>
      </c>
      <c r="B117" s="6" t="s">
        <v>4200</v>
      </c>
      <c r="C117" s="6" t="s">
        <v>4050</v>
      </c>
      <c r="D117" s="6" t="s">
        <v>3930</v>
      </c>
      <c r="E117" s="3">
        <v>0.258849890677534</v>
      </c>
      <c r="F117" s="3">
        <v>0.0451602896818232</v>
      </c>
      <c r="G117" s="3">
        <v>19.9315685693242</v>
      </c>
      <c r="H117" s="3">
        <v>0.000296662358974359</v>
      </c>
      <c r="I117" s="3">
        <v>0.000287519857142857</v>
      </c>
    </row>
    <row r="118" spans="1:9">
      <c r="A118" s="6" t="s">
        <v>4201</v>
      </c>
      <c r="B118" s="6" t="s">
        <v>4202</v>
      </c>
      <c r="C118" s="6" t="s">
        <v>4039</v>
      </c>
      <c r="D118" s="6" t="s">
        <v>3941</v>
      </c>
      <c r="E118" s="3">
        <v>0.261605236468741</v>
      </c>
      <c r="F118" s="3">
        <v>0.175470826618381</v>
      </c>
      <c r="G118" s="3">
        <v>19.9315685693242</v>
      </c>
      <c r="H118" s="3">
        <v>5.82145299145299e-7</v>
      </c>
      <c r="I118" s="3">
        <v>5.15477142857143e-7</v>
      </c>
    </row>
    <row r="119" spans="1:9">
      <c r="A119" s="6" t="s">
        <v>4203</v>
      </c>
      <c r="B119" s="6" t="s">
        <v>4204</v>
      </c>
      <c r="C119" s="6" t="s">
        <v>3933</v>
      </c>
      <c r="D119" s="6" t="s">
        <v>3930</v>
      </c>
      <c r="E119" s="3">
        <v>0.264428799870456</v>
      </c>
      <c r="F119" s="3">
        <v>-0.0194559008919188</v>
      </c>
      <c r="G119" s="3">
        <v>19.9315685693242</v>
      </c>
      <c r="H119" s="3">
        <v>0.00284757367521367</v>
      </c>
      <c r="I119" s="3">
        <v>0.0028862356</v>
      </c>
    </row>
    <row r="120" spans="1:9">
      <c r="A120" s="6" t="s">
        <v>4205</v>
      </c>
      <c r="B120" s="6" t="s">
        <v>4206</v>
      </c>
      <c r="C120" s="6" t="s">
        <v>4034</v>
      </c>
      <c r="D120" s="6" t="s">
        <v>4005</v>
      </c>
      <c r="E120" s="3">
        <v>0.268193804274334</v>
      </c>
      <c r="F120" s="3">
        <v>-0.0242864902224592</v>
      </c>
      <c r="G120" s="3">
        <v>19.9315685693242</v>
      </c>
      <c r="H120" s="3">
        <v>0.00252883845299145</v>
      </c>
      <c r="I120" s="3">
        <v>0.00257176954285714</v>
      </c>
    </row>
    <row r="121" spans="1:9">
      <c r="A121" s="6" t="s">
        <v>4207</v>
      </c>
      <c r="B121" s="6" t="s">
        <v>4208</v>
      </c>
      <c r="C121" s="6" t="s">
        <v>4050</v>
      </c>
      <c r="D121" s="6" t="s">
        <v>3930</v>
      </c>
      <c r="E121" s="3">
        <v>0.268193804274334</v>
      </c>
      <c r="F121" s="3">
        <v>0.0584648741754566</v>
      </c>
      <c r="G121" s="3">
        <v>19.9315685693242</v>
      </c>
      <c r="H121" s="3">
        <v>0.000533092923076923</v>
      </c>
      <c r="I121" s="3">
        <v>0.000511921342857143</v>
      </c>
    </row>
    <row r="122" spans="1:9">
      <c r="A122" s="6" t="s">
        <v>4209</v>
      </c>
      <c r="B122" s="6" t="s">
        <v>4210</v>
      </c>
      <c r="C122" s="6" t="s">
        <v>4001</v>
      </c>
      <c r="D122" s="6" t="s">
        <v>3947</v>
      </c>
      <c r="E122" s="3">
        <v>0.270090051910986</v>
      </c>
      <c r="F122" s="3">
        <v>0.0742603698703904</v>
      </c>
      <c r="G122" s="3">
        <v>19.9315685693242</v>
      </c>
      <c r="H122" s="3">
        <v>0.000461902897435897</v>
      </c>
      <c r="I122" s="3">
        <v>0.000438728742857143</v>
      </c>
    </row>
    <row r="123" spans="1:9">
      <c r="A123" s="6" t="s">
        <v>4211</v>
      </c>
      <c r="B123" s="6" t="s">
        <v>4212</v>
      </c>
      <c r="C123" s="6" t="s">
        <v>4213</v>
      </c>
      <c r="D123" s="6" t="s">
        <v>3947</v>
      </c>
      <c r="E123" s="3">
        <v>0.272684917895109</v>
      </c>
      <c r="F123" s="6" t="s">
        <v>4169</v>
      </c>
      <c r="G123" s="3">
        <v>19.9315685693242</v>
      </c>
      <c r="H123" s="3">
        <v>1.68700854700855e-7</v>
      </c>
      <c r="I123" s="3">
        <v>0</v>
      </c>
    </row>
    <row r="124" spans="1:9">
      <c r="A124" s="6" t="s">
        <v>4214</v>
      </c>
      <c r="B124" s="6" t="s">
        <v>4215</v>
      </c>
      <c r="C124" s="6" t="s">
        <v>3972</v>
      </c>
      <c r="D124" s="6" t="s">
        <v>3930</v>
      </c>
      <c r="E124" s="3">
        <v>0.273910078204691</v>
      </c>
      <c r="F124" s="3">
        <v>0.0361548732356157</v>
      </c>
      <c r="G124" s="3">
        <v>19.9315685693242</v>
      </c>
      <c r="H124" s="3">
        <v>0.00529212904273504</v>
      </c>
      <c r="I124" s="3">
        <v>0.00516115288571429</v>
      </c>
    </row>
    <row r="125" spans="1:9">
      <c r="A125" s="6" t="s">
        <v>4216</v>
      </c>
      <c r="B125" s="6" t="s">
        <v>4217</v>
      </c>
      <c r="C125" s="6" t="s">
        <v>3963</v>
      </c>
      <c r="D125" s="6" t="s">
        <v>3930</v>
      </c>
      <c r="E125" s="3">
        <v>0.273910078204691</v>
      </c>
      <c r="F125" s="3">
        <v>-0.0077272224703913</v>
      </c>
      <c r="G125" s="3">
        <v>19.9315685693242</v>
      </c>
      <c r="H125" s="3">
        <v>0.00299312621367521</v>
      </c>
      <c r="I125" s="3">
        <v>0.00300920071428571</v>
      </c>
    </row>
    <row r="126" spans="1:9">
      <c r="A126" s="6" t="s">
        <v>4218</v>
      </c>
      <c r="B126" s="6" t="s">
        <v>4219</v>
      </c>
      <c r="C126" s="6" t="s">
        <v>4196</v>
      </c>
      <c r="D126" s="6" t="s">
        <v>3930</v>
      </c>
      <c r="E126" s="3">
        <v>0.281660459875016</v>
      </c>
      <c r="F126" s="3">
        <v>0.0456192175153368</v>
      </c>
      <c r="G126" s="3">
        <v>19.9315685693242</v>
      </c>
      <c r="H126" s="3">
        <v>0.000286584256410257</v>
      </c>
      <c r="I126" s="3">
        <v>0.000277664</v>
      </c>
    </row>
    <row r="127" spans="1:9">
      <c r="A127" s="6" t="s">
        <v>4220</v>
      </c>
      <c r="B127" s="6" t="s">
        <v>4221</v>
      </c>
      <c r="C127" s="6" t="s">
        <v>3929</v>
      </c>
      <c r="D127" s="6" t="s">
        <v>3930</v>
      </c>
      <c r="E127" s="3">
        <v>0.283621079506757</v>
      </c>
      <c r="F127" s="3">
        <v>0.134899663383584</v>
      </c>
      <c r="G127" s="3">
        <v>19.9315685693242</v>
      </c>
      <c r="H127" s="3">
        <v>0.00052131035042735</v>
      </c>
      <c r="I127" s="3">
        <v>0.000474774628571428</v>
      </c>
    </row>
    <row r="128" spans="1:9">
      <c r="A128" s="6" t="s">
        <v>4222</v>
      </c>
      <c r="B128" s="6" t="s">
        <v>4223</v>
      </c>
      <c r="C128" s="6" t="s">
        <v>3933</v>
      </c>
      <c r="D128" s="6" t="s">
        <v>3930</v>
      </c>
      <c r="E128" s="3">
        <v>0.289558290533882</v>
      </c>
      <c r="F128" s="3">
        <v>0.0383572777536243</v>
      </c>
      <c r="G128" s="3">
        <v>19.9315685693242</v>
      </c>
      <c r="H128" s="3">
        <v>0.00268513413675214</v>
      </c>
      <c r="I128" s="3">
        <v>0.00261468451428571</v>
      </c>
    </row>
    <row r="129" spans="1:9">
      <c r="A129" s="6" t="s">
        <v>4224</v>
      </c>
      <c r="B129" s="6" t="s">
        <v>4225</v>
      </c>
      <c r="C129" s="6" t="s">
        <v>3963</v>
      </c>
      <c r="D129" s="6" t="s">
        <v>3930</v>
      </c>
      <c r="E129" s="3">
        <v>0.303730308729367</v>
      </c>
      <c r="F129" s="3">
        <v>0.53206528235428</v>
      </c>
      <c r="G129" s="3">
        <v>19.9315685693242</v>
      </c>
      <c r="H129" s="3">
        <v>2.62638632478632e-5</v>
      </c>
      <c r="I129" s="3">
        <v>1.81631428571429e-5</v>
      </c>
    </row>
    <row r="130" spans="1:9">
      <c r="A130" s="6" t="s">
        <v>4226</v>
      </c>
      <c r="B130" s="6" t="s">
        <v>4227</v>
      </c>
      <c r="C130" s="6" t="s">
        <v>4196</v>
      </c>
      <c r="D130" s="6" t="s">
        <v>3930</v>
      </c>
      <c r="E130" s="3">
        <v>0.303735265961679</v>
      </c>
      <c r="F130" s="3">
        <v>0.255729227002814</v>
      </c>
      <c r="G130" s="3">
        <v>19.9315685693242</v>
      </c>
      <c r="H130" s="3">
        <v>0.00015290405982906</v>
      </c>
      <c r="I130" s="3">
        <v>0.000128066885714286</v>
      </c>
    </row>
    <row r="131" spans="1:9">
      <c r="A131" s="6" t="s">
        <v>4228</v>
      </c>
      <c r="B131" s="6" t="s">
        <v>4229</v>
      </c>
      <c r="C131" s="6" t="s">
        <v>4058</v>
      </c>
      <c r="D131" s="6" t="s">
        <v>3930</v>
      </c>
      <c r="E131" s="3">
        <v>0.303735265961679</v>
      </c>
      <c r="F131" s="3">
        <v>-0.145071467395341</v>
      </c>
      <c r="G131" s="3">
        <v>19.9315685693242</v>
      </c>
      <c r="H131" s="3">
        <v>0.000281997282051282</v>
      </c>
      <c r="I131" s="3">
        <v>0.000311828485714286</v>
      </c>
    </row>
    <row r="132" spans="1:9">
      <c r="A132" s="6" t="s">
        <v>4230</v>
      </c>
      <c r="B132" s="6" t="s">
        <v>4231</v>
      </c>
      <c r="C132" s="6" t="s">
        <v>3963</v>
      </c>
      <c r="D132" s="6" t="s">
        <v>3930</v>
      </c>
      <c r="E132" s="3">
        <v>0.305797570976502</v>
      </c>
      <c r="F132" s="3">
        <v>-0.0135091433347442</v>
      </c>
      <c r="G132" s="3">
        <v>19.9315685693242</v>
      </c>
      <c r="H132" s="3">
        <v>0.002624551</v>
      </c>
      <c r="I132" s="3">
        <v>0.00264924225714286</v>
      </c>
    </row>
    <row r="133" spans="1:9">
      <c r="A133" s="6" t="s">
        <v>4232</v>
      </c>
      <c r="B133" s="6" t="s">
        <v>4233</v>
      </c>
      <c r="C133" s="6" t="s">
        <v>3936</v>
      </c>
      <c r="D133" s="6" t="s">
        <v>3937</v>
      </c>
      <c r="E133" s="3">
        <v>0.30786913954329</v>
      </c>
      <c r="F133" s="3">
        <v>3.54898715375698e-5</v>
      </c>
      <c r="G133" s="3">
        <v>19.9315685693242</v>
      </c>
      <c r="H133" s="3">
        <v>0.00699446214529914</v>
      </c>
      <c r="I133" s="3">
        <v>0.00699429008571429</v>
      </c>
    </row>
    <row r="134" spans="1:9">
      <c r="A134" s="6" t="s">
        <v>4234</v>
      </c>
      <c r="B134" s="6" t="s">
        <v>4235</v>
      </c>
      <c r="C134" s="6" t="s">
        <v>4055</v>
      </c>
      <c r="D134" s="6" t="s">
        <v>4005</v>
      </c>
      <c r="E134" s="3">
        <v>0.31413944237436</v>
      </c>
      <c r="F134" s="3">
        <v>0.0141302217305162</v>
      </c>
      <c r="G134" s="3">
        <v>19.9315685693242</v>
      </c>
      <c r="H134" s="3">
        <v>0.00174272783760684</v>
      </c>
      <c r="I134" s="3">
        <v>0.00172574231428571</v>
      </c>
    </row>
    <row r="135" spans="1:9">
      <c r="A135" s="6" t="s">
        <v>4236</v>
      </c>
      <c r="B135" s="6" t="s">
        <v>4237</v>
      </c>
      <c r="C135" s="6" t="s">
        <v>4196</v>
      </c>
      <c r="D135" s="6" t="s">
        <v>3930</v>
      </c>
      <c r="E135" s="3">
        <v>0.315801908354006</v>
      </c>
      <c r="F135" s="3">
        <v>2.46848467815182</v>
      </c>
      <c r="G135" s="3">
        <v>19.9315685693242</v>
      </c>
      <c r="H135" s="3">
        <v>3.27333333333333e-8</v>
      </c>
      <c r="I135" s="3">
        <v>5.91428571428571e-9</v>
      </c>
    </row>
    <row r="136" spans="1:9">
      <c r="A136" s="6" t="s">
        <v>4238</v>
      </c>
      <c r="B136" s="6" t="s">
        <v>4239</v>
      </c>
      <c r="C136" s="6" t="s">
        <v>3963</v>
      </c>
      <c r="D136" s="6" t="s">
        <v>3930</v>
      </c>
      <c r="E136" s="3">
        <v>0.316248079222152</v>
      </c>
      <c r="F136" s="3">
        <v>-0.0419523109844208</v>
      </c>
      <c r="G136" s="3">
        <v>19.9315685693242</v>
      </c>
      <c r="H136" s="3">
        <v>0.000472971811965812</v>
      </c>
      <c r="I136" s="3">
        <v>0.000486927342857143</v>
      </c>
    </row>
    <row r="137" spans="1:9">
      <c r="A137" s="6" t="s">
        <v>4240</v>
      </c>
      <c r="B137" s="6" t="s">
        <v>4241</v>
      </c>
      <c r="C137" s="6" t="s">
        <v>3936</v>
      </c>
      <c r="D137" s="6" t="s">
        <v>3937</v>
      </c>
      <c r="E137" s="3">
        <v>0.319428000154917</v>
      </c>
      <c r="F137" s="3">
        <v>-0.0447592932519803</v>
      </c>
      <c r="G137" s="3">
        <v>19.9315685693242</v>
      </c>
      <c r="H137" s="3">
        <v>0.000476561581196581</v>
      </c>
      <c r="I137" s="3">
        <v>0.000491578542857143</v>
      </c>
    </row>
    <row r="138" spans="1:9">
      <c r="A138" s="6" t="s">
        <v>4242</v>
      </c>
      <c r="B138" s="6" t="s">
        <v>4243</v>
      </c>
      <c r="C138" s="6" t="s">
        <v>3955</v>
      </c>
      <c r="D138" s="6" t="s">
        <v>3930</v>
      </c>
      <c r="E138" s="3">
        <v>0.320493159429662</v>
      </c>
      <c r="F138" s="3">
        <v>0.0385473129865753</v>
      </c>
      <c r="G138" s="3">
        <v>19.9315685693242</v>
      </c>
      <c r="H138" s="3">
        <v>0.00132624976923077</v>
      </c>
      <c r="I138" s="3">
        <v>0.00129128297142857</v>
      </c>
    </row>
    <row r="139" spans="1:9">
      <c r="A139" s="6" t="s">
        <v>4244</v>
      </c>
      <c r="B139" s="6" t="s">
        <v>4245</v>
      </c>
      <c r="C139" s="6" t="s">
        <v>4022</v>
      </c>
      <c r="D139" s="6" t="s">
        <v>3941</v>
      </c>
      <c r="E139" s="3">
        <v>0.32800712165304</v>
      </c>
      <c r="F139" s="3">
        <v>0.0556759832893745</v>
      </c>
      <c r="G139" s="3">
        <v>19.9315685693242</v>
      </c>
      <c r="H139" s="3">
        <v>5.85434786324786e-5</v>
      </c>
      <c r="I139" s="3">
        <v>5.63272285714286e-5</v>
      </c>
    </row>
    <row r="140" spans="1:9">
      <c r="A140" s="6" t="s">
        <v>4246</v>
      </c>
      <c r="B140" s="6" t="s">
        <v>4247</v>
      </c>
      <c r="C140" s="6" t="s">
        <v>4001</v>
      </c>
      <c r="D140" s="6" t="s">
        <v>3947</v>
      </c>
      <c r="E140" s="3">
        <v>0.329093707043659</v>
      </c>
      <c r="F140" s="3">
        <v>-0.1976607935031</v>
      </c>
      <c r="G140" s="3">
        <v>19.9315685693242</v>
      </c>
      <c r="H140" s="3">
        <v>0.000119669803418803</v>
      </c>
      <c r="I140" s="3">
        <v>0.0001372418</v>
      </c>
    </row>
    <row r="141" spans="1:9">
      <c r="A141" s="6" t="s">
        <v>4248</v>
      </c>
      <c r="B141" s="6" t="s">
        <v>4249</v>
      </c>
      <c r="C141" s="6" t="s">
        <v>4058</v>
      </c>
      <c r="D141" s="6" t="s">
        <v>3930</v>
      </c>
      <c r="E141" s="3">
        <v>0.333449981202669</v>
      </c>
      <c r="F141" s="3">
        <v>-0.0990033839041492</v>
      </c>
      <c r="G141" s="3">
        <v>19.9315685693242</v>
      </c>
      <c r="H141" s="3">
        <v>0.000152712547008547</v>
      </c>
      <c r="I141" s="3">
        <v>0.000163560228571429</v>
      </c>
    </row>
    <row r="142" spans="1:9">
      <c r="A142" s="6" t="s">
        <v>4250</v>
      </c>
      <c r="B142" s="6" t="s">
        <v>4251</v>
      </c>
      <c r="C142" s="6" t="s">
        <v>3975</v>
      </c>
      <c r="D142" s="6" t="s">
        <v>3930</v>
      </c>
      <c r="E142" s="3">
        <v>0.337844115717591</v>
      </c>
      <c r="F142" s="3">
        <v>-0.0354530494129702</v>
      </c>
      <c r="G142" s="3">
        <v>19.9315685693242</v>
      </c>
      <c r="H142" s="3">
        <v>0.00417497388888889</v>
      </c>
      <c r="I142" s="3">
        <v>0.00427884145714286</v>
      </c>
    </row>
    <row r="143" spans="1:9">
      <c r="A143" s="6" t="s">
        <v>4252</v>
      </c>
      <c r="B143" s="6" t="s">
        <v>4253</v>
      </c>
      <c r="C143" s="6" t="s">
        <v>4001</v>
      </c>
      <c r="D143" s="6" t="s">
        <v>3947</v>
      </c>
      <c r="E143" s="3">
        <v>0.340054650598794</v>
      </c>
      <c r="F143" s="3">
        <v>0.0332626988362007</v>
      </c>
      <c r="G143" s="3">
        <v>19.9315685693242</v>
      </c>
      <c r="H143" s="3">
        <v>0.000613069948717949</v>
      </c>
      <c r="I143" s="3">
        <v>0.000599096742857143</v>
      </c>
    </row>
    <row r="144" spans="1:9">
      <c r="A144" s="6" t="s">
        <v>4254</v>
      </c>
      <c r="B144" s="6" t="s">
        <v>4255</v>
      </c>
      <c r="C144" s="6" t="s">
        <v>4081</v>
      </c>
      <c r="D144" s="6" t="s">
        <v>4028</v>
      </c>
      <c r="E144" s="3">
        <v>0.343384495420239</v>
      </c>
      <c r="F144" s="3">
        <v>0.117567830290547</v>
      </c>
      <c r="G144" s="3">
        <v>19.9315685693242</v>
      </c>
      <c r="H144" s="3">
        <v>6.32325641025641e-6</v>
      </c>
      <c r="I144" s="3">
        <v>5.8284e-6</v>
      </c>
    </row>
    <row r="145" spans="1:9">
      <c r="A145" s="6" t="s">
        <v>4256</v>
      </c>
      <c r="B145" s="6" t="s">
        <v>4257</v>
      </c>
      <c r="C145" s="6" t="s">
        <v>4001</v>
      </c>
      <c r="D145" s="6" t="s">
        <v>3947</v>
      </c>
      <c r="E145" s="3">
        <v>0.346737613416791</v>
      </c>
      <c r="F145" s="3">
        <v>-0.636014751614915</v>
      </c>
      <c r="G145" s="3">
        <v>19.9315685693242</v>
      </c>
      <c r="H145" s="3">
        <v>6.74806239316239e-6</v>
      </c>
      <c r="I145" s="3">
        <v>1.04866942857143e-5</v>
      </c>
    </row>
    <row r="146" spans="1:9">
      <c r="A146" s="6" t="s">
        <v>4258</v>
      </c>
      <c r="B146" s="6" t="s">
        <v>4259</v>
      </c>
      <c r="C146" s="6" t="s">
        <v>4058</v>
      </c>
      <c r="D146" s="6" t="s">
        <v>3930</v>
      </c>
      <c r="E146" s="3">
        <v>0.350112748715155</v>
      </c>
      <c r="F146" s="3">
        <v>-0.0635974745971374</v>
      </c>
      <c r="G146" s="3">
        <v>19.9315685693242</v>
      </c>
      <c r="H146" s="3">
        <v>8.83671965811966e-5</v>
      </c>
      <c r="I146" s="3">
        <v>9.23497714285714e-5</v>
      </c>
    </row>
    <row r="147" spans="1:9">
      <c r="A147" s="6" t="s">
        <v>4260</v>
      </c>
      <c r="B147" s="6" t="s">
        <v>4261</v>
      </c>
      <c r="C147" s="6" t="s">
        <v>4081</v>
      </c>
      <c r="D147" s="6" t="s">
        <v>4028</v>
      </c>
      <c r="E147" s="3">
        <v>0.360365113105211</v>
      </c>
      <c r="F147" s="3">
        <v>-0.0148588237649989</v>
      </c>
      <c r="G147" s="3">
        <v>19.9315685693242</v>
      </c>
      <c r="H147" s="3">
        <v>0.00504546115384615</v>
      </c>
      <c r="I147" s="3">
        <v>0.00509769465714286</v>
      </c>
    </row>
    <row r="148" spans="1:9">
      <c r="A148" s="6" t="s">
        <v>4262</v>
      </c>
      <c r="B148" s="6" t="s">
        <v>4263</v>
      </c>
      <c r="C148" s="6" t="s">
        <v>4196</v>
      </c>
      <c r="D148" s="6" t="s">
        <v>3930</v>
      </c>
      <c r="E148" s="3">
        <v>0.364979906450681</v>
      </c>
      <c r="F148" s="3">
        <v>0.0719459214127788</v>
      </c>
      <c r="G148" s="3">
        <v>19.9315685693242</v>
      </c>
      <c r="H148" s="3">
        <v>0.000276911692307692</v>
      </c>
      <c r="I148" s="3">
        <v>0.000263441028571429</v>
      </c>
    </row>
    <row r="149" spans="1:9">
      <c r="A149" s="6" t="s">
        <v>4264</v>
      </c>
      <c r="B149" s="6" t="s">
        <v>4265</v>
      </c>
      <c r="C149" s="6" t="s">
        <v>4050</v>
      </c>
      <c r="D149" s="6" t="s">
        <v>3930</v>
      </c>
      <c r="E149" s="3">
        <v>0.364979906450681</v>
      </c>
      <c r="F149" s="3">
        <v>0.0372774429003948</v>
      </c>
      <c r="G149" s="3">
        <v>19.9315685693242</v>
      </c>
      <c r="H149" s="3">
        <v>0.000381081401709402</v>
      </c>
      <c r="I149" s="3">
        <v>0.000371360857142857</v>
      </c>
    </row>
    <row r="150" spans="1:9">
      <c r="A150" s="6" t="s">
        <v>4266</v>
      </c>
      <c r="B150" s="6" t="s">
        <v>4267</v>
      </c>
      <c r="C150" s="6" t="s">
        <v>4050</v>
      </c>
      <c r="D150" s="6" t="s">
        <v>3930</v>
      </c>
      <c r="E150" s="3">
        <v>0.36853481094878</v>
      </c>
      <c r="F150" s="3">
        <v>-0.931346014389272</v>
      </c>
      <c r="G150" s="3">
        <v>19.9315685693242</v>
      </c>
      <c r="H150" s="3">
        <v>7.06004273504273e-7</v>
      </c>
      <c r="I150" s="3">
        <v>1.34638857142857e-6</v>
      </c>
    </row>
    <row r="151" spans="1:9">
      <c r="A151" s="6" t="s">
        <v>4268</v>
      </c>
      <c r="B151" s="6" t="s">
        <v>4269</v>
      </c>
      <c r="C151" s="6" t="s">
        <v>4050</v>
      </c>
      <c r="D151" s="6" t="s">
        <v>3930</v>
      </c>
      <c r="E151" s="3">
        <v>0.36853481094878</v>
      </c>
      <c r="F151" s="3">
        <v>-0.931346014389272</v>
      </c>
      <c r="G151" s="3">
        <v>19.9315685693242</v>
      </c>
      <c r="H151" s="3">
        <v>7.06004273504273e-7</v>
      </c>
      <c r="I151" s="3">
        <v>1.34638857142857e-6</v>
      </c>
    </row>
    <row r="152" spans="1:9">
      <c r="A152" s="6" t="s">
        <v>4270</v>
      </c>
      <c r="B152" s="6" t="s">
        <v>4271</v>
      </c>
      <c r="C152" s="6" t="s">
        <v>4168</v>
      </c>
      <c r="D152" s="6" t="s">
        <v>3941</v>
      </c>
      <c r="E152" s="3">
        <v>0.369631437219521</v>
      </c>
      <c r="F152" s="3">
        <v>-0.0105791705444336</v>
      </c>
      <c r="G152" s="3">
        <v>19.9315685693242</v>
      </c>
      <c r="H152" s="3">
        <v>0.000244325367521367</v>
      </c>
      <c r="I152" s="3">
        <v>0.000246123571428572</v>
      </c>
    </row>
    <row r="153" spans="1:9">
      <c r="A153" s="6" t="s">
        <v>4272</v>
      </c>
      <c r="B153" s="6" t="s">
        <v>4273</v>
      </c>
      <c r="C153" s="6" t="s">
        <v>3955</v>
      </c>
      <c r="D153" s="6" t="s">
        <v>3930</v>
      </c>
      <c r="E153" s="3">
        <v>0.379044437964094</v>
      </c>
      <c r="F153" s="3">
        <v>0.0649201161128755</v>
      </c>
      <c r="G153" s="3">
        <v>19.9315685693242</v>
      </c>
      <c r="H153" s="3">
        <v>0.00288704601709402</v>
      </c>
      <c r="I153" s="3">
        <v>0.00276001094285714</v>
      </c>
    </row>
    <row r="154" spans="1:9">
      <c r="A154" s="6" t="s">
        <v>4274</v>
      </c>
      <c r="B154" s="6" t="s">
        <v>4275</v>
      </c>
      <c r="C154" s="6" t="s">
        <v>4276</v>
      </c>
      <c r="D154" s="6" t="s">
        <v>4028</v>
      </c>
      <c r="E154" s="3">
        <v>0.38142053730807</v>
      </c>
      <c r="F154" s="3">
        <v>0.0508808116997171</v>
      </c>
      <c r="G154" s="3">
        <v>19.9315685693242</v>
      </c>
      <c r="H154" s="3">
        <v>0.000419648991452991</v>
      </c>
      <c r="I154" s="3">
        <v>0.0004051068</v>
      </c>
    </row>
    <row r="155" spans="1:9">
      <c r="A155" s="6" t="s">
        <v>4277</v>
      </c>
      <c r="B155" s="6" t="s">
        <v>4278</v>
      </c>
      <c r="C155" s="6" t="s">
        <v>4279</v>
      </c>
      <c r="D155" s="6" t="s">
        <v>3947</v>
      </c>
      <c r="E155" s="3">
        <v>0.383631048925338</v>
      </c>
      <c r="F155" s="3">
        <v>0.169674044086811</v>
      </c>
      <c r="G155" s="3">
        <v>19.9315685693242</v>
      </c>
      <c r="H155" s="3">
        <v>1.19650256410256e-6</v>
      </c>
      <c r="I155" s="3">
        <v>1.06374285714286e-6</v>
      </c>
    </row>
    <row r="156" spans="1:9">
      <c r="A156" s="6" t="s">
        <v>4280</v>
      </c>
      <c r="B156" s="6" t="s">
        <v>4281</v>
      </c>
      <c r="C156" s="6" t="s">
        <v>4050</v>
      </c>
      <c r="D156" s="6" t="s">
        <v>3930</v>
      </c>
      <c r="E156" s="3">
        <v>0.391016017210213</v>
      </c>
      <c r="F156" s="3">
        <v>0.046668543913826</v>
      </c>
      <c r="G156" s="3">
        <v>19.9315685693242</v>
      </c>
      <c r="H156" s="3">
        <v>0.000415158854700855</v>
      </c>
      <c r="I156" s="3">
        <v>0.000401944114285714</v>
      </c>
    </row>
    <row r="157" spans="1:9">
      <c r="A157" s="6" t="s">
        <v>4282</v>
      </c>
      <c r="B157" s="6" t="s">
        <v>4283</v>
      </c>
      <c r="C157" s="6" t="s">
        <v>4143</v>
      </c>
      <c r="D157" s="6" t="s">
        <v>4028</v>
      </c>
      <c r="E157" s="3">
        <v>0.40075666556368</v>
      </c>
      <c r="F157" s="3">
        <v>-0.0262703686931294</v>
      </c>
      <c r="G157" s="3">
        <v>19.9315685693242</v>
      </c>
      <c r="H157" s="3">
        <v>0.0113808440854701</v>
      </c>
      <c r="I157" s="3">
        <v>0.0115899788285714</v>
      </c>
    </row>
    <row r="158" spans="1:9">
      <c r="A158" s="6" t="s">
        <v>4284</v>
      </c>
      <c r="B158" s="6" t="s">
        <v>4285</v>
      </c>
      <c r="C158" s="6" t="s">
        <v>4196</v>
      </c>
      <c r="D158" s="6" t="s">
        <v>3930</v>
      </c>
      <c r="E158" s="3">
        <v>0.411879386031159</v>
      </c>
      <c r="F158" s="3">
        <v>0.0247338029710195</v>
      </c>
      <c r="G158" s="3">
        <v>19.9315685693242</v>
      </c>
      <c r="H158" s="3">
        <v>3.46732051282051e-5</v>
      </c>
      <c r="I158" s="3">
        <v>3.40838285714286e-5</v>
      </c>
    </row>
    <row r="159" spans="1:9">
      <c r="A159" s="6" t="s">
        <v>4286</v>
      </c>
      <c r="B159" s="6" t="s">
        <v>4287</v>
      </c>
      <c r="C159" s="6" t="s">
        <v>3955</v>
      </c>
      <c r="D159" s="6" t="s">
        <v>3930</v>
      </c>
      <c r="E159" s="3">
        <v>0.413135339881348</v>
      </c>
      <c r="F159" s="3">
        <v>0.044113798332684</v>
      </c>
      <c r="G159" s="3">
        <v>19.9315685693242</v>
      </c>
      <c r="H159" s="3">
        <v>0.00530378921367521</v>
      </c>
      <c r="I159" s="3">
        <v>0.00514406774285714</v>
      </c>
    </row>
    <row r="160" spans="1:9">
      <c r="A160" s="6" t="s">
        <v>4288</v>
      </c>
      <c r="B160" s="6" t="s">
        <v>4289</v>
      </c>
      <c r="C160" s="6" t="s">
        <v>4050</v>
      </c>
      <c r="D160" s="6" t="s">
        <v>3930</v>
      </c>
      <c r="E160" s="3">
        <v>0.415637978189776</v>
      </c>
      <c r="F160" s="3">
        <v>0.0302661840024127</v>
      </c>
      <c r="G160" s="3">
        <v>19.9315685693242</v>
      </c>
      <c r="H160" s="3">
        <v>0.000322440068376068</v>
      </c>
      <c r="I160" s="3">
        <v>0.000315746085714286</v>
      </c>
    </row>
    <row r="161" spans="1:9">
      <c r="A161" s="6" t="s">
        <v>4290</v>
      </c>
      <c r="B161" s="6" t="s">
        <v>4291</v>
      </c>
      <c r="C161" s="6" t="s">
        <v>4022</v>
      </c>
      <c r="D161" s="6" t="s">
        <v>3941</v>
      </c>
      <c r="E161" s="3">
        <v>0.41689025953913</v>
      </c>
      <c r="F161" s="3">
        <v>0.344881503289012</v>
      </c>
      <c r="G161" s="3">
        <v>19.9315685693242</v>
      </c>
      <c r="H161" s="3">
        <v>1.21259700854701e-5</v>
      </c>
      <c r="I161" s="3">
        <v>9.54765714285714e-6</v>
      </c>
    </row>
    <row r="162" spans="1:9">
      <c r="A162" s="6" t="s">
        <v>4292</v>
      </c>
      <c r="B162" s="6" t="s">
        <v>4293</v>
      </c>
      <c r="C162" s="6" t="s">
        <v>4050</v>
      </c>
      <c r="D162" s="6" t="s">
        <v>3930</v>
      </c>
      <c r="E162" s="3">
        <v>0.420670032637553</v>
      </c>
      <c r="F162" s="3">
        <v>0.035645711222063</v>
      </c>
      <c r="G162" s="3">
        <v>19.9315685693242</v>
      </c>
      <c r="H162" s="3">
        <v>0.000674656965811966</v>
      </c>
      <c r="I162" s="3">
        <v>0.000658191971428571</v>
      </c>
    </row>
    <row r="163" spans="1:9">
      <c r="A163" s="6" t="s">
        <v>4294</v>
      </c>
      <c r="B163" s="6" t="s">
        <v>4295</v>
      </c>
      <c r="C163" s="6" t="s">
        <v>4022</v>
      </c>
      <c r="D163" s="6" t="s">
        <v>3941</v>
      </c>
      <c r="E163" s="3">
        <v>0.423197831050599</v>
      </c>
      <c r="F163" s="3">
        <v>0.352541521679897</v>
      </c>
      <c r="G163" s="3">
        <v>19.9315685693242</v>
      </c>
      <c r="H163" s="3">
        <v>1.24420555555556e-5</v>
      </c>
      <c r="I163" s="3">
        <v>9.74465714285714e-6</v>
      </c>
    </row>
    <row r="164" spans="1:9">
      <c r="A164" s="6" t="s">
        <v>4296</v>
      </c>
      <c r="B164" s="6" t="s">
        <v>4297</v>
      </c>
      <c r="C164" s="6" t="s">
        <v>4039</v>
      </c>
      <c r="D164" s="6" t="s">
        <v>3941</v>
      </c>
      <c r="E164" s="3">
        <v>0.428280072314999</v>
      </c>
      <c r="F164" s="3">
        <v>-0.236200802374809</v>
      </c>
      <c r="G164" s="3">
        <v>19.9315685693242</v>
      </c>
      <c r="H164" s="3">
        <v>4.04104102564103e-5</v>
      </c>
      <c r="I164" s="3">
        <v>4.75988857142857e-5</v>
      </c>
    </row>
    <row r="165" spans="1:9">
      <c r="A165" s="6" t="s">
        <v>4298</v>
      </c>
      <c r="B165" s="6" t="s">
        <v>4299</v>
      </c>
      <c r="C165" s="6" t="s">
        <v>4001</v>
      </c>
      <c r="D165" s="6" t="s">
        <v>3947</v>
      </c>
      <c r="E165" s="3">
        <v>0.428284806868178</v>
      </c>
      <c r="F165" s="3">
        <v>-0.0140926439351092</v>
      </c>
      <c r="G165" s="3">
        <v>19.9315685693242</v>
      </c>
      <c r="H165" s="3">
        <v>0.00048424535042735</v>
      </c>
      <c r="I165" s="3">
        <v>0.000488998771428571</v>
      </c>
    </row>
    <row r="166" spans="1:9">
      <c r="A166" s="6" t="s">
        <v>4300</v>
      </c>
      <c r="B166" s="6" t="s">
        <v>4301</v>
      </c>
      <c r="C166" s="6" t="s">
        <v>3933</v>
      </c>
      <c r="D166" s="6" t="s">
        <v>3930</v>
      </c>
      <c r="E166" s="3">
        <v>0.43084077961608</v>
      </c>
      <c r="F166" s="3">
        <v>0.0320890145340203</v>
      </c>
      <c r="G166" s="3">
        <v>19.9315685693242</v>
      </c>
      <c r="H166" s="3">
        <v>0.00110438635897436</v>
      </c>
      <c r="I166" s="3">
        <v>0.00108009331428571</v>
      </c>
    </row>
    <row r="167" spans="1:9">
      <c r="A167" s="6" t="s">
        <v>4302</v>
      </c>
      <c r="B167" s="6" t="s">
        <v>4303</v>
      </c>
      <c r="C167" s="6" t="s">
        <v>4004</v>
      </c>
      <c r="D167" s="6" t="s">
        <v>4005</v>
      </c>
      <c r="E167" s="3">
        <v>0.441112911160483</v>
      </c>
      <c r="F167" s="3">
        <v>-1.49281443328934</v>
      </c>
      <c r="G167" s="3">
        <v>19.9315685693242</v>
      </c>
      <c r="H167" s="3">
        <v>5.8982905982906e-8</v>
      </c>
      <c r="I167" s="3">
        <v>1.66e-7</v>
      </c>
    </row>
    <row r="168" spans="1:9">
      <c r="A168" s="6" t="s">
        <v>4304</v>
      </c>
      <c r="B168" s="6" t="s">
        <v>4305</v>
      </c>
      <c r="C168" s="6" t="s">
        <v>4058</v>
      </c>
      <c r="D168" s="6" t="s">
        <v>3930</v>
      </c>
      <c r="E168" s="3">
        <v>0.442449276997489</v>
      </c>
      <c r="F168" s="3">
        <v>0.0369845401405657</v>
      </c>
      <c r="G168" s="3">
        <v>19.9315685693242</v>
      </c>
      <c r="H168" s="3">
        <v>0.000101998752136752</v>
      </c>
      <c r="I168" s="3">
        <v>9.94171714285714e-5</v>
      </c>
    </row>
    <row r="169" spans="1:9">
      <c r="A169" s="6" t="s">
        <v>4306</v>
      </c>
      <c r="B169" s="6" t="s">
        <v>4307</v>
      </c>
      <c r="C169" s="6" t="s">
        <v>3955</v>
      </c>
      <c r="D169" s="6" t="s">
        <v>3930</v>
      </c>
      <c r="E169" s="3">
        <v>0.446361310550713</v>
      </c>
      <c r="F169" s="3">
        <v>0.0331843414026272</v>
      </c>
      <c r="G169" s="3">
        <v>19.9315685693242</v>
      </c>
      <c r="H169" s="3">
        <v>0.00786764324786325</v>
      </c>
      <c r="I169" s="3">
        <v>0.00768874002857143</v>
      </c>
    </row>
    <row r="170" spans="1:9">
      <c r="A170" s="6" t="s">
        <v>4308</v>
      </c>
      <c r="B170" s="6" t="s">
        <v>4309</v>
      </c>
      <c r="C170" s="6" t="s">
        <v>3963</v>
      </c>
      <c r="D170" s="6" t="s">
        <v>3930</v>
      </c>
      <c r="E170" s="3">
        <v>0.451604702648389</v>
      </c>
      <c r="F170" s="3">
        <v>-0.0525432724078699</v>
      </c>
      <c r="G170" s="3">
        <v>19.9315685693242</v>
      </c>
      <c r="H170" s="3">
        <v>0.000232392512820513</v>
      </c>
      <c r="I170" s="3">
        <v>0.000241012314285714</v>
      </c>
    </row>
    <row r="171" spans="1:9">
      <c r="A171" s="6" t="s">
        <v>4310</v>
      </c>
      <c r="B171" s="6" t="s">
        <v>4311</v>
      </c>
      <c r="C171" s="6" t="s">
        <v>4004</v>
      </c>
      <c r="D171" s="6" t="s">
        <v>4005</v>
      </c>
      <c r="E171" s="3">
        <v>0.462191465882835</v>
      </c>
      <c r="F171" s="3">
        <v>-0.158134859495516</v>
      </c>
      <c r="G171" s="3">
        <v>19.9315685693242</v>
      </c>
      <c r="H171" s="3">
        <v>5.87722905982906e-5</v>
      </c>
      <c r="I171" s="3">
        <v>6.55806857142857e-5</v>
      </c>
    </row>
    <row r="172" spans="1:9">
      <c r="A172" s="6" t="s">
        <v>4312</v>
      </c>
      <c r="B172" s="6" t="s">
        <v>4313</v>
      </c>
      <c r="C172" s="6" t="s">
        <v>4314</v>
      </c>
      <c r="D172" s="6" t="s">
        <v>3937</v>
      </c>
      <c r="E172" s="3">
        <v>0.462191465882835</v>
      </c>
      <c r="F172" s="3">
        <v>-0.232180042694783</v>
      </c>
      <c r="G172" s="3">
        <v>19.9315685693242</v>
      </c>
      <c r="H172" s="3">
        <v>4.02556239316239e-5</v>
      </c>
      <c r="I172" s="3">
        <v>4.72846e-5</v>
      </c>
    </row>
    <row r="173" spans="1:9">
      <c r="A173" s="6" t="s">
        <v>4315</v>
      </c>
      <c r="B173" s="6" t="s">
        <v>4316</v>
      </c>
      <c r="C173" s="6" t="s">
        <v>4110</v>
      </c>
      <c r="D173" s="6" t="s">
        <v>3947</v>
      </c>
      <c r="E173" s="3">
        <v>0.462191465882835</v>
      </c>
      <c r="F173" s="3">
        <v>-0.232180042694783</v>
      </c>
      <c r="G173" s="3">
        <v>19.9315685693242</v>
      </c>
      <c r="H173" s="3">
        <v>4.02556239316239e-5</v>
      </c>
      <c r="I173" s="3">
        <v>4.72846e-5</v>
      </c>
    </row>
    <row r="174" spans="1:9">
      <c r="A174" s="6" t="s">
        <v>4317</v>
      </c>
      <c r="B174" s="6" t="s">
        <v>4318</v>
      </c>
      <c r="C174" s="6" t="s">
        <v>3929</v>
      </c>
      <c r="D174" s="6" t="s">
        <v>3930</v>
      </c>
      <c r="E174" s="3">
        <v>0.464864431858073</v>
      </c>
      <c r="F174" s="3">
        <v>0.0521967736652061</v>
      </c>
      <c r="G174" s="3">
        <v>19.9315685693242</v>
      </c>
      <c r="H174" s="3">
        <v>0.00204663847863248</v>
      </c>
      <c r="I174" s="3">
        <v>0.00197391451428571</v>
      </c>
    </row>
    <row r="175" spans="1:9">
      <c r="A175" s="6" t="s">
        <v>4319</v>
      </c>
      <c r="B175" s="6" t="s">
        <v>4320</v>
      </c>
      <c r="C175" s="6" t="s">
        <v>4050</v>
      </c>
      <c r="D175" s="6" t="s">
        <v>3930</v>
      </c>
      <c r="E175" s="3">
        <v>0.475622117440864</v>
      </c>
      <c r="F175" s="3">
        <v>-0.0426480147821898</v>
      </c>
      <c r="G175" s="3">
        <v>19.9315685693242</v>
      </c>
      <c r="H175" s="3">
        <v>6.05656153846154e-5</v>
      </c>
      <c r="I175" s="3">
        <v>6.23827428571429e-5</v>
      </c>
    </row>
    <row r="176" spans="1:9">
      <c r="A176" s="6" t="s">
        <v>4321</v>
      </c>
      <c r="B176" s="6" t="s">
        <v>4322</v>
      </c>
      <c r="C176" s="6" t="s">
        <v>3963</v>
      </c>
      <c r="D176" s="6" t="s">
        <v>3930</v>
      </c>
      <c r="E176" s="3">
        <v>0.481057994917109</v>
      </c>
      <c r="F176" s="3">
        <v>-0.0634674341780417</v>
      </c>
      <c r="G176" s="3">
        <v>19.9315685693242</v>
      </c>
      <c r="H176" s="3">
        <v>0.000224448641025641</v>
      </c>
      <c r="I176" s="3">
        <v>0.000234543057142857</v>
      </c>
    </row>
    <row r="177" spans="1:9">
      <c r="A177" s="6" t="s">
        <v>4323</v>
      </c>
      <c r="B177" s="6" t="s">
        <v>4324</v>
      </c>
      <c r="C177" s="6" t="s">
        <v>4042</v>
      </c>
      <c r="D177" s="6" t="s">
        <v>3941</v>
      </c>
      <c r="E177" s="3">
        <v>0.48317133776108</v>
      </c>
      <c r="F177" s="3">
        <v>1.4695068984911</v>
      </c>
      <c r="G177" s="3">
        <v>19.9315685693242</v>
      </c>
      <c r="H177" s="3">
        <v>1.62991452991453e-8</v>
      </c>
      <c r="I177" s="3">
        <v>5.88571428571429e-9</v>
      </c>
    </row>
    <row r="178" spans="1:9">
      <c r="A178" s="6" t="s">
        <v>4325</v>
      </c>
      <c r="B178" s="6" t="s">
        <v>4326</v>
      </c>
      <c r="C178" s="6" t="s">
        <v>3955</v>
      </c>
      <c r="D178" s="6" t="s">
        <v>3930</v>
      </c>
      <c r="E178" s="3">
        <v>0.489268527971715</v>
      </c>
      <c r="F178" s="3">
        <v>0.0317455237418965</v>
      </c>
      <c r="G178" s="3">
        <v>19.9315685693242</v>
      </c>
      <c r="H178" s="3">
        <v>0.00620602270940171</v>
      </c>
      <c r="I178" s="3">
        <v>0.00607095488571428</v>
      </c>
    </row>
    <row r="179" spans="1:9">
      <c r="A179" s="6" t="s">
        <v>4327</v>
      </c>
      <c r="B179" s="6" t="s">
        <v>4328</v>
      </c>
      <c r="C179" s="6" t="s">
        <v>4196</v>
      </c>
      <c r="D179" s="6" t="s">
        <v>3930</v>
      </c>
      <c r="E179" s="3">
        <v>0.494783861504341</v>
      </c>
      <c r="F179" s="3">
        <v>-0.00580716372048929</v>
      </c>
      <c r="G179" s="3">
        <v>19.9315685693242</v>
      </c>
      <c r="H179" s="3">
        <v>0.000506116692307692</v>
      </c>
      <c r="I179" s="3">
        <v>0.000508158028571429</v>
      </c>
    </row>
    <row r="180" spans="1:9">
      <c r="A180" s="6" t="s">
        <v>4329</v>
      </c>
      <c r="B180" s="6" t="s">
        <v>4330</v>
      </c>
      <c r="C180" s="6" t="s">
        <v>3955</v>
      </c>
      <c r="D180" s="6" t="s">
        <v>3930</v>
      </c>
      <c r="E180" s="3">
        <v>0.50033225160489</v>
      </c>
      <c r="F180" s="3">
        <v>0.021700886123776</v>
      </c>
      <c r="G180" s="3">
        <v>19.9315685693242</v>
      </c>
      <c r="H180" s="3">
        <v>0.00668591582051282</v>
      </c>
      <c r="I180" s="3">
        <v>0.00658609948571429</v>
      </c>
    </row>
    <row r="181" spans="1:9">
      <c r="A181" s="6" t="s">
        <v>4331</v>
      </c>
      <c r="B181" s="6" t="s">
        <v>4332</v>
      </c>
      <c r="C181" s="6" t="s">
        <v>3972</v>
      </c>
      <c r="D181" s="6" t="s">
        <v>3930</v>
      </c>
      <c r="E181" s="3">
        <v>0.50033225160489</v>
      </c>
      <c r="F181" s="3">
        <v>0.0454420460544725</v>
      </c>
      <c r="G181" s="3">
        <v>19.9315685693242</v>
      </c>
      <c r="H181" s="3">
        <v>0.00190635874358974</v>
      </c>
      <c r="I181" s="3">
        <v>0.00184724802857143</v>
      </c>
    </row>
    <row r="182" spans="1:9">
      <c r="A182" s="6" t="s">
        <v>4333</v>
      </c>
      <c r="B182" s="6" t="s">
        <v>4334</v>
      </c>
      <c r="C182" s="6" t="s">
        <v>4276</v>
      </c>
      <c r="D182" s="6" t="s">
        <v>4028</v>
      </c>
      <c r="E182" s="3">
        <v>0.50033225160489</v>
      </c>
      <c r="F182" s="3">
        <v>-0.032689662779269</v>
      </c>
      <c r="G182" s="3">
        <v>19.9315685693242</v>
      </c>
      <c r="H182" s="3">
        <v>0.00120593341880342</v>
      </c>
      <c r="I182" s="3">
        <v>0.00123357028571429</v>
      </c>
    </row>
    <row r="183" spans="1:9">
      <c r="A183" s="6" t="s">
        <v>4335</v>
      </c>
      <c r="B183" s="6" t="s">
        <v>4336</v>
      </c>
      <c r="C183" s="6" t="s">
        <v>4042</v>
      </c>
      <c r="D183" s="6" t="s">
        <v>3941</v>
      </c>
      <c r="E183" s="3">
        <v>0.505905836589165</v>
      </c>
      <c r="F183" s="3">
        <v>0.316648282269239</v>
      </c>
      <c r="G183" s="3">
        <v>19.9315685693242</v>
      </c>
      <c r="H183" s="3">
        <v>2.38845726495726e-5</v>
      </c>
      <c r="I183" s="3">
        <v>1.91777142857143e-5</v>
      </c>
    </row>
    <row r="184" spans="1:9">
      <c r="A184" s="6" t="s">
        <v>4337</v>
      </c>
      <c r="B184" s="6" t="s">
        <v>4338</v>
      </c>
      <c r="C184" s="6" t="s">
        <v>4050</v>
      </c>
      <c r="D184" s="6" t="s">
        <v>3930</v>
      </c>
      <c r="E184" s="3">
        <v>0.510114883764839</v>
      </c>
      <c r="F184" s="3">
        <v>2.27486936871815</v>
      </c>
      <c r="G184" s="3">
        <v>19.9315685693242</v>
      </c>
      <c r="H184" s="3">
        <v>2.01324786324786e-8</v>
      </c>
      <c r="I184" s="3">
        <v>4.16e-9</v>
      </c>
    </row>
    <row r="185" spans="1:9">
      <c r="A185" s="6" t="s">
        <v>4339</v>
      </c>
      <c r="B185" s="6" t="s">
        <v>4340</v>
      </c>
      <c r="C185" s="6" t="s">
        <v>4196</v>
      </c>
      <c r="D185" s="6" t="s">
        <v>3930</v>
      </c>
      <c r="E185" s="3">
        <v>0.510114883764839</v>
      </c>
      <c r="F185" s="3">
        <v>2.27486936871815</v>
      </c>
      <c r="G185" s="3">
        <v>19.9315685693242</v>
      </c>
      <c r="H185" s="3">
        <v>2.01324786324786e-8</v>
      </c>
      <c r="I185" s="3">
        <v>4.16e-9</v>
      </c>
    </row>
    <row r="186" spans="1:9">
      <c r="A186" s="6" t="s">
        <v>4341</v>
      </c>
      <c r="B186" s="6" t="s">
        <v>4342</v>
      </c>
      <c r="C186" s="6" t="s">
        <v>4076</v>
      </c>
      <c r="D186" s="6" t="s">
        <v>3941</v>
      </c>
      <c r="E186" s="3">
        <v>0.51434632766679</v>
      </c>
      <c r="F186" s="3">
        <v>0.0345288749672261</v>
      </c>
      <c r="G186" s="3">
        <v>19.9315685693242</v>
      </c>
      <c r="H186" s="3">
        <v>0.00108050401709402</v>
      </c>
      <c r="I186" s="3">
        <v>0.00105495068571429</v>
      </c>
    </row>
    <row r="187" spans="1:9">
      <c r="A187" s="6" t="s">
        <v>4343</v>
      </c>
      <c r="B187" s="6" t="s">
        <v>4344</v>
      </c>
      <c r="C187" s="6" t="s">
        <v>4058</v>
      </c>
      <c r="D187" s="6" t="s">
        <v>3930</v>
      </c>
      <c r="E187" s="3">
        <v>0.521428420619881</v>
      </c>
      <c r="F187" s="3">
        <v>0.130641598550122</v>
      </c>
      <c r="G187" s="3">
        <v>19.9315685693242</v>
      </c>
      <c r="H187" s="3">
        <v>0.000186958256410256</v>
      </c>
      <c r="I187" s="3">
        <v>0.000170772371428571</v>
      </c>
    </row>
    <row r="188" spans="1:9">
      <c r="A188" s="6" t="s">
        <v>4345</v>
      </c>
      <c r="B188" s="6" t="s">
        <v>4346</v>
      </c>
      <c r="C188" s="6" t="s">
        <v>4136</v>
      </c>
      <c r="D188" s="6" t="s">
        <v>3930</v>
      </c>
      <c r="E188" s="3">
        <v>0.528561795326553</v>
      </c>
      <c r="F188" s="3">
        <v>0.00243449702079627</v>
      </c>
      <c r="G188" s="3">
        <v>19.9315685693242</v>
      </c>
      <c r="H188" s="3">
        <v>0.0113156352051282</v>
      </c>
      <c r="I188" s="3">
        <v>0.0112965565714286</v>
      </c>
    </row>
    <row r="189" spans="1:9">
      <c r="A189" s="6" t="s">
        <v>4347</v>
      </c>
      <c r="B189" s="6" t="s">
        <v>4348</v>
      </c>
      <c r="C189" s="6" t="s">
        <v>3958</v>
      </c>
      <c r="D189" s="6" t="s">
        <v>3930</v>
      </c>
      <c r="E189" s="3">
        <v>0.537186086629402</v>
      </c>
      <c r="F189" s="3">
        <v>0.0394323046262621</v>
      </c>
      <c r="G189" s="3">
        <v>19.9315685693242</v>
      </c>
      <c r="H189" s="3">
        <v>0.000648754709401709</v>
      </c>
      <c r="I189" s="3">
        <v>0.000631262828571429</v>
      </c>
    </row>
    <row r="190" spans="1:9">
      <c r="A190" s="6" t="s">
        <v>4349</v>
      </c>
      <c r="B190" s="6" t="s">
        <v>4350</v>
      </c>
      <c r="C190" s="6" t="s">
        <v>4081</v>
      </c>
      <c r="D190" s="6" t="s">
        <v>4028</v>
      </c>
      <c r="E190" s="3">
        <v>0.540076486001189</v>
      </c>
      <c r="F190" s="3">
        <v>-0.000797689154924552</v>
      </c>
      <c r="G190" s="3">
        <v>19.9315685693242</v>
      </c>
      <c r="H190" s="3">
        <v>0.00417343865811966</v>
      </c>
      <c r="I190" s="3">
        <v>0.00417574685714286</v>
      </c>
    </row>
    <row r="191" spans="1:9">
      <c r="A191" s="6" t="s">
        <v>4351</v>
      </c>
      <c r="B191" s="6" t="s">
        <v>4352</v>
      </c>
      <c r="C191" s="6" t="s">
        <v>4001</v>
      </c>
      <c r="D191" s="6" t="s">
        <v>3947</v>
      </c>
      <c r="E191" s="3">
        <v>0.540076486001189</v>
      </c>
      <c r="F191" s="3">
        <v>-0.0162276610482297</v>
      </c>
      <c r="G191" s="3">
        <v>19.9315685693242</v>
      </c>
      <c r="H191" s="3">
        <v>0.000919301068376068</v>
      </c>
      <c r="I191" s="3">
        <v>0.000929699885714286</v>
      </c>
    </row>
    <row r="192" spans="1:9">
      <c r="A192" s="6" t="s">
        <v>4353</v>
      </c>
      <c r="B192" s="6" t="s">
        <v>4354</v>
      </c>
      <c r="C192" s="6" t="s">
        <v>3958</v>
      </c>
      <c r="D192" s="6" t="s">
        <v>3930</v>
      </c>
      <c r="E192" s="3">
        <v>0.545880532165115</v>
      </c>
      <c r="F192" s="3">
        <v>0.00784253525274542</v>
      </c>
      <c r="G192" s="3">
        <v>19.9315685693242</v>
      </c>
      <c r="H192" s="3">
        <v>0.00175436878632479</v>
      </c>
      <c r="I192" s="3">
        <v>0.00174485785714286</v>
      </c>
    </row>
    <row r="193" spans="1:9">
      <c r="A193" s="6" t="s">
        <v>4355</v>
      </c>
      <c r="B193" s="6" t="s">
        <v>4356</v>
      </c>
      <c r="C193" s="6" t="s">
        <v>4031</v>
      </c>
      <c r="D193" s="6" t="s">
        <v>3941</v>
      </c>
      <c r="E193" s="3">
        <v>0.548794108929903</v>
      </c>
      <c r="F193" s="3">
        <v>-0.0513135792807804</v>
      </c>
      <c r="G193" s="3">
        <v>19.9315685693242</v>
      </c>
      <c r="H193" s="3">
        <v>0.000657213769230769</v>
      </c>
      <c r="I193" s="3">
        <v>0.000681010142857143</v>
      </c>
    </row>
    <row r="194" spans="1:9">
      <c r="A194" s="6" t="s">
        <v>4357</v>
      </c>
      <c r="B194" s="6" t="s">
        <v>4358</v>
      </c>
      <c r="C194" s="6" t="s">
        <v>3975</v>
      </c>
      <c r="D194" s="6" t="s">
        <v>3930</v>
      </c>
      <c r="E194" s="3">
        <v>0.549213708567474</v>
      </c>
      <c r="F194" s="3">
        <v>1.16628326940929</v>
      </c>
      <c r="G194" s="3">
        <v>19.9315685693242</v>
      </c>
      <c r="H194" s="3">
        <v>3.96856752136752e-6</v>
      </c>
      <c r="I194" s="3">
        <v>1.76826571428572e-6</v>
      </c>
    </row>
    <row r="195" spans="1:9">
      <c r="A195" s="6" t="s">
        <v>4359</v>
      </c>
      <c r="B195" s="6" t="s">
        <v>4360</v>
      </c>
      <c r="C195" s="6" t="s">
        <v>3933</v>
      </c>
      <c r="D195" s="6" t="s">
        <v>3930</v>
      </c>
      <c r="E195" s="3">
        <v>0.554639118413639</v>
      </c>
      <c r="F195" s="3">
        <v>0.152038512000235</v>
      </c>
      <c r="G195" s="3">
        <v>19.9315685693242</v>
      </c>
      <c r="H195" s="3">
        <v>5.07797863247863e-5</v>
      </c>
      <c r="I195" s="3">
        <v>4.57006857142857e-5</v>
      </c>
    </row>
    <row r="196" spans="1:9">
      <c r="A196" s="6" t="s">
        <v>4361</v>
      </c>
      <c r="B196" s="6" t="s">
        <v>4362</v>
      </c>
      <c r="C196" s="6" t="s">
        <v>4058</v>
      </c>
      <c r="D196" s="6" t="s">
        <v>3930</v>
      </c>
      <c r="E196" s="3">
        <v>0.566428754350979</v>
      </c>
      <c r="F196" s="3">
        <v>0.242265923359739</v>
      </c>
      <c r="G196" s="3">
        <v>19.9315685693242</v>
      </c>
      <c r="H196" s="3">
        <v>5.42162222222222e-5</v>
      </c>
      <c r="I196" s="3">
        <v>4.58352857142857e-5</v>
      </c>
    </row>
    <row r="197" spans="1:9">
      <c r="A197" s="6" t="s">
        <v>4363</v>
      </c>
      <c r="B197" s="6" t="s">
        <v>4364</v>
      </c>
      <c r="C197" s="6" t="s">
        <v>4055</v>
      </c>
      <c r="D197" s="6" t="s">
        <v>4005</v>
      </c>
      <c r="E197" s="3">
        <v>0.56940144767511</v>
      </c>
      <c r="F197" s="3">
        <v>-0.0340514031953253</v>
      </c>
      <c r="G197" s="3">
        <v>19.9315685693242</v>
      </c>
      <c r="H197" s="3">
        <v>0.00742866906837607</v>
      </c>
      <c r="I197" s="3">
        <v>0.0076060908</v>
      </c>
    </row>
    <row r="198" spans="1:9">
      <c r="A198" s="6" t="s">
        <v>4365</v>
      </c>
      <c r="B198" s="6" t="s">
        <v>4366</v>
      </c>
      <c r="C198" s="6" t="s">
        <v>3933</v>
      </c>
      <c r="D198" s="6" t="s">
        <v>3930</v>
      </c>
      <c r="E198" s="3">
        <v>0.572375236338765</v>
      </c>
      <c r="F198" s="3">
        <v>0.0310883234626411</v>
      </c>
      <c r="G198" s="3">
        <v>19.9315685693242</v>
      </c>
      <c r="H198" s="3">
        <v>0.00231881223076923</v>
      </c>
      <c r="I198" s="3">
        <v>0.00226937917142857</v>
      </c>
    </row>
    <row r="199" spans="1:9">
      <c r="A199" s="6" t="s">
        <v>4367</v>
      </c>
      <c r="B199" s="6" t="s">
        <v>4368</v>
      </c>
      <c r="C199" s="6" t="s">
        <v>4042</v>
      </c>
      <c r="D199" s="6" t="s">
        <v>3941</v>
      </c>
      <c r="E199" s="3">
        <v>0.575342672494938</v>
      </c>
      <c r="F199" s="3">
        <v>0.467281535310195</v>
      </c>
      <c r="G199" s="3">
        <v>19.9315685693242</v>
      </c>
      <c r="H199" s="3">
        <v>8.55713418803419e-6</v>
      </c>
      <c r="I199" s="3">
        <v>6.1896e-6</v>
      </c>
    </row>
    <row r="200" spans="1:9">
      <c r="A200" s="6" t="s">
        <v>4369</v>
      </c>
      <c r="B200" s="6" t="s">
        <v>4370</v>
      </c>
      <c r="C200" s="6" t="s">
        <v>4058</v>
      </c>
      <c r="D200" s="6" t="s">
        <v>3930</v>
      </c>
      <c r="E200" s="3">
        <v>0.587665809772012</v>
      </c>
      <c r="F200" s="3">
        <v>0.1613937527401</v>
      </c>
      <c r="G200" s="3">
        <v>19.9315685693242</v>
      </c>
      <c r="H200" s="3">
        <v>1.59707606837607e-6</v>
      </c>
      <c r="I200" s="3">
        <v>1.42804285714286e-6</v>
      </c>
    </row>
    <row r="201" spans="1:9">
      <c r="A201" s="6" t="s">
        <v>4371</v>
      </c>
      <c r="B201" s="6" t="s">
        <v>4372</v>
      </c>
      <c r="C201" s="6" t="s">
        <v>4172</v>
      </c>
      <c r="D201" s="6" t="s">
        <v>3947</v>
      </c>
      <c r="E201" s="3">
        <v>0.595200608389127</v>
      </c>
      <c r="F201" s="6" t="s">
        <v>4169</v>
      </c>
      <c r="G201" s="3">
        <v>19.9315685693242</v>
      </c>
      <c r="H201" s="3">
        <v>3.66666666666667e-8</v>
      </c>
      <c r="I201" s="3">
        <v>0</v>
      </c>
    </row>
    <row r="202" spans="1:9">
      <c r="A202" s="6" t="s">
        <v>4373</v>
      </c>
      <c r="B202" s="6" t="s">
        <v>4374</v>
      </c>
      <c r="C202" s="6" t="s">
        <v>4063</v>
      </c>
      <c r="D202" s="6" t="s">
        <v>3947</v>
      </c>
      <c r="E202" s="3">
        <v>0.595200608389127</v>
      </c>
      <c r="F202" s="6" t="s">
        <v>4169</v>
      </c>
      <c r="G202" s="3">
        <v>19.9315685693242</v>
      </c>
      <c r="H202" s="3">
        <v>2.61538461538461e-8</v>
      </c>
      <c r="I202" s="3">
        <v>0</v>
      </c>
    </row>
    <row r="203" spans="1:9">
      <c r="A203" s="6" t="s">
        <v>4375</v>
      </c>
      <c r="B203" s="6" t="s">
        <v>4376</v>
      </c>
      <c r="C203" s="6" t="s">
        <v>4063</v>
      </c>
      <c r="D203" s="6" t="s">
        <v>3947</v>
      </c>
      <c r="E203" s="3">
        <v>0.595200608389127</v>
      </c>
      <c r="F203" s="6" t="s">
        <v>4169</v>
      </c>
      <c r="G203" s="3">
        <v>19.9315685693242</v>
      </c>
      <c r="H203" s="3">
        <v>1.05128205128205e-8</v>
      </c>
      <c r="I203" s="3">
        <v>0</v>
      </c>
    </row>
    <row r="204" spans="1:9">
      <c r="A204" s="6" t="s">
        <v>4377</v>
      </c>
      <c r="B204" s="6" t="s">
        <v>4378</v>
      </c>
      <c r="C204" s="6" t="s">
        <v>3936</v>
      </c>
      <c r="D204" s="6" t="s">
        <v>3937</v>
      </c>
      <c r="E204" s="3">
        <v>0.595200608389127</v>
      </c>
      <c r="F204" s="6" t="s">
        <v>4169</v>
      </c>
      <c r="G204" s="3">
        <v>19.9315685693242</v>
      </c>
      <c r="H204" s="3">
        <v>1.00854700854701e-8</v>
      </c>
      <c r="I204" s="3">
        <v>0</v>
      </c>
    </row>
    <row r="205" spans="1:9">
      <c r="A205" s="6" t="s">
        <v>4379</v>
      </c>
      <c r="B205" s="6" t="s">
        <v>4380</v>
      </c>
      <c r="C205" s="6" t="s">
        <v>3936</v>
      </c>
      <c r="D205" s="6" t="s">
        <v>3937</v>
      </c>
      <c r="E205" s="3">
        <v>0.595200608389127</v>
      </c>
      <c r="F205" s="6" t="s">
        <v>4169</v>
      </c>
      <c r="G205" s="3">
        <v>19.9315685693242</v>
      </c>
      <c r="H205" s="3">
        <v>8.12820512820513e-9</v>
      </c>
      <c r="I205" s="3">
        <v>0</v>
      </c>
    </row>
    <row r="206" spans="1:9">
      <c r="A206" s="6" t="s">
        <v>4381</v>
      </c>
      <c r="B206" s="6" t="s">
        <v>4382</v>
      </c>
      <c r="C206" s="6" t="s">
        <v>3998</v>
      </c>
      <c r="D206" s="6" t="s">
        <v>3941</v>
      </c>
      <c r="E206" s="3">
        <v>0.595200608389127</v>
      </c>
      <c r="F206" s="6" t="s">
        <v>4169</v>
      </c>
      <c r="G206" s="3">
        <v>19.9315685693242</v>
      </c>
      <c r="H206" s="3">
        <v>4.77777777777778e-9</v>
      </c>
      <c r="I206" s="3">
        <v>0</v>
      </c>
    </row>
    <row r="207" spans="1:9">
      <c r="A207" s="6" t="s">
        <v>4383</v>
      </c>
      <c r="B207" s="6" t="s">
        <v>4384</v>
      </c>
      <c r="C207" s="6" t="s">
        <v>4081</v>
      </c>
      <c r="D207" s="6" t="s">
        <v>4028</v>
      </c>
      <c r="E207" s="3">
        <v>0.599465613616613</v>
      </c>
      <c r="F207" s="3">
        <v>-0.00169087102558234</v>
      </c>
      <c r="G207" s="3">
        <v>19.9315685693242</v>
      </c>
      <c r="H207" s="3">
        <v>0.00201289742735043</v>
      </c>
      <c r="I207" s="3">
        <v>0.00201525797142857</v>
      </c>
    </row>
    <row r="208" spans="1:9">
      <c r="A208" s="6" t="s">
        <v>4385</v>
      </c>
      <c r="B208" s="3" t="e">
        <v>#N/A</v>
      </c>
      <c r="C208" s="3" t="e">
        <v>#N/A</v>
      </c>
      <c r="D208" s="3" t="e">
        <v>#N/A</v>
      </c>
      <c r="E208" s="3">
        <v>0.600984720041508</v>
      </c>
      <c r="F208" s="3">
        <v>0.101512490467929</v>
      </c>
      <c r="G208" s="3">
        <v>19.9315685693242</v>
      </c>
      <c r="H208" s="3">
        <v>0.000109209273504274</v>
      </c>
      <c r="I208" s="3">
        <v>0.000101789085714286</v>
      </c>
    </row>
    <row r="209" spans="1:9">
      <c r="A209" s="6" t="s">
        <v>4386</v>
      </c>
      <c r="B209" s="6" t="s">
        <v>4387</v>
      </c>
      <c r="C209" s="6" t="s">
        <v>4081</v>
      </c>
      <c r="D209" s="6" t="s">
        <v>4028</v>
      </c>
      <c r="E209" s="3">
        <v>0.611689346499181</v>
      </c>
      <c r="F209" s="3">
        <v>0.00744489851470165</v>
      </c>
      <c r="G209" s="3">
        <v>19.9315685693242</v>
      </c>
      <c r="H209" s="3">
        <v>0.00355862127350427</v>
      </c>
      <c r="I209" s="3">
        <v>0.00354030462857143</v>
      </c>
    </row>
    <row r="210" spans="1:9">
      <c r="A210" s="6" t="s">
        <v>4388</v>
      </c>
      <c r="B210" s="6" t="s">
        <v>4389</v>
      </c>
      <c r="C210" s="6" t="s">
        <v>3972</v>
      </c>
      <c r="D210" s="6" t="s">
        <v>3930</v>
      </c>
      <c r="E210" s="3">
        <v>0.611689346499181</v>
      </c>
      <c r="F210" s="3">
        <v>0.0236673365908373</v>
      </c>
      <c r="G210" s="3">
        <v>19.9315685693242</v>
      </c>
      <c r="H210" s="3">
        <v>0.00373918024786325</v>
      </c>
      <c r="I210" s="3">
        <v>0.0036783396</v>
      </c>
    </row>
    <row r="211" spans="1:9">
      <c r="A211" s="6" t="s">
        <v>4390</v>
      </c>
      <c r="B211" s="6" t="s">
        <v>4391</v>
      </c>
      <c r="C211" s="6" t="s">
        <v>4196</v>
      </c>
      <c r="D211" s="6" t="s">
        <v>3930</v>
      </c>
      <c r="E211" s="3">
        <v>0.625566014958463</v>
      </c>
      <c r="F211" s="3">
        <v>0.465361229593812</v>
      </c>
      <c r="G211" s="3">
        <v>19.9315685693242</v>
      </c>
      <c r="H211" s="3">
        <v>3.54563333333333e-5</v>
      </c>
      <c r="I211" s="3">
        <v>2.56806571428571e-5</v>
      </c>
    </row>
    <row r="212" spans="1:9">
      <c r="A212" s="6" t="s">
        <v>4392</v>
      </c>
      <c r="B212" s="6" t="s">
        <v>4393</v>
      </c>
      <c r="C212" s="6" t="s">
        <v>4039</v>
      </c>
      <c r="D212" s="6" t="s">
        <v>3941</v>
      </c>
      <c r="E212" s="3">
        <v>0.629094886431837</v>
      </c>
      <c r="F212" s="3">
        <v>-0.462713684303184</v>
      </c>
      <c r="G212" s="3">
        <v>19.9315685693242</v>
      </c>
      <c r="H212" s="3">
        <v>7.55426495726496e-7</v>
      </c>
      <c r="I212" s="3">
        <v>1.04107714285714e-6</v>
      </c>
    </row>
    <row r="213" spans="1:9">
      <c r="A213" s="6" t="s">
        <v>4394</v>
      </c>
      <c r="B213" s="6" t="s">
        <v>4395</v>
      </c>
      <c r="C213" s="6" t="s">
        <v>4196</v>
      </c>
      <c r="D213" s="6" t="s">
        <v>3930</v>
      </c>
      <c r="E213" s="3">
        <v>0.633337375984422</v>
      </c>
      <c r="F213" s="3">
        <v>-0.303802077413751</v>
      </c>
      <c r="G213" s="3">
        <v>19.9315685693242</v>
      </c>
      <c r="H213" s="3">
        <v>2.90668888888889e-6</v>
      </c>
      <c r="I213" s="3">
        <v>3.58799714285714e-6</v>
      </c>
    </row>
    <row r="214" spans="1:9">
      <c r="A214" s="6" t="s">
        <v>4396</v>
      </c>
      <c r="B214" s="6" t="s">
        <v>4397</v>
      </c>
      <c r="C214" s="6" t="s">
        <v>4058</v>
      </c>
      <c r="D214" s="6" t="s">
        <v>3930</v>
      </c>
      <c r="E214" s="3">
        <v>0.633339117166423</v>
      </c>
      <c r="F214" s="3">
        <v>0.283838306295521</v>
      </c>
      <c r="G214" s="3">
        <v>19.9315685693242</v>
      </c>
      <c r="H214" s="3">
        <v>7.2995094017094e-5</v>
      </c>
      <c r="I214" s="3">
        <v>5.99583714285714e-5</v>
      </c>
    </row>
    <row r="215" spans="1:9">
      <c r="A215" s="6" t="s">
        <v>4398</v>
      </c>
      <c r="B215" s="6" t="s">
        <v>4399</v>
      </c>
      <c r="C215" s="6" t="s">
        <v>4058</v>
      </c>
      <c r="D215" s="6" t="s">
        <v>3930</v>
      </c>
      <c r="E215" s="3">
        <v>0.634899554365672</v>
      </c>
      <c r="F215" s="3">
        <v>0.617860270483565</v>
      </c>
      <c r="G215" s="3">
        <v>19.9315685693242</v>
      </c>
      <c r="H215" s="3">
        <v>2.1569688034188e-5</v>
      </c>
      <c r="I215" s="3">
        <v>1.40556e-5</v>
      </c>
    </row>
    <row r="216" spans="1:9">
      <c r="A216" s="6" t="s">
        <v>4400</v>
      </c>
      <c r="B216" s="6" t="s">
        <v>4401</v>
      </c>
      <c r="C216" s="6" t="s">
        <v>4050</v>
      </c>
      <c r="D216" s="6" t="s">
        <v>3930</v>
      </c>
      <c r="E216" s="3">
        <v>0.645858639310317</v>
      </c>
      <c r="F216" s="3">
        <v>-0.0570545197283745</v>
      </c>
      <c r="G216" s="3">
        <v>19.9315685693242</v>
      </c>
      <c r="H216" s="3">
        <v>0.000561009786324786</v>
      </c>
      <c r="I216" s="3">
        <v>0.000583640685714286</v>
      </c>
    </row>
    <row r="217" spans="1:9">
      <c r="A217" s="6" t="s">
        <v>4402</v>
      </c>
      <c r="B217" s="6" t="s">
        <v>4403</v>
      </c>
      <c r="C217" s="6" t="s">
        <v>3972</v>
      </c>
      <c r="D217" s="6" t="s">
        <v>3930</v>
      </c>
      <c r="E217" s="3">
        <v>0.649003781510287</v>
      </c>
      <c r="F217" s="3">
        <v>0.0304314682101361</v>
      </c>
      <c r="G217" s="3">
        <v>19.9315685693242</v>
      </c>
      <c r="H217" s="3">
        <v>0.00184543824786325</v>
      </c>
      <c r="I217" s="3">
        <v>0.0018069192</v>
      </c>
    </row>
    <row r="218" spans="1:9">
      <c r="A218" s="6" t="s">
        <v>4404</v>
      </c>
      <c r="B218" s="6" t="s">
        <v>4405</v>
      </c>
      <c r="C218" s="6" t="s">
        <v>3972</v>
      </c>
      <c r="D218" s="6" t="s">
        <v>3930</v>
      </c>
      <c r="E218" s="3">
        <v>0.652155194777383</v>
      </c>
      <c r="F218" s="3">
        <v>0.0304954355108716</v>
      </c>
      <c r="G218" s="3">
        <v>19.9315685693242</v>
      </c>
      <c r="H218" s="3">
        <v>0.00300521387179487</v>
      </c>
      <c r="I218" s="3">
        <v>0.00294235685714286</v>
      </c>
    </row>
    <row r="219" spans="1:9">
      <c r="A219" s="6" t="s">
        <v>4406</v>
      </c>
      <c r="B219" s="6" t="s">
        <v>4407</v>
      </c>
      <c r="C219" s="6" t="s">
        <v>3940</v>
      </c>
      <c r="D219" s="6" t="s">
        <v>3941</v>
      </c>
      <c r="E219" s="3">
        <v>0.6616465795693</v>
      </c>
      <c r="F219" s="3">
        <v>-0.0178924107782888</v>
      </c>
      <c r="G219" s="3">
        <v>19.9315685693242</v>
      </c>
      <c r="H219" s="3">
        <v>0.00148642423931624</v>
      </c>
      <c r="I219" s="3">
        <v>0.00150497377142857</v>
      </c>
    </row>
    <row r="220" spans="1:9">
      <c r="A220" s="6" t="s">
        <v>4408</v>
      </c>
      <c r="B220" s="6" t="s">
        <v>4409</v>
      </c>
      <c r="C220" s="6" t="s">
        <v>4027</v>
      </c>
      <c r="D220" s="6" t="s">
        <v>4028</v>
      </c>
      <c r="E220" s="3">
        <v>0.662882658462078</v>
      </c>
      <c r="F220" s="3">
        <v>-3.41887213373967</v>
      </c>
      <c r="G220" s="3">
        <v>19.9315685693242</v>
      </c>
      <c r="H220" s="3">
        <v>6.57179487179487e-8</v>
      </c>
      <c r="I220" s="3">
        <v>7.02857142857143e-7</v>
      </c>
    </row>
    <row r="221" spans="1:9">
      <c r="A221" s="6" t="s">
        <v>4410</v>
      </c>
      <c r="B221" s="6" t="s">
        <v>4411</v>
      </c>
      <c r="C221" s="6" t="s">
        <v>4196</v>
      </c>
      <c r="D221" s="6" t="s">
        <v>3930</v>
      </c>
      <c r="E221" s="3">
        <v>0.66322816072027</v>
      </c>
      <c r="F221" s="3">
        <v>-0.219905239018934</v>
      </c>
      <c r="G221" s="3">
        <v>19.9315685693242</v>
      </c>
      <c r="H221" s="3">
        <v>4.39800085470085e-5</v>
      </c>
      <c r="I221" s="3">
        <v>5.12216285714286e-5</v>
      </c>
    </row>
    <row r="222" spans="1:9">
      <c r="A222" s="6" t="s">
        <v>4412</v>
      </c>
      <c r="B222" s="6" t="s">
        <v>4413</v>
      </c>
      <c r="C222" s="6" t="s">
        <v>3998</v>
      </c>
      <c r="D222" s="6" t="s">
        <v>3941</v>
      </c>
      <c r="E222" s="3">
        <v>0.664822594034552</v>
      </c>
      <c r="F222" s="3">
        <v>-0.0166978881354264</v>
      </c>
      <c r="G222" s="3">
        <v>19.9315685693242</v>
      </c>
      <c r="H222" s="3">
        <v>0.000242937427350427</v>
      </c>
      <c r="I222" s="3">
        <v>0.000245765542857143</v>
      </c>
    </row>
    <row r="223" spans="1:9">
      <c r="A223" s="6" t="s">
        <v>4414</v>
      </c>
      <c r="B223" s="6" t="s">
        <v>4415</v>
      </c>
      <c r="C223" s="6" t="s">
        <v>4031</v>
      </c>
      <c r="D223" s="6" t="s">
        <v>3941</v>
      </c>
      <c r="E223" s="3">
        <v>0.665059031339271</v>
      </c>
      <c r="F223" s="3">
        <v>-0.916832061639906</v>
      </c>
      <c r="G223" s="3">
        <v>19.9315685693242</v>
      </c>
      <c r="H223" s="3">
        <v>3.20671794871795e-7</v>
      </c>
      <c r="I223" s="3">
        <v>6.05417142857143e-7</v>
      </c>
    </row>
    <row r="224" spans="1:9">
      <c r="A224" s="6" t="s">
        <v>1429</v>
      </c>
      <c r="B224" s="3" t="e">
        <v>#N/A</v>
      </c>
      <c r="C224" s="3" t="e">
        <v>#N/A</v>
      </c>
      <c r="D224" s="3" t="e">
        <v>#N/A</v>
      </c>
      <c r="E224" s="3">
        <v>0.674386605915563</v>
      </c>
      <c r="F224" s="3">
        <v>-0.0136738025653347</v>
      </c>
      <c r="G224" s="3">
        <v>19.9315685693242</v>
      </c>
      <c r="H224" s="3">
        <v>0.680050832931624</v>
      </c>
      <c r="I224" s="3">
        <v>0.686526967742857</v>
      </c>
    </row>
    <row r="225" spans="1:9">
      <c r="A225" s="6" t="s">
        <v>4416</v>
      </c>
      <c r="B225" s="6" t="s">
        <v>4417</v>
      </c>
      <c r="C225" s="6" t="s">
        <v>4058</v>
      </c>
      <c r="D225" s="6" t="s">
        <v>3930</v>
      </c>
      <c r="E225" s="3">
        <v>0.67758487330936</v>
      </c>
      <c r="F225" s="3">
        <v>0.806507339366996</v>
      </c>
      <c r="G225" s="3">
        <v>19.9315685693242</v>
      </c>
      <c r="H225" s="3">
        <v>2.4258394017094e-5</v>
      </c>
      <c r="I225" s="3">
        <v>1.38700857142857e-5</v>
      </c>
    </row>
    <row r="226" spans="1:9">
      <c r="A226" s="6" t="s">
        <v>4418</v>
      </c>
      <c r="B226" s="6" t="s">
        <v>4419</v>
      </c>
      <c r="C226" s="6" t="s">
        <v>4058</v>
      </c>
      <c r="D226" s="6" t="s">
        <v>3930</v>
      </c>
      <c r="E226" s="3">
        <v>0.682394262249376</v>
      </c>
      <c r="F226" s="3">
        <v>0.275377736640396</v>
      </c>
      <c r="G226" s="3">
        <v>19.9315685693242</v>
      </c>
      <c r="H226" s="3">
        <v>7.20477008547009e-5</v>
      </c>
      <c r="I226" s="3">
        <v>5.95282571428571e-5</v>
      </c>
    </row>
    <row r="227" spans="1:9">
      <c r="A227" s="6" t="s">
        <v>4420</v>
      </c>
      <c r="B227" s="6" t="s">
        <v>4421</v>
      </c>
      <c r="C227" s="6" t="s">
        <v>4172</v>
      </c>
      <c r="D227" s="6" t="s">
        <v>3947</v>
      </c>
      <c r="E227" s="3">
        <v>0.693671957348086</v>
      </c>
      <c r="F227" s="3">
        <v>0.0247894433564865</v>
      </c>
      <c r="G227" s="3">
        <v>19.9315685693242</v>
      </c>
      <c r="H227" s="3">
        <v>0.00055304905982906</v>
      </c>
      <c r="I227" s="3">
        <v>0.000543627342857143</v>
      </c>
    </row>
    <row r="228" spans="1:9">
      <c r="A228" s="6" t="s">
        <v>4422</v>
      </c>
      <c r="B228" s="6" t="s">
        <v>4423</v>
      </c>
      <c r="C228" s="6" t="s">
        <v>3929</v>
      </c>
      <c r="D228" s="6" t="s">
        <v>3930</v>
      </c>
      <c r="E228" s="3">
        <v>0.709896713823967</v>
      </c>
      <c r="F228" s="3">
        <v>0.00370342268172483</v>
      </c>
      <c r="G228" s="3">
        <v>19.9315685693242</v>
      </c>
      <c r="H228" s="3">
        <v>0.00537899477777778</v>
      </c>
      <c r="I228" s="3">
        <v>0.00536520451428571</v>
      </c>
    </row>
    <row r="229" spans="1:9">
      <c r="A229" s="6" t="s">
        <v>4424</v>
      </c>
      <c r="B229" s="6" t="s">
        <v>4425</v>
      </c>
      <c r="C229" s="6" t="s">
        <v>4276</v>
      </c>
      <c r="D229" s="6" t="s">
        <v>4028</v>
      </c>
      <c r="E229" s="3">
        <v>0.713157792885216</v>
      </c>
      <c r="F229" s="3">
        <v>0.019150532447112</v>
      </c>
      <c r="G229" s="3">
        <v>19.9315685693242</v>
      </c>
      <c r="H229" s="3">
        <v>0.00303154072649573</v>
      </c>
      <c r="I229" s="3">
        <v>0.00299156554285714</v>
      </c>
    </row>
    <row r="230" spans="1:9">
      <c r="A230" s="6" t="s">
        <v>4426</v>
      </c>
      <c r="B230" s="6" t="s">
        <v>4427</v>
      </c>
      <c r="C230" s="6" t="s">
        <v>4050</v>
      </c>
      <c r="D230" s="6" t="s">
        <v>3930</v>
      </c>
      <c r="E230" s="3">
        <v>0.713157792885216</v>
      </c>
      <c r="F230" s="3">
        <v>-0.030492972590463</v>
      </c>
      <c r="G230" s="3">
        <v>19.9315685693242</v>
      </c>
      <c r="H230" s="3">
        <v>0.000209583025641026</v>
      </c>
      <c r="I230" s="3">
        <v>0.000214059942857143</v>
      </c>
    </row>
    <row r="231" spans="1:9">
      <c r="A231" s="6" t="s">
        <v>4428</v>
      </c>
      <c r="B231" s="6" t="s">
        <v>4429</v>
      </c>
      <c r="C231" s="6" t="s">
        <v>4172</v>
      </c>
      <c r="D231" s="6" t="s">
        <v>3947</v>
      </c>
      <c r="E231" s="3">
        <v>0.722509313699094</v>
      </c>
      <c r="F231" s="3">
        <v>-0.777750718272266</v>
      </c>
      <c r="G231" s="3">
        <v>19.9315685693242</v>
      </c>
      <c r="H231" s="3">
        <v>4.51806837606838e-7</v>
      </c>
      <c r="I231" s="3">
        <v>7.74602857142857e-7</v>
      </c>
    </row>
    <row r="232" spans="1:9">
      <c r="A232" s="6" t="s">
        <v>4430</v>
      </c>
      <c r="B232" s="6" t="s">
        <v>4431</v>
      </c>
      <c r="C232" s="6" t="s">
        <v>4042</v>
      </c>
      <c r="D232" s="6" t="s">
        <v>3941</v>
      </c>
      <c r="E232" s="3">
        <v>0.737776247968619</v>
      </c>
      <c r="F232" s="3">
        <v>0.626858585386229</v>
      </c>
      <c r="G232" s="3">
        <v>19.9315685693242</v>
      </c>
      <c r="H232" s="3">
        <v>3.12468205128205e-5</v>
      </c>
      <c r="I232" s="3">
        <v>2.02349714285714e-5</v>
      </c>
    </row>
    <row r="233" spans="1:9">
      <c r="A233" s="6" t="s">
        <v>4432</v>
      </c>
      <c r="B233" s="6" t="s">
        <v>4433</v>
      </c>
      <c r="C233" s="6" t="s">
        <v>3955</v>
      </c>
      <c r="D233" s="6" t="s">
        <v>3930</v>
      </c>
      <c r="E233" s="3">
        <v>0.739430865189111</v>
      </c>
      <c r="F233" s="3">
        <v>0.0384483642749907</v>
      </c>
      <c r="G233" s="3">
        <v>19.9315685693242</v>
      </c>
      <c r="H233" s="3">
        <v>0.00439821898290598</v>
      </c>
      <c r="I233" s="3">
        <v>0.00428255291428572</v>
      </c>
    </row>
    <row r="234" spans="1:9">
      <c r="A234" s="6" t="s">
        <v>4434</v>
      </c>
      <c r="B234" s="6" t="s">
        <v>4435</v>
      </c>
      <c r="C234" s="6" t="s">
        <v>4042</v>
      </c>
      <c r="D234" s="6" t="s">
        <v>3941</v>
      </c>
      <c r="E234" s="3">
        <v>0.742737226392718</v>
      </c>
      <c r="F234" s="3">
        <v>-0.0398147718798614</v>
      </c>
      <c r="G234" s="3">
        <v>19.9315685693242</v>
      </c>
      <c r="H234" s="3">
        <v>0.000188708948717949</v>
      </c>
      <c r="I234" s="3">
        <v>0.000193989371428571</v>
      </c>
    </row>
    <row r="235" spans="1:9">
      <c r="A235" s="6" t="s">
        <v>4436</v>
      </c>
      <c r="B235" s="6" t="s">
        <v>4437</v>
      </c>
      <c r="C235" s="6" t="s">
        <v>4179</v>
      </c>
      <c r="D235" s="6" t="s">
        <v>3947</v>
      </c>
      <c r="E235" s="3">
        <v>0.742737226392718</v>
      </c>
      <c r="F235" s="3">
        <v>-0.0398147718798614</v>
      </c>
      <c r="G235" s="3">
        <v>19.9315685693242</v>
      </c>
      <c r="H235" s="3">
        <v>0.000188708948717949</v>
      </c>
      <c r="I235" s="3">
        <v>0.000193989371428571</v>
      </c>
    </row>
    <row r="236" spans="1:9">
      <c r="A236" s="6" t="s">
        <v>4438</v>
      </c>
      <c r="B236" s="6" t="s">
        <v>4439</v>
      </c>
      <c r="C236" s="6" t="s">
        <v>4179</v>
      </c>
      <c r="D236" s="6" t="s">
        <v>3947</v>
      </c>
      <c r="E236" s="3">
        <v>0.742737226392718</v>
      </c>
      <c r="F236" s="3">
        <v>-0.0398147718798614</v>
      </c>
      <c r="G236" s="3">
        <v>19.9315685693242</v>
      </c>
      <c r="H236" s="3">
        <v>0.000188708948717949</v>
      </c>
      <c r="I236" s="3">
        <v>0.000193989371428571</v>
      </c>
    </row>
    <row r="237" spans="1:9">
      <c r="A237" s="6" t="s">
        <v>4440</v>
      </c>
      <c r="B237" s="6" t="s">
        <v>4441</v>
      </c>
      <c r="C237" s="6" t="s">
        <v>4001</v>
      </c>
      <c r="D237" s="6" t="s">
        <v>3947</v>
      </c>
      <c r="E237" s="3">
        <v>0.742737226392718</v>
      </c>
      <c r="F237" s="3">
        <v>-0.0398147718798614</v>
      </c>
      <c r="G237" s="3">
        <v>19.9315685693242</v>
      </c>
      <c r="H237" s="3">
        <v>0.000188708948717949</v>
      </c>
      <c r="I237" s="3">
        <v>0.000193989371428571</v>
      </c>
    </row>
    <row r="238" spans="1:9">
      <c r="A238" s="6" t="s">
        <v>4442</v>
      </c>
      <c r="B238" s="6" t="s">
        <v>4443</v>
      </c>
      <c r="C238" s="6" t="s">
        <v>4001</v>
      </c>
      <c r="D238" s="6" t="s">
        <v>3947</v>
      </c>
      <c r="E238" s="3">
        <v>0.742737226392718</v>
      </c>
      <c r="F238" s="3">
        <v>-0.0397526324383021</v>
      </c>
      <c r="G238" s="3">
        <v>19.9315685693242</v>
      </c>
      <c r="H238" s="3">
        <v>0.000188717076923077</v>
      </c>
      <c r="I238" s="3">
        <v>0.000193989371428571</v>
      </c>
    </row>
    <row r="239" spans="1:9">
      <c r="A239" s="6" t="s">
        <v>4444</v>
      </c>
      <c r="B239" s="6" t="s">
        <v>4445</v>
      </c>
      <c r="C239" s="6" t="s">
        <v>4050</v>
      </c>
      <c r="D239" s="6" t="s">
        <v>3930</v>
      </c>
      <c r="E239" s="3">
        <v>0.746048340496999</v>
      </c>
      <c r="F239" s="3">
        <v>-0.00234134980703126</v>
      </c>
      <c r="G239" s="3">
        <v>19.9315685693242</v>
      </c>
      <c r="H239" s="3">
        <v>0.00199805652136752</v>
      </c>
      <c r="I239" s="3">
        <v>0.0020013018</v>
      </c>
    </row>
    <row r="240" spans="1:9">
      <c r="A240" s="6" t="s">
        <v>4446</v>
      </c>
      <c r="B240" s="6" t="s">
        <v>4447</v>
      </c>
      <c r="C240" s="6" t="s">
        <v>3963</v>
      </c>
      <c r="D240" s="6" t="s">
        <v>3930</v>
      </c>
      <c r="E240" s="3">
        <v>0.746048340496999</v>
      </c>
      <c r="F240" s="3">
        <v>-0.0205148769507384</v>
      </c>
      <c r="G240" s="3">
        <v>19.9315685693242</v>
      </c>
      <c r="H240" s="3">
        <v>0.00170884287179487</v>
      </c>
      <c r="I240" s="3">
        <v>0.00173331591428571</v>
      </c>
    </row>
    <row r="241" spans="1:9">
      <c r="A241" s="6" t="s">
        <v>4448</v>
      </c>
      <c r="B241" s="6" t="s">
        <v>4449</v>
      </c>
      <c r="C241" s="6" t="s">
        <v>4179</v>
      </c>
      <c r="D241" s="6" t="s">
        <v>3947</v>
      </c>
      <c r="E241" s="3">
        <v>0.746048340496999</v>
      </c>
      <c r="F241" s="3">
        <v>-0.0396931091529328</v>
      </c>
      <c r="G241" s="3">
        <v>19.9315685693242</v>
      </c>
      <c r="H241" s="3">
        <v>0.000188724863247863</v>
      </c>
      <c r="I241" s="3">
        <v>0.000193989371428571</v>
      </c>
    </row>
    <row r="242" spans="1:9">
      <c r="A242" s="6" t="s">
        <v>4450</v>
      </c>
      <c r="B242" s="6" t="s">
        <v>4451</v>
      </c>
      <c r="C242" s="6" t="s">
        <v>3929</v>
      </c>
      <c r="D242" s="6" t="s">
        <v>3930</v>
      </c>
      <c r="E242" s="3">
        <v>0.749364150826167</v>
      </c>
      <c r="F242" s="3">
        <v>0.0498684220719105</v>
      </c>
      <c r="G242" s="3">
        <v>19.9315685693242</v>
      </c>
      <c r="H242" s="3">
        <v>0.000747365512820513</v>
      </c>
      <c r="I242" s="3">
        <v>0.000721973342857143</v>
      </c>
    </row>
    <row r="243" spans="1:9">
      <c r="A243" s="6" t="s">
        <v>4452</v>
      </c>
      <c r="B243" s="6" t="s">
        <v>4453</v>
      </c>
      <c r="C243" s="6" t="s">
        <v>4058</v>
      </c>
      <c r="D243" s="6" t="s">
        <v>3930</v>
      </c>
      <c r="E243" s="3">
        <v>0.764341489754793</v>
      </c>
      <c r="F243" s="3">
        <v>-0.024926162716085</v>
      </c>
      <c r="G243" s="3">
        <v>19.9315685693242</v>
      </c>
      <c r="H243" s="3">
        <v>0.000157937581196581</v>
      </c>
      <c r="I243" s="3">
        <v>0.000160690057142857</v>
      </c>
    </row>
    <row r="244" spans="1:9">
      <c r="A244" s="6" t="s">
        <v>4454</v>
      </c>
      <c r="B244" s="6" t="s">
        <v>4455</v>
      </c>
      <c r="C244" s="6" t="s">
        <v>3963</v>
      </c>
      <c r="D244" s="6" t="s">
        <v>3930</v>
      </c>
      <c r="E244" s="3">
        <v>0.766011644128009</v>
      </c>
      <c r="F244" s="3">
        <v>0.0333132518149819</v>
      </c>
      <c r="G244" s="3">
        <v>19.9315685693242</v>
      </c>
      <c r="H244" s="3">
        <v>0.000802626205128205</v>
      </c>
      <c r="I244" s="3">
        <v>0.000784305114285714</v>
      </c>
    </row>
    <row r="245" spans="1:9">
      <c r="A245" s="6" t="s">
        <v>4456</v>
      </c>
      <c r="B245" s="6" t="s">
        <v>4457</v>
      </c>
      <c r="C245" s="6" t="s">
        <v>4458</v>
      </c>
      <c r="D245" s="6" t="s">
        <v>3937</v>
      </c>
      <c r="E245" s="3">
        <v>0.76935442723721</v>
      </c>
      <c r="F245" s="3">
        <v>0.0958705950167091</v>
      </c>
      <c r="G245" s="3">
        <v>19.9315685693242</v>
      </c>
      <c r="H245" s="3">
        <v>0.00209568944444445</v>
      </c>
      <c r="I245" s="3">
        <v>0.00196095217142857</v>
      </c>
    </row>
    <row r="246" spans="1:9">
      <c r="A246" s="6" t="s">
        <v>4459</v>
      </c>
      <c r="B246" s="6" t="s">
        <v>4460</v>
      </c>
      <c r="C246" s="6" t="s">
        <v>4031</v>
      </c>
      <c r="D246" s="6" t="s">
        <v>3941</v>
      </c>
      <c r="E246" s="3">
        <v>0.776052811881896</v>
      </c>
      <c r="F246" s="3">
        <v>0.0202533226081726</v>
      </c>
      <c r="G246" s="3">
        <v>19.9315685693242</v>
      </c>
      <c r="H246" s="3">
        <v>0.00043475882051282</v>
      </c>
      <c r="I246" s="3">
        <v>0.000428698085714286</v>
      </c>
    </row>
    <row r="247" spans="1:9">
      <c r="A247" s="6" t="s">
        <v>4461</v>
      </c>
      <c r="B247" s="6" t="s">
        <v>4462</v>
      </c>
      <c r="C247" s="6" t="s">
        <v>4058</v>
      </c>
      <c r="D247" s="6" t="s">
        <v>3930</v>
      </c>
      <c r="E247" s="3">
        <v>0.782763191180812</v>
      </c>
      <c r="F247" s="3">
        <v>0.159503909326468</v>
      </c>
      <c r="G247" s="3">
        <v>19.9315685693242</v>
      </c>
      <c r="H247" s="3">
        <v>3.51917948717949e-5</v>
      </c>
      <c r="I247" s="3">
        <v>3.15083714285714e-5</v>
      </c>
    </row>
    <row r="248" spans="1:9">
      <c r="A248" s="6" t="s">
        <v>4463</v>
      </c>
      <c r="B248" s="6" t="s">
        <v>4464</v>
      </c>
      <c r="C248" s="6" t="s">
        <v>3946</v>
      </c>
      <c r="D248" s="6" t="s">
        <v>3947</v>
      </c>
      <c r="E248" s="3">
        <v>0.782767895406888</v>
      </c>
      <c r="F248" s="3">
        <v>0.0147345112274852</v>
      </c>
      <c r="G248" s="3">
        <v>19.9315685693242</v>
      </c>
      <c r="H248" s="3">
        <v>0.000904467683760684</v>
      </c>
      <c r="I248" s="3">
        <v>0.0008952772</v>
      </c>
    </row>
    <row r="249" spans="1:9">
      <c r="A249" s="6" t="s">
        <v>4465</v>
      </c>
      <c r="B249" s="6" t="s">
        <v>4466</v>
      </c>
      <c r="C249" s="6" t="s">
        <v>3929</v>
      </c>
      <c r="D249" s="6" t="s">
        <v>3930</v>
      </c>
      <c r="E249" s="3">
        <v>0.786131551241221</v>
      </c>
      <c r="F249" s="3">
        <v>0.0182904798341319</v>
      </c>
      <c r="G249" s="3">
        <v>19.9315685693242</v>
      </c>
      <c r="H249" s="3">
        <v>0.00524744884615385</v>
      </c>
      <c r="I249" s="3">
        <v>0.00518134165714286</v>
      </c>
    </row>
    <row r="250" spans="1:9">
      <c r="A250" s="6" t="s">
        <v>4467</v>
      </c>
      <c r="B250" s="3" t="e">
        <v>#N/A</v>
      </c>
      <c r="C250" s="3" t="e">
        <v>#N/A</v>
      </c>
      <c r="D250" s="3" t="e">
        <v>#N/A</v>
      </c>
      <c r="E250" s="3">
        <v>0.786131551241221</v>
      </c>
      <c r="F250" s="3">
        <v>0.00650480391434857</v>
      </c>
      <c r="G250" s="3">
        <v>19.9315685693242</v>
      </c>
      <c r="H250" s="3">
        <v>0.000519204914529915</v>
      </c>
      <c r="I250" s="3">
        <v>0.0005168692</v>
      </c>
    </row>
    <row r="251" spans="1:9">
      <c r="A251" s="6" t="s">
        <v>4468</v>
      </c>
      <c r="B251" s="6" t="s">
        <v>4469</v>
      </c>
      <c r="C251" s="6" t="s">
        <v>3936</v>
      </c>
      <c r="D251" s="6" t="s">
        <v>3937</v>
      </c>
      <c r="E251" s="3">
        <v>0.786131551241221</v>
      </c>
      <c r="F251" s="3">
        <v>-0.0350969905191486</v>
      </c>
      <c r="G251" s="3">
        <v>19.9315685693242</v>
      </c>
      <c r="H251" s="3">
        <v>0.000199479282051282</v>
      </c>
      <c r="I251" s="3">
        <v>0.0002043916</v>
      </c>
    </row>
    <row r="252" spans="1:9">
      <c r="A252" s="6" t="s">
        <v>4470</v>
      </c>
      <c r="B252" s="6" t="s">
        <v>4471</v>
      </c>
      <c r="C252" s="6" t="s">
        <v>3933</v>
      </c>
      <c r="D252" s="6" t="s">
        <v>3930</v>
      </c>
      <c r="E252" s="3">
        <v>0.789499203727624</v>
      </c>
      <c r="F252" s="3">
        <v>0.0132272405543458</v>
      </c>
      <c r="G252" s="3">
        <v>19.9315685693242</v>
      </c>
      <c r="H252" s="3">
        <v>0.00287749901709402</v>
      </c>
      <c r="I252" s="3">
        <v>0.00285123745714286</v>
      </c>
    </row>
    <row r="253" spans="1:9">
      <c r="A253" s="6" t="s">
        <v>4472</v>
      </c>
      <c r="B253" s="6" t="s">
        <v>4473</v>
      </c>
      <c r="C253" s="6" t="s">
        <v>4047</v>
      </c>
      <c r="D253" s="6" t="s">
        <v>3941</v>
      </c>
      <c r="E253" s="3">
        <v>0.792870793038435</v>
      </c>
      <c r="F253" s="3">
        <v>-0.0188822199407266</v>
      </c>
      <c r="G253" s="3">
        <v>19.9315685693242</v>
      </c>
      <c r="H253" s="3">
        <v>0.000918098094017094</v>
      </c>
      <c r="I253" s="3">
        <v>0.000930193285714286</v>
      </c>
    </row>
    <row r="254" spans="1:9">
      <c r="A254" s="6" t="s">
        <v>4474</v>
      </c>
      <c r="B254" s="6" t="s">
        <v>4475</v>
      </c>
      <c r="C254" s="6" t="s">
        <v>4129</v>
      </c>
      <c r="D254" s="6" t="s">
        <v>3941</v>
      </c>
      <c r="E254" s="3">
        <v>0.792870793038435</v>
      </c>
      <c r="F254" s="3">
        <v>-0.0196331578784925</v>
      </c>
      <c r="G254" s="3">
        <v>19.9315685693242</v>
      </c>
      <c r="H254" s="3">
        <v>0.000269205008547009</v>
      </c>
      <c r="I254" s="3">
        <v>0.000272893571428571</v>
      </c>
    </row>
    <row r="255" spans="1:9">
      <c r="A255" s="6" t="s">
        <v>4476</v>
      </c>
      <c r="B255" s="6" t="s">
        <v>4477</v>
      </c>
      <c r="C255" s="6" t="s">
        <v>4143</v>
      </c>
      <c r="D255" s="6" t="s">
        <v>4028</v>
      </c>
      <c r="E255" s="3">
        <v>0.799625541721683</v>
      </c>
      <c r="F255" s="3">
        <v>0.00657018350855024</v>
      </c>
      <c r="G255" s="3">
        <v>19.9315685693242</v>
      </c>
      <c r="H255" s="3">
        <v>0.000262959393162393</v>
      </c>
      <c r="I255" s="3">
        <v>0.000261764571428571</v>
      </c>
    </row>
    <row r="256" spans="1:9">
      <c r="A256" s="6" t="s">
        <v>4478</v>
      </c>
      <c r="B256" s="6" t="s">
        <v>4479</v>
      </c>
      <c r="C256" s="6" t="s">
        <v>4196</v>
      </c>
      <c r="D256" s="6" t="s">
        <v>3930</v>
      </c>
      <c r="E256" s="3">
        <v>0.801205211892758</v>
      </c>
      <c r="F256" s="3">
        <v>0.458897518906114</v>
      </c>
      <c r="G256" s="3">
        <v>19.9315685693242</v>
      </c>
      <c r="H256" s="3">
        <v>1.77871709401709e-6</v>
      </c>
      <c r="I256" s="3">
        <v>1.29409142857143e-6</v>
      </c>
    </row>
    <row r="257" spans="1:9">
      <c r="A257" s="6" t="s">
        <v>4480</v>
      </c>
      <c r="B257" s="3" t="e">
        <v>#N/A</v>
      </c>
      <c r="C257" s="3" t="e">
        <v>#N/A</v>
      </c>
      <c r="D257" s="3" t="e">
        <v>#N/A</v>
      </c>
      <c r="E257" s="3">
        <v>0.806392558363758</v>
      </c>
      <c r="F257" s="3">
        <v>-0.0147787239660349</v>
      </c>
      <c r="G257" s="3">
        <v>19.9315685693242</v>
      </c>
      <c r="H257" s="3">
        <v>4.22092222222222e-5</v>
      </c>
      <c r="I257" s="3">
        <v>4.26438285714286e-5</v>
      </c>
    </row>
    <row r="258" spans="1:9">
      <c r="A258" s="6" t="s">
        <v>4481</v>
      </c>
      <c r="B258" s="6" t="s">
        <v>4482</v>
      </c>
      <c r="C258" s="6" t="s">
        <v>4196</v>
      </c>
      <c r="D258" s="6" t="s">
        <v>3930</v>
      </c>
      <c r="E258" s="3">
        <v>0.813179624446737</v>
      </c>
      <c r="F258" s="3">
        <v>-0.00754285701052044</v>
      </c>
      <c r="G258" s="3">
        <v>19.9315685693242</v>
      </c>
      <c r="H258" s="3">
        <v>0.00239202673504273</v>
      </c>
      <c r="I258" s="3">
        <v>0.00240456574285714</v>
      </c>
    </row>
    <row r="259" spans="1:9">
      <c r="A259" s="6" t="s">
        <v>4483</v>
      </c>
      <c r="B259" s="6" t="s">
        <v>4484</v>
      </c>
      <c r="C259" s="6" t="s">
        <v>3998</v>
      </c>
      <c r="D259" s="6" t="s">
        <v>3941</v>
      </c>
      <c r="E259" s="3">
        <v>0.814877295038818</v>
      </c>
      <c r="F259" s="3">
        <v>0.52206016150723</v>
      </c>
      <c r="G259" s="3">
        <v>19.9315685693242</v>
      </c>
      <c r="H259" s="3">
        <v>2.85505982905983e-5</v>
      </c>
      <c r="I259" s="3">
        <v>1.98819714285714e-5</v>
      </c>
    </row>
    <row r="260" spans="1:9">
      <c r="A260" s="6" t="s">
        <v>4485</v>
      </c>
      <c r="B260" s="6" t="s">
        <v>4486</v>
      </c>
      <c r="C260" s="6" t="s">
        <v>4034</v>
      </c>
      <c r="D260" s="6" t="s">
        <v>4005</v>
      </c>
      <c r="E260" s="3">
        <v>0.81995938745861</v>
      </c>
      <c r="F260" s="3">
        <v>0.330412012434875</v>
      </c>
      <c r="G260" s="3">
        <v>19.9315685693242</v>
      </c>
      <c r="H260" s="3">
        <v>1.84296666666667e-6</v>
      </c>
      <c r="I260" s="3">
        <v>1.46572857142857e-6</v>
      </c>
    </row>
    <row r="261" spans="1:9">
      <c r="A261" s="6" t="s">
        <v>4487</v>
      </c>
      <c r="B261" s="6" t="s">
        <v>4488</v>
      </c>
      <c r="C261" s="6" t="s">
        <v>4031</v>
      </c>
      <c r="D261" s="6" t="s">
        <v>3941</v>
      </c>
      <c r="E261" s="3">
        <v>0.823382127213978</v>
      </c>
      <c r="F261" s="3">
        <v>-0.0489785415253434</v>
      </c>
      <c r="G261" s="3">
        <v>19.9315685693242</v>
      </c>
      <c r="H261" s="3">
        <v>0.000191745051282051</v>
      </c>
      <c r="I261" s="3">
        <v>0.000198366428571429</v>
      </c>
    </row>
    <row r="262" spans="1:9">
      <c r="A262" s="6" t="s">
        <v>4489</v>
      </c>
      <c r="B262" s="6" t="s">
        <v>4490</v>
      </c>
      <c r="C262" s="6" t="s">
        <v>3963</v>
      </c>
      <c r="D262" s="6" t="s">
        <v>3930</v>
      </c>
      <c r="E262" s="3">
        <v>0.825907765821631</v>
      </c>
      <c r="F262" s="3">
        <v>0.383670908349199</v>
      </c>
      <c r="G262" s="3">
        <v>19.9315685693242</v>
      </c>
      <c r="H262" s="3">
        <v>6.54170085470085e-7</v>
      </c>
      <c r="I262" s="3">
        <v>5.01411428571429e-7</v>
      </c>
    </row>
    <row r="263" spans="1:9">
      <c r="A263" s="6" t="s">
        <v>4491</v>
      </c>
      <c r="B263" s="6" t="s">
        <v>4492</v>
      </c>
      <c r="C263" s="6" t="s">
        <v>4004</v>
      </c>
      <c r="D263" s="6" t="s">
        <v>4005</v>
      </c>
      <c r="E263" s="3">
        <v>0.826453687682596</v>
      </c>
      <c r="F263" s="3">
        <v>0.812497104573151</v>
      </c>
      <c r="G263" s="3">
        <v>19.9315685693242</v>
      </c>
      <c r="H263" s="3">
        <v>1.71695683760684e-6</v>
      </c>
      <c r="I263" s="3">
        <v>9.77627428571429e-7</v>
      </c>
    </row>
    <row r="264" spans="1:9">
      <c r="A264" s="6" t="s">
        <v>4493</v>
      </c>
      <c r="B264" s="6" t="s">
        <v>4494</v>
      </c>
      <c r="C264" s="6" t="s">
        <v>4276</v>
      </c>
      <c r="D264" s="6" t="s">
        <v>4028</v>
      </c>
      <c r="E264" s="3">
        <v>0.833614868069387</v>
      </c>
      <c r="F264" s="3">
        <v>0.0135182554233406</v>
      </c>
      <c r="G264" s="3">
        <v>19.9315685693242</v>
      </c>
      <c r="H264" s="3">
        <v>0.00304990358119658</v>
      </c>
      <c r="I264" s="3">
        <v>0.00302145902857143</v>
      </c>
    </row>
    <row r="265" spans="1:9">
      <c r="A265" s="6" t="s">
        <v>4495</v>
      </c>
      <c r="B265" s="6" t="s">
        <v>4496</v>
      </c>
      <c r="C265" s="6" t="s">
        <v>4458</v>
      </c>
      <c r="D265" s="6" t="s">
        <v>3937</v>
      </c>
      <c r="E265" s="3">
        <v>0.843875720835855</v>
      </c>
      <c r="F265" s="3">
        <v>-0.0117088542133232</v>
      </c>
      <c r="G265" s="3">
        <v>19.9315685693242</v>
      </c>
      <c r="H265" s="3">
        <v>0.0130038298974359</v>
      </c>
      <c r="I265" s="3">
        <v>0.0131097978857143</v>
      </c>
    </row>
    <row r="266" spans="1:9">
      <c r="A266" s="6" t="s">
        <v>4497</v>
      </c>
      <c r="B266" s="6" t="s">
        <v>4498</v>
      </c>
      <c r="C266" s="6" t="s">
        <v>3998</v>
      </c>
      <c r="D266" s="6" t="s">
        <v>3941</v>
      </c>
      <c r="E266" s="3">
        <v>0.850731152855324</v>
      </c>
      <c r="F266" s="3">
        <v>0.0645590781399403</v>
      </c>
      <c r="G266" s="3">
        <v>19.9315685693242</v>
      </c>
      <c r="H266" s="3">
        <v>0.000244283777777778</v>
      </c>
      <c r="I266" s="3">
        <v>0.000233593314285714</v>
      </c>
    </row>
    <row r="267" spans="1:9">
      <c r="A267" s="6" t="s">
        <v>4499</v>
      </c>
      <c r="B267" s="6" t="s">
        <v>4500</v>
      </c>
      <c r="C267" s="6" t="s">
        <v>4058</v>
      </c>
      <c r="D267" s="6" t="s">
        <v>3930</v>
      </c>
      <c r="E267" s="3">
        <v>0.854163138520016</v>
      </c>
      <c r="F267" s="3">
        <v>0.130296406015963</v>
      </c>
      <c r="G267" s="3">
        <v>19.9315685693242</v>
      </c>
      <c r="H267" s="3">
        <v>0.000424774581196581</v>
      </c>
      <c r="I267" s="3">
        <v>0.000388092628571429</v>
      </c>
    </row>
    <row r="268" spans="1:9">
      <c r="A268" s="6" t="s">
        <v>4501</v>
      </c>
      <c r="B268" s="6" t="s">
        <v>4502</v>
      </c>
      <c r="C268" s="6" t="s">
        <v>4179</v>
      </c>
      <c r="D268" s="6" t="s">
        <v>3947</v>
      </c>
      <c r="E268" s="3">
        <v>0.861033921736353</v>
      </c>
      <c r="F268" s="3">
        <v>0.282728873223729</v>
      </c>
      <c r="G268" s="3">
        <v>19.9315685693242</v>
      </c>
      <c r="H268" s="3">
        <v>7.55074871794872e-6</v>
      </c>
      <c r="I268" s="3">
        <v>6.20697714285714e-6</v>
      </c>
    </row>
    <row r="269" spans="1:9">
      <c r="A269" s="6" t="s">
        <v>4503</v>
      </c>
      <c r="B269" s="6" t="s">
        <v>4504</v>
      </c>
      <c r="C269" s="6" t="s">
        <v>3998</v>
      </c>
      <c r="D269" s="6" t="s">
        <v>3941</v>
      </c>
      <c r="E269" s="3">
        <v>0.861035331871484</v>
      </c>
      <c r="F269" s="3">
        <v>0.00329328926855743</v>
      </c>
      <c r="G269" s="3">
        <v>19.9315685693242</v>
      </c>
      <c r="H269" s="3">
        <v>0.000591153478632479</v>
      </c>
      <c r="I269" s="3">
        <v>0.000589805571428572</v>
      </c>
    </row>
    <row r="270" spans="1:9">
      <c r="A270" s="6" t="s">
        <v>4505</v>
      </c>
      <c r="B270" s="6" t="s">
        <v>4506</v>
      </c>
      <c r="C270" s="6" t="s">
        <v>3929</v>
      </c>
      <c r="D270" s="6" t="s">
        <v>3930</v>
      </c>
      <c r="E270" s="3">
        <v>0.881713088932866</v>
      </c>
      <c r="F270" s="3">
        <v>0.0191852912282985</v>
      </c>
      <c r="G270" s="3">
        <v>19.9315685693242</v>
      </c>
      <c r="H270" s="3">
        <v>0.00396014371794872</v>
      </c>
      <c r="I270" s="3">
        <v>0.00390782942857143</v>
      </c>
    </row>
    <row r="271" spans="1:9">
      <c r="A271" s="6" t="s">
        <v>4507</v>
      </c>
      <c r="B271" s="3" t="e">
        <v>#N/A</v>
      </c>
      <c r="C271" s="3" t="e">
        <v>#N/A</v>
      </c>
      <c r="D271" s="3" t="e">
        <v>#N/A</v>
      </c>
      <c r="E271" s="3">
        <v>0.881713088932866</v>
      </c>
      <c r="F271" s="3">
        <v>0.011137913586132</v>
      </c>
      <c r="G271" s="3">
        <v>19.9315685693242</v>
      </c>
      <c r="H271" s="3">
        <v>0.000780963649572649</v>
      </c>
      <c r="I271" s="3">
        <v>0.000774957657142857</v>
      </c>
    </row>
    <row r="272" spans="1:9">
      <c r="A272" s="6" t="s">
        <v>4508</v>
      </c>
      <c r="B272" s="6" t="s">
        <v>4509</v>
      </c>
      <c r="C272" s="6" t="s">
        <v>4055</v>
      </c>
      <c r="D272" s="6" t="s">
        <v>4005</v>
      </c>
      <c r="E272" s="3">
        <v>0.885167628928241</v>
      </c>
      <c r="F272" s="3">
        <v>-0.0185732277282109</v>
      </c>
      <c r="G272" s="3">
        <v>19.9315685693242</v>
      </c>
      <c r="H272" s="3">
        <v>0.000650176358974359</v>
      </c>
      <c r="I272" s="3">
        <v>0.000658600828571429</v>
      </c>
    </row>
    <row r="273" spans="1:9">
      <c r="A273" s="6" t="s">
        <v>4510</v>
      </c>
      <c r="B273" s="6" t="s">
        <v>4511</v>
      </c>
      <c r="C273" s="6" t="s">
        <v>4512</v>
      </c>
      <c r="D273" s="6" t="s">
        <v>3947</v>
      </c>
      <c r="E273" s="3">
        <v>0.888624353044318</v>
      </c>
      <c r="F273" s="3">
        <v>-0.018709057653349</v>
      </c>
      <c r="G273" s="3">
        <v>19.9315685693242</v>
      </c>
      <c r="H273" s="3">
        <v>0.000622356188034188</v>
      </c>
      <c r="I273" s="3">
        <v>0.000630479542857143</v>
      </c>
    </row>
    <row r="274" spans="1:9">
      <c r="A274" s="6" t="s">
        <v>4513</v>
      </c>
      <c r="B274" s="6" t="s">
        <v>4514</v>
      </c>
      <c r="C274" s="6" t="s">
        <v>3933</v>
      </c>
      <c r="D274" s="6" t="s">
        <v>3930</v>
      </c>
      <c r="E274" s="3">
        <v>0.902471791588728</v>
      </c>
      <c r="F274" s="3">
        <v>0.00821192393153721</v>
      </c>
      <c r="G274" s="3">
        <v>19.9315685693242</v>
      </c>
      <c r="H274" s="3">
        <v>0.00304072037606838</v>
      </c>
      <c r="I274" s="3">
        <v>0.00302346154285714</v>
      </c>
    </row>
    <row r="275" spans="1:9">
      <c r="A275" s="6" t="s">
        <v>4515</v>
      </c>
      <c r="B275" s="6" t="s">
        <v>4516</v>
      </c>
      <c r="C275" s="6" t="s">
        <v>4276</v>
      </c>
      <c r="D275" s="6" t="s">
        <v>4028</v>
      </c>
      <c r="E275" s="3">
        <v>0.909384567796457</v>
      </c>
      <c r="F275" s="3">
        <v>0.23861055436913</v>
      </c>
      <c r="G275" s="3">
        <v>19.9315685693242</v>
      </c>
      <c r="H275" s="3">
        <v>6.41221965811966e-6</v>
      </c>
      <c r="I275" s="3">
        <v>5.43474857142857e-6</v>
      </c>
    </row>
    <row r="276" spans="1:9">
      <c r="A276" s="6" t="s">
        <v>4517</v>
      </c>
      <c r="B276" s="6" t="s">
        <v>4518</v>
      </c>
      <c r="C276" s="6" t="s">
        <v>3929</v>
      </c>
      <c r="D276" s="6" t="s">
        <v>3930</v>
      </c>
      <c r="E276" s="3">
        <v>0.923297393195311</v>
      </c>
      <c r="F276" s="3">
        <v>-0.00660604914675661</v>
      </c>
      <c r="G276" s="3">
        <v>19.9315685693242</v>
      </c>
      <c r="H276" s="3">
        <v>0.00232374127350427</v>
      </c>
      <c r="I276" s="3">
        <v>0.002334406</v>
      </c>
    </row>
    <row r="277" spans="1:9">
      <c r="A277" s="6" t="s">
        <v>4519</v>
      </c>
      <c r="B277" s="6" t="s">
        <v>4520</v>
      </c>
      <c r="C277" s="6" t="s">
        <v>3936</v>
      </c>
      <c r="D277" s="6" t="s">
        <v>3937</v>
      </c>
      <c r="E277" s="3">
        <v>0.930204522373563</v>
      </c>
      <c r="F277" s="3">
        <v>1.35946651227499</v>
      </c>
      <c r="G277" s="3">
        <v>19.9315685693242</v>
      </c>
      <c r="H277" s="3">
        <v>6.19555555555555e-8</v>
      </c>
      <c r="I277" s="3">
        <v>2.41457142857143e-8</v>
      </c>
    </row>
    <row r="278" spans="1:9">
      <c r="A278" s="6" t="s">
        <v>4521</v>
      </c>
      <c r="B278" s="6" t="s">
        <v>4522</v>
      </c>
      <c r="C278" s="6" t="s">
        <v>3929</v>
      </c>
      <c r="D278" s="6" t="s">
        <v>3930</v>
      </c>
      <c r="E278" s="3">
        <v>0.933730853105191</v>
      </c>
      <c r="F278" s="3">
        <v>-0.0137970147404454</v>
      </c>
      <c r="G278" s="3">
        <v>19.9315685693242</v>
      </c>
      <c r="H278" s="3">
        <v>0.00272605248717949</v>
      </c>
      <c r="I278" s="3">
        <v>0.00275224777142857</v>
      </c>
    </row>
    <row r="279" spans="1:9">
      <c r="A279" s="6" t="s">
        <v>4523</v>
      </c>
      <c r="B279" s="6" t="s">
        <v>4524</v>
      </c>
      <c r="C279" s="6" t="s">
        <v>4196</v>
      </c>
      <c r="D279" s="6" t="s">
        <v>3930</v>
      </c>
      <c r="E279" s="3">
        <v>0.940692277328159</v>
      </c>
      <c r="F279" s="3">
        <v>-0.0946794101054021</v>
      </c>
      <c r="G279" s="3">
        <v>19.9315685693242</v>
      </c>
      <c r="H279" s="3">
        <v>6.85607948717949e-5</v>
      </c>
      <c r="I279" s="3">
        <v>7.32111428571429e-5</v>
      </c>
    </row>
    <row r="280" spans="1:9">
      <c r="A280" s="6" t="s">
        <v>4525</v>
      </c>
      <c r="B280" s="6" t="s">
        <v>4526</v>
      </c>
      <c r="C280" s="6" t="s">
        <v>4058</v>
      </c>
      <c r="D280" s="6" t="s">
        <v>3930</v>
      </c>
      <c r="E280" s="3">
        <v>0.940692934781362</v>
      </c>
      <c r="F280" s="3">
        <v>0.0112676223374299</v>
      </c>
      <c r="G280" s="3">
        <v>19.9315685693242</v>
      </c>
      <c r="H280" s="3">
        <v>0.00159589230769231</v>
      </c>
      <c r="I280" s="3">
        <v>0.00158347674285714</v>
      </c>
    </row>
    <row r="281" spans="1:9">
      <c r="A281" s="6" t="s">
        <v>4527</v>
      </c>
      <c r="B281" s="6" t="s">
        <v>4528</v>
      </c>
      <c r="C281" s="6" t="s">
        <v>4196</v>
      </c>
      <c r="D281" s="6" t="s">
        <v>3930</v>
      </c>
      <c r="E281" s="3">
        <v>0.949888567462303</v>
      </c>
      <c r="F281" s="3">
        <v>0.896657419336437</v>
      </c>
      <c r="G281" s="3">
        <v>19.9315685693242</v>
      </c>
      <c r="H281" s="3">
        <v>2.24234188034188e-7</v>
      </c>
      <c r="I281" s="3">
        <v>1.20442857142857e-7</v>
      </c>
    </row>
    <row r="282" spans="1:9">
      <c r="A282" s="6" t="s">
        <v>4529</v>
      </c>
      <c r="B282" s="6" t="s">
        <v>4530</v>
      </c>
      <c r="C282" s="6" t="s">
        <v>4058</v>
      </c>
      <c r="D282" s="6" t="s">
        <v>3930</v>
      </c>
      <c r="E282" s="3">
        <v>0.95354288111728</v>
      </c>
      <c r="F282" s="3">
        <v>1.62423077289641</v>
      </c>
      <c r="G282" s="3">
        <v>19.9315685693242</v>
      </c>
      <c r="H282" s="3">
        <v>6.4165811965812e-8</v>
      </c>
      <c r="I282" s="3">
        <v>2.08142857142857e-8</v>
      </c>
    </row>
    <row r="283" spans="1:9">
      <c r="A283" s="6" t="s">
        <v>4531</v>
      </c>
      <c r="B283" s="6" t="s">
        <v>4532</v>
      </c>
      <c r="C283" s="6" t="s">
        <v>4058</v>
      </c>
      <c r="D283" s="6" t="s">
        <v>3930</v>
      </c>
      <c r="E283" s="3">
        <v>0.959860240277522</v>
      </c>
      <c r="F283" s="3">
        <v>0.497885483697074</v>
      </c>
      <c r="G283" s="3">
        <v>19.9315685693242</v>
      </c>
      <c r="H283" s="3">
        <v>1.37561623931624e-5</v>
      </c>
      <c r="I283" s="3">
        <v>9.74134285714286e-6</v>
      </c>
    </row>
    <row r="284" spans="1:9">
      <c r="A284" s="6" t="s">
        <v>4533</v>
      </c>
      <c r="B284" s="6" t="s">
        <v>4534</v>
      </c>
      <c r="C284" s="6" t="s">
        <v>4050</v>
      </c>
      <c r="D284" s="6" t="s">
        <v>3930</v>
      </c>
      <c r="E284" s="3">
        <v>0.961603806596199</v>
      </c>
      <c r="F284" s="3">
        <v>0.529097036610201</v>
      </c>
      <c r="G284" s="3">
        <v>19.9315685693242</v>
      </c>
      <c r="H284" s="3">
        <v>9.98528461538462e-6</v>
      </c>
      <c r="I284" s="3">
        <v>6.91968571428571e-6</v>
      </c>
    </row>
    <row r="285" spans="1:9">
      <c r="A285" s="6" t="s">
        <v>4535</v>
      </c>
      <c r="B285" s="6" t="s">
        <v>4536</v>
      </c>
      <c r="C285" s="6" t="s">
        <v>4058</v>
      </c>
      <c r="D285" s="6" t="s">
        <v>3930</v>
      </c>
      <c r="E285" s="3">
        <v>0.961603904927527</v>
      </c>
      <c r="F285" s="3">
        <v>0.0251201951606325</v>
      </c>
      <c r="G285" s="3">
        <v>19.9315685693242</v>
      </c>
      <c r="H285" s="3">
        <v>7.25870598290598e-5</v>
      </c>
      <c r="I285" s="3">
        <v>7.13341142857143e-5</v>
      </c>
    </row>
    <row r="286" spans="1:9">
      <c r="A286" s="6" t="s">
        <v>4537</v>
      </c>
      <c r="B286" s="6" t="s">
        <v>4538</v>
      </c>
      <c r="C286" s="6" t="s">
        <v>4110</v>
      </c>
      <c r="D286" s="6" t="s">
        <v>3947</v>
      </c>
      <c r="E286" s="3">
        <v>0.961604232693166</v>
      </c>
      <c r="F286" s="3">
        <v>0.0470935686782864</v>
      </c>
      <c r="G286" s="3">
        <v>19.9315685693242</v>
      </c>
      <c r="H286" s="3">
        <v>0.000149971829059829</v>
      </c>
      <c r="I286" s="3">
        <v>0.000145155371428571</v>
      </c>
    </row>
    <row r="287" spans="1:9">
      <c r="A287" s="6" t="s">
        <v>4539</v>
      </c>
      <c r="B287" s="6" t="s">
        <v>4540</v>
      </c>
      <c r="C287" s="6" t="s">
        <v>3963</v>
      </c>
      <c r="D287" s="6" t="s">
        <v>3930</v>
      </c>
      <c r="E287" s="3">
        <v>0.970325597710789</v>
      </c>
      <c r="F287" s="3">
        <v>-0.0379687558955638</v>
      </c>
      <c r="G287" s="3">
        <v>19.9315685693242</v>
      </c>
      <c r="H287" s="3">
        <v>2.30362564102564e-5</v>
      </c>
      <c r="I287" s="3">
        <v>2.36505714285714e-5</v>
      </c>
    </row>
    <row r="288" spans="1:9">
      <c r="A288" s="6" t="s">
        <v>4541</v>
      </c>
      <c r="B288" s="6" t="s">
        <v>4542</v>
      </c>
      <c r="C288" s="6" t="s">
        <v>4076</v>
      </c>
      <c r="D288" s="6" t="s">
        <v>3941</v>
      </c>
      <c r="E288" s="3">
        <v>0.975560506012459</v>
      </c>
      <c r="F288" s="3">
        <v>0.212082464571124</v>
      </c>
      <c r="G288" s="3">
        <v>19.9315685693242</v>
      </c>
      <c r="H288" s="3">
        <v>8.58826239316239e-5</v>
      </c>
      <c r="I288" s="3">
        <v>7.41416285714286e-5</v>
      </c>
    </row>
    <row r="289" spans="1:9">
      <c r="A289" s="6" t="s">
        <v>4543</v>
      </c>
      <c r="B289" s="6" t="s">
        <v>4544</v>
      </c>
      <c r="C289" s="6" t="s">
        <v>3975</v>
      </c>
      <c r="D289" s="6" t="s">
        <v>3930</v>
      </c>
      <c r="E289" s="3">
        <v>0.984287575670284</v>
      </c>
      <c r="F289" s="3">
        <v>0.00375986697155145</v>
      </c>
      <c r="G289" s="3">
        <v>19.9315685693242</v>
      </c>
      <c r="H289" s="3">
        <v>0.000102001512820513</v>
      </c>
      <c r="I289" s="3">
        <v>0.000101736028571429</v>
      </c>
    </row>
    <row r="290" spans="1:9">
      <c r="A290" s="6" t="s">
        <v>4545</v>
      </c>
      <c r="B290" s="6" t="s">
        <v>4546</v>
      </c>
      <c r="C290" s="6" t="s">
        <v>3929</v>
      </c>
      <c r="D290" s="6" t="s">
        <v>3930</v>
      </c>
      <c r="E290" s="3">
        <v>0.986033234983435</v>
      </c>
      <c r="F290" s="3">
        <v>0.0061247635766066</v>
      </c>
      <c r="G290" s="3">
        <v>19.9315685693242</v>
      </c>
      <c r="H290" s="3">
        <v>0.00310035778632479</v>
      </c>
      <c r="I290" s="3">
        <v>0.00308722354285714</v>
      </c>
    </row>
    <row r="291" spans="1:9">
      <c r="A291" s="6" t="s">
        <v>4547</v>
      </c>
      <c r="B291" s="6" t="s">
        <v>4548</v>
      </c>
      <c r="C291" s="6" t="s">
        <v>4196</v>
      </c>
      <c r="D291" s="6" t="s">
        <v>3930</v>
      </c>
      <c r="E291" s="3">
        <v>0.986033234983435</v>
      </c>
      <c r="F291" s="3">
        <v>-0.0369793374369495</v>
      </c>
      <c r="G291" s="3">
        <v>19.9315685693242</v>
      </c>
      <c r="H291" s="3">
        <v>0.00116176511111111</v>
      </c>
      <c r="I291" s="3">
        <v>0.00119192854285714</v>
      </c>
    </row>
    <row r="292" spans="1:9">
      <c r="A292" s="6" t="s">
        <v>4549</v>
      </c>
      <c r="B292" s="6" t="s">
        <v>4550</v>
      </c>
      <c r="C292" s="6" t="s">
        <v>4031</v>
      </c>
      <c r="D292" s="6" t="s">
        <v>3941</v>
      </c>
      <c r="E292" s="3">
        <v>0.998254053173443</v>
      </c>
      <c r="F292" s="3">
        <v>0.549912574058356</v>
      </c>
      <c r="G292" s="3">
        <v>19.9315685693242</v>
      </c>
      <c r="H292" s="3">
        <v>2.16338179487179e-5</v>
      </c>
      <c r="I292" s="3">
        <v>1.47772285714286e-5</v>
      </c>
    </row>
    <row r="293" spans="1:9">
      <c r="A293" s="6" t="s">
        <v>4551</v>
      </c>
      <c r="B293" s="6" t="s">
        <v>4552</v>
      </c>
      <c r="C293" s="6" t="s">
        <v>4458</v>
      </c>
      <c r="D293" s="6" t="s">
        <v>3937</v>
      </c>
      <c r="E293" s="3">
        <v>1</v>
      </c>
      <c r="F293" s="3">
        <v>0.0448457728205709</v>
      </c>
      <c r="G293" s="3">
        <v>19.9315685693242</v>
      </c>
      <c r="H293" s="3">
        <v>0.00334642993162393</v>
      </c>
      <c r="I293" s="3">
        <v>0.00324400722857143</v>
      </c>
    </row>
    <row r="294" spans="1:9">
      <c r="A294" s="6" t="s">
        <v>4553</v>
      </c>
      <c r="B294" s="6" t="s">
        <v>4554</v>
      </c>
      <c r="C294" s="6" t="s">
        <v>4050</v>
      </c>
      <c r="D294" s="6" t="s">
        <v>3930</v>
      </c>
      <c r="E294" s="3">
        <v>1</v>
      </c>
      <c r="F294" s="6" t="s">
        <v>4169</v>
      </c>
      <c r="G294" s="3">
        <v>0</v>
      </c>
      <c r="H294" s="3">
        <v>0</v>
      </c>
      <c r="I294" s="3">
        <v>0</v>
      </c>
    </row>
    <row r="295" spans="1:9">
      <c r="A295" s="6" t="s">
        <v>4555</v>
      </c>
      <c r="B295" s="6" t="s">
        <v>4556</v>
      </c>
      <c r="C295" s="6" t="s">
        <v>3936</v>
      </c>
      <c r="D295" s="6" t="s">
        <v>3937</v>
      </c>
      <c r="E295" s="3">
        <v>1</v>
      </c>
      <c r="F295" s="6" t="s">
        <v>4169</v>
      </c>
      <c r="G295" s="3">
        <v>0</v>
      </c>
      <c r="H295" s="3">
        <v>0</v>
      </c>
      <c r="I295" s="3">
        <v>0</v>
      </c>
    </row>
    <row r="296" spans="1:9">
      <c r="A296" s="6" t="s">
        <v>4557</v>
      </c>
      <c r="B296" s="6" t="s">
        <v>4558</v>
      </c>
      <c r="C296" s="6" t="s">
        <v>3936</v>
      </c>
      <c r="D296" s="6" t="s">
        <v>3937</v>
      </c>
      <c r="E296" s="3">
        <v>1</v>
      </c>
      <c r="F296" s="6" t="s">
        <v>4169</v>
      </c>
      <c r="G296" s="3">
        <v>0</v>
      </c>
      <c r="H296" s="3">
        <v>0</v>
      </c>
      <c r="I296" s="3">
        <v>0</v>
      </c>
    </row>
    <row r="297" spans="1:9">
      <c r="A297" s="6" t="s">
        <v>4559</v>
      </c>
      <c r="B297" s="6" t="s">
        <v>4560</v>
      </c>
      <c r="C297" s="6" t="s">
        <v>3936</v>
      </c>
      <c r="D297" s="6" t="s">
        <v>3937</v>
      </c>
      <c r="E297" s="3">
        <v>1</v>
      </c>
      <c r="F297" s="6" t="s">
        <v>4169</v>
      </c>
      <c r="G297" s="3">
        <v>0</v>
      </c>
      <c r="H297" s="3">
        <v>0</v>
      </c>
      <c r="I297" s="3">
        <v>0</v>
      </c>
    </row>
    <row r="298" spans="1:9">
      <c r="A298" s="6" t="s">
        <v>4561</v>
      </c>
      <c r="B298" s="6" t="s">
        <v>4562</v>
      </c>
      <c r="C298" s="6" t="s">
        <v>4101</v>
      </c>
      <c r="D298" s="6" t="s">
        <v>4005</v>
      </c>
      <c r="E298" s="3">
        <v>1</v>
      </c>
      <c r="F298" s="6" t="s">
        <v>4169</v>
      </c>
      <c r="G298" s="3">
        <v>0</v>
      </c>
      <c r="H298" s="3">
        <v>0</v>
      </c>
      <c r="I298" s="3">
        <v>0</v>
      </c>
    </row>
    <row r="299" spans="1:9">
      <c r="A299" s="6" t="s">
        <v>4563</v>
      </c>
      <c r="B299" s="6" t="s">
        <v>4564</v>
      </c>
      <c r="C299" s="6" t="s">
        <v>4101</v>
      </c>
      <c r="D299" s="6" t="s">
        <v>4005</v>
      </c>
      <c r="E299" s="3">
        <v>1</v>
      </c>
      <c r="F299" s="6" t="s">
        <v>4169</v>
      </c>
      <c r="G299" s="3">
        <v>0</v>
      </c>
      <c r="H299" s="3">
        <v>0</v>
      </c>
      <c r="I299" s="3">
        <v>0</v>
      </c>
    </row>
    <row r="300" spans="1:9">
      <c r="A300" s="6" t="s">
        <v>4565</v>
      </c>
      <c r="B300" s="6" t="s">
        <v>4566</v>
      </c>
      <c r="C300" s="6" t="s">
        <v>4179</v>
      </c>
      <c r="D300" s="6" t="s">
        <v>3947</v>
      </c>
      <c r="E300" s="3">
        <v>1</v>
      </c>
      <c r="F300" s="6" t="s">
        <v>4169</v>
      </c>
      <c r="G300" s="3">
        <v>0</v>
      </c>
      <c r="H300" s="3">
        <v>0</v>
      </c>
      <c r="I300" s="3">
        <v>0</v>
      </c>
    </row>
    <row r="301" spans="1:9">
      <c r="A301" s="6" t="s">
        <v>4567</v>
      </c>
      <c r="B301" s="6" t="s">
        <v>4568</v>
      </c>
      <c r="C301" s="6" t="s">
        <v>4179</v>
      </c>
      <c r="D301" s="6" t="s">
        <v>3947</v>
      </c>
      <c r="E301" s="3">
        <v>1</v>
      </c>
      <c r="F301" s="6" t="s">
        <v>4169</v>
      </c>
      <c r="G301" s="3">
        <v>0</v>
      </c>
      <c r="H301" s="3">
        <v>0</v>
      </c>
      <c r="I301" s="3">
        <v>0</v>
      </c>
    </row>
    <row r="302" spans="1:9">
      <c r="A302" s="6" t="s">
        <v>4569</v>
      </c>
      <c r="B302" s="6" t="s">
        <v>4570</v>
      </c>
      <c r="C302" s="6" t="s">
        <v>4571</v>
      </c>
      <c r="D302" s="6" t="s">
        <v>3947</v>
      </c>
      <c r="E302" s="3">
        <v>1</v>
      </c>
      <c r="F302" s="6" t="s">
        <v>4169</v>
      </c>
      <c r="G302" s="3">
        <v>0</v>
      </c>
      <c r="H302" s="3">
        <v>0</v>
      </c>
      <c r="I302" s="3">
        <v>0</v>
      </c>
    </row>
    <row r="303" spans="1:9">
      <c r="A303" s="6" t="s">
        <v>4572</v>
      </c>
      <c r="B303" s="6" t="s">
        <v>4573</v>
      </c>
      <c r="C303" s="6" t="s">
        <v>4086</v>
      </c>
      <c r="D303" s="6" t="s">
        <v>4005</v>
      </c>
      <c r="E303" s="3">
        <v>1</v>
      </c>
      <c r="F303" s="6" t="s">
        <v>4169</v>
      </c>
      <c r="G303" s="3">
        <v>0</v>
      </c>
      <c r="H303" s="3">
        <v>0</v>
      </c>
      <c r="I303" s="3">
        <v>0</v>
      </c>
    </row>
    <row r="304" spans="1:9">
      <c r="A304" s="6" t="s">
        <v>4574</v>
      </c>
      <c r="B304" s="6" t="s">
        <v>4575</v>
      </c>
      <c r="C304" s="6" t="s">
        <v>4047</v>
      </c>
      <c r="D304" s="6" t="s">
        <v>3941</v>
      </c>
      <c r="E304" s="3">
        <v>1</v>
      </c>
      <c r="F304" s="6" t="s">
        <v>4169</v>
      </c>
      <c r="G304" s="3">
        <v>0</v>
      </c>
      <c r="H304" s="3">
        <v>0</v>
      </c>
      <c r="I304" s="3">
        <v>0</v>
      </c>
    </row>
    <row r="305" spans="1:9">
      <c r="A305" s="6" t="s">
        <v>4576</v>
      </c>
      <c r="B305" s="6" t="s">
        <v>4577</v>
      </c>
      <c r="C305" s="6" t="s">
        <v>4047</v>
      </c>
      <c r="D305" s="6" t="s">
        <v>3941</v>
      </c>
      <c r="E305" s="3">
        <v>1</v>
      </c>
      <c r="F305" s="6" t="s">
        <v>4169</v>
      </c>
      <c r="G305" s="3">
        <v>0</v>
      </c>
      <c r="H305" s="3">
        <v>0</v>
      </c>
      <c r="I305" s="3">
        <v>0</v>
      </c>
    </row>
    <row r="306" spans="1:9">
      <c r="A306" s="6" t="s">
        <v>4578</v>
      </c>
      <c r="B306" s="6" t="s">
        <v>4579</v>
      </c>
      <c r="C306" s="6" t="s">
        <v>4047</v>
      </c>
      <c r="D306" s="6" t="s">
        <v>3941</v>
      </c>
      <c r="E306" s="3">
        <v>1</v>
      </c>
      <c r="F306" s="6" t="s">
        <v>4169</v>
      </c>
      <c r="G306" s="3">
        <v>0</v>
      </c>
      <c r="H306" s="3">
        <v>0</v>
      </c>
      <c r="I306" s="3">
        <v>0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4"/>
  <sheetViews>
    <sheetView workbookViewId="0">
      <selection activeCell="A1" sqref="A1"/>
    </sheetView>
  </sheetViews>
  <sheetFormatPr defaultColWidth="17.6666666666667" defaultRowHeight="13.8"/>
  <cols>
    <col min="1" max="1" width="11.5555555555556" style="3" customWidth="1"/>
    <col min="2" max="5" width="17.6666666666667" style="3" customWidth="1"/>
    <col min="6" max="6" width="4.66666666666667" style="3" customWidth="1"/>
    <col min="7" max="7" width="8.11111111111111" style="3" customWidth="1"/>
    <col min="8" max="16384" width="17.6666666666667" style="3" customWidth="1"/>
  </cols>
  <sheetData>
    <row r="1" s="1" customFormat="1" spans="1:1">
      <c r="A1" s="4" t="s">
        <v>4580</v>
      </c>
    </row>
    <row r="2" s="2" customFormat="1" spans="1:9">
      <c r="A2" s="5" t="s">
        <v>778</v>
      </c>
      <c r="B2" s="5" t="s">
        <v>779</v>
      </c>
      <c r="C2" s="5" t="s">
        <v>780</v>
      </c>
      <c r="D2" s="5" t="s">
        <v>781</v>
      </c>
      <c r="E2" s="5" t="s">
        <v>782</v>
      </c>
      <c r="F2" s="5" t="s">
        <v>783</v>
      </c>
      <c r="G2" s="5" t="s">
        <v>784</v>
      </c>
      <c r="H2" s="5" t="s">
        <v>785</v>
      </c>
      <c r="I2" s="5" t="s">
        <v>786</v>
      </c>
    </row>
    <row r="3" spans="1:9">
      <c r="A3" s="6" t="s">
        <v>4207</v>
      </c>
      <c r="B3" s="6" t="s">
        <v>4581</v>
      </c>
      <c r="C3" s="6" t="s">
        <v>4581</v>
      </c>
      <c r="D3" s="3">
        <v>-0.101612361441763</v>
      </c>
      <c r="E3" s="44" t="s">
        <v>4582</v>
      </c>
      <c r="F3" s="3">
        <v>100</v>
      </c>
      <c r="G3" s="3">
        <v>100</v>
      </c>
      <c r="H3" s="44" t="s">
        <v>4583</v>
      </c>
      <c r="I3" s="44" t="s">
        <v>4584</v>
      </c>
    </row>
    <row r="4" spans="1:9">
      <c r="A4" s="6" t="s">
        <v>3931</v>
      </c>
      <c r="B4" s="6" t="s">
        <v>53</v>
      </c>
      <c r="C4" s="6" t="s">
        <v>206</v>
      </c>
      <c r="D4" s="44" t="s">
        <v>4585</v>
      </c>
      <c r="E4" s="44" t="s">
        <v>4586</v>
      </c>
      <c r="F4" s="3">
        <v>100</v>
      </c>
      <c r="G4" s="3">
        <v>100</v>
      </c>
      <c r="H4" s="44" t="s">
        <v>4587</v>
      </c>
      <c r="I4" s="44" t="s">
        <v>4588</v>
      </c>
    </row>
    <row r="5" spans="1:9">
      <c r="A5" s="6" t="s">
        <v>4317</v>
      </c>
      <c r="B5" s="6" t="s">
        <v>4581</v>
      </c>
      <c r="C5" s="6" t="s">
        <v>4581</v>
      </c>
      <c r="D5" s="3">
        <v>-0.0798825163448156</v>
      </c>
      <c r="E5" s="44" t="s">
        <v>4589</v>
      </c>
      <c r="F5" s="3">
        <v>100</v>
      </c>
      <c r="G5" s="3">
        <v>100</v>
      </c>
      <c r="H5" s="44" t="s">
        <v>4590</v>
      </c>
      <c r="I5" s="44" t="s">
        <v>4591</v>
      </c>
    </row>
    <row r="6" spans="1:9">
      <c r="A6" s="6" t="s">
        <v>4450</v>
      </c>
      <c r="B6" s="6" t="s">
        <v>4581</v>
      </c>
      <c r="C6" s="6" t="s">
        <v>4581</v>
      </c>
      <c r="D6" s="3">
        <v>-0.127141196450704</v>
      </c>
      <c r="E6" s="44" t="s">
        <v>4592</v>
      </c>
      <c r="F6" s="3">
        <v>100</v>
      </c>
      <c r="G6" s="3">
        <v>100</v>
      </c>
      <c r="H6" s="44" t="s">
        <v>4593</v>
      </c>
      <c r="I6" s="44" t="s">
        <v>4591</v>
      </c>
    </row>
    <row r="7" spans="1:9">
      <c r="A7" s="6" t="s">
        <v>4199</v>
      </c>
      <c r="B7" s="6" t="s">
        <v>4581</v>
      </c>
      <c r="C7" s="6" t="s">
        <v>4581</v>
      </c>
      <c r="D7" s="3">
        <v>-0.128579899692414</v>
      </c>
      <c r="E7" s="44" t="s">
        <v>4594</v>
      </c>
      <c r="F7" s="3">
        <v>100</v>
      </c>
      <c r="G7" s="3">
        <v>100</v>
      </c>
      <c r="H7" s="44" t="s">
        <v>4595</v>
      </c>
      <c r="I7" s="44" t="s">
        <v>4591</v>
      </c>
    </row>
    <row r="8" spans="1:9">
      <c r="A8" s="6" t="s">
        <v>3944</v>
      </c>
      <c r="B8" s="6" t="s">
        <v>53</v>
      </c>
      <c r="C8" s="6" t="s">
        <v>206</v>
      </c>
      <c r="D8" s="44" t="s">
        <v>4596</v>
      </c>
      <c r="E8" s="44" t="s">
        <v>4597</v>
      </c>
      <c r="F8" s="3">
        <v>100</v>
      </c>
      <c r="G8" s="3">
        <v>100</v>
      </c>
      <c r="H8" s="44" t="s">
        <v>4598</v>
      </c>
      <c r="I8" s="44" t="s">
        <v>4591</v>
      </c>
    </row>
    <row r="9" spans="1:9">
      <c r="A9" s="6" t="s">
        <v>3942</v>
      </c>
      <c r="B9" s="6" t="s">
        <v>53</v>
      </c>
      <c r="C9" s="6" t="s">
        <v>206</v>
      </c>
      <c r="D9" s="44" t="s">
        <v>4599</v>
      </c>
      <c r="E9" s="44" t="s">
        <v>4600</v>
      </c>
      <c r="F9" s="3">
        <v>100</v>
      </c>
      <c r="G9" s="3">
        <v>100</v>
      </c>
      <c r="H9" s="44" t="s">
        <v>4601</v>
      </c>
      <c r="I9" s="44" t="s">
        <v>4591</v>
      </c>
    </row>
    <row r="10" spans="1:9">
      <c r="A10" s="6" t="s">
        <v>3986</v>
      </c>
      <c r="B10" s="6" t="s">
        <v>53</v>
      </c>
      <c r="C10" s="6" t="s">
        <v>206</v>
      </c>
      <c r="D10" s="44" t="s">
        <v>4602</v>
      </c>
      <c r="E10" s="44" t="s">
        <v>4603</v>
      </c>
      <c r="F10" s="3">
        <v>100</v>
      </c>
      <c r="G10" s="3">
        <v>100</v>
      </c>
      <c r="H10" s="44" t="s">
        <v>4604</v>
      </c>
      <c r="I10" s="44" t="s">
        <v>4605</v>
      </c>
    </row>
    <row r="11" spans="1:9">
      <c r="A11" s="6" t="s">
        <v>3934</v>
      </c>
      <c r="B11" s="6" t="s">
        <v>53</v>
      </c>
      <c r="C11" s="6" t="s">
        <v>206</v>
      </c>
      <c r="D11" s="44" t="s">
        <v>4606</v>
      </c>
      <c r="E11" s="44" t="s">
        <v>4607</v>
      </c>
      <c r="F11" s="3">
        <v>100</v>
      </c>
      <c r="G11" s="3">
        <v>100</v>
      </c>
      <c r="H11" s="44" t="s">
        <v>4608</v>
      </c>
      <c r="I11" s="44" t="s">
        <v>4605</v>
      </c>
    </row>
    <row r="12" spans="1:9">
      <c r="A12" s="6" t="s">
        <v>4002</v>
      </c>
      <c r="B12" s="6" t="s">
        <v>53</v>
      </c>
      <c r="C12" s="6" t="s">
        <v>206</v>
      </c>
      <c r="D12" s="44" t="s">
        <v>4609</v>
      </c>
      <c r="E12" s="44" t="s">
        <v>4610</v>
      </c>
      <c r="F12" s="3">
        <v>100</v>
      </c>
      <c r="G12" s="3">
        <v>100</v>
      </c>
      <c r="H12" s="44" t="s">
        <v>4611</v>
      </c>
      <c r="I12" s="44" t="s">
        <v>4612</v>
      </c>
    </row>
    <row r="13" spans="1:9">
      <c r="A13" s="6" t="s">
        <v>4242</v>
      </c>
      <c r="B13" s="6" t="s">
        <v>4581</v>
      </c>
      <c r="C13" s="6" t="s">
        <v>4581</v>
      </c>
      <c r="D13" s="3">
        <v>-0.0741364914047195</v>
      </c>
      <c r="E13" s="44" t="s">
        <v>4613</v>
      </c>
      <c r="F13" s="3">
        <v>100</v>
      </c>
      <c r="G13" s="3">
        <v>100</v>
      </c>
      <c r="H13" s="44" t="s">
        <v>4614</v>
      </c>
      <c r="I13" s="44" t="s">
        <v>4612</v>
      </c>
    </row>
    <row r="14" spans="1:9">
      <c r="A14" s="6" t="s">
        <v>3984</v>
      </c>
      <c r="B14" s="6" t="s">
        <v>53</v>
      </c>
      <c r="C14" s="6" t="s">
        <v>206</v>
      </c>
      <c r="D14" s="44" t="s">
        <v>4615</v>
      </c>
      <c r="E14" s="44" t="s">
        <v>4616</v>
      </c>
      <c r="F14" s="3">
        <v>100</v>
      </c>
      <c r="G14" s="3">
        <v>100</v>
      </c>
      <c r="H14" s="44" t="s">
        <v>4617</v>
      </c>
      <c r="I14" s="44" t="s">
        <v>4618</v>
      </c>
    </row>
    <row r="15" spans="1:9">
      <c r="A15" s="6" t="s">
        <v>3973</v>
      </c>
      <c r="B15" s="6" t="s">
        <v>53</v>
      </c>
      <c r="C15" s="6" t="s">
        <v>206</v>
      </c>
      <c r="D15" s="44" t="s">
        <v>4619</v>
      </c>
      <c r="E15" s="44" t="s">
        <v>4620</v>
      </c>
      <c r="F15" s="3">
        <v>100</v>
      </c>
      <c r="G15" s="3">
        <v>100</v>
      </c>
      <c r="H15" s="44" t="s">
        <v>4621</v>
      </c>
      <c r="I15" s="44" t="s">
        <v>4618</v>
      </c>
    </row>
    <row r="16" spans="1:9">
      <c r="A16" s="6" t="s">
        <v>3988</v>
      </c>
      <c r="B16" s="6" t="s">
        <v>53</v>
      </c>
      <c r="C16" s="6" t="s">
        <v>206</v>
      </c>
      <c r="D16" s="44" t="s">
        <v>4622</v>
      </c>
      <c r="E16" s="44" t="s">
        <v>4623</v>
      </c>
      <c r="F16" s="3">
        <v>100</v>
      </c>
      <c r="G16" s="3">
        <v>100</v>
      </c>
      <c r="H16" s="44" t="s">
        <v>4624</v>
      </c>
      <c r="I16" s="44" t="s">
        <v>4618</v>
      </c>
    </row>
    <row r="17" spans="1:9">
      <c r="A17" s="6" t="s">
        <v>3990</v>
      </c>
      <c r="B17" s="6" t="s">
        <v>53</v>
      </c>
      <c r="C17" s="6" t="s">
        <v>206</v>
      </c>
      <c r="D17" s="44" t="s">
        <v>4625</v>
      </c>
      <c r="E17" s="44" t="s">
        <v>4626</v>
      </c>
      <c r="F17" s="3">
        <v>100</v>
      </c>
      <c r="G17" s="3">
        <v>100</v>
      </c>
      <c r="H17" s="44" t="s">
        <v>4627</v>
      </c>
      <c r="I17" s="44" t="s">
        <v>4618</v>
      </c>
    </row>
    <row r="18" spans="1:9">
      <c r="A18" s="6" t="s">
        <v>3950</v>
      </c>
      <c r="B18" s="6" t="s">
        <v>53</v>
      </c>
      <c r="C18" s="6" t="s">
        <v>206</v>
      </c>
      <c r="D18" s="44" t="s">
        <v>4628</v>
      </c>
      <c r="E18" s="44" t="s">
        <v>4629</v>
      </c>
      <c r="F18" s="3">
        <v>100</v>
      </c>
      <c r="G18" s="3">
        <v>100</v>
      </c>
      <c r="H18" s="44" t="s">
        <v>4630</v>
      </c>
      <c r="I18" s="44" t="s">
        <v>4618</v>
      </c>
    </row>
    <row r="19" spans="1:9">
      <c r="A19" s="6" t="s">
        <v>3978</v>
      </c>
      <c r="B19" s="6" t="s">
        <v>53</v>
      </c>
      <c r="C19" s="6" t="s">
        <v>206</v>
      </c>
      <c r="D19" s="44" t="s">
        <v>4631</v>
      </c>
      <c r="E19" s="44" t="s">
        <v>4632</v>
      </c>
      <c r="F19" s="3">
        <v>100</v>
      </c>
      <c r="G19" s="3">
        <v>100</v>
      </c>
      <c r="H19" s="44" t="s">
        <v>4633</v>
      </c>
      <c r="I19" s="44" t="s">
        <v>4634</v>
      </c>
    </row>
    <row r="20" spans="1:9">
      <c r="A20" s="6" t="s">
        <v>3994</v>
      </c>
      <c r="B20" s="6" t="s">
        <v>53</v>
      </c>
      <c r="C20" s="6" t="s">
        <v>206</v>
      </c>
      <c r="D20" s="44" t="s">
        <v>4635</v>
      </c>
      <c r="E20" s="44" t="s">
        <v>4636</v>
      </c>
      <c r="F20" s="3">
        <v>100</v>
      </c>
      <c r="G20" s="3">
        <v>100</v>
      </c>
      <c r="H20" s="44" t="s">
        <v>4637</v>
      </c>
      <c r="I20" s="44" t="s">
        <v>4634</v>
      </c>
    </row>
    <row r="21" spans="1:9">
      <c r="A21" s="6" t="s">
        <v>4349</v>
      </c>
      <c r="B21" s="6" t="s">
        <v>1006</v>
      </c>
      <c r="C21" s="6" t="s">
        <v>1006</v>
      </c>
      <c r="D21" s="3">
        <v>-0.0502863956458796</v>
      </c>
      <c r="E21" s="44" t="s">
        <v>4638</v>
      </c>
      <c r="F21" s="3">
        <v>100</v>
      </c>
      <c r="G21" s="3">
        <v>100</v>
      </c>
      <c r="H21" s="44" t="s">
        <v>4639</v>
      </c>
      <c r="I21" s="44" t="s">
        <v>4640</v>
      </c>
    </row>
    <row r="22" spans="1:9">
      <c r="A22" s="6" t="s">
        <v>3956</v>
      </c>
      <c r="B22" s="6" t="s">
        <v>53</v>
      </c>
      <c r="C22" s="6" t="s">
        <v>206</v>
      </c>
      <c r="D22" s="44" t="s">
        <v>4641</v>
      </c>
      <c r="E22" s="44" t="s">
        <v>4642</v>
      </c>
      <c r="F22" s="3">
        <v>100</v>
      </c>
      <c r="G22" s="3">
        <v>100</v>
      </c>
      <c r="H22" s="44" t="s">
        <v>4643</v>
      </c>
      <c r="I22" s="44" t="s">
        <v>4644</v>
      </c>
    </row>
    <row r="23" spans="1:9">
      <c r="A23" s="6" t="s">
        <v>4025</v>
      </c>
      <c r="B23" s="6" t="s">
        <v>53</v>
      </c>
      <c r="C23" s="6" t="s">
        <v>206</v>
      </c>
      <c r="D23" s="3">
        <v>-0.190537737932712</v>
      </c>
      <c r="E23" s="44" t="s">
        <v>4645</v>
      </c>
      <c r="F23" s="3">
        <v>100</v>
      </c>
      <c r="G23" s="3">
        <v>100</v>
      </c>
      <c r="H23" s="44" t="s">
        <v>4646</v>
      </c>
      <c r="I23" s="44" t="s">
        <v>4644</v>
      </c>
    </row>
    <row r="24" spans="1:9">
      <c r="A24" s="6" t="s">
        <v>4016</v>
      </c>
      <c r="B24" s="6" t="s">
        <v>61</v>
      </c>
      <c r="C24" s="6" t="s">
        <v>61</v>
      </c>
      <c r="D24" s="44" t="s">
        <v>4647</v>
      </c>
      <c r="E24" s="44" t="s">
        <v>4648</v>
      </c>
      <c r="F24" s="3">
        <v>100</v>
      </c>
      <c r="G24" s="3">
        <v>100</v>
      </c>
      <c r="H24" s="44" t="s">
        <v>4649</v>
      </c>
      <c r="I24" s="44" t="s">
        <v>4650</v>
      </c>
    </row>
    <row r="25" spans="1:9">
      <c r="A25" s="6" t="s">
        <v>3948</v>
      </c>
      <c r="B25" s="6" t="s">
        <v>53</v>
      </c>
      <c r="C25" s="6" t="s">
        <v>206</v>
      </c>
      <c r="D25" s="44" t="s">
        <v>4651</v>
      </c>
      <c r="E25" s="44" t="s">
        <v>4652</v>
      </c>
      <c r="F25" s="3">
        <v>100</v>
      </c>
      <c r="G25" s="3">
        <v>100</v>
      </c>
      <c r="H25" s="44" t="s">
        <v>4653</v>
      </c>
      <c r="I25" s="44" t="s">
        <v>4650</v>
      </c>
    </row>
    <row r="26" spans="1:9">
      <c r="A26" s="6" t="s">
        <v>4331</v>
      </c>
      <c r="B26" s="6" t="s">
        <v>4581</v>
      </c>
      <c r="C26" s="6" t="s">
        <v>4581</v>
      </c>
      <c r="D26" s="3">
        <v>-0.0666431663031524</v>
      </c>
      <c r="E26" s="44" t="s">
        <v>4654</v>
      </c>
      <c r="F26" s="3">
        <v>100</v>
      </c>
      <c r="G26" s="3">
        <v>100</v>
      </c>
      <c r="H26" s="44" t="s">
        <v>4655</v>
      </c>
      <c r="I26" s="44" t="s">
        <v>4656</v>
      </c>
    </row>
    <row r="27" spans="1:9">
      <c r="A27" s="6" t="s">
        <v>4292</v>
      </c>
      <c r="B27" s="6" t="s">
        <v>4581</v>
      </c>
      <c r="C27" s="6" t="s">
        <v>4581</v>
      </c>
      <c r="D27" s="3">
        <v>-0.0566016902042325</v>
      </c>
      <c r="E27" s="44" t="s">
        <v>4657</v>
      </c>
      <c r="F27" s="3">
        <v>100</v>
      </c>
      <c r="G27" s="3">
        <v>100</v>
      </c>
      <c r="H27" s="44" t="s">
        <v>4658</v>
      </c>
      <c r="I27" s="44" t="s">
        <v>4659</v>
      </c>
    </row>
    <row r="28" spans="1:9">
      <c r="A28" s="6" t="s">
        <v>4277</v>
      </c>
      <c r="B28" s="6" t="s">
        <v>61</v>
      </c>
      <c r="C28" s="6" t="s">
        <v>61</v>
      </c>
      <c r="D28" s="3">
        <v>-1.18601184343251</v>
      </c>
      <c r="E28" s="44" t="s">
        <v>4660</v>
      </c>
      <c r="F28" s="3">
        <v>100</v>
      </c>
      <c r="G28" s="3">
        <v>62</v>
      </c>
      <c r="H28" s="44" t="s">
        <v>4661</v>
      </c>
      <c r="I28" s="44" t="s">
        <v>4662</v>
      </c>
    </row>
    <row r="29" spans="1:9">
      <c r="A29" s="6" t="s">
        <v>4517</v>
      </c>
      <c r="B29" s="6" t="s">
        <v>4581</v>
      </c>
      <c r="C29" s="6" t="s">
        <v>4581</v>
      </c>
      <c r="D29" s="3">
        <v>-0.0691036739459404</v>
      </c>
      <c r="E29" s="44" t="s">
        <v>4663</v>
      </c>
      <c r="F29" s="3">
        <v>100</v>
      </c>
      <c r="G29" s="3">
        <v>100</v>
      </c>
      <c r="H29" s="44" t="s">
        <v>4664</v>
      </c>
      <c r="I29" s="44" t="s">
        <v>4665</v>
      </c>
    </row>
    <row r="30" spans="1:9">
      <c r="A30" s="6" t="s">
        <v>4141</v>
      </c>
      <c r="B30" s="6" t="s">
        <v>53</v>
      </c>
      <c r="C30" s="6" t="s">
        <v>206</v>
      </c>
      <c r="D30" s="3">
        <v>-0.147762152395646</v>
      </c>
      <c r="E30" s="44" t="s">
        <v>4666</v>
      </c>
      <c r="F30" s="3">
        <v>100</v>
      </c>
      <c r="G30" s="3">
        <v>100</v>
      </c>
      <c r="H30" s="44" t="s">
        <v>4667</v>
      </c>
      <c r="I30" s="44" t="s">
        <v>4668</v>
      </c>
    </row>
    <row r="31" spans="1:9">
      <c r="A31" s="6" t="s">
        <v>4141</v>
      </c>
      <c r="B31" s="6" t="s">
        <v>1006</v>
      </c>
      <c r="C31" s="6" t="s">
        <v>1006</v>
      </c>
      <c r="D31" s="3">
        <v>-0.0680846354921486</v>
      </c>
      <c r="E31" s="44" t="s">
        <v>4669</v>
      </c>
      <c r="F31" s="3">
        <v>100</v>
      </c>
      <c r="G31" s="3">
        <v>100</v>
      </c>
      <c r="H31" s="44" t="s">
        <v>4670</v>
      </c>
      <c r="I31" s="44" t="s">
        <v>4671</v>
      </c>
    </row>
    <row r="32" spans="1:9">
      <c r="A32" s="6" t="s">
        <v>4386</v>
      </c>
      <c r="B32" s="6" t="s">
        <v>1006</v>
      </c>
      <c r="C32" s="6" t="s">
        <v>1006</v>
      </c>
      <c r="D32" s="3">
        <v>-0.0476309326255261</v>
      </c>
      <c r="E32" s="44" t="s">
        <v>4672</v>
      </c>
      <c r="F32" s="3">
        <v>100</v>
      </c>
      <c r="G32" s="3">
        <v>100</v>
      </c>
      <c r="H32" s="44" t="s">
        <v>4673</v>
      </c>
      <c r="I32" s="44" t="s">
        <v>4671</v>
      </c>
    </row>
    <row r="33" spans="1:9">
      <c r="A33" s="6" t="s">
        <v>3959</v>
      </c>
      <c r="B33" s="6" t="s">
        <v>53</v>
      </c>
      <c r="C33" s="6" t="s">
        <v>206</v>
      </c>
      <c r="D33" s="44" t="s">
        <v>4674</v>
      </c>
      <c r="E33" s="44" t="s">
        <v>4675</v>
      </c>
      <c r="F33" s="3">
        <v>100</v>
      </c>
      <c r="G33" s="3">
        <v>100</v>
      </c>
      <c r="H33" s="44" t="s">
        <v>4676</v>
      </c>
      <c r="I33" s="44" t="s">
        <v>4671</v>
      </c>
    </row>
    <row r="34" spans="1:9">
      <c r="A34" s="6" t="s">
        <v>4150</v>
      </c>
      <c r="B34" s="6" t="s">
        <v>53</v>
      </c>
      <c r="C34" s="6" t="s">
        <v>206</v>
      </c>
      <c r="D34" s="3">
        <v>-0.250150597958769</v>
      </c>
      <c r="E34" s="44" t="s">
        <v>4677</v>
      </c>
      <c r="F34" s="3">
        <v>100</v>
      </c>
      <c r="G34" s="3">
        <v>100</v>
      </c>
      <c r="H34" s="44" t="s">
        <v>4678</v>
      </c>
      <c r="I34" s="44" t="s">
        <v>4671</v>
      </c>
    </row>
    <row r="35" spans="1:9">
      <c r="A35" s="6" t="s">
        <v>3927</v>
      </c>
      <c r="B35" s="6" t="s">
        <v>53</v>
      </c>
      <c r="C35" s="6" t="s">
        <v>206</v>
      </c>
      <c r="D35" s="44" t="s">
        <v>4679</v>
      </c>
      <c r="E35" s="44" t="s">
        <v>4680</v>
      </c>
      <c r="F35" s="3">
        <v>100</v>
      </c>
      <c r="G35" s="3">
        <v>100</v>
      </c>
      <c r="H35" s="44" t="s">
        <v>4681</v>
      </c>
      <c r="I35" s="44" t="s">
        <v>4682</v>
      </c>
    </row>
    <row r="36" spans="1:9">
      <c r="A36" s="6" t="s">
        <v>4079</v>
      </c>
      <c r="B36" s="6" t="s">
        <v>1006</v>
      </c>
      <c r="C36" s="6" t="s">
        <v>1006</v>
      </c>
      <c r="D36" s="3">
        <v>-0.0599606515443646</v>
      </c>
      <c r="E36" s="44" t="s">
        <v>4683</v>
      </c>
      <c r="F36" s="3">
        <v>100</v>
      </c>
      <c r="G36" s="3">
        <v>100</v>
      </c>
      <c r="H36" s="44" t="s">
        <v>4684</v>
      </c>
      <c r="I36" s="44" t="s">
        <v>4685</v>
      </c>
    </row>
    <row r="37" spans="1:9">
      <c r="A37" s="6" t="s">
        <v>4182</v>
      </c>
      <c r="B37" s="6" t="s">
        <v>4581</v>
      </c>
      <c r="C37" s="6" t="s">
        <v>4581</v>
      </c>
      <c r="D37" s="3">
        <v>-0.0644106067547284</v>
      </c>
      <c r="E37" s="44" t="s">
        <v>4686</v>
      </c>
      <c r="F37" s="3">
        <v>100</v>
      </c>
      <c r="G37" s="3">
        <v>100</v>
      </c>
      <c r="H37" s="44" t="s">
        <v>4687</v>
      </c>
      <c r="I37" s="44" t="s">
        <v>4688</v>
      </c>
    </row>
    <row r="38" spans="1:9">
      <c r="A38" s="6" t="s">
        <v>4079</v>
      </c>
      <c r="B38" s="6" t="s">
        <v>53</v>
      </c>
      <c r="C38" s="6" t="s">
        <v>206</v>
      </c>
      <c r="D38" s="3">
        <v>-0.126896120927903</v>
      </c>
      <c r="E38" s="44" t="s">
        <v>4689</v>
      </c>
      <c r="F38" s="3">
        <v>100</v>
      </c>
      <c r="G38" s="3">
        <v>100</v>
      </c>
      <c r="H38" s="44" t="s">
        <v>4690</v>
      </c>
      <c r="I38" s="44" t="s">
        <v>4688</v>
      </c>
    </row>
    <row r="39" spans="1:9">
      <c r="A39" s="6" t="s">
        <v>4282</v>
      </c>
      <c r="B39" s="6" t="s">
        <v>53</v>
      </c>
      <c r="C39" s="6" t="s">
        <v>206</v>
      </c>
      <c r="D39" s="3">
        <v>-0.131984170157712</v>
      </c>
      <c r="E39" s="44" t="s">
        <v>4691</v>
      </c>
      <c r="F39" s="3">
        <v>100</v>
      </c>
      <c r="G39" s="3">
        <v>100</v>
      </c>
      <c r="H39" s="44" t="s">
        <v>4692</v>
      </c>
      <c r="I39" s="44" t="s">
        <v>4693</v>
      </c>
    </row>
    <row r="40" spans="1:9">
      <c r="A40" s="6" t="s">
        <v>4260</v>
      </c>
      <c r="B40" s="6" t="s">
        <v>53</v>
      </c>
      <c r="C40" s="6" t="s">
        <v>206</v>
      </c>
      <c r="D40" s="3">
        <v>-0.0961022975944884</v>
      </c>
      <c r="E40" s="44" t="s">
        <v>4694</v>
      </c>
      <c r="F40" s="3">
        <v>100</v>
      </c>
      <c r="G40" s="3">
        <v>100</v>
      </c>
      <c r="H40" s="44" t="s">
        <v>4695</v>
      </c>
      <c r="I40" s="44" t="s">
        <v>4693</v>
      </c>
    </row>
    <row r="41" spans="1:9">
      <c r="A41" s="6" t="s">
        <v>3953</v>
      </c>
      <c r="B41" s="6" t="s">
        <v>53</v>
      </c>
      <c r="C41" s="6" t="s">
        <v>206</v>
      </c>
      <c r="D41" s="44" t="s">
        <v>4696</v>
      </c>
      <c r="E41" s="44" t="s">
        <v>4697</v>
      </c>
      <c r="F41" s="3">
        <v>100</v>
      </c>
      <c r="G41" s="3">
        <v>100</v>
      </c>
      <c r="H41" s="44" t="s">
        <v>4698</v>
      </c>
      <c r="I41" s="44" t="s">
        <v>4693</v>
      </c>
    </row>
    <row r="42" spans="1:9">
      <c r="A42" s="6" t="s">
        <v>4470</v>
      </c>
      <c r="B42" s="6" t="s">
        <v>4581</v>
      </c>
      <c r="C42" s="6" t="s">
        <v>4581</v>
      </c>
      <c r="D42" s="3">
        <v>-0.0513319707919228</v>
      </c>
      <c r="E42" s="44" t="s">
        <v>4699</v>
      </c>
      <c r="F42" s="3">
        <v>100</v>
      </c>
      <c r="G42" s="3">
        <v>100</v>
      </c>
      <c r="H42" s="44" t="s">
        <v>4700</v>
      </c>
      <c r="I42" s="44" t="s">
        <v>4693</v>
      </c>
    </row>
    <row r="43" spans="1:9">
      <c r="A43" s="6" t="s">
        <v>4205</v>
      </c>
      <c r="B43" s="6" t="s">
        <v>1006</v>
      </c>
      <c r="C43" s="6" t="s">
        <v>1006</v>
      </c>
      <c r="D43" s="3">
        <v>-0.0435375527970378</v>
      </c>
      <c r="E43" s="44" t="s">
        <v>4701</v>
      </c>
      <c r="F43" s="3">
        <v>100</v>
      </c>
      <c r="G43" s="3">
        <v>100</v>
      </c>
      <c r="H43" s="44" t="s">
        <v>4702</v>
      </c>
      <c r="I43" s="44" t="s">
        <v>4693</v>
      </c>
    </row>
    <row r="44" spans="1:9">
      <c r="A44" s="6" t="s">
        <v>4029</v>
      </c>
      <c r="B44" s="6" t="s">
        <v>53</v>
      </c>
      <c r="C44" s="6" t="s">
        <v>206</v>
      </c>
      <c r="D44" s="44" t="s">
        <v>4703</v>
      </c>
      <c r="E44" s="44" t="s">
        <v>4704</v>
      </c>
      <c r="F44" s="3">
        <v>100</v>
      </c>
      <c r="G44" s="3">
        <v>100</v>
      </c>
      <c r="H44" s="44" t="s">
        <v>4705</v>
      </c>
      <c r="I44" s="44" t="s">
        <v>4693</v>
      </c>
    </row>
    <row r="45" spans="1:9">
      <c r="A45" s="6" t="s">
        <v>1429</v>
      </c>
      <c r="B45" s="6" t="s">
        <v>4581</v>
      </c>
      <c r="C45" s="6" t="s">
        <v>4581</v>
      </c>
      <c r="D45" s="44" t="s">
        <v>4706</v>
      </c>
      <c r="E45" s="44" t="s">
        <v>4707</v>
      </c>
      <c r="F45" s="3">
        <v>100</v>
      </c>
      <c r="G45" s="3">
        <v>100</v>
      </c>
      <c r="H45" s="44" t="s">
        <v>4708</v>
      </c>
      <c r="I45" s="44" t="s">
        <v>4693</v>
      </c>
    </row>
    <row r="46" spans="1:9">
      <c r="A46" s="6" t="s">
        <v>4014</v>
      </c>
      <c r="B46" s="6" t="s">
        <v>53</v>
      </c>
      <c r="C46" s="6" t="s">
        <v>206</v>
      </c>
      <c r="D46" s="44" t="s">
        <v>4709</v>
      </c>
      <c r="E46" s="44" t="s">
        <v>4710</v>
      </c>
      <c r="F46" s="3">
        <v>100</v>
      </c>
      <c r="G46" s="3">
        <v>100</v>
      </c>
      <c r="H46" s="44" t="s">
        <v>4711</v>
      </c>
      <c r="I46" s="44" t="s">
        <v>4712</v>
      </c>
    </row>
    <row r="47" spans="1:9">
      <c r="A47" s="6" t="s">
        <v>4205</v>
      </c>
      <c r="B47" s="6" t="s">
        <v>53</v>
      </c>
      <c r="C47" s="6" t="s">
        <v>206</v>
      </c>
      <c r="D47" s="3">
        <v>-0.0908646164277734</v>
      </c>
      <c r="E47" s="44" t="s">
        <v>4713</v>
      </c>
      <c r="F47" s="3">
        <v>100</v>
      </c>
      <c r="G47" s="3">
        <v>100</v>
      </c>
      <c r="H47" s="44" t="s">
        <v>4714</v>
      </c>
      <c r="I47" s="44" t="s">
        <v>4715</v>
      </c>
    </row>
    <row r="48" spans="1:9">
      <c r="A48" s="6" t="s">
        <v>1429</v>
      </c>
      <c r="B48" s="6" t="s">
        <v>61</v>
      </c>
      <c r="C48" s="6" t="s">
        <v>61</v>
      </c>
      <c r="D48" s="3">
        <v>-0.016610611349213</v>
      </c>
      <c r="E48" s="44" t="s">
        <v>4716</v>
      </c>
      <c r="F48" s="3">
        <v>100</v>
      </c>
      <c r="G48" s="3">
        <v>100</v>
      </c>
      <c r="H48" s="44" t="s">
        <v>4717</v>
      </c>
      <c r="I48" s="44" t="s">
        <v>4718</v>
      </c>
    </row>
    <row r="49" spans="1:9">
      <c r="A49" s="6" t="s">
        <v>4250</v>
      </c>
      <c r="B49" s="6" t="s">
        <v>53</v>
      </c>
      <c r="C49" s="6" t="s">
        <v>206</v>
      </c>
      <c r="D49" s="3">
        <v>-0.123949174731399</v>
      </c>
      <c r="E49" s="44" t="s">
        <v>4719</v>
      </c>
      <c r="F49" s="3">
        <v>100</v>
      </c>
      <c r="G49" s="3">
        <v>100</v>
      </c>
      <c r="H49" s="44" t="s">
        <v>4720</v>
      </c>
      <c r="I49" s="44" t="s">
        <v>4721</v>
      </c>
    </row>
    <row r="50" spans="1:9">
      <c r="A50" s="6" t="s">
        <v>4505</v>
      </c>
      <c r="B50" s="6" t="s">
        <v>4581</v>
      </c>
      <c r="C50" s="6" t="s">
        <v>4581</v>
      </c>
      <c r="D50" s="3">
        <v>-0.0527691750070774</v>
      </c>
      <c r="E50" s="44" t="s">
        <v>4722</v>
      </c>
      <c r="F50" s="3">
        <v>100</v>
      </c>
      <c r="G50" s="3">
        <v>100</v>
      </c>
      <c r="H50" s="44" t="s">
        <v>4723</v>
      </c>
      <c r="I50" s="44" t="s">
        <v>4721</v>
      </c>
    </row>
    <row r="51" spans="1:9">
      <c r="A51" s="6" t="s">
        <v>4097</v>
      </c>
      <c r="B51" s="6" t="s">
        <v>4581</v>
      </c>
      <c r="C51" s="6" t="s">
        <v>4581</v>
      </c>
      <c r="D51" s="3">
        <v>-0.150655184057276</v>
      </c>
      <c r="E51" s="44" t="s">
        <v>4724</v>
      </c>
      <c r="F51" s="3">
        <v>100</v>
      </c>
      <c r="G51" s="3">
        <v>100</v>
      </c>
      <c r="H51" s="44" t="s">
        <v>4725</v>
      </c>
      <c r="I51" s="44" t="s">
        <v>4721</v>
      </c>
    </row>
    <row r="52" spans="1:9">
      <c r="A52" s="6" t="s">
        <v>4087</v>
      </c>
      <c r="B52" s="6" t="s">
        <v>4581</v>
      </c>
      <c r="C52" s="6" t="s">
        <v>4581</v>
      </c>
      <c r="D52" s="3">
        <v>-0.0951897430278412</v>
      </c>
      <c r="E52" s="44" t="s">
        <v>4726</v>
      </c>
      <c r="F52" s="3">
        <v>100</v>
      </c>
      <c r="G52" s="3">
        <v>100</v>
      </c>
      <c r="H52" s="44" t="s">
        <v>4727</v>
      </c>
      <c r="I52" s="44" t="s">
        <v>4728</v>
      </c>
    </row>
    <row r="53" spans="1:9">
      <c r="A53" s="6" t="s">
        <v>4551</v>
      </c>
      <c r="B53" s="6" t="s">
        <v>4581</v>
      </c>
      <c r="C53" s="6" t="s">
        <v>4581</v>
      </c>
      <c r="D53" s="3">
        <v>-0.0663111295254851</v>
      </c>
      <c r="E53" s="44" t="s">
        <v>4729</v>
      </c>
      <c r="F53" s="3">
        <v>100</v>
      </c>
      <c r="G53" s="3">
        <v>100</v>
      </c>
      <c r="H53" s="44" t="s">
        <v>4730</v>
      </c>
      <c r="I53" s="44" t="s">
        <v>4731</v>
      </c>
    </row>
    <row r="54" spans="1:9">
      <c r="A54" s="6" t="s">
        <v>3938</v>
      </c>
      <c r="B54" s="6" t="s">
        <v>53</v>
      </c>
      <c r="C54" s="6" t="s">
        <v>206</v>
      </c>
      <c r="D54" s="44" t="s">
        <v>4732</v>
      </c>
      <c r="E54" s="44" t="s">
        <v>4733</v>
      </c>
      <c r="F54" s="3">
        <v>100</v>
      </c>
      <c r="G54" s="3">
        <v>100</v>
      </c>
      <c r="H54" s="44" t="s">
        <v>4734</v>
      </c>
      <c r="I54" s="44" t="s">
        <v>4731</v>
      </c>
    </row>
    <row r="55" spans="1:9">
      <c r="A55" s="6" t="s">
        <v>4119</v>
      </c>
      <c r="B55" s="6" t="s">
        <v>4581</v>
      </c>
      <c r="C55" s="6" t="s">
        <v>4581</v>
      </c>
      <c r="D55" s="3">
        <v>-0.09381194854167</v>
      </c>
      <c r="E55" s="44" t="s">
        <v>4735</v>
      </c>
      <c r="F55" s="3">
        <v>100</v>
      </c>
      <c r="G55" s="3">
        <v>100</v>
      </c>
      <c r="H55" s="44" t="s">
        <v>4736</v>
      </c>
      <c r="I55" s="44" t="s">
        <v>4731</v>
      </c>
    </row>
    <row r="56" spans="1:9">
      <c r="A56" s="6" t="s">
        <v>4146</v>
      </c>
      <c r="B56" s="6" t="s">
        <v>1006</v>
      </c>
      <c r="C56" s="6" t="s">
        <v>1006</v>
      </c>
      <c r="D56" s="3">
        <v>-0.0426178833946144</v>
      </c>
      <c r="E56" s="44" t="s">
        <v>4737</v>
      </c>
      <c r="F56" s="3">
        <v>100</v>
      </c>
      <c r="G56" s="3">
        <v>100</v>
      </c>
      <c r="H56" s="44" t="s">
        <v>4738</v>
      </c>
      <c r="I56" s="44" t="s">
        <v>4739</v>
      </c>
    </row>
    <row r="57" spans="1:9">
      <c r="A57" s="6" t="s">
        <v>4250</v>
      </c>
      <c r="B57" s="6" t="s">
        <v>1006</v>
      </c>
      <c r="C57" s="6" t="s">
        <v>1006</v>
      </c>
      <c r="D57" s="3">
        <v>-0.0563107605615809</v>
      </c>
      <c r="E57" s="44" t="s">
        <v>4740</v>
      </c>
      <c r="F57" s="3">
        <v>100</v>
      </c>
      <c r="G57" s="3">
        <v>100</v>
      </c>
      <c r="H57" s="44" t="s">
        <v>4741</v>
      </c>
      <c r="I57" s="44" t="s">
        <v>4742</v>
      </c>
    </row>
    <row r="58" spans="1:9">
      <c r="A58" s="6" t="s">
        <v>3968</v>
      </c>
      <c r="B58" s="6" t="s">
        <v>4581</v>
      </c>
      <c r="C58" s="6" t="s">
        <v>4581</v>
      </c>
      <c r="D58" s="3">
        <v>-0.0420862654689442</v>
      </c>
      <c r="E58" s="44" t="s">
        <v>4743</v>
      </c>
      <c r="F58" s="3">
        <v>100</v>
      </c>
      <c r="G58" s="3">
        <v>100</v>
      </c>
      <c r="H58" s="44" t="s">
        <v>4744</v>
      </c>
      <c r="I58" s="44" t="s">
        <v>4745</v>
      </c>
    </row>
    <row r="59" spans="1:9">
      <c r="A59" s="6" t="s">
        <v>3982</v>
      </c>
      <c r="B59" s="6" t="s">
        <v>61</v>
      </c>
      <c r="C59" s="6" t="s">
        <v>61</v>
      </c>
      <c r="D59" s="44" t="s">
        <v>4746</v>
      </c>
      <c r="E59" s="44" t="s">
        <v>4747</v>
      </c>
      <c r="F59" s="3">
        <v>100</v>
      </c>
      <c r="G59" s="3">
        <v>100</v>
      </c>
      <c r="H59" s="44" t="s">
        <v>4748</v>
      </c>
      <c r="I59" s="44" t="s">
        <v>4749</v>
      </c>
    </row>
    <row r="60" spans="1:9">
      <c r="A60" s="6" t="s">
        <v>4349</v>
      </c>
      <c r="B60" s="6" t="s">
        <v>53</v>
      </c>
      <c r="C60" s="6" t="s">
        <v>206</v>
      </c>
      <c r="D60" s="3">
        <v>-0.0878597112504324</v>
      </c>
      <c r="E60" s="44" t="s">
        <v>4750</v>
      </c>
      <c r="F60" s="3">
        <v>100</v>
      </c>
      <c r="G60" s="3">
        <v>100</v>
      </c>
      <c r="H60" s="44" t="s">
        <v>4751</v>
      </c>
      <c r="I60" s="44" t="s">
        <v>4749</v>
      </c>
    </row>
    <row r="61" spans="1:9">
      <c r="A61" s="6" t="s">
        <v>4115</v>
      </c>
      <c r="B61" s="6" t="s">
        <v>53</v>
      </c>
      <c r="C61" s="6" t="s">
        <v>206</v>
      </c>
      <c r="D61" s="3">
        <v>-0.181757857338679</v>
      </c>
      <c r="E61" s="44" t="s">
        <v>4752</v>
      </c>
      <c r="F61" s="3">
        <v>100</v>
      </c>
      <c r="G61" s="3">
        <v>100</v>
      </c>
      <c r="H61" s="44" t="s">
        <v>4753</v>
      </c>
      <c r="I61" s="44" t="s">
        <v>4749</v>
      </c>
    </row>
    <row r="62" spans="1:9">
      <c r="A62" s="6" t="s">
        <v>4053</v>
      </c>
      <c r="B62" s="6" t="s">
        <v>4581</v>
      </c>
      <c r="C62" s="6" t="s">
        <v>4581</v>
      </c>
      <c r="D62" s="3">
        <v>-0.0838372874084827</v>
      </c>
      <c r="E62" s="44" t="s">
        <v>4754</v>
      </c>
      <c r="F62" s="3">
        <v>100</v>
      </c>
      <c r="G62" s="3">
        <v>100</v>
      </c>
      <c r="H62" s="44" t="s">
        <v>4755</v>
      </c>
      <c r="I62" s="44" t="s">
        <v>4756</v>
      </c>
    </row>
    <row r="63" spans="1:9">
      <c r="A63" s="6" t="s">
        <v>4300</v>
      </c>
      <c r="B63" s="6" t="s">
        <v>4581</v>
      </c>
      <c r="C63" s="6" t="s">
        <v>4581</v>
      </c>
      <c r="D63" s="3">
        <v>-0.0837983213304658</v>
      </c>
      <c r="E63" s="44" t="s">
        <v>4757</v>
      </c>
      <c r="F63" s="3">
        <v>100</v>
      </c>
      <c r="G63" s="3">
        <v>100</v>
      </c>
      <c r="H63" s="44" t="s">
        <v>4758</v>
      </c>
      <c r="I63" s="44" t="s">
        <v>4759</v>
      </c>
    </row>
    <row r="64" spans="1:9">
      <c r="A64" s="6" t="s">
        <v>4130</v>
      </c>
      <c r="B64" s="6" t="s">
        <v>1006</v>
      </c>
      <c r="C64" s="6" t="s">
        <v>1006</v>
      </c>
      <c r="D64" s="3">
        <v>-0.0737777097802463</v>
      </c>
      <c r="E64" s="44" t="s">
        <v>4760</v>
      </c>
      <c r="F64" s="3">
        <v>100</v>
      </c>
      <c r="G64" s="3">
        <v>100</v>
      </c>
      <c r="H64" s="44" t="s">
        <v>4761</v>
      </c>
      <c r="I64" s="44" t="s">
        <v>4759</v>
      </c>
    </row>
    <row r="65" spans="1:9">
      <c r="A65" s="6" t="s">
        <v>4240</v>
      </c>
      <c r="B65" s="6" t="s">
        <v>53</v>
      </c>
      <c r="C65" s="6" t="s">
        <v>206</v>
      </c>
      <c r="D65" s="3">
        <v>-0.15465098322008</v>
      </c>
      <c r="E65" s="44" t="s">
        <v>4762</v>
      </c>
      <c r="F65" s="3">
        <v>100</v>
      </c>
      <c r="G65" s="3">
        <v>100</v>
      </c>
      <c r="H65" s="44" t="s">
        <v>4763</v>
      </c>
      <c r="I65" s="44" t="s">
        <v>4759</v>
      </c>
    </row>
    <row r="66" spans="1:9">
      <c r="A66" s="6" t="s">
        <v>4260</v>
      </c>
      <c r="B66" s="6" t="s">
        <v>1006</v>
      </c>
      <c r="C66" s="6" t="s">
        <v>1006</v>
      </c>
      <c r="D66" s="3">
        <v>-0.0410848401682482</v>
      </c>
      <c r="E66" s="44" t="s">
        <v>4764</v>
      </c>
      <c r="F66" s="3">
        <v>100</v>
      </c>
      <c r="G66" s="3">
        <v>100</v>
      </c>
      <c r="H66" s="44" t="s">
        <v>4765</v>
      </c>
      <c r="I66" s="44" t="s">
        <v>4766</v>
      </c>
    </row>
    <row r="67" spans="1:9">
      <c r="A67" s="6" t="s">
        <v>4345</v>
      </c>
      <c r="B67" s="6" t="s">
        <v>1006</v>
      </c>
      <c r="C67" s="6" t="s">
        <v>1006</v>
      </c>
      <c r="D67" s="3">
        <v>-0.0384522339509122</v>
      </c>
      <c r="E67" s="44" t="s">
        <v>4767</v>
      </c>
      <c r="F67" s="3">
        <v>100</v>
      </c>
      <c r="G67" s="3">
        <v>100</v>
      </c>
      <c r="H67" s="44" t="s">
        <v>4768</v>
      </c>
      <c r="I67" s="44" t="s">
        <v>4769</v>
      </c>
    </row>
    <row r="68" spans="1:9">
      <c r="A68" s="6" t="s">
        <v>4508</v>
      </c>
      <c r="B68" s="6" t="s">
        <v>4581</v>
      </c>
      <c r="C68" s="6" t="s">
        <v>4581</v>
      </c>
      <c r="D68" s="3">
        <v>-0.117441586217327</v>
      </c>
      <c r="E68" s="44" t="s">
        <v>4770</v>
      </c>
      <c r="F68" s="3">
        <v>100</v>
      </c>
      <c r="G68" s="3">
        <v>100</v>
      </c>
      <c r="H68" s="44" t="s">
        <v>4771</v>
      </c>
      <c r="I68" s="44" t="s">
        <v>4769</v>
      </c>
    </row>
    <row r="69" spans="1:9">
      <c r="A69" s="6" t="s">
        <v>4059</v>
      </c>
      <c r="B69" s="6" t="s">
        <v>53</v>
      </c>
      <c r="C69" s="6" t="s">
        <v>206</v>
      </c>
      <c r="D69" s="44" t="s">
        <v>4772</v>
      </c>
      <c r="E69" s="44" t="s">
        <v>4773</v>
      </c>
      <c r="F69" s="3">
        <v>100</v>
      </c>
      <c r="G69" s="3">
        <v>100</v>
      </c>
      <c r="H69" s="44" t="s">
        <v>4774</v>
      </c>
      <c r="I69" s="44" t="s">
        <v>4775</v>
      </c>
    </row>
    <row r="70" spans="1:9">
      <c r="A70" s="6" t="s">
        <v>4499</v>
      </c>
      <c r="B70" s="6" t="s">
        <v>4581</v>
      </c>
      <c r="C70" s="6" t="s">
        <v>4581</v>
      </c>
      <c r="D70" s="3">
        <v>-0.183787277272112</v>
      </c>
      <c r="E70" s="44" t="s">
        <v>4776</v>
      </c>
      <c r="F70" s="3">
        <v>100</v>
      </c>
      <c r="G70" s="3">
        <v>100</v>
      </c>
      <c r="H70" s="44" t="s">
        <v>4777</v>
      </c>
      <c r="I70" s="44" t="s">
        <v>4775</v>
      </c>
    </row>
    <row r="71" spans="1:9">
      <c r="A71" s="6" t="s">
        <v>4392</v>
      </c>
      <c r="B71" s="6" t="s">
        <v>4778</v>
      </c>
      <c r="C71" s="3">
        <v>1</v>
      </c>
      <c r="D71" s="3">
        <v>-1.50607274874123</v>
      </c>
      <c r="E71" s="44" t="s">
        <v>4779</v>
      </c>
      <c r="F71" s="3">
        <v>100</v>
      </c>
      <c r="G71" s="3">
        <v>71</v>
      </c>
      <c r="H71" s="44" t="s">
        <v>4780</v>
      </c>
      <c r="I71" s="44" t="s">
        <v>4775</v>
      </c>
    </row>
    <row r="72" spans="1:9">
      <c r="A72" s="6" t="s">
        <v>4010</v>
      </c>
      <c r="B72" s="6" t="s">
        <v>53</v>
      </c>
      <c r="C72" s="6" t="s">
        <v>206</v>
      </c>
      <c r="D72" s="44" t="s">
        <v>4781</v>
      </c>
      <c r="E72" s="44" t="s">
        <v>4782</v>
      </c>
      <c r="F72" s="3">
        <v>100</v>
      </c>
      <c r="G72" s="3">
        <v>100</v>
      </c>
      <c r="H72" s="44" t="s">
        <v>4783</v>
      </c>
      <c r="I72" s="44" t="s">
        <v>4784</v>
      </c>
    </row>
    <row r="73" spans="1:9">
      <c r="A73" s="6" t="s">
        <v>4087</v>
      </c>
      <c r="B73" s="6" t="s">
        <v>61</v>
      </c>
      <c r="C73" s="6" t="s">
        <v>61</v>
      </c>
      <c r="D73" s="44" t="s">
        <v>4785</v>
      </c>
      <c r="E73" s="44" t="s">
        <v>4786</v>
      </c>
      <c r="F73" s="3">
        <v>100</v>
      </c>
      <c r="G73" s="3">
        <v>100</v>
      </c>
      <c r="H73" s="44" t="s">
        <v>4787</v>
      </c>
      <c r="I73" s="44" t="s">
        <v>4788</v>
      </c>
    </row>
    <row r="74" spans="1:9">
      <c r="A74" s="6" t="s">
        <v>4551</v>
      </c>
      <c r="B74" s="6" t="s">
        <v>61</v>
      </c>
      <c r="C74" s="6" t="s">
        <v>61</v>
      </c>
      <c r="D74" s="44" t="s">
        <v>4789</v>
      </c>
      <c r="E74" s="44" t="s">
        <v>4790</v>
      </c>
      <c r="F74" s="3">
        <v>100</v>
      </c>
      <c r="G74" s="3">
        <v>100</v>
      </c>
      <c r="H74" s="44" t="s">
        <v>4791</v>
      </c>
      <c r="I74" s="44" t="s">
        <v>4792</v>
      </c>
    </row>
    <row r="75" spans="1:9">
      <c r="A75" s="6" t="s">
        <v>4383</v>
      </c>
      <c r="B75" s="6" t="s">
        <v>1006</v>
      </c>
      <c r="C75" s="6" t="s">
        <v>1006</v>
      </c>
      <c r="D75" s="3">
        <v>-0.0429397430983492</v>
      </c>
      <c r="E75" s="44" t="s">
        <v>4793</v>
      </c>
      <c r="F75" s="3">
        <v>100</v>
      </c>
      <c r="G75" s="3">
        <v>100</v>
      </c>
      <c r="H75" s="44" t="s">
        <v>4794</v>
      </c>
      <c r="I75" s="44" t="s">
        <v>4792</v>
      </c>
    </row>
    <row r="76" spans="1:9">
      <c r="A76" s="6" t="s">
        <v>4023</v>
      </c>
      <c r="B76" s="6" t="s">
        <v>61</v>
      </c>
      <c r="C76" s="6" t="s">
        <v>61</v>
      </c>
      <c r="D76" s="44" t="s">
        <v>4795</v>
      </c>
      <c r="E76" s="44" t="s">
        <v>4796</v>
      </c>
      <c r="F76" s="3">
        <v>100</v>
      </c>
      <c r="G76" s="3">
        <v>100</v>
      </c>
      <c r="H76" s="44" t="s">
        <v>4797</v>
      </c>
      <c r="I76" s="44" t="s">
        <v>4798</v>
      </c>
    </row>
    <row r="77" spans="1:9">
      <c r="A77" s="6" t="s">
        <v>4016</v>
      </c>
      <c r="B77" s="6" t="s">
        <v>4581</v>
      </c>
      <c r="C77" s="6" t="s">
        <v>4581</v>
      </c>
      <c r="D77" s="3">
        <v>-0.0542963346330662</v>
      </c>
      <c r="E77" s="44" t="s">
        <v>4799</v>
      </c>
      <c r="F77" s="3">
        <v>100</v>
      </c>
      <c r="G77" s="3">
        <v>100</v>
      </c>
      <c r="H77" s="44" t="s">
        <v>4800</v>
      </c>
      <c r="I77" s="44" t="s">
        <v>4798</v>
      </c>
    </row>
    <row r="78" spans="1:9">
      <c r="A78" s="6" t="s">
        <v>4545</v>
      </c>
      <c r="B78" s="6" t="s">
        <v>1006</v>
      </c>
      <c r="C78" s="6" t="s">
        <v>1006</v>
      </c>
      <c r="D78" s="3">
        <v>-0.0389496061877829</v>
      </c>
      <c r="E78" s="44" t="s">
        <v>4801</v>
      </c>
      <c r="F78" s="3">
        <v>100</v>
      </c>
      <c r="G78" s="3">
        <v>100</v>
      </c>
      <c r="H78" s="44" t="s">
        <v>4802</v>
      </c>
      <c r="I78" s="44" t="s">
        <v>4798</v>
      </c>
    </row>
    <row r="79" spans="1:9">
      <c r="A79" s="6" t="s">
        <v>4410</v>
      </c>
      <c r="B79" s="6" t="s">
        <v>1006</v>
      </c>
      <c r="C79" s="6" t="s">
        <v>1006</v>
      </c>
      <c r="D79" s="3">
        <v>-0.27617577162835</v>
      </c>
      <c r="E79" s="44" t="s">
        <v>4803</v>
      </c>
      <c r="F79" s="3">
        <v>100</v>
      </c>
      <c r="G79" s="3">
        <v>100</v>
      </c>
      <c r="H79" s="44" t="s">
        <v>4804</v>
      </c>
      <c r="I79" s="44" t="s">
        <v>4798</v>
      </c>
    </row>
    <row r="80" spans="1:9">
      <c r="A80" s="6" t="s">
        <v>4286</v>
      </c>
      <c r="B80" s="6" t="s">
        <v>61</v>
      </c>
      <c r="C80" s="6" t="s">
        <v>61</v>
      </c>
      <c r="D80" s="44" t="s">
        <v>4805</v>
      </c>
      <c r="E80" s="44" t="s">
        <v>4806</v>
      </c>
      <c r="F80" s="3">
        <v>100</v>
      </c>
      <c r="G80" s="3">
        <v>100</v>
      </c>
      <c r="H80" s="44" t="s">
        <v>4807</v>
      </c>
      <c r="I80" s="44" t="s">
        <v>4808</v>
      </c>
    </row>
    <row r="81" spans="1:9">
      <c r="A81" s="6" t="s">
        <v>4125</v>
      </c>
      <c r="B81" s="6" t="s">
        <v>4581</v>
      </c>
      <c r="C81" s="6" t="s">
        <v>4581</v>
      </c>
      <c r="D81" s="3">
        <v>-0.094262367611369</v>
      </c>
      <c r="E81" s="44" t="s">
        <v>4809</v>
      </c>
      <c r="F81" s="3">
        <v>100</v>
      </c>
      <c r="G81" s="3">
        <v>100</v>
      </c>
      <c r="H81" s="44" t="s">
        <v>4810</v>
      </c>
      <c r="I81" s="44" t="s">
        <v>4808</v>
      </c>
    </row>
    <row r="82" spans="1:9">
      <c r="A82" s="6" t="s">
        <v>3980</v>
      </c>
      <c r="B82" s="6" t="s">
        <v>53</v>
      </c>
      <c r="C82" s="6" t="s">
        <v>206</v>
      </c>
      <c r="D82" s="44" t="s">
        <v>4811</v>
      </c>
      <c r="E82" s="44" t="s">
        <v>4812</v>
      </c>
      <c r="F82" s="3">
        <v>100</v>
      </c>
      <c r="G82" s="3">
        <v>100</v>
      </c>
      <c r="H82" s="44" t="s">
        <v>4813</v>
      </c>
      <c r="I82" s="44" t="s">
        <v>4808</v>
      </c>
    </row>
    <row r="83" spans="1:9">
      <c r="A83" s="6" t="s">
        <v>4454</v>
      </c>
      <c r="B83" s="6" t="s">
        <v>4581</v>
      </c>
      <c r="C83" s="6" t="s">
        <v>4581</v>
      </c>
      <c r="D83" s="3">
        <v>-0.0653133301204182</v>
      </c>
      <c r="E83" s="44" t="s">
        <v>4814</v>
      </c>
      <c r="F83" s="3">
        <v>100</v>
      </c>
      <c r="G83" s="3">
        <v>100</v>
      </c>
      <c r="H83" s="44" t="s">
        <v>4815</v>
      </c>
      <c r="I83" s="44" t="s">
        <v>4816</v>
      </c>
    </row>
    <row r="84" spans="1:9">
      <c r="A84" s="6" t="s">
        <v>4321</v>
      </c>
      <c r="B84" s="6" t="s">
        <v>4581</v>
      </c>
      <c r="C84" s="6" t="s">
        <v>4581</v>
      </c>
      <c r="D84" s="44" t="s">
        <v>4817</v>
      </c>
      <c r="E84" s="44" t="s">
        <v>4818</v>
      </c>
      <c r="F84" s="3">
        <v>100</v>
      </c>
      <c r="G84" s="3">
        <v>100</v>
      </c>
      <c r="H84" s="44" t="s">
        <v>4819</v>
      </c>
      <c r="I84" s="44" t="s">
        <v>4816</v>
      </c>
    </row>
    <row r="85" spans="1:9">
      <c r="A85" s="6" t="s">
        <v>4386</v>
      </c>
      <c r="B85" s="6" t="s">
        <v>53</v>
      </c>
      <c r="C85" s="6" t="s">
        <v>206</v>
      </c>
      <c r="D85" s="3">
        <v>-0.0828602561542985</v>
      </c>
      <c r="E85" s="44" t="s">
        <v>4820</v>
      </c>
      <c r="F85" s="3">
        <v>100</v>
      </c>
      <c r="G85" s="3">
        <v>100</v>
      </c>
      <c r="H85" s="44" t="s">
        <v>4821</v>
      </c>
      <c r="I85" s="44" t="s">
        <v>4822</v>
      </c>
    </row>
    <row r="86" spans="1:9">
      <c r="A86" s="6" t="s">
        <v>4463</v>
      </c>
      <c r="B86" s="6" t="s">
        <v>1006</v>
      </c>
      <c r="C86" s="6" t="s">
        <v>1006</v>
      </c>
      <c r="D86" s="3">
        <v>-0.045739894959897</v>
      </c>
      <c r="E86" s="44" t="s">
        <v>4823</v>
      </c>
      <c r="F86" s="3">
        <v>100</v>
      </c>
      <c r="G86" s="3">
        <v>100</v>
      </c>
      <c r="H86" s="44" t="s">
        <v>4824</v>
      </c>
      <c r="I86" s="44" t="s">
        <v>4822</v>
      </c>
    </row>
    <row r="87" spans="1:9">
      <c r="A87" s="6" t="s">
        <v>4117</v>
      </c>
      <c r="B87" s="6" t="s">
        <v>53</v>
      </c>
      <c r="C87" s="6" t="s">
        <v>206</v>
      </c>
      <c r="D87" s="44" t="s">
        <v>4825</v>
      </c>
      <c r="E87" s="44" t="s">
        <v>4826</v>
      </c>
      <c r="F87" s="3">
        <v>100</v>
      </c>
      <c r="G87" s="3">
        <v>100</v>
      </c>
      <c r="H87" s="44" t="s">
        <v>4827</v>
      </c>
      <c r="I87" s="44" t="s">
        <v>4822</v>
      </c>
    </row>
    <row r="88" spans="1:9">
      <c r="A88" s="6" t="s">
        <v>4363</v>
      </c>
      <c r="B88" s="6" t="s">
        <v>53</v>
      </c>
      <c r="C88" s="6" t="s">
        <v>206</v>
      </c>
      <c r="D88" s="3">
        <v>-0.13958025781729</v>
      </c>
      <c r="E88" s="44" t="s">
        <v>4828</v>
      </c>
      <c r="F88" s="3">
        <v>100</v>
      </c>
      <c r="G88" s="3">
        <v>100</v>
      </c>
      <c r="H88" s="44" t="s">
        <v>4829</v>
      </c>
      <c r="I88" s="44" t="s">
        <v>4830</v>
      </c>
    </row>
    <row r="89" spans="1:9">
      <c r="A89" s="6" t="s">
        <v>4214</v>
      </c>
      <c r="B89" s="6" t="s">
        <v>4581</v>
      </c>
      <c r="C89" s="6" t="s">
        <v>4581</v>
      </c>
      <c r="D89" s="3">
        <v>-0.0367956092228052</v>
      </c>
      <c r="E89" s="44" t="s">
        <v>4831</v>
      </c>
      <c r="F89" s="3">
        <v>100</v>
      </c>
      <c r="G89" s="3">
        <v>100</v>
      </c>
      <c r="H89" s="44" t="s">
        <v>4832</v>
      </c>
      <c r="I89" s="44" t="s">
        <v>4830</v>
      </c>
    </row>
    <row r="90" spans="1:9">
      <c r="A90" s="6" t="s">
        <v>3968</v>
      </c>
      <c r="B90" s="6" t="s">
        <v>61</v>
      </c>
      <c r="C90" s="6" t="s">
        <v>61</v>
      </c>
      <c r="D90" s="44" t="s">
        <v>4833</v>
      </c>
      <c r="E90" s="44" t="s">
        <v>4834</v>
      </c>
      <c r="F90" s="3">
        <v>100</v>
      </c>
      <c r="G90" s="3">
        <v>100</v>
      </c>
      <c r="H90" s="44" t="s">
        <v>4835</v>
      </c>
      <c r="I90" s="44" t="s">
        <v>4830</v>
      </c>
    </row>
    <row r="91" spans="1:9">
      <c r="A91" s="6" t="s">
        <v>4006</v>
      </c>
      <c r="B91" s="6" t="s">
        <v>53</v>
      </c>
      <c r="C91" s="6" t="s">
        <v>206</v>
      </c>
      <c r="D91" s="44" t="s">
        <v>4836</v>
      </c>
      <c r="E91" s="44" t="s">
        <v>4837</v>
      </c>
      <c r="F91" s="3">
        <v>100</v>
      </c>
      <c r="G91" s="3">
        <v>100</v>
      </c>
      <c r="H91" s="44" t="s">
        <v>4838</v>
      </c>
      <c r="I91" s="44" t="s">
        <v>4830</v>
      </c>
    </row>
    <row r="92" spans="1:9">
      <c r="A92" s="6" t="s">
        <v>4023</v>
      </c>
      <c r="B92" s="6" t="s">
        <v>4581</v>
      </c>
      <c r="C92" s="6" t="s">
        <v>4581</v>
      </c>
      <c r="D92" s="3">
        <v>-0.0521887008036187</v>
      </c>
      <c r="E92" s="44" t="s">
        <v>4839</v>
      </c>
      <c r="F92" s="3">
        <v>100</v>
      </c>
      <c r="G92" s="3">
        <v>100</v>
      </c>
      <c r="H92" s="44" t="s">
        <v>4840</v>
      </c>
      <c r="I92" s="44" t="s">
        <v>4830</v>
      </c>
    </row>
    <row r="93" spans="1:9">
      <c r="A93" s="6" t="s">
        <v>4234</v>
      </c>
      <c r="B93" s="6" t="s">
        <v>4581</v>
      </c>
      <c r="C93" s="6" t="s">
        <v>4581</v>
      </c>
      <c r="D93" s="3">
        <v>-0.0858027739647246</v>
      </c>
      <c r="E93" s="44" t="s">
        <v>4841</v>
      </c>
      <c r="F93" s="3">
        <v>100</v>
      </c>
      <c r="G93" s="3">
        <v>100</v>
      </c>
      <c r="H93" s="44" t="s">
        <v>4842</v>
      </c>
      <c r="I93" s="44" t="s">
        <v>4830</v>
      </c>
    </row>
    <row r="94" spans="1:9">
      <c r="A94" s="6" t="s">
        <v>4388</v>
      </c>
      <c r="B94" s="6" t="s">
        <v>1006</v>
      </c>
      <c r="C94" s="6" t="s">
        <v>1006</v>
      </c>
      <c r="D94" s="3">
        <v>-0.0359015733821482</v>
      </c>
      <c r="E94" s="44" t="s">
        <v>4843</v>
      </c>
      <c r="F94" s="3">
        <v>100</v>
      </c>
      <c r="G94" s="3">
        <v>100</v>
      </c>
      <c r="H94" s="44" t="s">
        <v>4844</v>
      </c>
      <c r="I94" s="44" t="s">
        <v>4830</v>
      </c>
    </row>
    <row r="95" spans="1:9">
      <c r="A95" s="6" t="s">
        <v>4230</v>
      </c>
      <c r="B95" s="6" t="s">
        <v>4581</v>
      </c>
      <c r="C95" s="6" t="s">
        <v>4581</v>
      </c>
      <c r="D95" s="3">
        <v>-0.0478699939232823</v>
      </c>
      <c r="E95" s="44" t="s">
        <v>4845</v>
      </c>
      <c r="F95" s="3">
        <v>100</v>
      </c>
      <c r="G95" s="3">
        <v>100</v>
      </c>
      <c r="H95" s="44" t="s">
        <v>4846</v>
      </c>
      <c r="I95" s="44" t="s">
        <v>4830</v>
      </c>
    </row>
    <row r="96" spans="1:9">
      <c r="A96" s="6" t="s">
        <v>4470</v>
      </c>
      <c r="B96" s="6" t="s">
        <v>61</v>
      </c>
      <c r="C96" s="6" t="s">
        <v>61</v>
      </c>
      <c r="D96" s="44" t="s">
        <v>4847</v>
      </c>
      <c r="E96" s="44" t="s">
        <v>4848</v>
      </c>
      <c r="F96" s="3">
        <v>100</v>
      </c>
      <c r="G96" s="3">
        <v>100</v>
      </c>
      <c r="H96" s="44" t="s">
        <v>4849</v>
      </c>
      <c r="I96" s="44" t="s">
        <v>4830</v>
      </c>
    </row>
    <row r="97" spans="1:9">
      <c r="A97" s="6" t="s">
        <v>4351</v>
      </c>
      <c r="B97" s="6" t="s">
        <v>1006</v>
      </c>
      <c r="C97" s="6" t="s">
        <v>1006</v>
      </c>
      <c r="D97" s="3">
        <v>-0.0689817717823566</v>
      </c>
      <c r="E97" s="44" t="s">
        <v>4850</v>
      </c>
      <c r="F97" s="3">
        <v>100</v>
      </c>
      <c r="G97" s="3">
        <v>100</v>
      </c>
      <c r="H97" s="44" t="s">
        <v>4851</v>
      </c>
      <c r="I97" s="44" t="s">
        <v>4830</v>
      </c>
    </row>
    <row r="98" spans="1:9">
      <c r="A98" s="6" t="s">
        <v>4480</v>
      </c>
      <c r="B98" s="6" t="s">
        <v>4778</v>
      </c>
      <c r="C98" s="3">
        <v>1</v>
      </c>
      <c r="D98" s="44" t="s">
        <v>4852</v>
      </c>
      <c r="E98" s="44" t="s">
        <v>4853</v>
      </c>
      <c r="F98" s="3">
        <v>100</v>
      </c>
      <c r="G98" s="3">
        <v>100</v>
      </c>
      <c r="H98" s="44" t="s">
        <v>4854</v>
      </c>
      <c r="I98" s="44" t="s">
        <v>4830</v>
      </c>
    </row>
    <row r="99" spans="1:9">
      <c r="A99" s="6" t="s">
        <v>4108</v>
      </c>
      <c r="B99" s="6" t="s">
        <v>1006</v>
      </c>
      <c r="C99" s="6" t="s">
        <v>1006</v>
      </c>
      <c r="D99" s="44" t="s">
        <v>4855</v>
      </c>
      <c r="E99" s="44" t="s">
        <v>4856</v>
      </c>
      <c r="F99" s="3">
        <v>100</v>
      </c>
      <c r="G99" s="3">
        <v>79</v>
      </c>
      <c r="H99" s="44" t="s">
        <v>4857</v>
      </c>
      <c r="I99" s="44" t="s">
        <v>4830</v>
      </c>
    </row>
    <row r="100" spans="1:9">
      <c r="A100" s="6" t="s">
        <v>4108</v>
      </c>
      <c r="B100" s="6" t="s">
        <v>4778</v>
      </c>
      <c r="C100" s="3">
        <v>1</v>
      </c>
      <c r="D100" s="44" t="s">
        <v>4858</v>
      </c>
      <c r="E100" s="44" t="s">
        <v>4859</v>
      </c>
      <c r="F100" s="3">
        <v>100</v>
      </c>
      <c r="G100" s="3">
        <v>79</v>
      </c>
      <c r="H100" s="44" t="s">
        <v>4860</v>
      </c>
      <c r="I100" s="44" t="s">
        <v>4830</v>
      </c>
    </row>
    <row r="101" spans="1:9">
      <c r="A101" s="6" t="s">
        <v>4541</v>
      </c>
      <c r="B101" s="6" t="s">
        <v>4581</v>
      </c>
      <c r="C101" s="6" t="s">
        <v>4581</v>
      </c>
      <c r="D101" s="3">
        <v>-0.303195789736646</v>
      </c>
      <c r="E101" s="44" t="s">
        <v>4861</v>
      </c>
      <c r="F101" s="3">
        <v>100</v>
      </c>
      <c r="G101" s="3">
        <v>100</v>
      </c>
      <c r="H101" s="44" t="s">
        <v>4862</v>
      </c>
      <c r="I101" s="44" t="s">
        <v>4863</v>
      </c>
    </row>
    <row r="102" spans="1:9">
      <c r="A102" s="6" t="s">
        <v>4361</v>
      </c>
      <c r="B102" s="6" t="s">
        <v>4581</v>
      </c>
      <c r="C102" s="6" t="s">
        <v>4581</v>
      </c>
      <c r="D102" s="3">
        <v>-0.22954671764007</v>
      </c>
      <c r="E102" s="44" t="s">
        <v>4864</v>
      </c>
      <c r="F102" s="3">
        <v>100</v>
      </c>
      <c r="G102" s="3">
        <v>100</v>
      </c>
      <c r="H102" s="44" t="s">
        <v>4865</v>
      </c>
      <c r="I102" s="44" t="s">
        <v>4863</v>
      </c>
    </row>
    <row r="103" spans="1:9">
      <c r="A103" s="6" t="s">
        <v>4317</v>
      </c>
      <c r="B103" s="6" t="s">
        <v>61</v>
      </c>
      <c r="C103" s="6" t="s">
        <v>61</v>
      </c>
      <c r="D103" s="44" t="s">
        <v>4866</v>
      </c>
      <c r="E103" s="44" t="s">
        <v>4867</v>
      </c>
      <c r="F103" s="3">
        <v>100</v>
      </c>
      <c r="G103" s="3">
        <v>100</v>
      </c>
      <c r="H103" s="44" t="s">
        <v>4868</v>
      </c>
      <c r="I103" s="44" t="s">
        <v>4869</v>
      </c>
    </row>
    <row r="104" spans="1:9">
      <c r="A104" s="6" t="s">
        <v>3982</v>
      </c>
      <c r="B104" s="6" t="s">
        <v>4581</v>
      </c>
      <c r="C104" s="6" t="s">
        <v>4581</v>
      </c>
      <c r="D104" s="3">
        <v>-0.048439431871267</v>
      </c>
      <c r="E104" s="44" t="s">
        <v>4870</v>
      </c>
      <c r="F104" s="3">
        <v>100</v>
      </c>
      <c r="G104" s="3">
        <v>100</v>
      </c>
      <c r="H104" s="44" t="s">
        <v>4871</v>
      </c>
      <c r="I104" s="44" t="s">
        <v>4872</v>
      </c>
    </row>
    <row r="105" spans="1:9">
      <c r="A105" s="6" t="s">
        <v>4406</v>
      </c>
      <c r="B105" s="6" t="s">
        <v>1006</v>
      </c>
      <c r="C105" s="6" t="s">
        <v>1006</v>
      </c>
      <c r="D105" s="3">
        <v>-0.059925248144735</v>
      </c>
      <c r="E105" s="44" t="s">
        <v>4873</v>
      </c>
      <c r="F105" s="3">
        <v>100</v>
      </c>
      <c r="G105" s="3">
        <v>100</v>
      </c>
      <c r="H105" s="44" t="s">
        <v>4874</v>
      </c>
      <c r="I105" s="44" t="s">
        <v>4872</v>
      </c>
    </row>
    <row r="106" spans="1:9">
      <c r="A106" s="6" t="s">
        <v>4064</v>
      </c>
      <c r="B106" s="6" t="s">
        <v>53</v>
      </c>
      <c r="C106" s="6" t="s">
        <v>206</v>
      </c>
      <c r="D106" s="44" t="s">
        <v>4875</v>
      </c>
      <c r="E106" s="44" t="s">
        <v>4876</v>
      </c>
      <c r="F106" s="3">
        <v>100</v>
      </c>
      <c r="G106" s="3">
        <v>100</v>
      </c>
      <c r="H106" s="44" t="s">
        <v>4877</v>
      </c>
      <c r="I106" s="44" t="s">
        <v>4872</v>
      </c>
    </row>
    <row r="107" spans="1:9">
      <c r="A107" s="6" t="s">
        <v>4456</v>
      </c>
      <c r="B107" s="6" t="s">
        <v>4581</v>
      </c>
      <c r="C107" s="6" t="s">
        <v>4581</v>
      </c>
      <c r="D107" s="3">
        <v>-0.229603171943236</v>
      </c>
      <c r="E107" s="44" t="s">
        <v>4878</v>
      </c>
      <c r="F107" s="3">
        <v>100</v>
      </c>
      <c r="G107" s="3">
        <v>100</v>
      </c>
      <c r="H107" s="44" t="s">
        <v>4879</v>
      </c>
      <c r="I107" s="44" t="s">
        <v>4880</v>
      </c>
    </row>
    <row r="108" spans="1:9">
      <c r="A108" s="6" t="s">
        <v>4192</v>
      </c>
      <c r="B108" s="6" t="s">
        <v>53</v>
      </c>
      <c r="C108" s="6" t="s">
        <v>206</v>
      </c>
      <c r="D108" s="3">
        <v>-0.0959076789299357</v>
      </c>
      <c r="E108" s="44" t="s">
        <v>4881</v>
      </c>
      <c r="F108" s="3">
        <v>100</v>
      </c>
      <c r="G108" s="3">
        <v>100</v>
      </c>
      <c r="H108" s="44" t="s">
        <v>4882</v>
      </c>
      <c r="I108" s="44" t="s">
        <v>4880</v>
      </c>
    </row>
    <row r="109" spans="1:9">
      <c r="A109" s="6" t="s">
        <v>4091</v>
      </c>
      <c r="B109" s="6" t="s">
        <v>53</v>
      </c>
      <c r="C109" s="6" t="s">
        <v>206</v>
      </c>
      <c r="D109" s="3">
        <v>-0.514215495617914</v>
      </c>
      <c r="E109" s="44" t="s">
        <v>4883</v>
      </c>
      <c r="F109" s="3">
        <v>100</v>
      </c>
      <c r="G109" s="3">
        <v>6</v>
      </c>
      <c r="H109" s="44" t="s">
        <v>4884</v>
      </c>
      <c r="I109" s="44" t="s">
        <v>4885</v>
      </c>
    </row>
    <row r="110" spans="1:9">
      <c r="A110" s="6" t="s">
        <v>4093</v>
      </c>
      <c r="B110" s="6" t="s">
        <v>53</v>
      </c>
      <c r="C110" s="6" t="s">
        <v>206</v>
      </c>
      <c r="D110" s="3">
        <v>-0.514215495617914</v>
      </c>
      <c r="E110" s="44" t="s">
        <v>4883</v>
      </c>
      <c r="F110" s="3">
        <v>100</v>
      </c>
      <c r="G110" s="3">
        <v>6</v>
      </c>
      <c r="H110" s="44" t="s">
        <v>4884</v>
      </c>
      <c r="I110" s="44" t="s">
        <v>4885</v>
      </c>
    </row>
    <row r="111" spans="1:9">
      <c r="A111" s="6" t="s">
        <v>4230</v>
      </c>
      <c r="B111" s="6" t="s">
        <v>53</v>
      </c>
      <c r="C111" s="6" t="s">
        <v>206</v>
      </c>
      <c r="D111" s="3">
        <v>-0.101702099059559</v>
      </c>
      <c r="E111" s="44" t="s">
        <v>4886</v>
      </c>
      <c r="F111" s="3">
        <v>100</v>
      </c>
      <c r="G111" s="3">
        <v>100</v>
      </c>
      <c r="H111" s="44" t="s">
        <v>4887</v>
      </c>
      <c r="I111" s="44" t="s">
        <v>4888</v>
      </c>
    </row>
    <row r="112" spans="1:9">
      <c r="A112" s="6" t="s">
        <v>4422</v>
      </c>
      <c r="B112" s="6" t="s">
        <v>53</v>
      </c>
      <c r="C112" s="6" t="s">
        <v>206</v>
      </c>
      <c r="D112" s="3">
        <v>-0.0842832858745865</v>
      </c>
      <c r="E112" s="44" t="s">
        <v>4889</v>
      </c>
      <c r="F112" s="3">
        <v>100</v>
      </c>
      <c r="G112" s="3">
        <v>100</v>
      </c>
      <c r="H112" s="44" t="s">
        <v>4890</v>
      </c>
      <c r="I112" s="44" t="s">
        <v>4891</v>
      </c>
    </row>
    <row r="113" spans="1:9">
      <c r="A113" s="6" t="s">
        <v>4422</v>
      </c>
      <c r="B113" s="6" t="s">
        <v>4581</v>
      </c>
      <c r="C113" s="6" t="s">
        <v>4581</v>
      </c>
      <c r="D113" s="3">
        <v>-0.0383663288402946</v>
      </c>
      <c r="E113" s="44" t="s">
        <v>4892</v>
      </c>
      <c r="F113" s="3">
        <v>100</v>
      </c>
      <c r="G113" s="3">
        <v>100</v>
      </c>
      <c r="H113" s="44" t="s">
        <v>4893</v>
      </c>
      <c r="I113" s="44" t="s">
        <v>4891</v>
      </c>
    </row>
    <row r="114" spans="1:9">
      <c r="A114" s="6" t="s">
        <v>4325</v>
      </c>
      <c r="B114" s="6" t="s">
        <v>61</v>
      </c>
      <c r="C114" s="6" t="s">
        <v>61</v>
      </c>
      <c r="D114" s="44" t="s">
        <v>4894</v>
      </c>
      <c r="E114" s="44" t="s">
        <v>4895</v>
      </c>
      <c r="F114" s="3">
        <v>100</v>
      </c>
      <c r="G114" s="3">
        <v>100</v>
      </c>
      <c r="H114" s="44" t="s">
        <v>4896</v>
      </c>
      <c r="I114" s="44" t="s">
        <v>4897</v>
      </c>
    </row>
    <row r="115" spans="1:9">
      <c r="A115" s="6" t="s">
        <v>4146</v>
      </c>
      <c r="B115" s="6" t="s">
        <v>53</v>
      </c>
      <c r="C115" s="6" t="s">
        <v>206</v>
      </c>
      <c r="D115" s="3">
        <v>-0.0763469133055319</v>
      </c>
      <c r="E115" s="44" t="s">
        <v>4898</v>
      </c>
      <c r="F115" s="3">
        <v>100</v>
      </c>
      <c r="G115" s="3">
        <v>100</v>
      </c>
      <c r="H115" s="44" t="s">
        <v>4899</v>
      </c>
      <c r="I115" s="44" t="s">
        <v>4897</v>
      </c>
    </row>
    <row r="116" spans="1:9">
      <c r="A116" s="6" t="s">
        <v>4061</v>
      </c>
      <c r="B116" s="6" t="s">
        <v>53</v>
      </c>
      <c r="C116" s="6" t="s">
        <v>206</v>
      </c>
      <c r="D116" s="44" t="s">
        <v>4900</v>
      </c>
      <c r="E116" s="44" t="s">
        <v>4901</v>
      </c>
      <c r="F116" s="3">
        <v>100</v>
      </c>
      <c r="G116" s="3">
        <v>100</v>
      </c>
      <c r="H116" s="44" t="s">
        <v>4902</v>
      </c>
      <c r="I116" s="44" t="s">
        <v>4897</v>
      </c>
    </row>
    <row r="117" spans="1:9">
      <c r="A117" s="6" t="s">
        <v>3961</v>
      </c>
      <c r="B117" s="6" t="s">
        <v>53</v>
      </c>
      <c r="C117" s="6" t="s">
        <v>206</v>
      </c>
      <c r="D117" s="44" t="s">
        <v>4903</v>
      </c>
      <c r="E117" s="44" t="s">
        <v>4904</v>
      </c>
      <c r="F117" s="3">
        <v>100</v>
      </c>
      <c r="G117" s="3">
        <v>100</v>
      </c>
      <c r="H117" s="44" t="s">
        <v>4905</v>
      </c>
      <c r="I117" s="44" t="s">
        <v>4906</v>
      </c>
    </row>
    <row r="118" spans="1:9">
      <c r="A118" s="6" t="s">
        <v>4331</v>
      </c>
      <c r="B118" s="6" t="s">
        <v>61</v>
      </c>
      <c r="C118" s="6" t="s">
        <v>61</v>
      </c>
      <c r="D118" s="44" t="s">
        <v>4907</v>
      </c>
      <c r="E118" s="44" t="s">
        <v>4908</v>
      </c>
      <c r="F118" s="3">
        <v>100</v>
      </c>
      <c r="G118" s="3">
        <v>100</v>
      </c>
      <c r="H118" s="44" t="s">
        <v>4909</v>
      </c>
      <c r="I118" s="44" t="s">
        <v>4910</v>
      </c>
    </row>
    <row r="119" spans="1:9">
      <c r="A119" s="6" t="s">
        <v>4521</v>
      </c>
      <c r="B119" s="6" t="s">
        <v>4581</v>
      </c>
      <c r="C119" s="6" t="s">
        <v>4581</v>
      </c>
      <c r="D119" s="3">
        <v>-0.0422566840510542</v>
      </c>
      <c r="E119" s="44" t="s">
        <v>4911</v>
      </c>
      <c r="F119" s="3">
        <v>100</v>
      </c>
      <c r="G119" s="3">
        <v>100</v>
      </c>
      <c r="H119" s="44" t="s">
        <v>4912</v>
      </c>
      <c r="I119" s="44" t="s">
        <v>4913</v>
      </c>
    </row>
    <row r="120" spans="1:9">
      <c r="A120" s="6" t="s">
        <v>4422</v>
      </c>
      <c r="B120" s="6" t="s">
        <v>1006</v>
      </c>
      <c r="C120" s="6" t="s">
        <v>1006</v>
      </c>
      <c r="D120" s="3">
        <v>-0.0387136238020451</v>
      </c>
      <c r="E120" s="44" t="s">
        <v>4914</v>
      </c>
      <c r="F120" s="3">
        <v>100</v>
      </c>
      <c r="G120" s="3">
        <v>100</v>
      </c>
      <c r="H120" s="44" t="s">
        <v>4915</v>
      </c>
      <c r="I120" s="44" t="s">
        <v>4916</v>
      </c>
    </row>
    <row r="121" spans="1:9">
      <c r="A121" s="6" t="s">
        <v>4365</v>
      </c>
      <c r="B121" s="6" t="s">
        <v>4581</v>
      </c>
      <c r="C121" s="6" t="s">
        <v>4581</v>
      </c>
      <c r="D121" s="3">
        <v>-0.0376011723258645</v>
      </c>
      <c r="E121" s="44" t="s">
        <v>4917</v>
      </c>
      <c r="F121" s="3">
        <v>100</v>
      </c>
      <c r="G121" s="3">
        <v>100</v>
      </c>
      <c r="H121" s="44" t="s">
        <v>4918</v>
      </c>
      <c r="I121" s="44" t="s">
        <v>4916</v>
      </c>
    </row>
    <row r="122" spans="1:9">
      <c r="A122" s="6" t="s">
        <v>3996</v>
      </c>
      <c r="B122" s="6" t="s">
        <v>53</v>
      </c>
      <c r="C122" s="6" t="s">
        <v>206</v>
      </c>
      <c r="D122" s="44" t="s">
        <v>4919</v>
      </c>
      <c r="E122" s="44" t="s">
        <v>4920</v>
      </c>
      <c r="F122" s="3">
        <v>100</v>
      </c>
      <c r="G122" s="3">
        <v>100</v>
      </c>
      <c r="H122" s="44" t="s">
        <v>4921</v>
      </c>
      <c r="I122" s="44" t="s">
        <v>4916</v>
      </c>
    </row>
    <row r="123" spans="1:9">
      <c r="A123" s="6" t="s">
        <v>4308</v>
      </c>
      <c r="B123" s="6" t="s">
        <v>4581</v>
      </c>
      <c r="C123" s="6" t="s">
        <v>4581</v>
      </c>
      <c r="D123" s="44" t="s">
        <v>4922</v>
      </c>
      <c r="E123" s="44" t="s">
        <v>4923</v>
      </c>
      <c r="F123" s="3">
        <v>100</v>
      </c>
      <c r="G123" s="3">
        <v>100</v>
      </c>
      <c r="H123" s="44" t="s">
        <v>4924</v>
      </c>
      <c r="I123" s="44" t="s">
        <v>4916</v>
      </c>
    </row>
    <row r="124" spans="1:9">
      <c r="A124" s="6" t="s">
        <v>4246</v>
      </c>
      <c r="B124" s="6" t="s">
        <v>53</v>
      </c>
      <c r="C124" s="6" t="s">
        <v>206</v>
      </c>
      <c r="D124" s="3">
        <v>-0.460119678270039</v>
      </c>
      <c r="E124" s="44" t="s">
        <v>4925</v>
      </c>
      <c r="F124" s="3">
        <v>100</v>
      </c>
      <c r="G124" s="3">
        <v>100</v>
      </c>
      <c r="H124" s="44" t="s">
        <v>4926</v>
      </c>
      <c r="I124" s="44" t="s">
        <v>4916</v>
      </c>
    </row>
    <row r="125" spans="1:9">
      <c r="A125" s="6" t="s">
        <v>4343</v>
      </c>
      <c r="B125" s="6" t="s">
        <v>4581</v>
      </c>
      <c r="C125" s="6" t="s">
        <v>4581</v>
      </c>
      <c r="D125" s="3">
        <v>-0.207448636838845</v>
      </c>
      <c r="E125" s="44" t="s">
        <v>4927</v>
      </c>
      <c r="F125" s="3">
        <v>100</v>
      </c>
      <c r="G125" s="3">
        <v>100</v>
      </c>
      <c r="H125" s="44" t="s">
        <v>4928</v>
      </c>
      <c r="I125" s="44" t="s">
        <v>4929</v>
      </c>
    </row>
    <row r="126" spans="1:9">
      <c r="A126" s="6" t="s">
        <v>4134</v>
      </c>
      <c r="B126" s="6" t="s">
        <v>53</v>
      </c>
      <c r="C126" s="6" t="s">
        <v>206</v>
      </c>
      <c r="D126" s="3">
        <v>-0.0737432462465928</v>
      </c>
      <c r="E126" s="44" t="s">
        <v>4930</v>
      </c>
      <c r="F126" s="3">
        <v>100</v>
      </c>
      <c r="G126" s="3">
        <v>100</v>
      </c>
      <c r="H126" s="44" t="s">
        <v>4931</v>
      </c>
      <c r="I126" s="44" t="s">
        <v>4932</v>
      </c>
    </row>
    <row r="127" spans="1:9">
      <c r="A127" s="6" t="s">
        <v>4450</v>
      </c>
      <c r="B127" s="6" t="s">
        <v>61</v>
      </c>
      <c r="C127" s="6" t="s">
        <v>61</v>
      </c>
      <c r="D127" s="44" t="s">
        <v>4933</v>
      </c>
      <c r="E127" s="44" t="s">
        <v>4934</v>
      </c>
      <c r="F127" s="3">
        <v>100</v>
      </c>
      <c r="G127" s="3">
        <v>100</v>
      </c>
      <c r="H127" s="44" t="s">
        <v>4935</v>
      </c>
      <c r="I127" s="44" t="s">
        <v>4932</v>
      </c>
    </row>
    <row r="128" spans="1:9">
      <c r="A128" s="6" t="s">
        <v>3999</v>
      </c>
      <c r="B128" s="6" t="s">
        <v>53</v>
      </c>
      <c r="C128" s="6" t="s">
        <v>206</v>
      </c>
      <c r="D128" s="44" t="s">
        <v>4936</v>
      </c>
      <c r="E128" s="44" t="s">
        <v>4937</v>
      </c>
      <c r="F128" s="3">
        <v>100</v>
      </c>
      <c r="G128" s="3">
        <v>99</v>
      </c>
      <c r="H128" s="44" t="s">
        <v>4938</v>
      </c>
      <c r="I128" s="44" t="s">
        <v>4939</v>
      </c>
    </row>
    <row r="129" spans="1:9">
      <c r="A129" s="6" t="s">
        <v>4383</v>
      </c>
      <c r="B129" s="6" t="s">
        <v>61</v>
      </c>
      <c r="C129" s="6" t="s">
        <v>61</v>
      </c>
      <c r="D129" s="44" t="s">
        <v>4940</v>
      </c>
      <c r="E129" s="44" t="s">
        <v>4941</v>
      </c>
      <c r="F129" s="3">
        <v>100</v>
      </c>
      <c r="G129" s="3">
        <v>100</v>
      </c>
      <c r="H129" s="44" t="s">
        <v>4942</v>
      </c>
      <c r="I129" s="44" t="s">
        <v>4943</v>
      </c>
    </row>
    <row r="130" spans="1:9">
      <c r="A130" s="6" t="s">
        <v>3964</v>
      </c>
      <c r="B130" s="6" t="s">
        <v>53</v>
      </c>
      <c r="C130" s="6" t="s">
        <v>206</v>
      </c>
      <c r="D130" s="44" t="s">
        <v>4944</v>
      </c>
      <c r="E130" s="44" t="s">
        <v>4945</v>
      </c>
      <c r="F130" s="3">
        <v>100</v>
      </c>
      <c r="G130" s="3">
        <v>100</v>
      </c>
      <c r="H130" s="44" t="s">
        <v>4946</v>
      </c>
      <c r="I130" s="44" t="s">
        <v>4947</v>
      </c>
    </row>
    <row r="131" spans="1:9">
      <c r="A131" s="6" t="s">
        <v>4008</v>
      </c>
      <c r="B131" s="6" t="s">
        <v>53</v>
      </c>
      <c r="C131" s="6" t="s">
        <v>206</v>
      </c>
      <c r="D131" s="44" t="s">
        <v>4948</v>
      </c>
      <c r="E131" s="44" t="s">
        <v>4949</v>
      </c>
      <c r="F131" s="3">
        <v>100</v>
      </c>
      <c r="G131" s="3">
        <v>100</v>
      </c>
      <c r="H131" s="44" t="s">
        <v>4950</v>
      </c>
      <c r="I131" s="44" t="s">
        <v>4951</v>
      </c>
    </row>
    <row r="132" spans="1:9">
      <c r="A132" s="6" t="s">
        <v>4501</v>
      </c>
      <c r="B132" s="6" t="s">
        <v>4581</v>
      </c>
      <c r="C132" s="6" t="s">
        <v>4581</v>
      </c>
      <c r="D132" s="3">
        <v>-0.640327895840351</v>
      </c>
      <c r="E132" s="44" t="s">
        <v>4952</v>
      </c>
      <c r="F132" s="3">
        <v>100</v>
      </c>
      <c r="G132" s="3">
        <v>100</v>
      </c>
      <c r="H132" s="44" t="s">
        <v>4953</v>
      </c>
      <c r="I132" s="44" t="s">
        <v>4954</v>
      </c>
    </row>
    <row r="133" spans="1:9">
      <c r="A133" s="6" t="s">
        <v>4170</v>
      </c>
      <c r="B133" s="6" t="s">
        <v>53</v>
      </c>
      <c r="C133" s="6" t="s">
        <v>206</v>
      </c>
      <c r="D133" s="44" t="s">
        <v>4955</v>
      </c>
      <c r="E133" s="44" t="s">
        <v>4956</v>
      </c>
      <c r="F133" s="3">
        <v>100</v>
      </c>
      <c r="G133" s="3">
        <v>100</v>
      </c>
      <c r="H133" s="44" t="s">
        <v>4957</v>
      </c>
      <c r="I133" s="44" t="s">
        <v>4958</v>
      </c>
    </row>
    <row r="134" spans="1:9">
      <c r="A134" s="6" t="s">
        <v>4134</v>
      </c>
      <c r="B134" s="6" t="s">
        <v>1006</v>
      </c>
      <c r="C134" s="6" t="s">
        <v>1006</v>
      </c>
      <c r="D134" s="3">
        <v>-0.0336451816473202</v>
      </c>
      <c r="E134" s="44" t="s">
        <v>4959</v>
      </c>
      <c r="F134" s="3">
        <v>100</v>
      </c>
      <c r="G134" s="3">
        <v>100</v>
      </c>
      <c r="H134" s="44" t="s">
        <v>4960</v>
      </c>
      <c r="I134" s="44" t="s">
        <v>4961</v>
      </c>
    </row>
    <row r="135" spans="1:9">
      <c r="A135" s="6" t="s">
        <v>4454</v>
      </c>
      <c r="B135" s="6" t="s">
        <v>61</v>
      </c>
      <c r="C135" s="6" t="s">
        <v>61</v>
      </c>
      <c r="D135" s="44" t="s">
        <v>4962</v>
      </c>
      <c r="E135" s="44" t="s">
        <v>4963</v>
      </c>
      <c r="F135" s="3">
        <v>100</v>
      </c>
      <c r="G135" s="3">
        <v>100</v>
      </c>
      <c r="H135" s="44" t="s">
        <v>4964</v>
      </c>
      <c r="I135" s="44" t="s">
        <v>4961</v>
      </c>
    </row>
    <row r="136" spans="1:9">
      <c r="A136" s="6" t="s">
        <v>4292</v>
      </c>
      <c r="B136" s="6" t="s">
        <v>1006</v>
      </c>
      <c r="C136" s="6" t="s">
        <v>1006</v>
      </c>
      <c r="D136" s="3">
        <v>-0.0404245622842705</v>
      </c>
      <c r="E136" s="44" t="s">
        <v>4965</v>
      </c>
      <c r="F136" s="3">
        <v>100</v>
      </c>
      <c r="G136" s="3">
        <v>100</v>
      </c>
      <c r="H136" s="44" t="s">
        <v>4966</v>
      </c>
      <c r="I136" s="44" t="s">
        <v>4961</v>
      </c>
    </row>
    <row r="137" spans="1:9">
      <c r="A137" s="6" t="s">
        <v>4240</v>
      </c>
      <c r="B137" s="6" t="s">
        <v>1006</v>
      </c>
      <c r="C137" s="6" t="s">
        <v>1006</v>
      </c>
      <c r="D137" s="3">
        <v>-0.0590940836043201</v>
      </c>
      <c r="E137" s="44" t="s">
        <v>4967</v>
      </c>
      <c r="F137" s="3">
        <v>100</v>
      </c>
      <c r="G137" s="3">
        <v>100</v>
      </c>
      <c r="H137" s="44" t="s">
        <v>4968</v>
      </c>
      <c r="I137" s="44" t="s">
        <v>4969</v>
      </c>
    </row>
    <row r="138" spans="1:9">
      <c r="A138" s="6" t="s">
        <v>4345</v>
      </c>
      <c r="B138" s="6" t="s">
        <v>53</v>
      </c>
      <c r="C138" s="6" t="s">
        <v>206</v>
      </c>
      <c r="D138" s="3">
        <v>-0.0678633191205722</v>
      </c>
      <c r="E138" s="44" t="s">
        <v>4970</v>
      </c>
      <c r="F138" s="3">
        <v>100</v>
      </c>
      <c r="G138" s="3">
        <v>100</v>
      </c>
      <c r="H138" s="44" t="s">
        <v>4971</v>
      </c>
      <c r="I138" s="44" t="s">
        <v>4972</v>
      </c>
    </row>
    <row r="139" spans="1:9">
      <c r="A139" s="6" t="s">
        <v>4404</v>
      </c>
      <c r="B139" s="6" t="s">
        <v>1006</v>
      </c>
      <c r="C139" s="6" t="s">
        <v>1006</v>
      </c>
      <c r="D139" s="3">
        <v>-0.0376996500761141</v>
      </c>
      <c r="E139" s="44" t="s">
        <v>4973</v>
      </c>
      <c r="F139" s="3">
        <v>100</v>
      </c>
      <c r="G139" s="3">
        <v>100</v>
      </c>
      <c r="H139" s="44" t="s">
        <v>4974</v>
      </c>
      <c r="I139" s="44" t="s">
        <v>4975</v>
      </c>
    </row>
    <row r="140" spans="1:9">
      <c r="A140" s="6" t="s">
        <v>4113</v>
      </c>
      <c r="B140" s="6" t="s">
        <v>4581</v>
      </c>
      <c r="C140" s="6" t="s">
        <v>4581</v>
      </c>
      <c r="D140" s="3">
        <v>-0.377254362655048</v>
      </c>
      <c r="E140" s="44" t="s">
        <v>4976</v>
      </c>
      <c r="F140" s="3">
        <v>100</v>
      </c>
      <c r="G140" s="3">
        <v>100</v>
      </c>
      <c r="H140" s="44" t="s">
        <v>4977</v>
      </c>
      <c r="I140" s="44" t="s">
        <v>4975</v>
      </c>
    </row>
    <row r="141" spans="1:9">
      <c r="A141" s="6" t="s">
        <v>4127</v>
      </c>
      <c r="B141" s="6" t="s">
        <v>61</v>
      </c>
      <c r="C141" s="6" t="s">
        <v>61</v>
      </c>
      <c r="D141" s="3">
        <v>-0.774750839494005</v>
      </c>
      <c r="E141" s="44" t="s">
        <v>4978</v>
      </c>
      <c r="F141" s="3">
        <v>100</v>
      </c>
      <c r="G141" s="3">
        <v>81</v>
      </c>
      <c r="H141" s="44" t="s">
        <v>4979</v>
      </c>
      <c r="I141" s="44" t="s">
        <v>4975</v>
      </c>
    </row>
    <row r="142" spans="1:9">
      <c r="A142" s="6" t="s">
        <v>3984</v>
      </c>
      <c r="B142" s="6" t="s">
        <v>1006</v>
      </c>
      <c r="C142" s="6" t="s">
        <v>1006</v>
      </c>
      <c r="D142" s="44" t="s">
        <v>4980</v>
      </c>
      <c r="E142" s="44" t="s">
        <v>4981</v>
      </c>
      <c r="F142" s="3">
        <v>100</v>
      </c>
      <c r="G142" s="3">
        <v>100</v>
      </c>
      <c r="H142" s="44" t="s">
        <v>4982</v>
      </c>
      <c r="I142" s="44" t="s">
        <v>4983</v>
      </c>
    </row>
    <row r="143" spans="1:9">
      <c r="A143" s="6" t="s">
        <v>4280</v>
      </c>
      <c r="B143" s="6" t="s">
        <v>61</v>
      </c>
      <c r="C143" s="6" t="s">
        <v>61</v>
      </c>
      <c r="D143" s="44" t="s">
        <v>4984</v>
      </c>
      <c r="E143" s="44" t="s">
        <v>4985</v>
      </c>
      <c r="F143" s="3">
        <v>100</v>
      </c>
      <c r="G143" s="3">
        <v>100</v>
      </c>
      <c r="H143" s="44" t="s">
        <v>4986</v>
      </c>
      <c r="I143" s="44" t="s">
        <v>4983</v>
      </c>
    </row>
    <row r="144" spans="1:9">
      <c r="A144" s="6" t="s">
        <v>4537</v>
      </c>
      <c r="B144" s="6" t="s">
        <v>4581</v>
      </c>
      <c r="C144" s="6" t="s">
        <v>4581</v>
      </c>
      <c r="D144" s="3">
        <v>-0.173782017894546</v>
      </c>
      <c r="E144" s="44" t="s">
        <v>4987</v>
      </c>
      <c r="F144" s="3">
        <v>100</v>
      </c>
      <c r="G144" s="3">
        <v>100</v>
      </c>
      <c r="H144" s="44" t="s">
        <v>4988</v>
      </c>
      <c r="I144" s="44" t="s">
        <v>4983</v>
      </c>
    </row>
    <row r="145" spans="1:9">
      <c r="A145" s="6" t="s">
        <v>4139</v>
      </c>
      <c r="B145" s="6" t="s">
        <v>53</v>
      </c>
      <c r="C145" s="6" t="s">
        <v>206</v>
      </c>
      <c r="D145" s="44" t="s">
        <v>4989</v>
      </c>
      <c r="E145" s="44" t="s">
        <v>4990</v>
      </c>
      <c r="F145" s="3">
        <v>100</v>
      </c>
      <c r="G145" s="3">
        <v>100</v>
      </c>
      <c r="H145" s="44" t="s">
        <v>4991</v>
      </c>
      <c r="I145" s="44" t="s">
        <v>4992</v>
      </c>
    </row>
    <row r="146" spans="1:9">
      <c r="A146" s="6" t="s">
        <v>4190</v>
      </c>
      <c r="B146" s="6" t="s">
        <v>53</v>
      </c>
      <c r="C146" s="6" t="s">
        <v>206</v>
      </c>
      <c r="D146" s="44" t="s">
        <v>4993</v>
      </c>
      <c r="E146" s="44" t="s">
        <v>4994</v>
      </c>
      <c r="F146" s="3">
        <v>100</v>
      </c>
      <c r="G146" s="3">
        <v>100</v>
      </c>
      <c r="H146" s="44" t="s">
        <v>4995</v>
      </c>
      <c r="I146" s="44" t="s">
        <v>4996</v>
      </c>
    </row>
    <row r="147" spans="1:9">
      <c r="A147" s="6" t="s">
        <v>4333</v>
      </c>
      <c r="B147" s="6" t="s">
        <v>1006</v>
      </c>
      <c r="C147" s="6" t="s">
        <v>1006</v>
      </c>
      <c r="D147" s="3">
        <v>-0.0810755282649446</v>
      </c>
      <c r="E147" s="44" t="s">
        <v>4997</v>
      </c>
      <c r="F147" s="3">
        <v>100</v>
      </c>
      <c r="G147" s="3">
        <v>100</v>
      </c>
      <c r="H147" s="44" t="s">
        <v>4998</v>
      </c>
      <c r="I147" s="44" t="s">
        <v>4999</v>
      </c>
    </row>
    <row r="148" spans="1:9">
      <c r="A148" s="6" t="s">
        <v>4192</v>
      </c>
      <c r="B148" s="6" t="s">
        <v>1006</v>
      </c>
      <c r="C148" s="6" t="s">
        <v>1006</v>
      </c>
      <c r="D148" s="3">
        <v>-0.0402302183291534</v>
      </c>
      <c r="E148" s="44" t="s">
        <v>5000</v>
      </c>
      <c r="F148" s="3">
        <v>100</v>
      </c>
      <c r="G148" s="3">
        <v>100</v>
      </c>
      <c r="H148" s="44" t="s">
        <v>5001</v>
      </c>
      <c r="I148" s="44" t="s">
        <v>4999</v>
      </c>
    </row>
    <row r="149" spans="1:9">
      <c r="A149" s="6" t="s">
        <v>4230</v>
      </c>
      <c r="B149" s="6" t="s">
        <v>1006</v>
      </c>
      <c r="C149" s="6" t="s">
        <v>1006</v>
      </c>
      <c r="D149" s="3">
        <v>-0.0429615602142892</v>
      </c>
      <c r="E149" s="44" t="s">
        <v>5002</v>
      </c>
      <c r="F149" s="3">
        <v>100</v>
      </c>
      <c r="G149" s="3">
        <v>100</v>
      </c>
      <c r="H149" s="44" t="s">
        <v>5003</v>
      </c>
      <c r="I149" s="44" t="s">
        <v>5004</v>
      </c>
    </row>
    <row r="150" spans="1:9">
      <c r="A150" s="6" t="s">
        <v>4130</v>
      </c>
      <c r="B150" s="6" t="s">
        <v>53</v>
      </c>
      <c r="C150" s="6" t="s">
        <v>206</v>
      </c>
      <c r="D150" s="3">
        <v>-0.123638107763983</v>
      </c>
      <c r="E150" s="44" t="s">
        <v>5005</v>
      </c>
      <c r="F150" s="3">
        <v>100</v>
      </c>
      <c r="G150" s="3">
        <v>100</v>
      </c>
      <c r="H150" s="44" t="s">
        <v>5006</v>
      </c>
      <c r="I150" s="44" t="s">
        <v>5004</v>
      </c>
    </row>
    <row r="151" spans="1:9">
      <c r="A151" s="6" t="s">
        <v>4064</v>
      </c>
      <c r="B151" s="6" t="s">
        <v>1006</v>
      </c>
      <c r="C151" s="6" t="s">
        <v>1006</v>
      </c>
      <c r="D151" s="44" t="s">
        <v>5007</v>
      </c>
      <c r="E151" s="44" t="s">
        <v>5008</v>
      </c>
      <c r="F151" s="3">
        <v>100</v>
      </c>
      <c r="G151" s="3">
        <v>100</v>
      </c>
      <c r="H151" s="44" t="s">
        <v>5009</v>
      </c>
      <c r="I151" s="44" t="s">
        <v>5010</v>
      </c>
    </row>
    <row r="152" spans="1:9">
      <c r="A152" s="6" t="s">
        <v>4432</v>
      </c>
      <c r="B152" s="6" t="s">
        <v>1006</v>
      </c>
      <c r="C152" s="6" t="s">
        <v>1006</v>
      </c>
      <c r="D152" s="3">
        <v>-0.0445418623386035</v>
      </c>
      <c r="E152" s="44" t="s">
        <v>5011</v>
      </c>
      <c r="F152" s="3">
        <v>100</v>
      </c>
      <c r="G152" s="3">
        <v>100</v>
      </c>
      <c r="H152" s="44" t="s">
        <v>5012</v>
      </c>
      <c r="I152" s="44" t="s">
        <v>5013</v>
      </c>
    </row>
    <row r="153" spans="1:9">
      <c r="A153" s="6" t="s">
        <v>4493</v>
      </c>
      <c r="B153" s="6" t="s">
        <v>4581</v>
      </c>
      <c r="C153" s="6" t="s">
        <v>4581</v>
      </c>
      <c r="D153" s="3">
        <v>-0.0267010815014974</v>
      </c>
      <c r="E153" s="44" t="s">
        <v>5014</v>
      </c>
      <c r="F153" s="3">
        <v>100</v>
      </c>
      <c r="G153" s="3">
        <v>100</v>
      </c>
      <c r="H153" s="44" t="s">
        <v>5015</v>
      </c>
      <c r="I153" s="44" t="s">
        <v>5016</v>
      </c>
    </row>
    <row r="154" spans="1:9">
      <c r="A154" s="6" t="s">
        <v>4472</v>
      </c>
      <c r="B154" s="6" t="s">
        <v>53</v>
      </c>
      <c r="C154" s="6" t="s">
        <v>206</v>
      </c>
      <c r="D154" s="3">
        <v>-0.0959769160585908</v>
      </c>
      <c r="E154" s="44" t="s">
        <v>5017</v>
      </c>
      <c r="F154" s="3">
        <v>100</v>
      </c>
      <c r="G154" s="3">
        <v>100</v>
      </c>
      <c r="H154" s="44" t="s">
        <v>5018</v>
      </c>
      <c r="I154" s="44" t="s">
        <v>5019</v>
      </c>
    </row>
    <row r="155" spans="1:9">
      <c r="A155" s="6" t="s">
        <v>4117</v>
      </c>
      <c r="B155" s="6" t="s">
        <v>1006</v>
      </c>
      <c r="C155" s="6" t="s">
        <v>1006</v>
      </c>
      <c r="D155" s="44" t="s">
        <v>5020</v>
      </c>
      <c r="E155" s="44" t="s">
        <v>5021</v>
      </c>
      <c r="F155" s="3">
        <v>100</v>
      </c>
      <c r="G155" s="3">
        <v>100</v>
      </c>
      <c r="H155" s="44" t="s">
        <v>5022</v>
      </c>
      <c r="I155" s="44" t="s">
        <v>5019</v>
      </c>
    </row>
    <row r="156" spans="1:9">
      <c r="A156" s="6" t="s">
        <v>3978</v>
      </c>
      <c r="B156" s="6" t="s">
        <v>1006</v>
      </c>
      <c r="C156" s="6" t="s">
        <v>1006</v>
      </c>
      <c r="D156" s="44" t="s">
        <v>5023</v>
      </c>
      <c r="E156" s="44" t="s">
        <v>5024</v>
      </c>
      <c r="F156" s="3">
        <v>100</v>
      </c>
      <c r="G156" s="3">
        <v>100</v>
      </c>
      <c r="H156" s="44" t="s">
        <v>5025</v>
      </c>
      <c r="I156" s="44" t="s">
        <v>5026</v>
      </c>
    </row>
    <row r="157" spans="1:9">
      <c r="A157" s="6" t="s">
        <v>4272</v>
      </c>
      <c r="B157" s="6" t="s">
        <v>61</v>
      </c>
      <c r="C157" s="6" t="s">
        <v>61</v>
      </c>
      <c r="D157" s="44" t="s">
        <v>5027</v>
      </c>
      <c r="E157" s="44" t="s">
        <v>5028</v>
      </c>
      <c r="F157" s="3">
        <v>100</v>
      </c>
      <c r="G157" s="3">
        <v>100</v>
      </c>
      <c r="H157" s="44" t="s">
        <v>5029</v>
      </c>
      <c r="I157" s="44" t="s">
        <v>5030</v>
      </c>
    </row>
    <row r="158" spans="1:9">
      <c r="A158" s="6" t="s">
        <v>4345</v>
      </c>
      <c r="B158" s="6" t="s">
        <v>61</v>
      </c>
      <c r="C158" s="6" t="s">
        <v>61</v>
      </c>
      <c r="D158" s="44" t="s">
        <v>5031</v>
      </c>
      <c r="E158" s="44" t="s">
        <v>5032</v>
      </c>
      <c r="F158" s="3">
        <v>100</v>
      </c>
      <c r="G158" s="3">
        <v>100</v>
      </c>
      <c r="H158" s="44" t="s">
        <v>5033</v>
      </c>
      <c r="I158" s="44" t="s">
        <v>5034</v>
      </c>
    </row>
    <row r="159" spans="1:9">
      <c r="A159" s="6" t="s">
        <v>3970</v>
      </c>
      <c r="B159" s="6" t="s">
        <v>61</v>
      </c>
      <c r="C159" s="6" t="s">
        <v>61</v>
      </c>
      <c r="D159" s="44" t="s">
        <v>5035</v>
      </c>
      <c r="E159" s="44" t="s">
        <v>5036</v>
      </c>
      <c r="F159" s="3">
        <v>100</v>
      </c>
      <c r="G159" s="3">
        <v>100</v>
      </c>
      <c r="H159" s="44" t="s">
        <v>5037</v>
      </c>
      <c r="I159" s="44" t="s">
        <v>5034</v>
      </c>
    </row>
    <row r="160" spans="1:9">
      <c r="A160" s="6" t="s">
        <v>4232</v>
      </c>
      <c r="B160" s="6" t="s">
        <v>4581</v>
      </c>
      <c r="C160" s="6" t="s">
        <v>4581</v>
      </c>
      <c r="D160" s="3">
        <v>-0.0708856594654804</v>
      </c>
      <c r="E160" s="44" t="s">
        <v>5038</v>
      </c>
      <c r="F160" s="3">
        <v>100</v>
      </c>
      <c r="G160" s="3">
        <v>100</v>
      </c>
      <c r="H160" s="44" t="s">
        <v>5039</v>
      </c>
      <c r="I160" s="44" t="s">
        <v>5040</v>
      </c>
    </row>
    <row r="161" spans="1:9">
      <c r="A161" s="6" t="s">
        <v>4446</v>
      </c>
      <c r="B161" s="6" t="s">
        <v>53</v>
      </c>
      <c r="C161" s="6" t="s">
        <v>206</v>
      </c>
      <c r="D161" s="3">
        <v>-0.152007315880015</v>
      </c>
      <c r="E161" s="44" t="s">
        <v>5041</v>
      </c>
      <c r="F161" s="3">
        <v>100</v>
      </c>
      <c r="G161" s="3">
        <v>100</v>
      </c>
      <c r="H161" s="44" t="s">
        <v>5042</v>
      </c>
      <c r="I161" s="44" t="s">
        <v>5040</v>
      </c>
    </row>
    <row r="162" spans="1:9">
      <c r="A162" s="6" t="s">
        <v>4224</v>
      </c>
      <c r="B162" s="6" t="s">
        <v>4581</v>
      </c>
      <c r="C162" s="6" t="s">
        <v>4581</v>
      </c>
      <c r="D162" s="3">
        <v>-0.372010211528734</v>
      </c>
      <c r="E162" s="44" t="s">
        <v>5043</v>
      </c>
      <c r="F162" s="3">
        <v>100</v>
      </c>
      <c r="G162" s="3">
        <v>100</v>
      </c>
      <c r="H162" s="44" t="s">
        <v>5044</v>
      </c>
      <c r="I162" s="44" t="s">
        <v>5040</v>
      </c>
    </row>
    <row r="163" spans="1:9">
      <c r="A163" s="6" t="s">
        <v>4010</v>
      </c>
      <c r="B163" s="6" t="s">
        <v>4581</v>
      </c>
      <c r="C163" s="6" t="s">
        <v>4581</v>
      </c>
      <c r="D163" s="3">
        <v>-0.138209303104091</v>
      </c>
      <c r="E163" s="44" t="s">
        <v>5045</v>
      </c>
      <c r="F163" s="3">
        <v>100</v>
      </c>
      <c r="G163" s="3">
        <v>100</v>
      </c>
      <c r="H163" s="44" t="s">
        <v>5046</v>
      </c>
      <c r="I163" s="44" t="s">
        <v>5047</v>
      </c>
    </row>
    <row r="164" spans="1:9">
      <c r="A164" s="6" t="s">
        <v>4288</v>
      </c>
      <c r="B164" s="6" t="s">
        <v>4778</v>
      </c>
      <c r="C164" s="3">
        <v>2</v>
      </c>
      <c r="D164" s="3">
        <v>-0.249365906775108</v>
      </c>
      <c r="E164" s="44" t="s">
        <v>5048</v>
      </c>
      <c r="F164" s="3">
        <v>100</v>
      </c>
      <c r="G164" s="3">
        <v>100</v>
      </c>
      <c r="H164" s="44" t="s">
        <v>5049</v>
      </c>
      <c r="I164" s="44" t="s">
        <v>505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279"/>
  <sheetViews>
    <sheetView workbookViewId="0">
      <selection activeCell="A1" sqref="A1"/>
    </sheetView>
  </sheetViews>
  <sheetFormatPr defaultColWidth="8.88888888888889" defaultRowHeight="13.8"/>
  <cols>
    <col min="1" max="1" width="8.88888888888889" style="38"/>
    <col min="6" max="6" width="13.8888888888889" customWidth="1"/>
    <col min="7" max="7" width="11.7777777777778" customWidth="1"/>
    <col min="13" max="13" width="24.3333333333333" customWidth="1"/>
    <col min="14" max="14" width="25.3333333333333" customWidth="1"/>
    <col min="29" max="29" width="24.2222222222222" customWidth="1"/>
  </cols>
  <sheetData>
    <row r="1" s="36" customFormat="1" spans="1:30">
      <c r="A1" s="39" t="s">
        <v>4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="37" customFormat="1" spans="1:30">
      <c r="A2" s="5" t="s">
        <v>50</v>
      </c>
      <c r="B2" s="5" t="s">
        <v>51</v>
      </c>
      <c r="C2" s="5" t="s">
        <v>52</v>
      </c>
      <c r="D2" s="5" t="s">
        <v>53</v>
      </c>
      <c r="E2" s="5" t="s">
        <v>54</v>
      </c>
      <c r="F2" s="5" t="s">
        <v>55</v>
      </c>
      <c r="G2" s="5" t="s">
        <v>56</v>
      </c>
      <c r="H2" s="5" t="s">
        <v>57</v>
      </c>
      <c r="I2" s="5" t="s">
        <v>58</v>
      </c>
      <c r="J2" s="5" t="s">
        <v>59</v>
      </c>
      <c r="K2" s="5" t="s">
        <v>60</v>
      </c>
      <c r="L2" s="5" t="s">
        <v>61</v>
      </c>
      <c r="M2" s="5" t="s">
        <v>62</v>
      </c>
      <c r="N2" s="5" t="s">
        <v>63</v>
      </c>
      <c r="O2" s="5" t="s">
        <v>64</v>
      </c>
      <c r="P2" s="5" t="s">
        <v>65</v>
      </c>
      <c r="Q2" s="5" t="s">
        <v>66</v>
      </c>
      <c r="R2" s="5" t="s">
        <v>67</v>
      </c>
      <c r="S2" s="5" t="s">
        <v>68</v>
      </c>
      <c r="T2" s="5" t="s">
        <v>69</v>
      </c>
      <c r="U2" s="5" t="s">
        <v>70</v>
      </c>
      <c r="V2" s="5" t="s">
        <v>71</v>
      </c>
      <c r="W2" s="5" t="s">
        <v>72</v>
      </c>
      <c r="X2" s="5" t="s">
        <v>73</v>
      </c>
      <c r="Y2" s="5" t="s">
        <v>74</v>
      </c>
      <c r="Z2" s="5" t="s">
        <v>75</v>
      </c>
      <c r="AA2" s="5" t="s">
        <v>76</v>
      </c>
      <c r="AB2" s="5" t="s">
        <v>77</v>
      </c>
      <c r="AC2" s="5" t="s">
        <v>78</v>
      </c>
      <c r="AD2" s="5" t="s">
        <v>79</v>
      </c>
    </row>
    <row r="3" spans="1:30">
      <c r="A3" s="10">
        <v>1</v>
      </c>
      <c r="B3" s="6" t="s">
        <v>80</v>
      </c>
      <c r="C3" s="6" t="s">
        <v>81</v>
      </c>
      <c r="D3" s="6" t="s">
        <v>82</v>
      </c>
      <c r="E3" s="6" t="s">
        <v>83</v>
      </c>
      <c r="F3" s="6" t="s">
        <v>82</v>
      </c>
      <c r="G3" s="6" t="s">
        <v>82</v>
      </c>
      <c r="H3" s="6" t="s">
        <v>84</v>
      </c>
      <c r="I3" s="6" t="s">
        <v>85</v>
      </c>
      <c r="J3" s="6" t="s">
        <v>84</v>
      </c>
      <c r="K3" s="3">
        <v>1</v>
      </c>
      <c r="L3" s="3">
        <v>28</v>
      </c>
      <c r="M3" s="6" t="s">
        <v>86</v>
      </c>
      <c r="N3" s="6" t="s">
        <v>87</v>
      </c>
      <c r="O3" s="6" t="s">
        <v>85</v>
      </c>
      <c r="P3" s="3">
        <v>6.54</v>
      </c>
      <c r="Q3" s="3">
        <v>133</v>
      </c>
      <c r="R3" s="3">
        <v>273</v>
      </c>
      <c r="S3" s="6" t="s">
        <v>85</v>
      </c>
      <c r="T3" s="6" t="s">
        <v>85</v>
      </c>
      <c r="U3" s="6" t="s">
        <v>85</v>
      </c>
      <c r="V3" s="6" t="s">
        <v>85</v>
      </c>
      <c r="W3" s="6" t="s">
        <v>85</v>
      </c>
      <c r="X3" s="6" t="s">
        <v>85</v>
      </c>
      <c r="Y3" s="6" t="s">
        <v>85</v>
      </c>
      <c r="Z3" s="6" t="s">
        <v>85</v>
      </c>
      <c r="AA3" s="6" t="s">
        <v>85</v>
      </c>
      <c r="AB3" s="6" t="s">
        <v>85</v>
      </c>
      <c r="AC3" s="6" t="s">
        <v>88</v>
      </c>
      <c r="AD3" s="6" t="s">
        <v>85</v>
      </c>
    </row>
    <row r="4" spans="1:30">
      <c r="A4" s="10">
        <v>2</v>
      </c>
      <c r="B4" s="6" t="s">
        <v>89</v>
      </c>
      <c r="C4" s="6" t="s">
        <v>81</v>
      </c>
      <c r="D4" s="6" t="s">
        <v>82</v>
      </c>
      <c r="E4" s="6" t="s">
        <v>83</v>
      </c>
      <c r="F4" s="6" t="s">
        <v>82</v>
      </c>
      <c r="G4" s="6" t="s">
        <v>82</v>
      </c>
      <c r="H4" s="6" t="s">
        <v>84</v>
      </c>
      <c r="I4" s="6" t="s">
        <v>85</v>
      </c>
      <c r="J4" s="6" t="s">
        <v>84</v>
      </c>
      <c r="K4" s="3">
        <v>0</v>
      </c>
      <c r="L4" s="3">
        <v>47</v>
      </c>
      <c r="M4" s="6" t="s">
        <v>86</v>
      </c>
      <c r="N4" s="6" t="s">
        <v>87</v>
      </c>
      <c r="O4" s="6" t="s">
        <v>85</v>
      </c>
      <c r="P4" s="3">
        <v>5.1</v>
      </c>
      <c r="Q4" s="3">
        <v>115</v>
      </c>
      <c r="R4" s="3">
        <v>159</v>
      </c>
      <c r="S4" s="6" t="s">
        <v>85</v>
      </c>
      <c r="T4" s="6" t="s">
        <v>85</v>
      </c>
      <c r="U4" s="6" t="s">
        <v>85</v>
      </c>
      <c r="V4" s="6" t="s">
        <v>85</v>
      </c>
      <c r="W4" s="6" t="s">
        <v>85</v>
      </c>
      <c r="X4" s="6" t="s">
        <v>85</v>
      </c>
      <c r="Y4" s="6" t="s">
        <v>85</v>
      </c>
      <c r="Z4" s="6" t="s">
        <v>85</v>
      </c>
      <c r="AA4" s="6" t="s">
        <v>85</v>
      </c>
      <c r="AB4" s="6" t="s">
        <v>85</v>
      </c>
      <c r="AC4" s="6" t="s">
        <v>90</v>
      </c>
      <c r="AD4" s="6" t="s">
        <v>85</v>
      </c>
    </row>
    <row r="5" spans="1:30">
      <c r="A5" s="10">
        <v>3</v>
      </c>
      <c r="B5" s="6" t="s">
        <v>91</v>
      </c>
      <c r="C5" s="6" t="s">
        <v>81</v>
      </c>
      <c r="D5" s="6" t="s">
        <v>82</v>
      </c>
      <c r="E5" s="6" t="s">
        <v>92</v>
      </c>
      <c r="F5" s="6" t="s">
        <v>82</v>
      </c>
      <c r="G5" s="6" t="s">
        <v>82</v>
      </c>
      <c r="H5" s="6" t="s">
        <v>84</v>
      </c>
      <c r="I5" s="6" t="s">
        <v>85</v>
      </c>
      <c r="J5" s="6" t="s">
        <v>84</v>
      </c>
      <c r="K5" s="3">
        <v>0</v>
      </c>
      <c r="L5" s="3">
        <v>50</v>
      </c>
      <c r="M5" s="6" t="s">
        <v>86</v>
      </c>
      <c r="N5" s="6" t="s">
        <v>87</v>
      </c>
      <c r="O5" s="6" t="s">
        <v>85</v>
      </c>
      <c r="P5" s="3">
        <v>7.94</v>
      </c>
      <c r="Q5" s="3">
        <v>105</v>
      </c>
      <c r="R5" s="3">
        <v>378</v>
      </c>
      <c r="S5" s="6" t="s">
        <v>85</v>
      </c>
      <c r="T5" s="6" t="s">
        <v>85</v>
      </c>
      <c r="U5" s="6" t="s">
        <v>85</v>
      </c>
      <c r="V5" s="6" t="s">
        <v>85</v>
      </c>
      <c r="W5" s="6" t="s">
        <v>85</v>
      </c>
      <c r="X5" s="6" t="s">
        <v>85</v>
      </c>
      <c r="Y5" s="6" t="s">
        <v>85</v>
      </c>
      <c r="Z5" s="6" t="s">
        <v>85</v>
      </c>
      <c r="AA5" s="6" t="s">
        <v>85</v>
      </c>
      <c r="AB5" s="6" t="s">
        <v>85</v>
      </c>
      <c r="AC5" s="6" t="s">
        <v>93</v>
      </c>
      <c r="AD5" s="6" t="s">
        <v>85</v>
      </c>
    </row>
    <row r="6" spans="1:30">
      <c r="A6" s="10">
        <v>4</v>
      </c>
      <c r="B6" s="6" t="s">
        <v>94</v>
      </c>
      <c r="C6" s="6" t="s">
        <v>81</v>
      </c>
      <c r="D6" s="6" t="s">
        <v>82</v>
      </c>
      <c r="E6" s="6" t="s">
        <v>92</v>
      </c>
      <c r="F6" s="6" t="s">
        <v>82</v>
      </c>
      <c r="G6" s="6" t="s">
        <v>82</v>
      </c>
      <c r="H6" s="6" t="s">
        <v>84</v>
      </c>
      <c r="I6" s="6" t="s">
        <v>85</v>
      </c>
      <c r="J6" s="6" t="s">
        <v>84</v>
      </c>
      <c r="K6" s="3">
        <v>0</v>
      </c>
      <c r="L6" s="3">
        <v>32</v>
      </c>
      <c r="M6" s="6" t="s">
        <v>86</v>
      </c>
      <c r="N6" s="6" t="s">
        <v>87</v>
      </c>
      <c r="O6" s="6" t="s">
        <v>85</v>
      </c>
      <c r="P6" s="3">
        <v>8.1</v>
      </c>
      <c r="Q6" s="3">
        <v>112</v>
      </c>
      <c r="R6" s="3">
        <v>367</v>
      </c>
      <c r="S6" s="6" t="s">
        <v>85</v>
      </c>
      <c r="T6" s="6" t="s">
        <v>85</v>
      </c>
      <c r="U6" s="6" t="s">
        <v>85</v>
      </c>
      <c r="V6" s="6" t="s">
        <v>85</v>
      </c>
      <c r="W6" s="6" t="s">
        <v>85</v>
      </c>
      <c r="X6" s="6" t="s">
        <v>85</v>
      </c>
      <c r="Y6" s="6" t="s">
        <v>85</v>
      </c>
      <c r="Z6" s="6" t="s">
        <v>85</v>
      </c>
      <c r="AA6" s="6" t="s">
        <v>85</v>
      </c>
      <c r="AB6" s="6" t="s">
        <v>85</v>
      </c>
      <c r="AC6" s="6" t="s">
        <v>95</v>
      </c>
      <c r="AD6" s="6" t="s">
        <v>85</v>
      </c>
    </row>
    <row r="7" spans="1:30">
      <c r="A7" s="10">
        <v>5</v>
      </c>
      <c r="B7" s="6" t="s">
        <v>96</v>
      </c>
      <c r="C7" s="6" t="s">
        <v>81</v>
      </c>
      <c r="D7" s="6" t="s">
        <v>82</v>
      </c>
      <c r="E7" s="6" t="s">
        <v>97</v>
      </c>
      <c r="F7" s="6" t="s">
        <v>82</v>
      </c>
      <c r="G7" s="6" t="s">
        <v>82</v>
      </c>
      <c r="H7" s="6" t="s">
        <v>84</v>
      </c>
      <c r="I7" s="6" t="s">
        <v>85</v>
      </c>
      <c r="J7" s="6" t="s">
        <v>84</v>
      </c>
      <c r="K7" s="3">
        <v>0</v>
      </c>
      <c r="L7" s="3">
        <v>56</v>
      </c>
      <c r="M7" s="6" t="s">
        <v>86</v>
      </c>
      <c r="N7" s="6" t="s">
        <v>87</v>
      </c>
      <c r="O7" s="6" t="s">
        <v>85</v>
      </c>
      <c r="P7" s="3">
        <v>5.5</v>
      </c>
      <c r="Q7" s="3">
        <v>138</v>
      </c>
      <c r="R7" s="3">
        <v>356</v>
      </c>
      <c r="S7" s="6" t="s">
        <v>85</v>
      </c>
      <c r="T7" s="6" t="s">
        <v>85</v>
      </c>
      <c r="U7" s="6" t="s">
        <v>85</v>
      </c>
      <c r="V7" s="6" t="s">
        <v>85</v>
      </c>
      <c r="W7" s="6" t="s">
        <v>85</v>
      </c>
      <c r="X7" s="6" t="s">
        <v>85</v>
      </c>
      <c r="Y7" s="6" t="s">
        <v>85</v>
      </c>
      <c r="Z7" s="6" t="s">
        <v>85</v>
      </c>
      <c r="AA7" s="6" t="s">
        <v>85</v>
      </c>
      <c r="AB7" s="6" t="s">
        <v>85</v>
      </c>
      <c r="AC7" s="6" t="s">
        <v>98</v>
      </c>
      <c r="AD7" s="6" t="s">
        <v>85</v>
      </c>
    </row>
    <row r="8" spans="1:30">
      <c r="A8" s="10">
        <v>6</v>
      </c>
      <c r="B8" s="6" t="s">
        <v>99</v>
      </c>
      <c r="C8" s="6" t="s">
        <v>81</v>
      </c>
      <c r="D8" s="6" t="s">
        <v>82</v>
      </c>
      <c r="E8" s="6" t="s">
        <v>97</v>
      </c>
      <c r="F8" s="6" t="s">
        <v>82</v>
      </c>
      <c r="G8" s="6" t="s">
        <v>82</v>
      </c>
      <c r="H8" s="6" t="s">
        <v>84</v>
      </c>
      <c r="I8" s="6" t="s">
        <v>85</v>
      </c>
      <c r="J8" s="6" t="s">
        <v>84</v>
      </c>
      <c r="K8" s="3">
        <v>1</v>
      </c>
      <c r="L8" s="3">
        <v>65</v>
      </c>
      <c r="M8" s="6" t="s">
        <v>86</v>
      </c>
      <c r="N8" s="6" t="s">
        <v>87</v>
      </c>
      <c r="O8" s="6" t="s">
        <v>85</v>
      </c>
      <c r="P8" s="3">
        <v>3.63</v>
      </c>
      <c r="Q8" s="3">
        <v>160</v>
      </c>
      <c r="R8" s="3">
        <v>272</v>
      </c>
      <c r="S8" s="6" t="s">
        <v>85</v>
      </c>
      <c r="T8" s="6" t="s">
        <v>85</v>
      </c>
      <c r="U8" s="6" t="s">
        <v>85</v>
      </c>
      <c r="V8" s="6" t="s">
        <v>85</v>
      </c>
      <c r="W8" s="6" t="s">
        <v>85</v>
      </c>
      <c r="X8" s="6" t="s">
        <v>85</v>
      </c>
      <c r="Y8" s="6" t="s">
        <v>85</v>
      </c>
      <c r="Z8" s="6" t="s">
        <v>85</v>
      </c>
      <c r="AA8" s="6" t="s">
        <v>85</v>
      </c>
      <c r="AB8" s="6" t="s">
        <v>85</v>
      </c>
      <c r="AC8" s="6" t="s">
        <v>100</v>
      </c>
      <c r="AD8" s="6" t="s">
        <v>85</v>
      </c>
    </row>
    <row r="9" spans="1:30">
      <c r="A9" s="10">
        <v>7</v>
      </c>
      <c r="B9" s="6" t="s">
        <v>101</v>
      </c>
      <c r="C9" s="6" t="s">
        <v>81</v>
      </c>
      <c r="D9" s="6" t="s">
        <v>82</v>
      </c>
      <c r="E9" s="6" t="s">
        <v>83</v>
      </c>
      <c r="F9" s="6" t="s">
        <v>82</v>
      </c>
      <c r="G9" s="6" t="s">
        <v>82</v>
      </c>
      <c r="H9" s="6" t="s">
        <v>84</v>
      </c>
      <c r="I9" s="6" t="s">
        <v>85</v>
      </c>
      <c r="J9" s="6" t="s">
        <v>84</v>
      </c>
      <c r="K9" s="3">
        <v>1</v>
      </c>
      <c r="L9" s="3">
        <v>45</v>
      </c>
      <c r="M9" s="6" t="s">
        <v>86</v>
      </c>
      <c r="N9" s="6" t="s">
        <v>87</v>
      </c>
      <c r="O9" s="6" t="s">
        <v>85</v>
      </c>
      <c r="P9" s="3">
        <v>6.62</v>
      </c>
      <c r="Q9" s="3">
        <v>137</v>
      </c>
      <c r="R9" s="3">
        <v>131</v>
      </c>
      <c r="S9" s="6" t="s">
        <v>85</v>
      </c>
      <c r="T9" s="6" t="s">
        <v>85</v>
      </c>
      <c r="U9" s="6" t="s">
        <v>85</v>
      </c>
      <c r="V9" s="6" t="s">
        <v>85</v>
      </c>
      <c r="W9" s="6" t="s">
        <v>85</v>
      </c>
      <c r="X9" s="6" t="s">
        <v>85</v>
      </c>
      <c r="Y9" s="6" t="s">
        <v>85</v>
      </c>
      <c r="Z9" s="6" t="s">
        <v>85</v>
      </c>
      <c r="AA9" s="6" t="s">
        <v>85</v>
      </c>
      <c r="AB9" s="6" t="s">
        <v>85</v>
      </c>
      <c r="AC9" s="6" t="s">
        <v>102</v>
      </c>
      <c r="AD9" s="6" t="s">
        <v>85</v>
      </c>
    </row>
    <row r="10" spans="1:30">
      <c r="A10" s="10">
        <v>8</v>
      </c>
      <c r="B10" s="6" t="s">
        <v>103</v>
      </c>
      <c r="C10" s="6" t="s">
        <v>81</v>
      </c>
      <c r="D10" s="6" t="s">
        <v>82</v>
      </c>
      <c r="E10" s="6" t="s">
        <v>83</v>
      </c>
      <c r="F10" s="6" t="s">
        <v>82</v>
      </c>
      <c r="G10" s="6" t="s">
        <v>82</v>
      </c>
      <c r="H10" s="6" t="s">
        <v>84</v>
      </c>
      <c r="I10" s="6" t="s">
        <v>85</v>
      </c>
      <c r="J10" s="6" t="s">
        <v>84</v>
      </c>
      <c r="K10" s="3">
        <v>0</v>
      </c>
      <c r="L10" s="3">
        <v>29</v>
      </c>
      <c r="M10" s="6" t="s">
        <v>86</v>
      </c>
      <c r="N10" s="6" t="s">
        <v>87</v>
      </c>
      <c r="O10" s="6" t="s">
        <v>85</v>
      </c>
      <c r="P10" s="3">
        <v>7.39</v>
      </c>
      <c r="Q10" s="3">
        <v>120</v>
      </c>
      <c r="R10" s="3">
        <v>331</v>
      </c>
      <c r="S10" s="6" t="s">
        <v>85</v>
      </c>
      <c r="T10" s="6" t="s">
        <v>85</v>
      </c>
      <c r="U10" s="6" t="s">
        <v>85</v>
      </c>
      <c r="V10" s="6" t="s">
        <v>85</v>
      </c>
      <c r="W10" s="6" t="s">
        <v>85</v>
      </c>
      <c r="X10" s="6" t="s">
        <v>85</v>
      </c>
      <c r="Y10" s="6" t="s">
        <v>85</v>
      </c>
      <c r="Z10" s="6" t="s">
        <v>85</v>
      </c>
      <c r="AA10" s="6" t="s">
        <v>85</v>
      </c>
      <c r="AB10" s="6" t="s">
        <v>85</v>
      </c>
      <c r="AC10" s="6" t="s">
        <v>104</v>
      </c>
      <c r="AD10" s="6" t="s">
        <v>85</v>
      </c>
    </row>
    <row r="11" spans="1:30">
      <c r="A11" s="10">
        <v>9</v>
      </c>
      <c r="B11" s="6" t="s">
        <v>105</v>
      </c>
      <c r="C11" s="6" t="s">
        <v>81</v>
      </c>
      <c r="D11" s="6" t="s">
        <v>82</v>
      </c>
      <c r="E11" s="6" t="s">
        <v>83</v>
      </c>
      <c r="F11" s="6" t="s">
        <v>82</v>
      </c>
      <c r="G11" s="6" t="s">
        <v>82</v>
      </c>
      <c r="H11" s="6" t="s">
        <v>84</v>
      </c>
      <c r="I11" s="6" t="s">
        <v>85</v>
      </c>
      <c r="J11" s="6" t="s">
        <v>84</v>
      </c>
      <c r="K11" s="3">
        <v>1</v>
      </c>
      <c r="L11" s="3">
        <v>38</v>
      </c>
      <c r="M11" s="6" t="s">
        <v>86</v>
      </c>
      <c r="N11" s="6" t="s">
        <v>87</v>
      </c>
      <c r="O11" s="6" t="s">
        <v>85</v>
      </c>
      <c r="P11" s="3">
        <v>3.97</v>
      </c>
      <c r="Q11" s="3">
        <v>133</v>
      </c>
      <c r="R11" s="3">
        <v>224</v>
      </c>
      <c r="S11" s="6" t="s">
        <v>85</v>
      </c>
      <c r="T11" s="6" t="s">
        <v>85</v>
      </c>
      <c r="U11" s="6" t="s">
        <v>85</v>
      </c>
      <c r="V11" s="6" t="s">
        <v>85</v>
      </c>
      <c r="W11" s="6" t="s">
        <v>85</v>
      </c>
      <c r="X11" s="6" t="s">
        <v>85</v>
      </c>
      <c r="Y11" s="6" t="s">
        <v>85</v>
      </c>
      <c r="Z11" s="6" t="s">
        <v>85</v>
      </c>
      <c r="AA11" s="6" t="s">
        <v>85</v>
      </c>
      <c r="AB11" s="6" t="s">
        <v>85</v>
      </c>
      <c r="AC11" s="6" t="s">
        <v>106</v>
      </c>
      <c r="AD11" s="6" t="s">
        <v>85</v>
      </c>
    </row>
    <row r="12" spans="1:30">
      <c r="A12" s="10">
        <v>10</v>
      </c>
      <c r="B12" s="6" t="s">
        <v>107</v>
      </c>
      <c r="C12" s="6" t="s">
        <v>81</v>
      </c>
      <c r="D12" s="6" t="s">
        <v>82</v>
      </c>
      <c r="E12" s="6" t="s">
        <v>83</v>
      </c>
      <c r="F12" s="6" t="s">
        <v>82</v>
      </c>
      <c r="G12" s="6" t="s">
        <v>82</v>
      </c>
      <c r="H12" s="6" t="s">
        <v>84</v>
      </c>
      <c r="I12" s="6" t="s">
        <v>85</v>
      </c>
      <c r="J12" s="6" t="s">
        <v>84</v>
      </c>
      <c r="K12" s="3">
        <v>1</v>
      </c>
      <c r="L12" s="3">
        <v>41</v>
      </c>
      <c r="M12" s="6" t="s">
        <v>86</v>
      </c>
      <c r="N12" s="6" t="s">
        <v>87</v>
      </c>
      <c r="O12" s="6" t="s">
        <v>85</v>
      </c>
      <c r="P12" s="3">
        <v>4.34</v>
      </c>
      <c r="Q12" s="3">
        <v>135</v>
      </c>
      <c r="R12" s="3">
        <v>209</v>
      </c>
      <c r="S12" s="6" t="s">
        <v>85</v>
      </c>
      <c r="T12" s="6" t="s">
        <v>85</v>
      </c>
      <c r="U12" s="6" t="s">
        <v>85</v>
      </c>
      <c r="V12" s="6" t="s">
        <v>85</v>
      </c>
      <c r="W12" s="6" t="s">
        <v>85</v>
      </c>
      <c r="X12" s="6" t="s">
        <v>85</v>
      </c>
      <c r="Y12" s="6" t="s">
        <v>85</v>
      </c>
      <c r="Z12" s="6" t="s">
        <v>85</v>
      </c>
      <c r="AA12" s="6" t="s">
        <v>85</v>
      </c>
      <c r="AB12" s="6" t="s">
        <v>85</v>
      </c>
      <c r="AC12" s="6" t="s">
        <v>108</v>
      </c>
      <c r="AD12" s="6" t="s">
        <v>85</v>
      </c>
    </row>
    <row r="13" spans="1:30">
      <c r="A13" s="10">
        <v>11</v>
      </c>
      <c r="B13" s="6" t="s">
        <v>109</v>
      </c>
      <c r="C13" s="6" t="s">
        <v>81</v>
      </c>
      <c r="D13" s="6" t="s">
        <v>82</v>
      </c>
      <c r="E13" s="6" t="s">
        <v>97</v>
      </c>
      <c r="F13" s="6" t="s">
        <v>82</v>
      </c>
      <c r="G13" s="6" t="s">
        <v>82</v>
      </c>
      <c r="H13" s="6" t="s">
        <v>84</v>
      </c>
      <c r="I13" s="6" t="s">
        <v>85</v>
      </c>
      <c r="J13" s="6" t="s">
        <v>84</v>
      </c>
      <c r="K13" s="3">
        <v>1</v>
      </c>
      <c r="L13" s="3">
        <v>22</v>
      </c>
      <c r="M13" s="6" t="s">
        <v>86</v>
      </c>
      <c r="N13" s="6" t="s">
        <v>87</v>
      </c>
      <c r="O13" s="6" t="s">
        <v>85</v>
      </c>
      <c r="P13" s="3">
        <v>8.84</v>
      </c>
      <c r="Q13" s="3">
        <v>129</v>
      </c>
      <c r="R13" s="3">
        <v>178</v>
      </c>
      <c r="S13" s="6" t="s">
        <v>85</v>
      </c>
      <c r="T13" s="6" t="s">
        <v>85</v>
      </c>
      <c r="U13" s="6" t="s">
        <v>85</v>
      </c>
      <c r="V13" s="6" t="s">
        <v>85</v>
      </c>
      <c r="W13" s="6" t="s">
        <v>85</v>
      </c>
      <c r="X13" s="6" t="s">
        <v>85</v>
      </c>
      <c r="Y13" s="6" t="s">
        <v>85</v>
      </c>
      <c r="Z13" s="6" t="s">
        <v>85</v>
      </c>
      <c r="AA13" s="6" t="s">
        <v>85</v>
      </c>
      <c r="AB13" s="6" t="s">
        <v>85</v>
      </c>
      <c r="AC13" s="6" t="s">
        <v>110</v>
      </c>
      <c r="AD13" s="6" t="s">
        <v>85</v>
      </c>
    </row>
    <row r="14" spans="1:30">
      <c r="A14" s="10">
        <v>12</v>
      </c>
      <c r="B14" s="6" t="s">
        <v>111</v>
      </c>
      <c r="C14" s="6" t="s">
        <v>81</v>
      </c>
      <c r="D14" s="6" t="s">
        <v>82</v>
      </c>
      <c r="E14" s="6" t="s">
        <v>112</v>
      </c>
      <c r="F14" s="6" t="s">
        <v>82</v>
      </c>
      <c r="G14" s="6" t="s">
        <v>82</v>
      </c>
      <c r="H14" s="6" t="s">
        <v>84</v>
      </c>
      <c r="I14" s="6" t="s">
        <v>85</v>
      </c>
      <c r="J14" s="6" t="s">
        <v>84</v>
      </c>
      <c r="K14" s="3">
        <v>1</v>
      </c>
      <c r="L14" s="3">
        <v>27</v>
      </c>
      <c r="M14" s="6" t="s">
        <v>86</v>
      </c>
      <c r="N14" s="6" t="s">
        <v>87</v>
      </c>
      <c r="O14" s="6" t="s">
        <v>85</v>
      </c>
      <c r="P14" s="3">
        <v>7.04</v>
      </c>
      <c r="Q14" s="3">
        <v>153</v>
      </c>
      <c r="R14" s="3">
        <v>336</v>
      </c>
      <c r="S14" s="6" t="s">
        <v>85</v>
      </c>
      <c r="T14" s="6" t="s">
        <v>85</v>
      </c>
      <c r="U14" s="6" t="s">
        <v>85</v>
      </c>
      <c r="V14" s="6" t="s">
        <v>85</v>
      </c>
      <c r="W14" s="6" t="s">
        <v>85</v>
      </c>
      <c r="X14" s="6" t="s">
        <v>85</v>
      </c>
      <c r="Y14" s="6" t="s">
        <v>85</v>
      </c>
      <c r="Z14" s="6" t="s">
        <v>85</v>
      </c>
      <c r="AA14" s="6" t="s">
        <v>85</v>
      </c>
      <c r="AB14" s="6" t="s">
        <v>85</v>
      </c>
      <c r="AC14" s="6" t="s">
        <v>113</v>
      </c>
      <c r="AD14" s="6" t="s">
        <v>85</v>
      </c>
    </row>
    <row r="15" spans="1:30">
      <c r="A15" s="10">
        <v>13</v>
      </c>
      <c r="B15" s="6" t="s">
        <v>114</v>
      </c>
      <c r="C15" s="6" t="s">
        <v>81</v>
      </c>
      <c r="D15" s="6" t="s">
        <v>82</v>
      </c>
      <c r="E15" s="6" t="s">
        <v>83</v>
      </c>
      <c r="F15" s="6" t="s">
        <v>82</v>
      </c>
      <c r="G15" s="6" t="s">
        <v>82</v>
      </c>
      <c r="H15" s="6" t="s">
        <v>84</v>
      </c>
      <c r="I15" s="6" t="s">
        <v>85</v>
      </c>
      <c r="J15" s="6" t="s">
        <v>84</v>
      </c>
      <c r="K15" s="3">
        <v>1</v>
      </c>
      <c r="L15" s="3">
        <v>20</v>
      </c>
      <c r="M15" s="6" t="s">
        <v>86</v>
      </c>
      <c r="N15" s="6" t="s">
        <v>87</v>
      </c>
      <c r="O15" s="6" t="s">
        <v>85</v>
      </c>
      <c r="P15" s="3">
        <v>4.8</v>
      </c>
      <c r="Q15" s="3">
        <v>158</v>
      </c>
      <c r="R15" s="3">
        <v>200</v>
      </c>
      <c r="S15" s="6" t="s">
        <v>85</v>
      </c>
      <c r="T15" s="6" t="s">
        <v>85</v>
      </c>
      <c r="U15" s="6" t="s">
        <v>85</v>
      </c>
      <c r="V15" s="6" t="s">
        <v>85</v>
      </c>
      <c r="W15" s="6" t="s">
        <v>85</v>
      </c>
      <c r="X15" s="6" t="s">
        <v>85</v>
      </c>
      <c r="Y15" s="6" t="s">
        <v>85</v>
      </c>
      <c r="Z15" s="6" t="s">
        <v>85</v>
      </c>
      <c r="AA15" s="6" t="s">
        <v>85</v>
      </c>
      <c r="AB15" s="6" t="s">
        <v>85</v>
      </c>
      <c r="AC15" s="6" t="s">
        <v>115</v>
      </c>
      <c r="AD15" s="6" t="s">
        <v>85</v>
      </c>
    </row>
    <row r="16" spans="1:30">
      <c r="A16" s="10">
        <v>14</v>
      </c>
      <c r="B16" s="6" t="s">
        <v>116</v>
      </c>
      <c r="C16" s="6" t="s">
        <v>81</v>
      </c>
      <c r="D16" s="6" t="s">
        <v>82</v>
      </c>
      <c r="E16" s="6" t="s">
        <v>112</v>
      </c>
      <c r="F16" s="6" t="s">
        <v>82</v>
      </c>
      <c r="G16" s="6" t="s">
        <v>82</v>
      </c>
      <c r="H16" s="6" t="s">
        <v>84</v>
      </c>
      <c r="I16" s="6" t="s">
        <v>85</v>
      </c>
      <c r="J16" s="6" t="s">
        <v>84</v>
      </c>
      <c r="K16" s="3">
        <v>1</v>
      </c>
      <c r="L16" s="3">
        <v>26</v>
      </c>
      <c r="M16" s="6" t="s">
        <v>86</v>
      </c>
      <c r="N16" s="6" t="s">
        <v>87</v>
      </c>
      <c r="O16" s="6" t="s">
        <v>85</v>
      </c>
      <c r="P16" s="3">
        <v>5.27</v>
      </c>
      <c r="Q16" s="3">
        <v>133</v>
      </c>
      <c r="R16" s="3">
        <v>156</v>
      </c>
      <c r="S16" s="6" t="s">
        <v>85</v>
      </c>
      <c r="T16" s="6" t="s">
        <v>85</v>
      </c>
      <c r="U16" s="6" t="s">
        <v>85</v>
      </c>
      <c r="V16" s="6" t="s">
        <v>85</v>
      </c>
      <c r="W16" s="6" t="s">
        <v>85</v>
      </c>
      <c r="X16" s="6" t="s">
        <v>85</v>
      </c>
      <c r="Y16" s="6" t="s">
        <v>85</v>
      </c>
      <c r="Z16" s="6" t="s">
        <v>85</v>
      </c>
      <c r="AA16" s="6" t="s">
        <v>85</v>
      </c>
      <c r="AB16" s="6" t="s">
        <v>85</v>
      </c>
      <c r="AC16" s="6" t="s">
        <v>117</v>
      </c>
      <c r="AD16" s="6" t="s">
        <v>85</v>
      </c>
    </row>
    <row r="17" spans="1:30">
      <c r="A17" s="10">
        <v>15</v>
      </c>
      <c r="B17" s="6" t="s">
        <v>118</v>
      </c>
      <c r="C17" s="6" t="s">
        <v>81</v>
      </c>
      <c r="D17" s="6" t="s">
        <v>82</v>
      </c>
      <c r="E17" s="6" t="s">
        <v>112</v>
      </c>
      <c r="F17" s="6" t="s">
        <v>82</v>
      </c>
      <c r="G17" s="6" t="s">
        <v>82</v>
      </c>
      <c r="H17" s="6" t="s">
        <v>84</v>
      </c>
      <c r="I17" s="6" t="s">
        <v>85</v>
      </c>
      <c r="J17" s="6" t="s">
        <v>84</v>
      </c>
      <c r="K17" s="3">
        <v>1</v>
      </c>
      <c r="L17" s="3">
        <v>44</v>
      </c>
      <c r="M17" s="6" t="s">
        <v>86</v>
      </c>
      <c r="N17" s="6" t="s">
        <v>87</v>
      </c>
      <c r="O17" s="6" t="s">
        <v>85</v>
      </c>
      <c r="P17" s="3">
        <v>3.9</v>
      </c>
      <c r="Q17" s="3">
        <v>150</v>
      </c>
      <c r="R17" s="3">
        <v>302</v>
      </c>
      <c r="S17" s="6" t="s">
        <v>85</v>
      </c>
      <c r="T17" s="6" t="s">
        <v>85</v>
      </c>
      <c r="U17" s="6" t="s">
        <v>85</v>
      </c>
      <c r="V17" s="6" t="s">
        <v>85</v>
      </c>
      <c r="W17" s="6" t="s">
        <v>85</v>
      </c>
      <c r="X17" s="6" t="s">
        <v>85</v>
      </c>
      <c r="Y17" s="6" t="s">
        <v>85</v>
      </c>
      <c r="Z17" s="6" t="s">
        <v>85</v>
      </c>
      <c r="AA17" s="6" t="s">
        <v>85</v>
      </c>
      <c r="AB17" s="6" t="s">
        <v>85</v>
      </c>
      <c r="AC17" s="6" t="s">
        <v>119</v>
      </c>
      <c r="AD17" s="6" t="s">
        <v>85</v>
      </c>
    </row>
    <row r="18" spans="1:30">
      <c r="A18" s="10">
        <v>16</v>
      </c>
      <c r="B18" s="6" t="s">
        <v>120</v>
      </c>
      <c r="C18" s="6" t="s">
        <v>81</v>
      </c>
      <c r="D18" s="6" t="s">
        <v>82</v>
      </c>
      <c r="E18" s="6" t="s">
        <v>121</v>
      </c>
      <c r="F18" s="6" t="s">
        <v>82</v>
      </c>
      <c r="G18" s="6" t="s">
        <v>82</v>
      </c>
      <c r="H18" s="6" t="s">
        <v>84</v>
      </c>
      <c r="I18" s="6" t="s">
        <v>85</v>
      </c>
      <c r="J18" s="6" t="s">
        <v>84</v>
      </c>
      <c r="K18" s="3">
        <v>1</v>
      </c>
      <c r="L18" s="3">
        <v>56</v>
      </c>
      <c r="M18" s="6" t="s">
        <v>86</v>
      </c>
      <c r="N18" s="6" t="s">
        <v>87</v>
      </c>
      <c r="O18" s="6" t="s">
        <v>85</v>
      </c>
      <c r="P18" s="3">
        <v>8.23</v>
      </c>
      <c r="Q18" s="3">
        <v>151</v>
      </c>
      <c r="R18" s="3">
        <v>263</v>
      </c>
      <c r="S18" s="6" t="s">
        <v>85</v>
      </c>
      <c r="T18" s="6" t="s">
        <v>85</v>
      </c>
      <c r="U18" s="6" t="s">
        <v>85</v>
      </c>
      <c r="V18" s="6" t="s">
        <v>85</v>
      </c>
      <c r="W18" s="6" t="s">
        <v>85</v>
      </c>
      <c r="X18" s="6" t="s">
        <v>85</v>
      </c>
      <c r="Y18" s="6" t="s">
        <v>85</v>
      </c>
      <c r="Z18" s="6" t="s">
        <v>85</v>
      </c>
      <c r="AA18" s="6" t="s">
        <v>85</v>
      </c>
      <c r="AB18" s="6" t="s">
        <v>85</v>
      </c>
      <c r="AC18" s="6" t="s">
        <v>122</v>
      </c>
      <c r="AD18" s="6" t="s">
        <v>85</v>
      </c>
    </row>
    <row r="19" spans="1:30">
      <c r="A19" s="10">
        <v>17</v>
      </c>
      <c r="B19" s="6" t="s">
        <v>123</v>
      </c>
      <c r="C19" s="6" t="s">
        <v>81</v>
      </c>
      <c r="D19" s="6" t="s">
        <v>82</v>
      </c>
      <c r="E19" s="6" t="s">
        <v>83</v>
      </c>
      <c r="F19" s="6" t="s">
        <v>82</v>
      </c>
      <c r="G19" s="6" t="s">
        <v>82</v>
      </c>
      <c r="H19" s="6" t="s">
        <v>84</v>
      </c>
      <c r="I19" s="6" t="s">
        <v>85</v>
      </c>
      <c r="J19" s="6" t="s">
        <v>84</v>
      </c>
      <c r="K19" s="3">
        <v>0</v>
      </c>
      <c r="L19" s="3">
        <v>28</v>
      </c>
      <c r="M19" s="6" t="s">
        <v>86</v>
      </c>
      <c r="N19" s="6" t="s">
        <v>87</v>
      </c>
      <c r="O19" s="6" t="s">
        <v>85</v>
      </c>
      <c r="P19" s="3">
        <v>4.3</v>
      </c>
      <c r="Q19" s="3">
        <v>121</v>
      </c>
      <c r="R19" s="3">
        <v>210</v>
      </c>
      <c r="S19" s="6" t="s">
        <v>85</v>
      </c>
      <c r="T19" s="6" t="s">
        <v>85</v>
      </c>
      <c r="U19" s="6" t="s">
        <v>85</v>
      </c>
      <c r="V19" s="6" t="s">
        <v>85</v>
      </c>
      <c r="W19" s="6" t="s">
        <v>85</v>
      </c>
      <c r="X19" s="6" t="s">
        <v>85</v>
      </c>
      <c r="Y19" s="6" t="s">
        <v>85</v>
      </c>
      <c r="Z19" s="6" t="s">
        <v>85</v>
      </c>
      <c r="AA19" s="6" t="s">
        <v>85</v>
      </c>
      <c r="AB19" s="6" t="s">
        <v>85</v>
      </c>
      <c r="AC19" s="6" t="s">
        <v>124</v>
      </c>
      <c r="AD19" s="6" t="s">
        <v>85</v>
      </c>
    </row>
    <row r="20" spans="1:30">
      <c r="A20" s="10">
        <v>18</v>
      </c>
      <c r="B20" s="6" t="s">
        <v>125</v>
      </c>
      <c r="C20" s="6" t="s">
        <v>81</v>
      </c>
      <c r="D20" s="6" t="s">
        <v>82</v>
      </c>
      <c r="E20" s="6" t="s">
        <v>97</v>
      </c>
      <c r="F20" s="6" t="s">
        <v>82</v>
      </c>
      <c r="G20" s="6" t="s">
        <v>82</v>
      </c>
      <c r="H20" s="6" t="s">
        <v>84</v>
      </c>
      <c r="I20" s="6" t="s">
        <v>85</v>
      </c>
      <c r="J20" s="6" t="s">
        <v>84</v>
      </c>
      <c r="K20" s="3">
        <v>1</v>
      </c>
      <c r="L20" s="3">
        <v>60</v>
      </c>
      <c r="M20" s="6" t="s">
        <v>86</v>
      </c>
      <c r="N20" s="6" t="s">
        <v>87</v>
      </c>
      <c r="O20" s="6" t="s">
        <v>85</v>
      </c>
      <c r="P20" s="3">
        <v>5.34</v>
      </c>
      <c r="Q20" s="3">
        <v>143</v>
      </c>
      <c r="R20" s="3">
        <v>306</v>
      </c>
      <c r="S20" s="6" t="s">
        <v>85</v>
      </c>
      <c r="T20" s="6" t="s">
        <v>85</v>
      </c>
      <c r="U20" s="6" t="s">
        <v>85</v>
      </c>
      <c r="V20" s="6" t="s">
        <v>85</v>
      </c>
      <c r="W20" s="6" t="s">
        <v>85</v>
      </c>
      <c r="X20" s="6" t="s">
        <v>85</v>
      </c>
      <c r="Y20" s="6" t="s">
        <v>85</v>
      </c>
      <c r="Z20" s="6" t="s">
        <v>85</v>
      </c>
      <c r="AA20" s="6" t="s">
        <v>85</v>
      </c>
      <c r="AB20" s="6" t="s">
        <v>85</v>
      </c>
      <c r="AC20" s="6" t="s">
        <v>126</v>
      </c>
      <c r="AD20" s="6" t="s">
        <v>85</v>
      </c>
    </row>
    <row r="21" spans="1:30">
      <c r="A21" s="10">
        <v>19</v>
      </c>
      <c r="B21" s="6" t="s">
        <v>127</v>
      </c>
      <c r="C21" s="6" t="s">
        <v>81</v>
      </c>
      <c r="D21" s="6" t="s">
        <v>82</v>
      </c>
      <c r="E21" s="6" t="s">
        <v>97</v>
      </c>
      <c r="F21" s="6" t="s">
        <v>82</v>
      </c>
      <c r="G21" s="6" t="s">
        <v>82</v>
      </c>
      <c r="H21" s="6" t="s">
        <v>84</v>
      </c>
      <c r="I21" s="6" t="s">
        <v>85</v>
      </c>
      <c r="J21" s="6" t="s">
        <v>84</v>
      </c>
      <c r="K21" s="3">
        <v>0</v>
      </c>
      <c r="L21" s="3">
        <v>34</v>
      </c>
      <c r="M21" s="6" t="s">
        <v>86</v>
      </c>
      <c r="N21" s="6" t="s">
        <v>87</v>
      </c>
      <c r="O21" s="6" t="s">
        <v>85</v>
      </c>
      <c r="P21" s="3">
        <v>5.55</v>
      </c>
      <c r="Q21" s="3">
        <v>122</v>
      </c>
      <c r="R21" s="3">
        <v>261</v>
      </c>
      <c r="S21" s="6" t="s">
        <v>85</v>
      </c>
      <c r="T21" s="6" t="s">
        <v>85</v>
      </c>
      <c r="U21" s="6" t="s">
        <v>85</v>
      </c>
      <c r="V21" s="6" t="s">
        <v>85</v>
      </c>
      <c r="W21" s="6" t="s">
        <v>85</v>
      </c>
      <c r="X21" s="6" t="s">
        <v>85</v>
      </c>
      <c r="Y21" s="6" t="s">
        <v>85</v>
      </c>
      <c r="Z21" s="6" t="s">
        <v>85</v>
      </c>
      <c r="AA21" s="6" t="s">
        <v>85</v>
      </c>
      <c r="AB21" s="6" t="s">
        <v>85</v>
      </c>
      <c r="AC21" s="6" t="s">
        <v>128</v>
      </c>
      <c r="AD21" s="6" t="s">
        <v>85</v>
      </c>
    </row>
    <row r="22" spans="1:30">
      <c r="A22" s="10">
        <v>20</v>
      </c>
      <c r="B22" s="6" t="s">
        <v>129</v>
      </c>
      <c r="C22" s="6" t="s">
        <v>81</v>
      </c>
      <c r="D22" s="6" t="s">
        <v>82</v>
      </c>
      <c r="E22" s="6" t="s">
        <v>112</v>
      </c>
      <c r="F22" s="6" t="s">
        <v>82</v>
      </c>
      <c r="G22" s="6" t="s">
        <v>82</v>
      </c>
      <c r="H22" s="6" t="s">
        <v>84</v>
      </c>
      <c r="I22" s="6" t="s">
        <v>85</v>
      </c>
      <c r="J22" s="6" t="s">
        <v>84</v>
      </c>
      <c r="K22" s="3">
        <v>0</v>
      </c>
      <c r="L22" s="3">
        <v>44</v>
      </c>
      <c r="M22" s="6" t="s">
        <v>86</v>
      </c>
      <c r="N22" s="6" t="s">
        <v>87</v>
      </c>
      <c r="O22" s="6" t="s">
        <v>85</v>
      </c>
      <c r="P22" s="3">
        <v>4.16</v>
      </c>
      <c r="Q22" s="3">
        <v>129</v>
      </c>
      <c r="R22" s="3">
        <v>258</v>
      </c>
      <c r="S22" s="6" t="s">
        <v>85</v>
      </c>
      <c r="T22" s="6" t="s">
        <v>85</v>
      </c>
      <c r="U22" s="6" t="s">
        <v>85</v>
      </c>
      <c r="V22" s="6" t="s">
        <v>85</v>
      </c>
      <c r="W22" s="6" t="s">
        <v>85</v>
      </c>
      <c r="X22" s="6" t="s">
        <v>85</v>
      </c>
      <c r="Y22" s="6" t="s">
        <v>85</v>
      </c>
      <c r="Z22" s="6" t="s">
        <v>85</v>
      </c>
      <c r="AA22" s="6" t="s">
        <v>85</v>
      </c>
      <c r="AB22" s="6" t="s">
        <v>85</v>
      </c>
      <c r="AC22" s="6" t="s">
        <v>130</v>
      </c>
      <c r="AD22" s="6" t="s">
        <v>85</v>
      </c>
    </row>
    <row r="23" spans="1:30">
      <c r="A23" s="10">
        <v>21</v>
      </c>
      <c r="B23" s="6" t="s">
        <v>131</v>
      </c>
      <c r="C23" s="6" t="s">
        <v>81</v>
      </c>
      <c r="D23" s="6" t="s">
        <v>82</v>
      </c>
      <c r="E23" s="6" t="s">
        <v>112</v>
      </c>
      <c r="F23" s="6" t="s">
        <v>82</v>
      </c>
      <c r="G23" s="6" t="s">
        <v>82</v>
      </c>
      <c r="H23" s="6" t="s">
        <v>84</v>
      </c>
      <c r="I23" s="6" t="s">
        <v>85</v>
      </c>
      <c r="J23" s="6" t="s">
        <v>84</v>
      </c>
      <c r="K23" s="3">
        <v>0</v>
      </c>
      <c r="L23" s="3">
        <v>27</v>
      </c>
      <c r="M23" s="6" t="s">
        <v>86</v>
      </c>
      <c r="N23" s="6" t="s">
        <v>87</v>
      </c>
      <c r="O23" s="6" t="s">
        <v>85</v>
      </c>
      <c r="P23" s="3">
        <v>4.03</v>
      </c>
      <c r="Q23" s="3">
        <v>129</v>
      </c>
      <c r="R23" s="3">
        <v>140</v>
      </c>
      <c r="S23" s="6" t="s">
        <v>85</v>
      </c>
      <c r="T23" s="6" t="s">
        <v>85</v>
      </c>
      <c r="U23" s="6" t="s">
        <v>85</v>
      </c>
      <c r="V23" s="6" t="s">
        <v>85</v>
      </c>
      <c r="W23" s="6" t="s">
        <v>85</v>
      </c>
      <c r="X23" s="6" t="s">
        <v>85</v>
      </c>
      <c r="Y23" s="6" t="s">
        <v>85</v>
      </c>
      <c r="Z23" s="6" t="s">
        <v>85</v>
      </c>
      <c r="AA23" s="6" t="s">
        <v>85</v>
      </c>
      <c r="AB23" s="6" t="s">
        <v>85</v>
      </c>
      <c r="AC23" s="6" t="s">
        <v>132</v>
      </c>
      <c r="AD23" s="6" t="s">
        <v>85</v>
      </c>
    </row>
    <row r="24" spans="1:30">
      <c r="A24" s="10">
        <v>22</v>
      </c>
      <c r="B24" s="6" t="s">
        <v>133</v>
      </c>
      <c r="C24" s="6" t="s">
        <v>81</v>
      </c>
      <c r="D24" s="6" t="s">
        <v>82</v>
      </c>
      <c r="E24" s="6" t="s">
        <v>112</v>
      </c>
      <c r="F24" s="6" t="s">
        <v>82</v>
      </c>
      <c r="G24" s="6" t="s">
        <v>82</v>
      </c>
      <c r="H24" s="6" t="s">
        <v>84</v>
      </c>
      <c r="I24" s="6" t="s">
        <v>85</v>
      </c>
      <c r="J24" s="6" t="s">
        <v>84</v>
      </c>
      <c r="K24" s="3">
        <v>0</v>
      </c>
      <c r="L24" s="3">
        <v>21</v>
      </c>
      <c r="M24" s="6" t="s">
        <v>86</v>
      </c>
      <c r="N24" s="6" t="s">
        <v>87</v>
      </c>
      <c r="O24" s="6" t="s">
        <v>85</v>
      </c>
      <c r="P24" s="3">
        <v>7.15</v>
      </c>
      <c r="Q24" s="3">
        <v>135</v>
      </c>
      <c r="R24" s="3">
        <v>330</v>
      </c>
      <c r="S24" s="6" t="s">
        <v>85</v>
      </c>
      <c r="T24" s="6" t="s">
        <v>85</v>
      </c>
      <c r="U24" s="6" t="s">
        <v>85</v>
      </c>
      <c r="V24" s="6" t="s">
        <v>85</v>
      </c>
      <c r="W24" s="6" t="s">
        <v>85</v>
      </c>
      <c r="X24" s="6" t="s">
        <v>85</v>
      </c>
      <c r="Y24" s="6" t="s">
        <v>85</v>
      </c>
      <c r="Z24" s="6" t="s">
        <v>85</v>
      </c>
      <c r="AA24" s="6" t="s">
        <v>85</v>
      </c>
      <c r="AB24" s="6" t="s">
        <v>85</v>
      </c>
      <c r="AC24" s="6" t="s">
        <v>134</v>
      </c>
      <c r="AD24" s="6" t="s">
        <v>85</v>
      </c>
    </row>
    <row r="25" spans="1:30">
      <c r="A25" s="10">
        <v>23</v>
      </c>
      <c r="B25" s="6" t="s">
        <v>135</v>
      </c>
      <c r="C25" s="6" t="s">
        <v>81</v>
      </c>
      <c r="D25" s="6" t="s">
        <v>82</v>
      </c>
      <c r="E25" s="6" t="s">
        <v>121</v>
      </c>
      <c r="F25" s="6" t="s">
        <v>82</v>
      </c>
      <c r="G25" s="6" t="s">
        <v>82</v>
      </c>
      <c r="H25" s="6" t="s">
        <v>84</v>
      </c>
      <c r="I25" s="6" t="s">
        <v>85</v>
      </c>
      <c r="J25" s="6" t="s">
        <v>84</v>
      </c>
      <c r="K25" s="3">
        <v>0</v>
      </c>
      <c r="L25" s="3">
        <v>20</v>
      </c>
      <c r="M25" s="6" t="s">
        <v>86</v>
      </c>
      <c r="N25" s="6" t="s">
        <v>87</v>
      </c>
      <c r="O25" s="6" t="s">
        <v>85</v>
      </c>
      <c r="P25" s="3">
        <v>3.62</v>
      </c>
      <c r="Q25" s="3">
        <v>116</v>
      </c>
      <c r="R25" s="3">
        <v>290</v>
      </c>
      <c r="S25" s="6" t="s">
        <v>85</v>
      </c>
      <c r="T25" s="6" t="s">
        <v>85</v>
      </c>
      <c r="U25" s="6" t="s">
        <v>85</v>
      </c>
      <c r="V25" s="6" t="s">
        <v>85</v>
      </c>
      <c r="W25" s="6" t="s">
        <v>85</v>
      </c>
      <c r="X25" s="6" t="s">
        <v>85</v>
      </c>
      <c r="Y25" s="6" t="s">
        <v>85</v>
      </c>
      <c r="Z25" s="6" t="s">
        <v>85</v>
      </c>
      <c r="AA25" s="6" t="s">
        <v>85</v>
      </c>
      <c r="AB25" s="6" t="s">
        <v>85</v>
      </c>
      <c r="AC25" s="6" t="s">
        <v>136</v>
      </c>
      <c r="AD25" s="6" t="s">
        <v>85</v>
      </c>
    </row>
    <row r="26" spans="1:30">
      <c r="A26" s="10">
        <v>24</v>
      </c>
      <c r="B26" s="6" t="s">
        <v>137</v>
      </c>
      <c r="C26" s="6" t="s">
        <v>81</v>
      </c>
      <c r="D26" s="6" t="s">
        <v>82</v>
      </c>
      <c r="E26" s="6" t="s">
        <v>92</v>
      </c>
      <c r="F26" s="6" t="s">
        <v>82</v>
      </c>
      <c r="G26" s="6" t="s">
        <v>82</v>
      </c>
      <c r="H26" s="6" t="s">
        <v>84</v>
      </c>
      <c r="I26" s="6" t="s">
        <v>85</v>
      </c>
      <c r="J26" s="6" t="s">
        <v>84</v>
      </c>
      <c r="K26" s="3">
        <v>0</v>
      </c>
      <c r="L26" s="3">
        <v>53</v>
      </c>
      <c r="M26" s="6" t="s">
        <v>86</v>
      </c>
      <c r="N26" s="6" t="s">
        <v>87</v>
      </c>
      <c r="O26" s="6" t="s">
        <v>85</v>
      </c>
      <c r="P26" s="3">
        <v>8.06</v>
      </c>
      <c r="Q26" s="3">
        <v>118</v>
      </c>
      <c r="R26" s="3">
        <v>267</v>
      </c>
      <c r="S26" s="6" t="s">
        <v>85</v>
      </c>
      <c r="T26" s="6" t="s">
        <v>85</v>
      </c>
      <c r="U26" s="6" t="s">
        <v>85</v>
      </c>
      <c r="V26" s="6" t="s">
        <v>85</v>
      </c>
      <c r="W26" s="6" t="s">
        <v>85</v>
      </c>
      <c r="X26" s="6" t="s">
        <v>85</v>
      </c>
      <c r="Y26" s="6" t="s">
        <v>85</v>
      </c>
      <c r="Z26" s="6" t="s">
        <v>85</v>
      </c>
      <c r="AA26" s="6" t="s">
        <v>85</v>
      </c>
      <c r="AB26" s="6" t="s">
        <v>85</v>
      </c>
      <c r="AC26" s="6" t="s">
        <v>138</v>
      </c>
      <c r="AD26" s="6" t="s">
        <v>85</v>
      </c>
    </row>
    <row r="27" spans="1:30">
      <c r="A27" s="10">
        <v>25</v>
      </c>
      <c r="B27" s="6" t="s">
        <v>139</v>
      </c>
      <c r="C27" s="6" t="s">
        <v>81</v>
      </c>
      <c r="D27" s="6" t="s">
        <v>82</v>
      </c>
      <c r="E27" s="6" t="s">
        <v>97</v>
      </c>
      <c r="F27" s="6" t="s">
        <v>82</v>
      </c>
      <c r="G27" s="6" t="s">
        <v>82</v>
      </c>
      <c r="H27" s="6" t="s">
        <v>84</v>
      </c>
      <c r="I27" s="6" t="s">
        <v>85</v>
      </c>
      <c r="J27" s="6" t="s">
        <v>84</v>
      </c>
      <c r="K27" s="3">
        <v>0</v>
      </c>
      <c r="L27" s="3">
        <v>39</v>
      </c>
      <c r="M27" s="6" t="s">
        <v>86</v>
      </c>
      <c r="N27" s="6" t="s">
        <v>87</v>
      </c>
      <c r="O27" s="6" t="s">
        <v>85</v>
      </c>
      <c r="P27" s="3">
        <v>4.56</v>
      </c>
      <c r="Q27" s="3">
        <v>116</v>
      </c>
      <c r="R27" s="3">
        <v>168</v>
      </c>
      <c r="S27" s="6" t="s">
        <v>85</v>
      </c>
      <c r="T27" s="6" t="s">
        <v>85</v>
      </c>
      <c r="U27" s="6" t="s">
        <v>85</v>
      </c>
      <c r="V27" s="6" t="s">
        <v>85</v>
      </c>
      <c r="W27" s="6" t="s">
        <v>85</v>
      </c>
      <c r="X27" s="6" t="s">
        <v>85</v>
      </c>
      <c r="Y27" s="6" t="s">
        <v>85</v>
      </c>
      <c r="Z27" s="6" t="s">
        <v>85</v>
      </c>
      <c r="AA27" s="6" t="s">
        <v>85</v>
      </c>
      <c r="AB27" s="6" t="s">
        <v>85</v>
      </c>
      <c r="AC27" s="6" t="s">
        <v>140</v>
      </c>
      <c r="AD27" s="6" t="s">
        <v>85</v>
      </c>
    </row>
    <row r="28" spans="1:30">
      <c r="A28" s="10">
        <v>26</v>
      </c>
      <c r="B28" s="6" t="s">
        <v>141</v>
      </c>
      <c r="C28" s="6" t="s">
        <v>81</v>
      </c>
      <c r="D28" s="6" t="s">
        <v>82</v>
      </c>
      <c r="E28" s="6" t="s">
        <v>83</v>
      </c>
      <c r="F28" s="6" t="s">
        <v>82</v>
      </c>
      <c r="G28" s="6" t="s">
        <v>82</v>
      </c>
      <c r="H28" s="6" t="s">
        <v>84</v>
      </c>
      <c r="I28" s="6" t="s">
        <v>85</v>
      </c>
      <c r="J28" s="6" t="s">
        <v>84</v>
      </c>
      <c r="K28" s="3">
        <v>0</v>
      </c>
      <c r="L28" s="3">
        <v>65</v>
      </c>
      <c r="M28" s="6" t="s">
        <v>86</v>
      </c>
      <c r="N28" s="6" t="s">
        <v>87</v>
      </c>
      <c r="O28" s="6" t="s">
        <v>85</v>
      </c>
      <c r="P28" s="3">
        <v>3.76</v>
      </c>
      <c r="Q28" s="3">
        <v>126</v>
      </c>
      <c r="R28" s="3">
        <v>207</v>
      </c>
      <c r="S28" s="6" t="s">
        <v>85</v>
      </c>
      <c r="T28" s="6" t="s">
        <v>85</v>
      </c>
      <c r="U28" s="6" t="s">
        <v>85</v>
      </c>
      <c r="V28" s="6" t="s">
        <v>85</v>
      </c>
      <c r="W28" s="6" t="s">
        <v>85</v>
      </c>
      <c r="X28" s="6" t="s">
        <v>85</v>
      </c>
      <c r="Y28" s="6" t="s">
        <v>85</v>
      </c>
      <c r="Z28" s="6" t="s">
        <v>85</v>
      </c>
      <c r="AA28" s="6" t="s">
        <v>85</v>
      </c>
      <c r="AB28" s="6" t="s">
        <v>85</v>
      </c>
      <c r="AC28" s="6" t="s">
        <v>142</v>
      </c>
      <c r="AD28" s="6" t="s">
        <v>85</v>
      </c>
    </row>
    <row r="29" spans="1:30">
      <c r="A29" s="10">
        <v>27</v>
      </c>
      <c r="B29" s="6" t="s">
        <v>143</v>
      </c>
      <c r="C29" s="6" t="s">
        <v>81</v>
      </c>
      <c r="D29" s="6" t="s">
        <v>82</v>
      </c>
      <c r="E29" s="6" t="s">
        <v>83</v>
      </c>
      <c r="F29" s="6" t="s">
        <v>82</v>
      </c>
      <c r="G29" s="6" t="s">
        <v>82</v>
      </c>
      <c r="H29" s="6" t="s">
        <v>84</v>
      </c>
      <c r="I29" s="6" t="s">
        <v>85</v>
      </c>
      <c r="J29" s="6" t="s">
        <v>84</v>
      </c>
      <c r="K29" s="3">
        <v>1</v>
      </c>
      <c r="L29" s="3">
        <v>58</v>
      </c>
      <c r="M29" s="6" t="s">
        <v>86</v>
      </c>
      <c r="N29" s="6" t="s">
        <v>87</v>
      </c>
      <c r="O29" s="6" t="s">
        <v>85</v>
      </c>
      <c r="P29" s="3">
        <v>6.6</v>
      </c>
      <c r="Q29" s="3">
        <v>152</v>
      </c>
      <c r="R29" s="3">
        <v>181</v>
      </c>
      <c r="S29" s="6" t="s">
        <v>85</v>
      </c>
      <c r="T29" s="6" t="s">
        <v>85</v>
      </c>
      <c r="U29" s="6" t="s">
        <v>85</v>
      </c>
      <c r="V29" s="6" t="s">
        <v>85</v>
      </c>
      <c r="W29" s="6" t="s">
        <v>85</v>
      </c>
      <c r="X29" s="6" t="s">
        <v>85</v>
      </c>
      <c r="Y29" s="6" t="s">
        <v>85</v>
      </c>
      <c r="Z29" s="6" t="s">
        <v>85</v>
      </c>
      <c r="AA29" s="6" t="s">
        <v>85</v>
      </c>
      <c r="AB29" s="6" t="s">
        <v>85</v>
      </c>
      <c r="AC29" s="6" t="s">
        <v>144</v>
      </c>
      <c r="AD29" s="6" t="s">
        <v>85</v>
      </c>
    </row>
    <row r="30" spans="1:30">
      <c r="A30" s="10">
        <v>28</v>
      </c>
      <c r="B30" s="6" t="s">
        <v>145</v>
      </c>
      <c r="C30" s="6" t="s">
        <v>81</v>
      </c>
      <c r="D30" s="6" t="s">
        <v>82</v>
      </c>
      <c r="E30" s="6" t="s">
        <v>83</v>
      </c>
      <c r="F30" s="6" t="s">
        <v>82</v>
      </c>
      <c r="G30" s="6" t="s">
        <v>82</v>
      </c>
      <c r="H30" s="6" t="s">
        <v>84</v>
      </c>
      <c r="I30" s="6" t="s">
        <v>85</v>
      </c>
      <c r="J30" s="6" t="s">
        <v>84</v>
      </c>
      <c r="K30" s="3">
        <v>0</v>
      </c>
      <c r="L30" s="3">
        <v>31</v>
      </c>
      <c r="M30" s="6" t="s">
        <v>86</v>
      </c>
      <c r="N30" s="6" t="s">
        <v>87</v>
      </c>
      <c r="O30" s="6" t="s">
        <v>85</v>
      </c>
      <c r="P30" s="3">
        <v>9.27</v>
      </c>
      <c r="Q30" s="3">
        <v>130</v>
      </c>
      <c r="R30" s="3">
        <v>313</v>
      </c>
      <c r="S30" s="6" t="s">
        <v>85</v>
      </c>
      <c r="T30" s="6" t="s">
        <v>85</v>
      </c>
      <c r="U30" s="6" t="s">
        <v>85</v>
      </c>
      <c r="V30" s="6" t="s">
        <v>85</v>
      </c>
      <c r="W30" s="6" t="s">
        <v>85</v>
      </c>
      <c r="X30" s="6" t="s">
        <v>85</v>
      </c>
      <c r="Y30" s="6" t="s">
        <v>85</v>
      </c>
      <c r="Z30" s="6" t="s">
        <v>85</v>
      </c>
      <c r="AA30" s="6" t="s">
        <v>85</v>
      </c>
      <c r="AB30" s="6" t="s">
        <v>85</v>
      </c>
      <c r="AC30" s="6" t="s">
        <v>146</v>
      </c>
      <c r="AD30" s="6" t="s">
        <v>85</v>
      </c>
    </row>
    <row r="31" spans="1:30">
      <c r="A31" s="10">
        <v>29</v>
      </c>
      <c r="B31" s="6" t="s">
        <v>147</v>
      </c>
      <c r="C31" s="6" t="s">
        <v>81</v>
      </c>
      <c r="D31" s="6" t="s">
        <v>82</v>
      </c>
      <c r="E31" s="6" t="s">
        <v>83</v>
      </c>
      <c r="F31" s="6" t="s">
        <v>82</v>
      </c>
      <c r="G31" s="6" t="s">
        <v>82</v>
      </c>
      <c r="H31" s="6" t="s">
        <v>84</v>
      </c>
      <c r="I31" s="6" t="s">
        <v>85</v>
      </c>
      <c r="J31" s="6" t="s">
        <v>84</v>
      </c>
      <c r="K31" s="3">
        <v>0</v>
      </c>
      <c r="L31" s="3">
        <v>31</v>
      </c>
      <c r="M31" s="6" t="s">
        <v>86</v>
      </c>
      <c r="N31" s="6" t="s">
        <v>87</v>
      </c>
      <c r="O31" s="6" t="s">
        <v>85</v>
      </c>
      <c r="P31" s="3">
        <v>9.4</v>
      </c>
      <c r="Q31" s="3">
        <v>142</v>
      </c>
      <c r="R31" s="3">
        <v>148</v>
      </c>
      <c r="S31" s="6" t="s">
        <v>85</v>
      </c>
      <c r="T31" s="6" t="s">
        <v>85</v>
      </c>
      <c r="U31" s="6" t="s">
        <v>85</v>
      </c>
      <c r="V31" s="6" t="s">
        <v>85</v>
      </c>
      <c r="W31" s="6" t="s">
        <v>85</v>
      </c>
      <c r="X31" s="6" t="s">
        <v>85</v>
      </c>
      <c r="Y31" s="6" t="s">
        <v>85</v>
      </c>
      <c r="Z31" s="6" t="s">
        <v>85</v>
      </c>
      <c r="AA31" s="6" t="s">
        <v>85</v>
      </c>
      <c r="AB31" s="6" t="s">
        <v>85</v>
      </c>
      <c r="AC31" s="6" t="s">
        <v>148</v>
      </c>
      <c r="AD31" s="6" t="s">
        <v>85</v>
      </c>
    </row>
    <row r="32" spans="1:30">
      <c r="A32" s="10">
        <v>30</v>
      </c>
      <c r="B32" s="6" t="s">
        <v>149</v>
      </c>
      <c r="C32" s="6" t="s">
        <v>81</v>
      </c>
      <c r="D32" s="6" t="s">
        <v>82</v>
      </c>
      <c r="E32" s="6" t="s">
        <v>83</v>
      </c>
      <c r="F32" s="6" t="s">
        <v>82</v>
      </c>
      <c r="G32" s="6" t="s">
        <v>82</v>
      </c>
      <c r="H32" s="6" t="s">
        <v>84</v>
      </c>
      <c r="I32" s="6" t="s">
        <v>85</v>
      </c>
      <c r="J32" s="6" t="s">
        <v>84</v>
      </c>
      <c r="K32" s="3">
        <v>1</v>
      </c>
      <c r="L32" s="3">
        <v>33</v>
      </c>
      <c r="M32" s="6" t="s">
        <v>86</v>
      </c>
      <c r="N32" s="6" t="s">
        <v>87</v>
      </c>
      <c r="O32" s="6" t="s">
        <v>85</v>
      </c>
      <c r="P32" s="3">
        <v>3.9</v>
      </c>
      <c r="Q32" s="3">
        <v>137</v>
      </c>
      <c r="R32" s="3">
        <v>198</v>
      </c>
      <c r="S32" s="6" t="s">
        <v>85</v>
      </c>
      <c r="T32" s="6" t="s">
        <v>85</v>
      </c>
      <c r="U32" s="6" t="s">
        <v>85</v>
      </c>
      <c r="V32" s="6" t="s">
        <v>85</v>
      </c>
      <c r="W32" s="6" t="s">
        <v>85</v>
      </c>
      <c r="X32" s="6" t="s">
        <v>85</v>
      </c>
      <c r="Y32" s="6" t="s">
        <v>85</v>
      </c>
      <c r="Z32" s="6" t="s">
        <v>85</v>
      </c>
      <c r="AA32" s="6" t="s">
        <v>85</v>
      </c>
      <c r="AB32" s="6" t="s">
        <v>85</v>
      </c>
      <c r="AC32" s="6" t="s">
        <v>150</v>
      </c>
      <c r="AD32" s="6" t="s">
        <v>85</v>
      </c>
    </row>
    <row r="33" spans="1:30">
      <c r="A33" s="10">
        <v>31</v>
      </c>
      <c r="B33" s="6" t="s">
        <v>151</v>
      </c>
      <c r="C33" s="6" t="s">
        <v>81</v>
      </c>
      <c r="D33" s="6" t="s">
        <v>82</v>
      </c>
      <c r="E33" s="6" t="s">
        <v>121</v>
      </c>
      <c r="F33" s="6" t="s">
        <v>82</v>
      </c>
      <c r="G33" s="6" t="s">
        <v>82</v>
      </c>
      <c r="H33" s="6" t="s">
        <v>84</v>
      </c>
      <c r="I33" s="6" t="s">
        <v>85</v>
      </c>
      <c r="J33" s="6" t="s">
        <v>84</v>
      </c>
      <c r="K33" s="3">
        <v>0</v>
      </c>
      <c r="L33" s="3">
        <v>30</v>
      </c>
      <c r="M33" s="6" t="s">
        <v>86</v>
      </c>
      <c r="N33" s="6" t="s">
        <v>87</v>
      </c>
      <c r="O33" s="6" t="s">
        <v>85</v>
      </c>
      <c r="P33" s="3">
        <v>3.6</v>
      </c>
      <c r="Q33" s="3">
        <v>147</v>
      </c>
      <c r="R33" s="3">
        <v>310</v>
      </c>
      <c r="S33" s="6" t="s">
        <v>85</v>
      </c>
      <c r="T33" s="6" t="s">
        <v>85</v>
      </c>
      <c r="U33" s="6" t="s">
        <v>85</v>
      </c>
      <c r="V33" s="6" t="s">
        <v>85</v>
      </c>
      <c r="W33" s="6" t="s">
        <v>85</v>
      </c>
      <c r="X33" s="6" t="s">
        <v>85</v>
      </c>
      <c r="Y33" s="6" t="s">
        <v>85</v>
      </c>
      <c r="Z33" s="6" t="s">
        <v>85</v>
      </c>
      <c r="AA33" s="6" t="s">
        <v>85</v>
      </c>
      <c r="AB33" s="6" t="s">
        <v>85</v>
      </c>
      <c r="AC33" s="6" t="s">
        <v>152</v>
      </c>
      <c r="AD33" s="6" t="s">
        <v>85</v>
      </c>
    </row>
    <row r="34" spans="1:30">
      <c r="A34" s="10">
        <v>32</v>
      </c>
      <c r="B34" s="6" t="s">
        <v>153</v>
      </c>
      <c r="C34" s="6" t="s">
        <v>81</v>
      </c>
      <c r="D34" s="6" t="s">
        <v>82</v>
      </c>
      <c r="E34" s="6" t="s">
        <v>121</v>
      </c>
      <c r="F34" s="6" t="s">
        <v>82</v>
      </c>
      <c r="G34" s="6" t="s">
        <v>82</v>
      </c>
      <c r="H34" s="6" t="s">
        <v>84</v>
      </c>
      <c r="I34" s="6" t="s">
        <v>85</v>
      </c>
      <c r="J34" s="6" t="s">
        <v>84</v>
      </c>
      <c r="K34" s="3">
        <v>0</v>
      </c>
      <c r="L34" s="3">
        <v>51</v>
      </c>
      <c r="M34" s="6" t="s">
        <v>86</v>
      </c>
      <c r="N34" s="6" t="s">
        <v>87</v>
      </c>
      <c r="O34" s="6" t="s">
        <v>85</v>
      </c>
      <c r="P34" s="3">
        <v>4.52</v>
      </c>
      <c r="Q34" s="3">
        <v>131</v>
      </c>
      <c r="R34" s="3">
        <v>233</v>
      </c>
      <c r="S34" s="6" t="s">
        <v>85</v>
      </c>
      <c r="T34" s="6" t="s">
        <v>85</v>
      </c>
      <c r="U34" s="6" t="s">
        <v>85</v>
      </c>
      <c r="V34" s="6" t="s">
        <v>85</v>
      </c>
      <c r="W34" s="6" t="s">
        <v>85</v>
      </c>
      <c r="X34" s="6" t="s">
        <v>85</v>
      </c>
      <c r="Y34" s="6" t="s">
        <v>85</v>
      </c>
      <c r="Z34" s="6" t="s">
        <v>85</v>
      </c>
      <c r="AA34" s="6" t="s">
        <v>85</v>
      </c>
      <c r="AB34" s="6" t="s">
        <v>85</v>
      </c>
      <c r="AC34" s="6" t="s">
        <v>154</v>
      </c>
      <c r="AD34" s="6" t="s">
        <v>85</v>
      </c>
    </row>
    <row r="35" spans="1:30">
      <c r="A35" s="10">
        <v>33</v>
      </c>
      <c r="B35" s="6" t="s">
        <v>155</v>
      </c>
      <c r="C35" s="6" t="s">
        <v>81</v>
      </c>
      <c r="D35" s="6" t="s">
        <v>82</v>
      </c>
      <c r="E35" s="6" t="s">
        <v>112</v>
      </c>
      <c r="F35" s="6" t="s">
        <v>82</v>
      </c>
      <c r="G35" s="6" t="s">
        <v>82</v>
      </c>
      <c r="H35" s="6" t="s">
        <v>84</v>
      </c>
      <c r="I35" s="6" t="s">
        <v>85</v>
      </c>
      <c r="J35" s="6" t="s">
        <v>84</v>
      </c>
      <c r="K35" s="3">
        <v>0</v>
      </c>
      <c r="L35" s="3">
        <v>48</v>
      </c>
      <c r="M35" s="6" t="s">
        <v>86</v>
      </c>
      <c r="N35" s="6" t="s">
        <v>87</v>
      </c>
      <c r="O35" s="6" t="s">
        <v>85</v>
      </c>
      <c r="P35" s="3">
        <v>4.2</v>
      </c>
      <c r="Q35" s="3">
        <v>117</v>
      </c>
      <c r="R35" s="3">
        <v>376</v>
      </c>
      <c r="S35" s="6" t="s">
        <v>85</v>
      </c>
      <c r="T35" s="6" t="s">
        <v>85</v>
      </c>
      <c r="U35" s="6" t="s">
        <v>85</v>
      </c>
      <c r="V35" s="6" t="s">
        <v>85</v>
      </c>
      <c r="W35" s="6" t="s">
        <v>85</v>
      </c>
      <c r="X35" s="6" t="s">
        <v>85</v>
      </c>
      <c r="Y35" s="6" t="s">
        <v>85</v>
      </c>
      <c r="Z35" s="6" t="s">
        <v>85</v>
      </c>
      <c r="AA35" s="6" t="s">
        <v>85</v>
      </c>
      <c r="AB35" s="6" t="s">
        <v>85</v>
      </c>
      <c r="AC35" s="6" t="s">
        <v>156</v>
      </c>
      <c r="AD35" s="6" t="s">
        <v>85</v>
      </c>
    </row>
    <row r="36" spans="1:30">
      <c r="A36" s="10">
        <v>34</v>
      </c>
      <c r="B36" s="6" t="s">
        <v>157</v>
      </c>
      <c r="C36" s="6" t="s">
        <v>81</v>
      </c>
      <c r="D36" s="6" t="s">
        <v>82</v>
      </c>
      <c r="E36" s="6" t="s">
        <v>112</v>
      </c>
      <c r="F36" s="6" t="s">
        <v>82</v>
      </c>
      <c r="G36" s="6" t="s">
        <v>82</v>
      </c>
      <c r="H36" s="6" t="s">
        <v>84</v>
      </c>
      <c r="I36" s="6" t="s">
        <v>85</v>
      </c>
      <c r="J36" s="6" t="s">
        <v>84</v>
      </c>
      <c r="K36" s="3">
        <v>1</v>
      </c>
      <c r="L36" s="3">
        <v>37</v>
      </c>
      <c r="M36" s="6" t="s">
        <v>86</v>
      </c>
      <c r="N36" s="6" t="s">
        <v>87</v>
      </c>
      <c r="O36" s="6" t="s">
        <v>85</v>
      </c>
      <c r="P36" s="3">
        <v>6.5</v>
      </c>
      <c r="Q36" s="3">
        <v>155</v>
      </c>
      <c r="R36" s="3">
        <v>298</v>
      </c>
      <c r="S36" s="6" t="s">
        <v>85</v>
      </c>
      <c r="T36" s="6" t="s">
        <v>85</v>
      </c>
      <c r="U36" s="6" t="s">
        <v>85</v>
      </c>
      <c r="V36" s="6" t="s">
        <v>85</v>
      </c>
      <c r="W36" s="6" t="s">
        <v>85</v>
      </c>
      <c r="X36" s="6" t="s">
        <v>85</v>
      </c>
      <c r="Y36" s="6" t="s">
        <v>85</v>
      </c>
      <c r="Z36" s="6" t="s">
        <v>85</v>
      </c>
      <c r="AA36" s="6" t="s">
        <v>85</v>
      </c>
      <c r="AB36" s="6" t="s">
        <v>85</v>
      </c>
      <c r="AC36" s="6" t="s">
        <v>158</v>
      </c>
      <c r="AD36" s="6" t="s">
        <v>85</v>
      </c>
    </row>
    <row r="37" spans="1:30">
      <c r="A37" s="10">
        <v>35</v>
      </c>
      <c r="B37" s="6" t="s">
        <v>159</v>
      </c>
      <c r="C37" s="6" t="s">
        <v>81</v>
      </c>
      <c r="D37" s="6" t="s">
        <v>82</v>
      </c>
      <c r="E37" s="6" t="s">
        <v>112</v>
      </c>
      <c r="F37" s="6" t="s">
        <v>82</v>
      </c>
      <c r="G37" s="6" t="s">
        <v>82</v>
      </c>
      <c r="H37" s="6" t="s">
        <v>84</v>
      </c>
      <c r="I37" s="6" t="s">
        <v>85</v>
      </c>
      <c r="J37" s="6" t="s">
        <v>84</v>
      </c>
      <c r="K37" s="3">
        <v>1</v>
      </c>
      <c r="L37" s="3">
        <v>29</v>
      </c>
      <c r="M37" s="6" t="s">
        <v>86</v>
      </c>
      <c r="N37" s="6" t="s">
        <v>87</v>
      </c>
      <c r="O37" s="6" t="s">
        <v>85</v>
      </c>
      <c r="P37" s="3">
        <v>5.82</v>
      </c>
      <c r="Q37" s="3">
        <v>147</v>
      </c>
      <c r="R37" s="3">
        <v>385</v>
      </c>
      <c r="S37" s="6" t="s">
        <v>85</v>
      </c>
      <c r="T37" s="6" t="s">
        <v>85</v>
      </c>
      <c r="U37" s="6" t="s">
        <v>85</v>
      </c>
      <c r="V37" s="6" t="s">
        <v>85</v>
      </c>
      <c r="W37" s="6" t="s">
        <v>85</v>
      </c>
      <c r="X37" s="6" t="s">
        <v>85</v>
      </c>
      <c r="Y37" s="6" t="s">
        <v>85</v>
      </c>
      <c r="Z37" s="6" t="s">
        <v>85</v>
      </c>
      <c r="AA37" s="6" t="s">
        <v>85</v>
      </c>
      <c r="AB37" s="6" t="s">
        <v>85</v>
      </c>
      <c r="AC37" s="6" t="s">
        <v>160</v>
      </c>
      <c r="AD37" s="6" t="s">
        <v>85</v>
      </c>
    </row>
    <row r="38" spans="1:30">
      <c r="A38" s="10">
        <v>36</v>
      </c>
      <c r="B38" s="6" t="s">
        <v>161</v>
      </c>
      <c r="C38" s="6" t="s">
        <v>81</v>
      </c>
      <c r="D38" s="6" t="s">
        <v>82</v>
      </c>
      <c r="E38" s="6" t="s">
        <v>83</v>
      </c>
      <c r="F38" s="6" t="s">
        <v>82</v>
      </c>
      <c r="G38" s="6" t="s">
        <v>82</v>
      </c>
      <c r="H38" s="6" t="s">
        <v>84</v>
      </c>
      <c r="I38" s="6" t="s">
        <v>85</v>
      </c>
      <c r="J38" s="6" t="s">
        <v>84</v>
      </c>
      <c r="K38" s="3">
        <v>1</v>
      </c>
      <c r="L38" s="3">
        <v>54</v>
      </c>
      <c r="M38" s="6" t="s">
        <v>86</v>
      </c>
      <c r="N38" s="6" t="s">
        <v>87</v>
      </c>
      <c r="O38" s="6" t="s">
        <v>85</v>
      </c>
      <c r="P38" s="3">
        <v>4.21</v>
      </c>
      <c r="Q38" s="3">
        <v>125</v>
      </c>
      <c r="R38" s="3">
        <v>220</v>
      </c>
      <c r="S38" s="6" t="s">
        <v>85</v>
      </c>
      <c r="T38" s="6" t="s">
        <v>85</v>
      </c>
      <c r="U38" s="6" t="s">
        <v>85</v>
      </c>
      <c r="V38" s="6" t="s">
        <v>85</v>
      </c>
      <c r="W38" s="6" t="s">
        <v>85</v>
      </c>
      <c r="X38" s="6" t="s">
        <v>85</v>
      </c>
      <c r="Y38" s="6" t="s">
        <v>85</v>
      </c>
      <c r="Z38" s="6" t="s">
        <v>85</v>
      </c>
      <c r="AA38" s="6" t="s">
        <v>85</v>
      </c>
      <c r="AB38" s="6" t="s">
        <v>85</v>
      </c>
      <c r="AC38" s="6" t="s">
        <v>162</v>
      </c>
      <c r="AD38" s="6" t="s">
        <v>85</v>
      </c>
    </row>
    <row r="39" spans="1:30">
      <c r="A39" s="10">
        <v>37</v>
      </c>
      <c r="B39" s="6" t="s">
        <v>163</v>
      </c>
      <c r="C39" s="6" t="s">
        <v>81</v>
      </c>
      <c r="D39" s="6" t="s">
        <v>82</v>
      </c>
      <c r="E39" s="6" t="s">
        <v>97</v>
      </c>
      <c r="F39" s="6" t="s">
        <v>82</v>
      </c>
      <c r="G39" s="6" t="s">
        <v>82</v>
      </c>
      <c r="H39" s="6" t="s">
        <v>84</v>
      </c>
      <c r="I39" s="6" t="s">
        <v>85</v>
      </c>
      <c r="J39" s="6" t="s">
        <v>84</v>
      </c>
      <c r="K39" s="3">
        <v>1</v>
      </c>
      <c r="L39" s="3">
        <v>35</v>
      </c>
      <c r="M39" s="6" t="s">
        <v>86</v>
      </c>
      <c r="N39" s="6" t="s">
        <v>87</v>
      </c>
      <c r="O39" s="6" t="s">
        <v>85</v>
      </c>
      <c r="P39" s="3">
        <v>5.49</v>
      </c>
      <c r="Q39" s="3">
        <v>142</v>
      </c>
      <c r="R39" s="3">
        <v>350</v>
      </c>
      <c r="S39" s="6" t="s">
        <v>85</v>
      </c>
      <c r="T39" s="6" t="s">
        <v>85</v>
      </c>
      <c r="U39" s="6" t="s">
        <v>85</v>
      </c>
      <c r="V39" s="6" t="s">
        <v>85</v>
      </c>
      <c r="W39" s="6" t="s">
        <v>85</v>
      </c>
      <c r="X39" s="6" t="s">
        <v>85</v>
      </c>
      <c r="Y39" s="6" t="s">
        <v>85</v>
      </c>
      <c r="Z39" s="6" t="s">
        <v>85</v>
      </c>
      <c r="AA39" s="6" t="s">
        <v>85</v>
      </c>
      <c r="AB39" s="6" t="s">
        <v>85</v>
      </c>
      <c r="AC39" s="6" t="s">
        <v>164</v>
      </c>
      <c r="AD39" s="6" t="s">
        <v>85</v>
      </c>
    </row>
    <row r="40" spans="1:30">
      <c r="A40" s="10">
        <v>38</v>
      </c>
      <c r="B40" s="6" t="s">
        <v>165</v>
      </c>
      <c r="C40" s="6" t="s">
        <v>81</v>
      </c>
      <c r="D40" s="6" t="s">
        <v>82</v>
      </c>
      <c r="E40" s="6" t="s">
        <v>97</v>
      </c>
      <c r="F40" s="6" t="s">
        <v>82</v>
      </c>
      <c r="G40" s="6" t="s">
        <v>82</v>
      </c>
      <c r="H40" s="6" t="s">
        <v>84</v>
      </c>
      <c r="I40" s="6" t="s">
        <v>85</v>
      </c>
      <c r="J40" s="6" t="s">
        <v>84</v>
      </c>
      <c r="K40" s="3">
        <v>1</v>
      </c>
      <c r="L40" s="3">
        <v>44</v>
      </c>
      <c r="M40" s="6" t="s">
        <v>86</v>
      </c>
      <c r="N40" s="6" t="s">
        <v>87</v>
      </c>
      <c r="O40" s="6" t="s">
        <v>85</v>
      </c>
      <c r="P40" s="3">
        <v>6.12</v>
      </c>
      <c r="Q40" s="3">
        <v>126</v>
      </c>
      <c r="R40" s="3">
        <v>208</v>
      </c>
      <c r="S40" s="6" t="s">
        <v>85</v>
      </c>
      <c r="T40" s="6" t="s">
        <v>85</v>
      </c>
      <c r="U40" s="6" t="s">
        <v>85</v>
      </c>
      <c r="V40" s="6" t="s">
        <v>85</v>
      </c>
      <c r="W40" s="6" t="s">
        <v>85</v>
      </c>
      <c r="X40" s="6" t="s">
        <v>85</v>
      </c>
      <c r="Y40" s="6" t="s">
        <v>85</v>
      </c>
      <c r="Z40" s="6" t="s">
        <v>85</v>
      </c>
      <c r="AA40" s="6" t="s">
        <v>85</v>
      </c>
      <c r="AB40" s="6" t="s">
        <v>85</v>
      </c>
      <c r="AC40" s="6" t="s">
        <v>166</v>
      </c>
      <c r="AD40" s="6" t="s">
        <v>85</v>
      </c>
    </row>
    <row r="41" spans="1:30">
      <c r="A41" s="10">
        <v>39</v>
      </c>
      <c r="B41" s="6" t="s">
        <v>167</v>
      </c>
      <c r="C41" s="6" t="s">
        <v>81</v>
      </c>
      <c r="D41" s="6" t="s">
        <v>82</v>
      </c>
      <c r="E41" s="6" t="s">
        <v>97</v>
      </c>
      <c r="F41" s="6" t="s">
        <v>82</v>
      </c>
      <c r="G41" s="6" t="s">
        <v>82</v>
      </c>
      <c r="H41" s="6" t="s">
        <v>84</v>
      </c>
      <c r="I41" s="6" t="s">
        <v>85</v>
      </c>
      <c r="J41" s="6" t="s">
        <v>84</v>
      </c>
      <c r="K41" s="3">
        <v>1</v>
      </c>
      <c r="L41" s="3">
        <v>35</v>
      </c>
      <c r="M41" s="6" t="s">
        <v>86</v>
      </c>
      <c r="N41" s="6" t="s">
        <v>87</v>
      </c>
      <c r="O41" s="6" t="s">
        <v>85</v>
      </c>
      <c r="P41" s="3">
        <v>6.27</v>
      </c>
      <c r="Q41" s="3">
        <v>142</v>
      </c>
      <c r="R41" s="3">
        <v>177</v>
      </c>
      <c r="S41" s="6" t="s">
        <v>85</v>
      </c>
      <c r="T41" s="6" t="s">
        <v>85</v>
      </c>
      <c r="U41" s="6" t="s">
        <v>85</v>
      </c>
      <c r="V41" s="6" t="s">
        <v>85</v>
      </c>
      <c r="W41" s="6" t="s">
        <v>85</v>
      </c>
      <c r="X41" s="6" t="s">
        <v>85</v>
      </c>
      <c r="Y41" s="6" t="s">
        <v>85</v>
      </c>
      <c r="Z41" s="6" t="s">
        <v>85</v>
      </c>
      <c r="AA41" s="6" t="s">
        <v>85</v>
      </c>
      <c r="AB41" s="6" t="s">
        <v>85</v>
      </c>
      <c r="AC41" s="6" t="s">
        <v>168</v>
      </c>
      <c r="AD41" s="6" t="s">
        <v>85</v>
      </c>
    </row>
    <row r="42" spans="1:30">
      <c r="A42" s="10">
        <v>40</v>
      </c>
      <c r="B42" s="6" t="s">
        <v>169</v>
      </c>
      <c r="C42" s="6" t="s">
        <v>81</v>
      </c>
      <c r="D42" s="6" t="s">
        <v>82</v>
      </c>
      <c r="E42" s="6" t="s">
        <v>83</v>
      </c>
      <c r="F42" s="6" t="s">
        <v>82</v>
      </c>
      <c r="G42" s="6" t="s">
        <v>82</v>
      </c>
      <c r="H42" s="6" t="s">
        <v>84</v>
      </c>
      <c r="I42" s="6" t="s">
        <v>85</v>
      </c>
      <c r="J42" s="6" t="s">
        <v>84</v>
      </c>
      <c r="K42" s="3">
        <v>1</v>
      </c>
      <c r="L42" s="3">
        <v>33</v>
      </c>
      <c r="M42" s="6" t="s">
        <v>86</v>
      </c>
      <c r="N42" s="6" t="s">
        <v>87</v>
      </c>
      <c r="O42" s="6" t="s">
        <v>85</v>
      </c>
      <c r="P42" s="3">
        <v>5.8</v>
      </c>
      <c r="Q42" s="3">
        <v>135</v>
      </c>
      <c r="R42" s="3">
        <v>313</v>
      </c>
      <c r="S42" s="6" t="s">
        <v>85</v>
      </c>
      <c r="T42" s="6" t="s">
        <v>85</v>
      </c>
      <c r="U42" s="6" t="s">
        <v>85</v>
      </c>
      <c r="V42" s="6" t="s">
        <v>85</v>
      </c>
      <c r="W42" s="6" t="s">
        <v>85</v>
      </c>
      <c r="X42" s="6" t="s">
        <v>85</v>
      </c>
      <c r="Y42" s="6" t="s">
        <v>85</v>
      </c>
      <c r="Z42" s="6" t="s">
        <v>85</v>
      </c>
      <c r="AA42" s="6" t="s">
        <v>85</v>
      </c>
      <c r="AB42" s="6" t="s">
        <v>85</v>
      </c>
      <c r="AC42" s="6" t="s">
        <v>170</v>
      </c>
      <c r="AD42" s="6" t="s">
        <v>85</v>
      </c>
    </row>
    <row r="43" spans="1:30">
      <c r="A43" s="10">
        <v>41</v>
      </c>
      <c r="B43" s="6" t="s">
        <v>171</v>
      </c>
      <c r="C43" s="6" t="s">
        <v>81</v>
      </c>
      <c r="D43" s="6" t="s">
        <v>82</v>
      </c>
      <c r="E43" s="6" t="s">
        <v>97</v>
      </c>
      <c r="F43" s="6" t="s">
        <v>82</v>
      </c>
      <c r="G43" s="6" t="s">
        <v>82</v>
      </c>
      <c r="H43" s="6" t="s">
        <v>84</v>
      </c>
      <c r="I43" s="6" t="s">
        <v>85</v>
      </c>
      <c r="J43" s="6" t="s">
        <v>84</v>
      </c>
      <c r="K43" s="3">
        <v>0</v>
      </c>
      <c r="L43" s="3">
        <v>63</v>
      </c>
      <c r="M43" s="6" t="s">
        <v>86</v>
      </c>
      <c r="N43" s="6" t="s">
        <v>87</v>
      </c>
      <c r="O43" s="6" t="s">
        <v>85</v>
      </c>
      <c r="P43" s="3">
        <v>6.5</v>
      </c>
      <c r="Q43" s="3">
        <v>110</v>
      </c>
      <c r="R43" s="3">
        <v>341</v>
      </c>
      <c r="S43" s="6" t="s">
        <v>85</v>
      </c>
      <c r="T43" s="6" t="s">
        <v>85</v>
      </c>
      <c r="U43" s="6" t="s">
        <v>85</v>
      </c>
      <c r="V43" s="6" t="s">
        <v>85</v>
      </c>
      <c r="W43" s="6" t="s">
        <v>85</v>
      </c>
      <c r="X43" s="6" t="s">
        <v>85</v>
      </c>
      <c r="Y43" s="6" t="s">
        <v>85</v>
      </c>
      <c r="Z43" s="6" t="s">
        <v>85</v>
      </c>
      <c r="AA43" s="6" t="s">
        <v>85</v>
      </c>
      <c r="AB43" s="6" t="s">
        <v>85</v>
      </c>
      <c r="AC43" s="6" t="s">
        <v>172</v>
      </c>
      <c r="AD43" s="6" t="s">
        <v>85</v>
      </c>
    </row>
    <row r="44" spans="1:30">
      <c r="A44" s="10">
        <v>42</v>
      </c>
      <c r="B44" s="6" t="s">
        <v>173</v>
      </c>
      <c r="C44" s="6" t="s">
        <v>81</v>
      </c>
      <c r="D44" s="6" t="s">
        <v>82</v>
      </c>
      <c r="E44" s="6" t="s">
        <v>97</v>
      </c>
      <c r="F44" s="6" t="s">
        <v>82</v>
      </c>
      <c r="G44" s="6" t="s">
        <v>82</v>
      </c>
      <c r="H44" s="6" t="s">
        <v>84</v>
      </c>
      <c r="I44" s="6" t="s">
        <v>85</v>
      </c>
      <c r="J44" s="6" t="s">
        <v>84</v>
      </c>
      <c r="K44" s="3">
        <v>0</v>
      </c>
      <c r="L44" s="3">
        <v>31</v>
      </c>
      <c r="M44" s="6" t="s">
        <v>86</v>
      </c>
      <c r="N44" s="6" t="s">
        <v>87</v>
      </c>
      <c r="O44" s="6" t="s">
        <v>85</v>
      </c>
      <c r="P44" s="3">
        <v>5.45</v>
      </c>
      <c r="Q44" s="3">
        <v>123</v>
      </c>
      <c r="R44" s="3">
        <v>309</v>
      </c>
      <c r="S44" s="6" t="s">
        <v>85</v>
      </c>
      <c r="T44" s="6" t="s">
        <v>85</v>
      </c>
      <c r="U44" s="6" t="s">
        <v>85</v>
      </c>
      <c r="V44" s="6" t="s">
        <v>85</v>
      </c>
      <c r="W44" s="6" t="s">
        <v>85</v>
      </c>
      <c r="X44" s="6" t="s">
        <v>85</v>
      </c>
      <c r="Y44" s="6" t="s">
        <v>85</v>
      </c>
      <c r="Z44" s="6" t="s">
        <v>85</v>
      </c>
      <c r="AA44" s="6" t="s">
        <v>85</v>
      </c>
      <c r="AB44" s="6" t="s">
        <v>85</v>
      </c>
      <c r="AC44" s="6" t="s">
        <v>174</v>
      </c>
      <c r="AD44" s="6" t="s">
        <v>85</v>
      </c>
    </row>
    <row r="45" spans="1:30">
      <c r="A45" s="10">
        <v>43</v>
      </c>
      <c r="B45" s="6" t="s">
        <v>175</v>
      </c>
      <c r="C45" s="6" t="s">
        <v>81</v>
      </c>
      <c r="D45" s="6" t="s">
        <v>82</v>
      </c>
      <c r="E45" s="6" t="s">
        <v>97</v>
      </c>
      <c r="F45" s="6" t="s">
        <v>82</v>
      </c>
      <c r="G45" s="6" t="s">
        <v>82</v>
      </c>
      <c r="H45" s="6" t="s">
        <v>84</v>
      </c>
      <c r="I45" s="6" t="s">
        <v>85</v>
      </c>
      <c r="J45" s="6" t="s">
        <v>84</v>
      </c>
      <c r="K45" s="3">
        <v>1</v>
      </c>
      <c r="L45" s="3">
        <v>58</v>
      </c>
      <c r="M45" s="6" t="s">
        <v>86</v>
      </c>
      <c r="N45" s="6" t="s">
        <v>87</v>
      </c>
      <c r="O45" s="6" t="s">
        <v>85</v>
      </c>
      <c r="P45" s="3">
        <v>5.87</v>
      </c>
      <c r="Q45" s="3">
        <v>154</v>
      </c>
      <c r="R45" s="3">
        <v>126</v>
      </c>
      <c r="S45" s="6" t="s">
        <v>85</v>
      </c>
      <c r="T45" s="6" t="s">
        <v>85</v>
      </c>
      <c r="U45" s="6" t="s">
        <v>85</v>
      </c>
      <c r="V45" s="6" t="s">
        <v>85</v>
      </c>
      <c r="W45" s="6" t="s">
        <v>85</v>
      </c>
      <c r="X45" s="6" t="s">
        <v>85</v>
      </c>
      <c r="Y45" s="6" t="s">
        <v>85</v>
      </c>
      <c r="Z45" s="6" t="s">
        <v>85</v>
      </c>
      <c r="AA45" s="6" t="s">
        <v>85</v>
      </c>
      <c r="AB45" s="6" t="s">
        <v>85</v>
      </c>
      <c r="AC45" s="6" t="s">
        <v>176</v>
      </c>
      <c r="AD45" s="6" t="s">
        <v>85</v>
      </c>
    </row>
    <row r="46" spans="1:30">
      <c r="A46" s="10">
        <v>44</v>
      </c>
      <c r="B46" s="6" t="s">
        <v>177</v>
      </c>
      <c r="C46" s="6" t="s">
        <v>81</v>
      </c>
      <c r="D46" s="6" t="s">
        <v>82</v>
      </c>
      <c r="E46" s="6" t="s">
        <v>97</v>
      </c>
      <c r="F46" s="6" t="s">
        <v>82</v>
      </c>
      <c r="G46" s="6" t="s">
        <v>82</v>
      </c>
      <c r="H46" s="6" t="s">
        <v>84</v>
      </c>
      <c r="I46" s="6" t="s">
        <v>85</v>
      </c>
      <c r="J46" s="6" t="s">
        <v>84</v>
      </c>
      <c r="K46" s="3">
        <v>1</v>
      </c>
      <c r="L46" s="3">
        <v>35</v>
      </c>
      <c r="M46" s="6" t="s">
        <v>86</v>
      </c>
      <c r="N46" s="6" t="s">
        <v>87</v>
      </c>
      <c r="O46" s="6" t="s">
        <v>85</v>
      </c>
      <c r="P46" s="3">
        <v>5.46</v>
      </c>
      <c r="Q46" s="3">
        <v>139</v>
      </c>
      <c r="R46" s="3">
        <v>336</v>
      </c>
      <c r="S46" s="6" t="s">
        <v>85</v>
      </c>
      <c r="T46" s="6" t="s">
        <v>85</v>
      </c>
      <c r="U46" s="6" t="s">
        <v>85</v>
      </c>
      <c r="V46" s="6" t="s">
        <v>85</v>
      </c>
      <c r="W46" s="6" t="s">
        <v>85</v>
      </c>
      <c r="X46" s="6" t="s">
        <v>85</v>
      </c>
      <c r="Y46" s="6" t="s">
        <v>85</v>
      </c>
      <c r="Z46" s="6" t="s">
        <v>85</v>
      </c>
      <c r="AA46" s="6" t="s">
        <v>85</v>
      </c>
      <c r="AB46" s="6" t="s">
        <v>85</v>
      </c>
      <c r="AC46" s="6" t="s">
        <v>178</v>
      </c>
      <c r="AD46" s="6" t="s">
        <v>85</v>
      </c>
    </row>
    <row r="47" spans="1:30">
      <c r="A47" s="10">
        <v>45</v>
      </c>
      <c r="B47" s="6" t="s">
        <v>179</v>
      </c>
      <c r="C47" s="6" t="s">
        <v>81</v>
      </c>
      <c r="D47" s="6" t="s">
        <v>82</v>
      </c>
      <c r="E47" s="6" t="s">
        <v>97</v>
      </c>
      <c r="F47" s="6" t="s">
        <v>82</v>
      </c>
      <c r="G47" s="6" t="s">
        <v>82</v>
      </c>
      <c r="H47" s="6" t="s">
        <v>84</v>
      </c>
      <c r="I47" s="6" t="s">
        <v>85</v>
      </c>
      <c r="J47" s="6" t="s">
        <v>84</v>
      </c>
      <c r="K47" s="3">
        <v>1</v>
      </c>
      <c r="L47" s="3">
        <v>38</v>
      </c>
      <c r="M47" s="6" t="s">
        <v>86</v>
      </c>
      <c r="N47" s="6" t="s">
        <v>87</v>
      </c>
      <c r="O47" s="6" t="s">
        <v>85</v>
      </c>
      <c r="P47" s="3">
        <v>8.3</v>
      </c>
      <c r="Q47" s="3">
        <v>152</v>
      </c>
      <c r="R47" s="3">
        <v>217</v>
      </c>
      <c r="S47" s="6" t="s">
        <v>85</v>
      </c>
      <c r="T47" s="6" t="s">
        <v>85</v>
      </c>
      <c r="U47" s="6" t="s">
        <v>85</v>
      </c>
      <c r="V47" s="6" t="s">
        <v>85</v>
      </c>
      <c r="W47" s="6" t="s">
        <v>85</v>
      </c>
      <c r="X47" s="6" t="s">
        <v>85</v>
      </c>
      <c r="Y47" s="6" t="s">
        <v>85</v>
      </c>
      <c r="Z47" s="6" t="s">
        <v>85</v>
      </c>
      <c r="AA47" s="6" t="s">
        <v>85</v>
      </c>
      <c r="AB47" s="6" t="s">
        <v>85</v>
      </c>
      <c r="AC47" s="6" t="s">
        <v>180</v>
      </c>
      <c r="AD47" s="6" t="s">
        <v>85</v>
      </c>
    </row>
    <row r="48" spans="1:30">
      <c r="A48" s="10">
        <v>46</v>
      </c>
      <c r="B48" s="6" t="s">
        <v>181</v>
      </c>
      <c r="C48" s="6" t="s">
        <v>81</v>
      </c>
      <c r="D48" s="6" t="s">
        <v>82</v>
      </c>
      <c r="E48" s="6" t="s">
        <v>182</v>
      </c>
      <c r="F48" s="6" t="s">
        <v>82</v>
      </c>
      <c r="G48" s="6" t="s">
        <v>82</v>
      </c>
      <c r="H48" s="6" t="s">
        <v>84</v>
      </c>
      <c r="I48" s="6" t="s">
        <v>85</v>
      </c>
      <c r="J48" s="6" t="s">
        <v>84</v>
      </c>
      <c r="K48" s="3">
        <v>1</v>
      </c>
      <c r="L48" s="3">
        <v>31</v>
      </c>
      <c r="M48" s="6" t="s">
        <v>86</v>
      </c>
      <c r="N48" s="6" t="s">
        <v>87</v>
      </c>
      <c r="O48" s="6" t="s">
        <v>85</v>
      </c>
      <c r="P48" s="3">
        <v>5.1</v>
      </c>
      <c r="Q48" s="3">
        <v>137</v>
      </c>
      <c r="R48" s="3">
        <v>387</v>
      </c>
      <c r="S48" s="6" t="s">
        <v>85</v>
      </c>
      <c r="T48" s="6" t="s">
        <v>85</v>
      </c>
      <c r="U48" s="6" t="s">
        <v>85</v>
      </c>
      <c r="V48" s="6" t="s">
        <v>85</v>
      </c>
      <c r="W48" s="6" t="s">
        <v>85</v>
      </c>
      <c r="X48" s="6" t="s">
        <v>85</v>
      </c>
      <c r="Y48" s="6" t="s">
        <v>85</v>
      </c>
      <c r="Z48" s="6" t="s">
        <v>85</v>
      </c>
      <c r="AA48" s="6" t="s">
        <v>85</v>
      </c>
      <c r="AB48" s="6" t="s">
        <v>85</v>
      </c>
      <c r="AC48" s="6" t="s">
        <v>183</v>
      </c>
      <c r="AD48" s="6" t="s">
        <v>85</v>
      </c>
    </row>
    <row r="49" spans="1:30">
      <c r="A49" s="10">
        <v>47</v>
      </c>
      <c r="B49" s="6" t="s">
        <v>184</v>
      </c>
      <c r="C49" s="6" t="s">
        <v>81</v>
      </c>
      <c r="D49" s="6" t="s">
        <v>82</v>
      </c>
      <c r="E49" s="6" t="s">
        <v>112</v>
      </c>
      <c r="F49" s="6" t="s">
        <v>82</v>
      </c>
      <c r="G49" s="6" t="s">
        <v>82</v>
      </c>
      <c r="H49" s="6" t="s">
        <v>84</v>
      </c>
      <c r="I49" s="6" t="s">
        <v>85</v>
      </c>
      <c r="J49" s="6" t="s">
        <v>84</v>
      </c>
      <c r="K49" s="3">
        <v>1</v>
      </c>
      <c r="L49" s="3">
        <v>39</v>
      </c>
      <c r="M49" s="6" t="s">
        <v>86</v>
      </c>
      <c r="N49" s="6" t="s">
        <v>87</v>
      </c>
      <c r="O49" s="6" t="s">
        <v>85</v>
      </c>
      <c r="P49" s="3">
        <v>7.08</v>
      </c>
      <c r="Q49" s="3">
        <v>158</v>
      </c>
      <c r="R49" s="3">
        <v>223</v>
      </c>
      <c r="S49" s="6" t="s">
        <v>85</v>
      </c>
      <c r="T49" s="6" t="s">
        <v>85</v>
      </c>
      <c r="U49" s="6" t="s">
        <v>85</v>
      </c>
      <c r="V49" s="6" t="s">
        <v>85</v>
      </c>
      <c r="W49" s="6" t="s">
        <v>85</v>
      </c>
      <c r="X49" s="6" t="s">
        <v>85</v>
      </c>
      <c r="Y49" s="6" t="s">
        <v>85</v>
      </c>
      <c r="Z49" s="6" t="s">
        <v>85</v>
      </c>
      <c r="AA49" s="6" t="s">
        <v>85</v>
      </c>
      <c r="AB49" s="6" t="s">
        <v>85</v>
      </c>
      <c r="AC49" s="6" t="s">
        <v>185</v>
      </c>
      <c r="AD49" s="6" t="s">
        <v>85</v>
      </c>
    </row>
    <row r="50" spans="1:30">
      <c r="A50" s="10">
        <v>48</v>
      </c>
      <c r="B50" s="6" t="s">
        <v>186</v>
      </c>
      <c r="C50" s="6" t="s">
        <v>81</v>
      </c>
      <c r="D50" s="6" t="s">
        <v>82</v>
      </c>
      <c r="E50" s="6" t="s">
        <v>112</v>
      </c>
      <c r="F50" s="6" t="s">
        <v>82</v>
      </c>
      <c r="G50" s="6" t="s">
        <v>82</v>
      </c>
      <c r="H50" s="6" t="s">
        <v>84</v>
      </c>
      <c r="I50" s="6" t="s">
        <v>85</v>
      </c>
      <c r="J50" s="6" t="s">
        <v>84</v>
      </c>
      <c r="K50" s="3">
        <v>1</v>
      </c>
      <c r="L50" s="3">
        <v>35</v>
      </c>
      <c r="M50" s="6" t="s">
        <v>86</v>
      </c>
      <c r="N50" s="6" t="s">
        <v>87</v>
      </c>
      <c r="O50" s="6" t="s">
        <v>85</v>
      </c>
      <c r="P50" s="3">
        <v>4.47</v>
      </c>
      <c r="Q50" s="3">
        <v>148</v>
      </c>
      <c r="R50" s="3">
        <v>376</v>
      </c>
      <c r="S50" s="6" t="s">
        <v>85</v>
      </c>
      <c r="T50" s="6" t="s">
        <v>85</v>
      </c>
      <c r="U50" s="6" t="s">
        <v>85</v>
      </c>
      <c r="V50" s="6" t="s">
        <v>85</v>
      </c>
      <c r="W50" s="6" t="s">
        <v>85</v>
      </c>
      <c r="X50" s="6" t="s">
        <v>85</v>
      </c>
      <c r="Y50" s="6" t="s">
        <v>85</v>
      </c>
      <c r="Z50" s="6" t="s">
        <v>85</v>
      </c>
      <c r="AA50" s="6" t="s">
        <v>85</v>
      </c>
      <c r="AB50" s="6" t="s">
        <v>85</v>
      </c>
      <c r="AC50" s="6" t="s">
        <v>187</v>
      </c>
      <c r="AD50" s="6" t="s">
        <v>85</v>
      </c>
    </row>
    <row r="51" spans="1:30">
      <c r="A51" s="10">
        <v>49</v>
      </c>
      <c r="B51" s="6" t="s">
        <v>188</v>
      </c>
      <c r="C51" s="6" t="s">
        <v>81</v>
      </c>
      <c r="D51" s="6" t="s">
        <v>82</v>
      </c>
      <c r="E51" s="6" t="s">
        <v>112</v>
      </c>
      <c r="F51" s="6" t="s">
        <v>82</v>
      </c>
      <c r="G51" s="6" t="s">
        <v>82</v>
      </c>
      <c r="H51" s="6" t="s">
        <v>84</v>
      </c>
      <c r="I51" s="6" t="s">
        <v>85</v>
      </c>
      <c r="J51" s="6" t="s">
        <v>84</v>
      </c>
      <c r="K51" s="3">
        <v>1</v>
      </c>
      <c r="L51" s="3">
        <v>38</v>
      </c>
      <c r="M51" s="6" t="s">
        <v>86</v>
      </c>
      <c r="N51" s="6" t="s">
        <v>87</v>
      </c>
      <c r="O51" s="6" t="s">
        <v>85</v>
      </c>
      <c r="P51" s="3">
        <v>7.04</v>
      </c>
      <c r="Q51" s="3">
        <v>122</v>
      </c>
      <c r="R51" s="3">
        <v>170</v>
      </c>
      <c r="S51" s="6" t="s">
        <v>85</v>
      </c>
      <c r="T51" s="6" t="s">
        <v>85</v>
      </c>
      <c r="U51" s="6" t="s">
        <v>85</v>
      </c>
      <c r="V51" s="6" t="s">
        <v>85</v>
      </c>
      <c r="W51" s="6" t="s">
        <v>85</v>
      </c>
      <c r="X51" s="6" t="s">
        <v>85</v>
      </c>
      <c r="Y51" s="6" t="s">
        <v>85</v>
      </c>
      <c r="Z51" s="6" t="s">
        <v>85</v>
      </c>
      <c r="AA51" s="6" t="s">
        <v>85</v>
      </c>
      <c r="AB51" s="6" t="s">
        <v>85</v>
      </c>
      <c r="AC51" s="6" t="s">
        <v>189</v>
      </c>
      <c r="AD51" s="6" t="s">
        <v>85</v>
      </c>
    </row>
    <row r="52" spans="1:30">
      <c r="A52" s="10">
        <v>50</v>
      </c>
      <c r="B52" s="6" t="s">
        <v>190</v>
      </c>
      <c r="C52" s="6" t="s">
        <v>81</v>
      </c>
      <c r="D52" s="6" t="s">
        <v>82</v>
      </c>
      <c r="E52" s="6" t="s">
        <v>83</v>
      </c>
      <c r="F52" s="6" t="s">
        <v>82</v>
      </c>
      <c r="G52" s="6" t="s">
        <v>82</v>
      </c>
      <c r="H52" s="6" t="s">
        <v>84</v>
      </c>
      <c r="I52" s="6" t="s">
        <v>85</v>
      </c>
      <c r="J52" s="6" t="s">
        <v>84</v>
      </c>
      <c r="K52" s="3">
        <v>1</v>
      </c>
      <c r="L52" s="3">
        <v>59</v>
      </c>
      <c r="M52" s="6" t="s">
        <v>86</v>
      </c>
      <c r="N52" s="6" t="s">
        <v>87</v>
      </c>
      <c r="O52" s="6" t="s">
        <v>85</v>
      </c>
      <c r="P52" s="3">
        <v>7.28</v>
      </c>
      <c r="Q52" s="3">
        <v>148</v>
      </c>
      <c r="R52" s="3">
        <v>218</v>
      </c>
      <c r="S52" s="6" t="s">
        <v>85</v>
      </c>
      <c r="T52" s="6" t="s">
        <v>85</v>
      </c>
      <c r="U52" s="6" t="s">
        <v>85</v>
      </c>
      <c r="V52" s="6" t="s">
        <v>85</v>
      </c>
      <c r="W52" s="6" t="s">
        <v>85</v>
      </c>
      <c r="X52" s="6" t="s">
        <v>85</v>
      </c>
      <c r="Y52" s="6" t="s">
        <v>85</v>
      </c>
      <c r="Z52" s="6" t="s">
        <v>85</v>
      </c>
      <c r="AA52" s="6" t="s">
        <v>85</v>
      </c>
      <c r="AB52" s="6" t="s">
        <v>85</v>
      </c>
      <c r="AC52" s="6" t="s">
        <v>191</v>
      </c>
      <c r="AD52" s="6" t="s">
        <v>85</v>
      </c>
    </row>
    <row r="53" spans="1:30">
      <c r="A53" s="10">
        <v>51</v>
      </c>
      <c r="B53" s="6" t="s">
        <v>192</v>
      </c>
      <c r="C53" s="6" t="s">
        <v>81</v>
      </c>
      <c r="D53" s="6" t="s">
        <v>82</v>
      </c>
      <c r="E53" s="6" t="s">
        <v>83</v>
      </c>
      <c r="F53" s="6" t="s">
        <v>82</v>
      </c>
      <c r="G53" s="6" t="s">
        <v>82</v>
      </c>
      <c r="H53" s="6" t="s">
        <v>84</v>
      </c>
      <c r="I53" s="6" t="s">
        <v>85</v>
      </c>
      <c r="J53" s="6" t="s">
        <v>84</v>
      </c>
      <c r="K53" s="3">
        <v>1</v>
      </c>
      <c r="L53" s="3">
        <v>28</v>
      </c>
      <c r="M53" s="6" t="s">
        <v>86</v>
      </c>
      <c r="N53" s="6" t="s">
        <v>87</v>
      </c>
      <c r="O53" s="6" t="s">
        <v>85</v>
      </c>
      <c r="P53" s="3">
        <v>4.18</v>
      </c>
      <c r="Q53" s="3">
        <v>136</v>
      </c>
      <c r="R53" s="3">
        <v>189</v>
      </c>
      <c r="S53" s="6" t="s">
        <v>85</v>
      </c>
      <c r="T53" s="6" t="s">
        <v>85</v>
      </c>
      <c r="U53" s="6" t="s">
        <v>85</v>
      </c>
      <c r="V53" s="6" t="s">
        <v>85</v>
      </c>
      <c r="W53" s="6" t="s">
        <v>85</v>
      </c>
      <c r="X53" s="6" t="s">
        <v>85</v>
      </c>
      <c r="Y53" s="6" t="s">
        <v>85</v>
      </c>
      <c r="Z53" s="6" t="s">
        <v>85</v>
      </c>
      <c r="AA53" s="6" t="s">
        <v>85</v>
      </c>
      <c r="AB53" s="6" t="s">
        <v>85</v>
      </c>
      <c r="AC53" s="6" t="s">
        <v>193</v>
      </c>
      <c r="AD53" s="6" t="s">
        <v>85</v>
      </c>
    </row>
    <row r="54" spans="1:30">
      <c r="A54" s="10">
        <v>52</v>
      </c>
      <c r="B54" s="6" t="s">
        <v>194</v>
      </c>
      <c r="C54" s="6" t="s">
        <v>81</v>
      </c>
      <c r="D54" s="6" t="s">
        <v>82</v>
      </c>
      <c r="E54" s="6" t="s">
        <v>92</v>
      </c>
      <c r="F54" s="6" t="s">
        <v>82</v>
      </c>
      <c r="G54" s="6" t="s">
        <v>82</v>
      </c>
      <c r="H54" s="6" t="s">
        <v>84</v>
      </c>
      <c r="I54" s="6" t="s">
        <v>85</v>
      </c>
      <c r="J54" s="6" t="s">
        <v>84</v>
      </c>
      <c r="K54" s="3">
        <v>0</v>
      </c>
      <c r="L54" s="3">
        <v>51</v>
      </c>
      <c r="M54" s="6" t="s">
        <v>86</v>
      </c>
      <c r="N54" s="6" t="s">
        <v>87</v>
      </c>
      <c r="O54" s="6" t="s">
        <v>85</v>
      </c>
      <c r="P54" s="3">
        <v>8.02</v>
      </c>
      <c r="Q54" s="3">
        <v>128</v>
      </c>
      <c r="R54" s="3">
        <v>289</v>
      </c>
      <c r="S54" s="6" t="s">
        <v>85</v>
      </c>
      <c r="T54" s="6" t="s">
        <v>85</v>
      </c>
      <c r="U54" s="6" t="s">
        <v>85</v>
      </c>
      <c r="V54" s="6" t="s">
        <v>85</v>
      </c>
      <c r="W54" s="6" t="s">
        <v>85</v>
      </c>
      <c r="X54" s="6" t="s">
        <v>85</v>
      </c>
      <c r="Y54" s="6" t="s">
        <v>85</v>
      </c>
      <c r="Z54" s="6" t="s">
        <v>85</v>
      </c>
      <c r="AA54" s="6" t="s">
        <v>85</v>
      </c>
      <c r="AB54" s="6" t="s">
        <v>85</v>
      </c>
      <c r="AC54" s="6" t="s">
        <v>195</v>
      </c>
      <c r="AD54" s="6" t="s">
        <v>85</v>
      </c>
    </row>
    <row r="55" spans="1:30">
      <c r="A55" s="10">
        <v>53</v>
      </c>
      <c r="B55" s="6" t="s">
        <v>196</v>
      </c>
      <c r="C55" s="6" t="s">
        <v>81</v>
      </c>
      <c r="D55" s="6" t="s">
        <v>197</v>
      </c>
      <c r="E55" s="6" t="s">
        <v>97</v>
      </c>
      <c r="F55" s="6" t="s">
        <v>198</v>
      </c>
      <c r="G55" s="6" t="s">
        <v>199</v>
      </c>
      <c r="H55" s="3">
        <v>3</v>
      </c>
      <c r="I55" s="3">
        <v>0</v>
      </c>
      <c r="J55" s="6" t="s">
        <v>200</v>
      </c>
      <c r="K55" s="3">
        <v>0</v>
      </c>
      <c r="L55" s="3">
        <v>35</v>
      </c>
      <c r="M55" s="6" t="s">
        <v>86</v>
      </c>
      <c r="N55" s="6" t="s">
        <v>87</v>
      </c>
      <c r="O55" s="3">
        <v>120</v>
      </c>
      <c r="P55" s="3">
        <v>3.9</v>
      </c>
      <c r="Q55" s="3">
        <v>105</v>
      </c>
      <c r="R55" s="3">
        <v>25</v>
      </c>
      <c r="S55" s="3">
        <v>0</v>
      </c>
      <c r="T55" s="3">
        <v>0</v>
      </c>
      <c r="U55" s="3">
        <v>0</v>
      </c>
      <c r="V55" s="3">
        <v>1</v>
      </c>
      <c r="W55" s="3">
        <v>0</v>
      </c>
      <c r="X55" s="3">
        <v>1</v>
      </c>
      <c r="Y55" s="3">
        <v>0</v>
      </c>
      <c r="Z55" s="3">
        <v>0</v>
      </c>
      <c r="AA55" s="3">
        <v>0</v>
      </c>
      <c r="AB55" s="3">
        <v>0</v>
      </c>
      <c r="AC55" s="6" t="s">
        <v>201</v>
      </c>
      <c r="AD55" s="6" t="s">
        <v>202</v>
      </c>
    </row>
    <row r="56" spans="1:30">
      <c r="A56" s="10">
        <v>54</v>
      </c>
      <c r="B56" s="6" t="s">
        <v>203</v>
      </c>
      <c r="C56" s="6" t="s">
        <v>81</v>
      </c>
      <c r="D56" s="6" t="s">
        <v>197</v>
      </c>
      <c r="E56" s="6" t="s">
        <v>92</v>
      </c>
      <c r="F56" s="6" t="s">
        <v>204</v>
      </c>
      <c r="G56" s="6" t="s">
        <v>205</v>
      </c>
      <c r="H56" s="3">
        <v>3</v>
      </c>
      <c r="I56" s="3">
        <v>0</v>
      </c>
      <c r="J56" s="6" t="s">
        <v>206</v>
      </c>
      <c r="K56" s="3">
        <v>0</v>
      </c>
      <c r="L56" s="3">
        <v>62</v>
      </c>
      <c r="M56" s="6" t="s">
        <v>86</v>
      </c>
      <c r="N56" s="6" t="s">
        <v>87</v>
      </c>
      <c r="O56" s="3">
        <v>1.2</v>
      </c>
      <c r="P56" s="3">
        <v>4.52</v>
      </c>
      <c r="Q56" s="3">
        <v>163</v>
      </c>
      <c r="R56" s="3">
        <v>9</v>
      </c>
      <c r="S56" s="3">
        <v>1</v>
      </c>
      <c r="T56" s="3">
        <v>2</v>
      </c>
      <c r="U56" s="3">
        <v>1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6" t="s">
        <v>207</v>
      </c>
      <c r="AD56" s="6" t="s">
        <v>202</v>
      </c>
    </row>
    <row r="57" spans="1:30">
      <c r="A57" s="10">
        <v>55</v>
      </c>
      <c r="B57" s="6" t="s">
        <v>208</v>
      </c>
      <c r="C57" s="6" t="s">
        <v>81</v>
      </c>
      <c r="D57" s="6" t="s">
        <v>197</v>
      </c>
      <c r="E57" s="6" t="s">
        <v>121</v>
      </c>
      <c r="F57" s="6" t="s">
        <v>204</v>
      </c>
      <c r="G57" s="6" t="s">
        <v>205</v>
      </c>
      <c r="H57" s="3">
        <v>1</v>
      </c>
      <c r="I57" s="3">
        <v>0</v>
      </c>
      <c r="J57" s="6" t="s">
        <v>206</v>
      </c>
      <c r="K57" s="3">
        <v>1</v>
      </c>
      <c r="L57" s="3">
        <v>24</v>
      </c>
      <c r="M57" s="6" t="s">
        <v>86</v>
      </c>
      <c r="N57" s="6" t="s">
        <v>87</v>
      </c>
      <c r="O57" s="3">
        <v>2.4</v>
      </c>
      <c r="P57" s="3">
        <v>13.56</v>
      </c>
      <c r="Q57" s="3">
        <v>164</v>
      </c>
      <c r="R57" s="3">
        <v>25</v>
      </c>
      <c r="S57" s="3">
        <v>1</v>
      </c>
      <c r="T57" s="3">
        <v>1</v>
      </c>
      <c r="U57" s="3">
        <v>1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6" t="s">
        <v>209</v>
      </c>
      <c r="AD57" s="6" t="s">
        <v>202</v>
      </c>
    </row>
    <row r="58" spans="1:30">
      <c r="A58" s="10">
        <v>56</v>
      </c>
      <c r="B58" s="6" t="s">
        <v>210</v>
      </c>
      <c r="C58" s="6" t="s">
        <v>81</v>
      </c>
      <c r="D58" s="6" t="s">
        <v>197</v>
      </c>
      <c r="E58" s="6" t="s">
        <v>182</v>
      </c>
      <c r="F58" s="6" t="s">
        <v>204</v>
      </c>
      <c r="G58" s="6" t="s">
        <v>205</v>
      </c>
      <c r="H58" s="3">
        <v>1</v>
      </c>
      <c r="I58" s="3">
        <v>0</v>
      </c>
      <c r="J58" s="6" t="s">
        <v>200</v>
      </c>
      <c r="K58" s="3">
        <v>1</v>
      </c>
      <c r="L58" s="3">
        <v>17</v>
      </c>
      <c r="M58" s="6" t="s">
        <v>86</v>
      </c>
      <c r="N58" s="6" t="s">
        <v>87</v>
      </c>
      <c r="O58" s="3">
        <v>4.8</v>
      </c>
      <c r="P58" s="3">
        <v>4.56</v>
      </c>
      <c r="Q58" s="3">
        <v>127</v>
      </c>
      <c r="R58" s="3">
        <v>59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6" t="s">
        <v>211</v>
      </c>
      <c r="AD58" s="6" t="s">
        <v>202</v>
      </c>
    </row>
    <row r="59" spans="1:30">
      <c r="A59" s="10">
        <v>57</v>
      </c>
      <c r="B59" s="6" t="s">
        <v>212</v>
      </c>
      <c r="C59" s="6" t="s">
        <v>81</v>
      </c>
      <c r="D59" s="6" t="s">
        <v>197</v>
      </c>
      <c r="E59" s="6" t="s">
        <v>182</v>
      </c>
      <c r="F59" s="6" t="s">
        <v>204</v>
      </c>
      <c r="G59" s="6" t="s">
        <v>205</v>
      </c>
      <c r="H59" s="3">
        <v>1</v>
      </c>
      <c r="I59" s="3">
        <v>0</v>
      </c>
      <c r="J59" s="6" t="s">
        <v>206</v>
      </c>
      <c r="K59" s="3">
        <v>0</v>
      </c>
      <c r="L59" s="3">
        <v>63</v>
      </c>
      <c r="M59" s="6" t="s">
        <v>86</v>
      </c>
      <c r="N59" s="6" t="s">
        <v>87</v>
      </c>
      <c r="O59" s="3">
        <v>1.2</v>
      </c>
      <c r="P59" s="3">
        <v>7.61</v>
      </c>
      <c r="Q59" s="3">
        <v>129</v>
      </c>
      <c r="R59" s="3">
        <v>45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6" t="s">
        <v>213</v>
      </c>
      <c r="AD59" s="6" t="s">
        <v>202</v>
      </c>
    </row>
    <row r="60" spans="1:30">
      <c r="A60" s="10">
        <v>58</v>
      </c>
      <c r="B60" s="6" t="s">
        <v>214</v>
      </c>
      <c r="C60" s="6" t="s">
        <v>81</v>
      </c>
      <c r="D60" s="6" t="s">
        <v>197</v>
      </c>
      <c r="E60" s="6" t="s">
        <v>182</v>
      </c>
      <c r="F60" s="6" t="s">
        <v>204</v>
      </c>
      <c r="G60" s="6" t="s">
        <v>205</v>
      </c>
      <c r="H60" s="3">
        <v>1</v>
      </c>
      <c r="I60" s="3">
        <v>0</v>
      </c>
      <c r="J60" s="6" t="s">
        <v>206</v>
      </c>
      <c r="K60" s="3">
        <v>0</v>
      </c>
      <c r="L60" s="3">
        <v>31</v>
      </c>
      <c r="M60" s="6" t="s">
        <v>86</v>
      </c>
      <c r="N60" s="6" t="s">
        <v>87</v>
      </c>
      <c r="O60" s="3">
        <v>1.2</v>
      </c>
      <c r="P60" s="3">
        <v>5.87</v>
      </c>
      <c r="Q60" s="3">
        <v>134</v>
      </c>
      <c r="R60" s="3">
        <v>38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6" t="s">
        <v>215</v>
      </c>
      <c r="AD60" s="6" t="s">
        <v>202</v>
      </c>
    </row>
    <row r="61" spans="1:30">
      <c r="A61" s="10">
        <v>59</v>
      </c>
      <c r="B61" s="6" t="s">
        <v>216</v>
      </c>
      <c r="C61" s="6" t="s">
        <v>81</v>
      </c>
      <c r="D61" s="6" t="s">
        <v>197</v>
      </c>
      <c r="E61" s="6" t="s">
        <v>83</v>
      </c>
      <c r="F61" s="6" t="s">
        <v>204</v>
      </c>
      <c r="G61" s="6" t="s">
        <v>199</v>
      </c>
      <c r="H61" s="3">
        <v>1</v>
      </c>
      <c r="I61" s="3">
        <v>0</v>
      </c>
      <c r="J61" s="6" t="s">
        <v>200</v>
      </c>
      <c r="K61" s="3">
        <v>0</v>
      </c>
      <c r="L61" s="3">
        <v>43</v>
      </c>
      <c r="M61" s="6" t="s">
        <v>86</v>
      </c>
      <c r="N61" s="6" t="s">
        <v>87</v>
      </c>
      <c r="O61" s="3">
        <v>12</v>
      </c>
      <c r="P61" s="3">
        <v>12.79</v>
      </c>
      <c r="Q61" s="3">
        <v>147</v>
      </c>
      <c r="R61" s="3">
        <v>47</v>
      </c>
      <c r="S61" s="3">
        <v>0</v>
      </c>
      <c r="T61" s="3">
        <v>0</v>
      </c>
      <c r="U61" s="3">
        <v>0</v>
      </c>
      <c r="V61" s="3">
        <v>1</v>
      </c>
      <c r="W61" s="3">
        <v>0</v>
      </c>
      <c r="X61" s="3">
        <v>0</v>
      </c>
      <c r="Y61" s="3">
        <v>0</v>
      </c>
      <c r="Z61" s="3">
        <v>1</v>
      </c>
      <c r="AA61" s="3">
        <v>1</v>
      </c>
      <c r="AB61" s="3">
        <v>1</v>
      </c>
      <c r="AC61" s="6" t="s">
        <v>217</v>
      </c>
      <c r="AD61" s="6" t="s">
        <v>202</v>
      </c>
    </row>
    <row r="62" spans="1:30">
      <c r="A62" s="10">
        <v>60</v>
      </c>
      <c r="B62" s="6" t="s">
        <v>218</v>
      </c>
      <c r="C62" s="6" t="s">
        <v>81</v>
      </c>
      <c r="D62" s="6" t="s">
        <v>197</v>
      </c>
      <c r="E62" s="6" t="s">
        <v>83</v>
      </c>
      <c r="F62" s="6" t="s">
        <v>204</v>
      </c>
      <c r="G62" s="6" t="s">
        <v>199</v>
      </c>
      <c r="H62" s="3">
        <v>1</v>
      </c>
      <c r="I62" s="3">
        <v>0</v>
      </c>
      <c r="J62" s="6" t="s">
        <v>200</v>
      </c>
      <c r="K62" s="3">
        <v>1</v>
      </c>
      <c r="L62" s="3">
        <v>45</v>
      </c>
      <c r="M62" s="6" t="s">
        <v>86</v>
      </c>
      <c r="N62" s="6" t="s">
        <v>87</v>
      </c>
      <c r="O62" s="3">
        <v>12</v>
      </c>
      <c r="P62" s="3">
        <v>8.83</v>
      </c>
      <c r="Q62" s="3">
        <v>160</v>
      </c>
      <c r="R62" s="3">
        <v>14</v>
      </c>
      <c r="S62" s="3">
        <v>0</v>
      </c>
      <c r="T62" s="3">
        <v>0</v>
      </c>
      <c r="U62" s="3">
        <v>0</v>
      </c>
      <c r="V62" s="3">
        <v>1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6" t="s">
        <v>219</v>
      </c>
      <c r="AD62" s="6" t="s">
        <v>202</v>
      </c>
    </row>
    <row r="63" spans="1:30">
      <c r="A63" s="10">
        <v>61</v>
      </c>
      <c r="B63" s="6" t="s">
        <v>220</v>
      </c>
      <c r="C63" s="6" t="s">
        <v>81</v>
      </c>
      <c r="D63" s="6" t="s">
        <v>197</v>
      </c>
      <c r="E63" s="6" t="s">
        <v>97</v>
      </c>
      <c r="F63" s="6" t="s">
        <v>198</v>
      </c>
      <c r="G63" s="6" t="s">
        <v>199</v>
      </c>
      <c r="H63" s="3">
        <v>1</v>
      </c>
      <c r="I63" s="3">
        <v>0</v>
      </c>
      <c r="J63" s="6" t="s">
        <v>200</v>
      </c>
      <c r="K63" s="3">
        <v>0</v>
      </c>
      <c r="L63" s="3">
        <v>48</v>
      </c>
      <c r="M63" s="6" t="s">
        <v>86</v>
      </c>
      <c r="N63" s="6" t="s">
        <v>87</v>
      </c>
      <c r="O63" s="3">
        <v>96</v>
      </c>
      <c r="P63" s="3">
        <v>9.73</v>
      </c>
      <c r="Q63" s="3">
        <v>140</v>
      </c>
      <c r="R63" s="3">
        <v>44</v>
      </c>
      <c r="S63" s="3">
        <v>1</v>
      </c>
      <c r="T63" s="3">
        <v>1</v>
      </c>
      <c r="U63" s="3">
        <v>1</v>
      </c>
      <c r="V63" s="3">
        <v>1</v>
      </c>
      <c r="W63" s="3">
        <v>0</v>
      </c>
      <c r="X63" s="3">
        <v>0</v>
      </c>
      <c r="Y63" s="3">
        <v>0</v>
      </c>
      <c r="Z63" s="3">
        <v>1</v>
      </c>
      <c r="AA63" s="3">
        <v>0</v>
      </c>
      <c r="AB63" s="3">
        <v>1</v>
      </c>
      <c r="AC63" s="6" t="s">
        <v>221</v>
      </c>
      <c r="AD63" s="6" t="s">
        <v>202</v>
      </c>
    </row>
    <row r="64" spans="1:30">
      <c r="A64" s="10">
        <v>62</v>
      </c>
      <c r="B64" s="6" t="s">
        <v>222</v>
      </c>
      <c r="C64" s="6" t="s">
        <v>81</v>
      </c>
      <c r="D64" s="6" t="s">
        <v>197</v>
      </c>
      <c r="E64" s="6" t="s">
        <v>83</v>
      </c>
      <c r="F64" s="6" t="s">
        <v>198</v>
      </c>
      <c r="G64" s="6" t="s">
        <v>205</v>
      </c>
      <c r="H64" s="3">
        <v>3</v>
      </c>
      <c r="I64" s="3">
        <v>0</v>
      </c>
      <c r="J64" s="6" t="s">
        <v>206</v>
      </c>
      <c r="K64" s="3">
        <v>1</v>
      </c>
      <c r="L64" s="3">
        <v>55</v>
      </c>
      <c r="M64" s="6" t="s">
        <v>86</v>
      </c>
      <c r="N64" s="6" t="s">
        <v>87</v>
      </c>
      <c r="O64" s="3">
        <v>36</v>
      </c>
      <c r="P64" s="3">
        <v>6.94</v>
      </c>
      <c r="Q64" s="3">
        <v>151</v>
      </c>
      <c r="R64" s="3">
        <v>7</v>
      </c>
      <c r="S64" s="3">
        <v>1</v>
      </c>
      <c r="T64" s="3">
        <v>1</v>
      </c>
      <c r="U64" s="3">
        <v>1</v>
      </c>
      <c r="V64" s="3">
        <v>0</v>
      </c>
      <c r="W64" s="3">
        <v>0</v>
      </c>
      <c r="X64" s="3">
        <v>0</v>
      </c>
      <c r="Y64" s="3">
        <v>0</v>
      </c>
      <c r="Z64" s="3">
        <v>1</v>
      </c>
      <c r="AA64" s="3">
        <v>0</v>
      </c>
      <c r="AB64" s="3">
        <v>1</v>
      </c>
      <c r="AC64" s="6" t="s">
        <v>223</v>
      </c>
      <c r="AD64" s="6" t="s">
        <v>202</v>
      </c>
    </row>
    <row r="65" spans="1:30">
      <c r="A65" s="10">
        <v>63</v>
      </c>
      <c r="B65" s="6" t="s">
        <v>224</v>
      </c>
      <c r="C65" s="6" t="s">
        <v>81</v>
      </c>
      <c r="D65" s="6" t="s">
        <v>197</v>
      </c>
      <c r="E65" s="6" t="s">
        <v>112</v>
      </c>
      <c r="F65" s="6" t="s">
        <v>198</v>
      </c>
      <c r="G65" s="6" t="s">
        <v>205</v>
      </c>
      <c r="H65" s="3">
        <v>3</v>
      </c>
      <c r="I65" s="3">
        <v>0</v>
      </c>
      <c r="J65" s="6" t="s">
        <v>206</v>
      </c>
      <c r="K65" s="3">
        <v>0</v>
      </c>
      <c r="L65" s="3">
        <v>28</v>
      </c>
      <c r="M65" s="6" t="s">
        <v>86</v>
      </c>
      <c r="N65" s="6" t="s">
        <v>87</v>
      </c>
      <c r="O65" s="3">
        <v>36</v>
      </c>
      <c r="P65" s="3">
        <v>7.94</v>
      </c>
      <c r="Q65" s="3">
        <v>101</v>
      </c>
      <c r="R65" s="3">
        <v>1</v>
      </c>
      <c r="S65" s="3">
        <v>1</v>
      </c>
      <c r="T65" s="3">
        <v>2</v>
      </c>
      <c r="U65" s="3">
        <v>1</v>
      </c>
      <c r="V65" s="3">
        <v>0</v>
      </c>
      <c r="W65" s="3">
        <v>0</v>
      </c>
      <c r="X65" s="3">
        <v>0</v>
      </c>
      <c r="Y65" s="3">
        <v>0</v>
      </c>
      <c r="Z65" s="3">
        <v>1</v>
      </c>
      <c r="AA65" s="3">
        <v>1</v>
      </c>
      <c r="AB65" s="3">
        <v>1</v>
      </c>
      <c r="AC65" s="6" t="s">
        <v>225</v>
      </c>
      <c r="AD65" s="6" t="s">
        <v>202</v>
      </c>
    </row>
    <row r="66" spans="1:30">
      <c r="A66" s="10">
        <v>64</v>
      </c>
      <c r="B66" s="6" t="s">
        <v>226</v>
      </c>
      <c r="C66" s="6" t="s">
        <v>81</v>
      </c>
      <c r="D66" s="6" t="s">
        <v>197</v>
      </c>
      <c r="E66" s="6" t="s">
        <v>121</v>
      </c>
      <c r="F66" s="6" t="s">
        <v>198</v>
      </c>
      <c r="G66" s="6" t="s">
        <v>199</v>
      </c>
      <c r="H66" s="3">
        <v>1</v>
      </c>
      <c r="I66" s="3">
        <v>0</v>
      </c>
      <c r="J66" s="6" t="s">
        <v>200</v>
      </c>
      <c r="K66" s="3">
        <v>1</v>
      </c>
      <c r="L66" s="3">
        <v>58</v>
      </c>
      <c r="M66" s="6" t="s">
        <v>86</v>
      </c>
      <c r="N66" s="6" t="s">
        <v>87</v>
      </c>
      <c r="O66" s="3">
        <v>120</v>
      </c>
      <c r="P66" s="3">
        <v>3.62</v>
      </c>
      <c r="Q66" s="3">
        <v>150</v>
      </c>
      <c r="R66" s="3">
        <v>52</v>
      </c>
      <c r="S66" s="3">
        <v>0</v>
      </c>
      <c r="T66" s="3">
        <v>0</v>
      </c>
      <c r="U66" s="3">
        <v>0</v>
      </c>
      <c r="V66" s="3">
        <v>1</v>
      </c>
      <c r="W66" s="3">
        <v>0</v>
      </c>
      <c r="X66" s="3">
        <v>1</v>
      </c>
      <c r="Y66" s="3">
        <v>0</v>
      </c>
      <c r="Z66" s="3">
        <v>1</v>
      </c>
      <c r="AA66" s="3">
        <v>0</v>
      </c>
      <c r="AB66" s="3">
        <v>0</v>
      </c>
      <c r="AC66" s="6" t="s">
        <v>227</v>
      </c>
      <c r="AD66" s="6" t="s">
        <v>202</v>
      </c>
    </row>
    <row r="67" spans="1:30">
      <c r="A67" s="10">
        <v>65</v>
      </c>
      <c r="B67" s="6" t="s">
        <v>228</v>
      </c>
      <c r="C67" s="6" t="s">
        <v>81</v>
      </c>
      <c r="D67" s="6" t="s">
        <v>197</v>
      </c>
      <c r="E67" s="6" t="s">
        <v>112</v>
      </c>
      <c r="F67" s="6" t="s">
        <v>204</v>
      </c>
      <c r="G67" s="6" t="s">
        <v>205</v>
      </c>
      <c r="H67" s="3">
        <v>3</v>
      </c>
      <c r="I67" s="3">
        <v>0</v>
      </c>
      <c r="J67" s="6" t="s">
        <v>206</v>
      </c>
      <c r="K67" s="3">
        <v>0</v>
      </c>
      <c r="L67" s="3">
        <v>44</v>
      </c>
      <c r="M67" s="6" t="s">
        <v>86</v>
      </c>
      <c r="N67" s="6" t="s">
        <v>87</v>
      </c>
      <c r="O67" s="3">
        <v>1.2</v>
      </c>
      <c r="P67" s="3">
        <v>5.9</v>
      </c>
      <c r="Q67" s="3">
        <v>123</v>
      </c>
      <c r="R67" s="3">
        <v>1</v>
      </c>
      <c r="S67" s="3">
        <v>1</v>
      </c>
      <c r="T67" s="3">
        <v>1</v>
      </c>
      <c r="U67" s="3">
        <v>1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6" t="s">
        <v>229</v>
      </c>
      <c r="AD67" s="6" t="s">
        <v>202</v>
      </c>
    </row>
    <row r="68" spans="1:30">
      <c r="A68" s="10">
        <v>66</v>
      </c>
      <c r="B68" s="6" t="s">
        <v>230</v>
      </c>
      <c r="C68" s="6" t="s">
        <v>81</v>
      </c>
      <c r="D68" s="6" t="s">
        <v>197</v>
      </c>
      <c r="E68" s="6" t="s">
        <v>97</v>
      </c>
      <c r="F68" s="6" t="s">
        <v>198</v>
      </c>
      <c r="G68" s="6" t="s">
        <v>199</v>
      </c>
      <c r="H68" s="3">
        <v>3</v>
      </c>
      <c r="I68" s="3">
        <v>0</v>
      </c>
      <c r="J68" s="6" t="s">
        <v>206</v>
      </c>
      <c r="K68" s="3">
        <v>0</v>
      </c>
      <c r="L68" s="3">
        <v>15</v>
      </c>
      <c r="M68" s="6" t="s">
        <v>86</v>
      </c>
      <c r="N68" s="6" t="s">
        <v>87</v>
      </c>
      <c r="O68" s="3">
        <v>120</v>
      </c>
      <c r="P68" s="3">
        <v>9.27</v>
      </c>
      <c r="Q68" s="3">
        <v>158</v>
      </c>
      <c r="R68" s="3">
        <v>9</v>
      </c>
      <c r="S68" s="3">
        <v>1</v>
      </c>
      <c r="T68" s="3">
        <v>1</v>
      </c>
      <c r="U68" s="3">
        <v>1</v>
      </c>
      <c r="V68" s="3">
        <v>1</v>
      </c>
      <c r="W68" s="3">
        <v>0</v>
      </c>
      <c r="X68" s="3">
        <v>0</v>
      </c>
      <c r="Y68" s="3">
        <v>0</v>
      </c>
      <c r="Z68" s="3">
        <v>1</v>
      </c>
      <c r="AA68" s="3">
        <v>1</v>
      </c>
      <c r="AB68" s="3">
        <v>1</v>
      </c>
      <c r="AC68" s="6" t="s">
        <v>231</v>
      </c>
      <c r="AD68" s="6" t="s">
        <v>202</v>
      </c>
    </row>
    <row r="69" spans="1:30">
      <c r="A69" s="10">
        <v>67</v>
      </c>
      <c r="B69" s="6" t="s">
        <v>232</v>
      </c>
      <c r="C69" s="6" t="s">
        <v>81</v>
      </c>
      <c r="D69" s="6" t="s">
        <v>197</v>
      </c>
      <c r="E69" s="6" t="s">
        <v>97</v>
      </c>
      <c r="F69" s="6" t="s">
        <v>198</v>
      </c>
      <c r="G69" s="6" t="s">
        <v>199</v>
      </c>
      <c r="H69" s="3">
        <v>1</v>
      </c>
      <c r="I69" s="3">
        <v>0</v>
      </c>
      <c r="J69" s="6" t="s">
        <v>206</v>
      </c>
      <c r="K69" s="3">
        <v>0</v>
      </c>
      <c r="L69" s="3">
        <v>45</v>
      </c>
      <c r="M69" s="6" t="s">
        <v>86</v>
      </c>
      <c r="N69" s="6" t="s">
        <v>87</v>
      </c>
      <c r="O69" s="3">
        <v>120</v>
      </c>
      <c r="P69" s="3">
        <v>6.62</v>
      </c>
      <c r="Q69" s="3">
        <v>111</v>
      </c>
      <c r="R69" s="3">
        <v>5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6" t="s">
        <v>233</v>
      </c>
      <c r="AD69" s="6" t="s">
        <v>202</v>
      </c>
    </row>
    <row r="70" spans="1:30">
      <c r="A70" s="10">
        <v>68</v>
      </c>
      <c r="B70" s="6" t="s">
        <v>234</v>
      </c>
      <c r="C70" s="6" t="s">
        <v>81</v>
      </c>
      <c r="D70" s="6" t="s">
        <v>197</v>
      </c>
      <c r="E70" s="6" t="s">
        <v>97</v>
      </c>
      <c r="F70" s="6" t="s">
        <v>204</v>
      </c>
      <c r="G70" s="6" t="s">
        <v>205</v>
      </c>
      <c r="H70" s="3">
        <v>1</v>
      </c>
      <c r="I70" s="3">
        <v>0</v>
      </c>
      <c r="J70" s="6" t="s">
        <v>206</v>
      </c>
      <c r="K70" s="3">
        <v>0</v>
      </c>
      <c r="L70" s="3">
        <v>16</v>
      </c>
      <c r="M70" s="6" t="s">
        <v>86</v>
      </c>
      <c r="N70" s="6" t="s">
        <v>87</v>
      </c>
      <c r="O70" s="3">
        <v>3</v>
      </c>
      <c r="P70" s="3">
        <v>6.7</v>
      </c>
      <c r="Q70" s="3">
        <v>133</v>
      </c>
      <c r="R70" s="3">
        <v>92</v>
      </c>
      <c r="S70" s="3">
        <v>1</v>
      </c>
      <c r="T70" s="3">
        <v>2</v>
      </c>
      <c r="U70" s="3">
        <v>1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6" t="s">
        <v>235</v>
      </c>
      <c r="AD70" s="6" t="s">
        <v>202</v>
      </c>
    </row>
    <row r="71" spans="1:30">
      <c r="A71" s="10">
        <v>69</v>
      </c>
      <c r="B71" s="6" t="s">
        <v>236</v>
      </c>
      <c r="C71" s="6" t="s">
        <v>81</v>
      </c>
      <c r="D71" s="6" t="s">
        <v>197</v>
      </c>
      <c r="E71" s="6" t="s">
        <v>112</v>
      </c>
      <c r="F71" s="6" t="s">
        <v>204</v>
      </c>
      <c r="G71" s="6" t="s">
        <v>205</v>
      </c>
      <c r="H71" s="3">
        <v>1</v>
      </c>
      <c r="I71" s="3">
        <v>0</v>
      </c>
      <c r="J71" s="6" t="s">
        <v>206</v>
      </c>
      <c r="K71" s="3">
        <v>0</v>
      </c>
      <c r="L71" s="3">
        <v>21</v>
      </c>
      <c r="M71" s="6" t="s">
        <v>86</v>
      </c>
      <c r="N71" s="6" t="s">
        <v>87</v>
      </c>
      <c r="O71" s="3">
        <v>1.2</v>
      </c>
      <c r="P71" s="3">
        <v>5.7</v>
      </c>
      <c r="Q71" s="3">
        <v>130</v>
      </c>
      <c r="R71" s="3">
        <v>3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6" t="s">
        <v>237</v>
      </c>
      <c r="AD71" s="6" t="s">
        <v>202</v>
      </c>
    </row>
    <row r="72" spans="1:30">
      <c r="A72" s="10">
        <v>70</v>
      </c>
      <c r="B72" s="6" t="s">
        <v>238</v>
      </c>
      <c r="C72" s="6" t="s">
        <v>81</v>
      </c>
      <c r="D72" s="6" t="s">
        <v>197</v>
      </c>
      <c r="E72" s="6" t="s">
        <v>97</v>
      </c>
      <c r="F72" s="6" t="s">
        <v>204</v>
      </c>
      <c r="G72" s="6" t="s">
        <v>205</v>
      </c>
      <c r="H72" s="3">
        <v>1</v>
      </c>
      <c r="I72" s="3">
        <v>0</v>
      </c>
      <c r="J72" s="6" t="s">
        <v>206</v>
      </c>
      <c r="K72" s="3">
        <v>0</v>
      </c>
      <c r="L72" s="3">
        <v>41</v>
      </c>
      <c r="M72" s="6" t="s">
        <v>86</v>
      </c>
      <c r="N72" s="6" t="s">
        <v>87</v>
      </c>
      <c r="O72" s="3">
        <v>1.2</v>
      </c>
      <c r="P72" s="3">
        <v>6.09</v>
      </c>
      <c r="Q72" s="3">
        <v>142</v>
      </c>
      <c r="R72" s="3">
        <v>11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6" t="s">
        <v>239</v>
      </c>
      <c r="AD72" s="6" t="s">
        <v>202</v>
      </c>
    </row>
    <row r="73" spans="1:30">
      <c r="A73" s="10">
        <v>71</v>
      </c>
      <c r="B73" s="6" t="s">
        <v>240</v>
      </c>
      <c r="C73" s="6" t="s">
        <v>81</v>
      </c>
      <c r="D73" s="6" t="s">
        <v>197</v>
      </c>
      <c r="E73" s="6" t="s">
        <v>97</v>
      </c>
      <c r="F73" s="6" t="s">
        <v>198</v>
      </c>
      <c r="G73" s="6" t="s">
        <v>205</v>
      </c>
      <c r="H73" s="3">
        <v>1</v>
      </c>
      <c r="I73" s="3">
        <v>0</v>
      </c>
      <c r="J73" s="6" t="s">
        <v>200</v>
      </c>
      <c r="K73" s="3">
        <v>1</v>
      </c>
      <c r="L73" s="3">
        <v>52</v>
      </c>
      <c r="M73" s="6" t="s">
        <v>86</v>
      </c>
      <c r="N73" s="6" t="s">
        <v>87</v>
      </c>
      <c r="O73" s="3">
        <v>24</v>
      </c>
      <c r="P73" s="3">
        <v>7.05</v>
      </c>
      <c r="Q73" s="3">
        <v>164</v>
      </c>
      <c r="R73" s="3">
        <v>24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1</v>
      </c>
      <c r="Y73" s="3">
        <v>0</v>
      </c>
      <c r="Z73" s="3">
        <v>1</v>
      </c>
      <c r="AA73" s="3">
        <v>0</v>
      </c>
      <c r="AB73" s="3">
        <v>1</v>
      </c>
      <c r="AC73" s="6" t="s">
        <v>241</v>
      </c>
      <c r="AD73" s="6" t="s">
        <v>202</v>
      </c>
    </row>
    <row r="74" spans="1:30">
      <c r="A74" s="10">
        <v>72</v>
      </c>
      <c r="B74" s="6" t="s">
        <v>242</v>
      </c>
      <c r="C74" s="6" t="s">
        <v>81</v>
      </c>
      <c r="D74" s="6" t="s">
        <v>197</v>
      </c>
      <c r="E74" s="6" t="s">
        <v>97</v>
      </c>
      <c r="F74" s="6" t="s">
        <v>204</v>
      </c>
      <c r="G74" s="6" t="s">
        <v>205</v>
      </c>
      <c r="H74" s="3">
        <v>1</v>
      </c>
      <c r="I74" s="3">
        <v>0</v>
      </c>
      <c r="J74" s="6" t="s">
        <v>206</v>
      </c>
      <c r="K74" s="3">
        <v>0</v>
      </c>
      <c r="L74" s="3">
        <v>59</v>
      </c>
      <c r="M74" s="6" t="s">
        <v>86</v>
      </c>
      <c r="N74" s="6" t="s">
        <v>87</v>
      </c>
      <c r="O74" s="3">
        <v>1.2</v>
      </c>
      <c r="P74" s="3">
        <v>5.08</v>
      </c>
      <c r="Q74" s="3">
        <v>126</v>
      </c>
      <c r="R74" s="3">
        <v>27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6" t="s">
        <v>243</v>
      </c>
      <c r="AD74" s="6" t="s">
        <v>202</v>
      </c>
    </row>
    <row r="75" spans="1:30">
      <c r="A75" s="10">
        <v>73</v>
      </c>
      <c r="B75" s="6" t="s">
        <v>244</v>
      </c>
      <c r="C75" s="6" t="s">
        <v>81</v>
      </c>
      <c r="D75" s="6" t="s">
        <v>197</v>
      </c>
      <c r="E75" s="6" t="s">
        <v>97</v>
      </c>
      <c r="F75" s="6" t="s">
        <v>198</v>
      </c>
      <c r="G75" s="6" t="s">
        <v>199</v>
      </c>
      <c r="H75" s="3">
        <v>1</v>
      </c>
      <c r="I75" s="3">
        <v>0</v>
      </c>
      <c r="J75" s="6" t="s">
        <v>206</v>
      </c>
      <c r="K75" s="3">
        <v>0</v>
      </c>
      <c r="L75" s="3">
        <v>67</v>
      </c>
      <c r="M75" s="6" t="s">
        <v>86</v>
      </c>
      <c r="N75" s="6" t="s">
        <v>87</v>
      </c>
      <c r="O75" s="3">
        <v>24</v>
      </c>
      <c r="P75" s="3">
        <v>6.5</v>
      </c>
      <c r="Q75" s="3">
        <v>126</v>
      </c>
      <c r="R75" s="3">
        <v>55</v>
      </c>
      <c r="S75" s="3">
        <v>0</v>
      </c>
      <c r="T75" s="3">
        <v>1</v>
      </c>
      <c r="U75" s="3">
        <v>0</v>
      </c>
      <c r="V75" s="3">
        <v>1</v>
      </c>
      <c r="W75" s="3">
        <v>0</v>
      </c>
      <c r="X75" s="3">
        <v>0</v>
      </c>
      <c r="Y75" s="3">
        <v>0</v>
      </c>
      <c r="Z75" s="3">
        <v>1</v>
      </c>
      <c r="AA75" s="3">
        <v>0</v>
      </c>
      <c r="AB75" s="3">
        <v>0</v>
      </c>
      <c r="AC75" s="6" t="s">
        <v>245</v>
      </c>
      <c r="AD75" s="6" t="s">
        <v>202</v>
      </c>
    </row>
    <row r="76" spans="1:30">
      <c r="A76" s="10">
        <v>74</v>
      </c>
      <c r="B76" s="6" t="s">
        <v>246</v>
      </c>
      <c r="C76" s="6" t="s">
        <v>81</v>
      </c>
      <c r="D76" s="6" t="s">
        <v>197</v>
      </c>
      <c r="E76" s="6" t="s">
        <v>83</v>
      </c>
      <c r="F76" s="6" t="s">
        <v>198</v>
      </c>
      <c r="G76" s="6" t="s">
        <v>205</v>
      </c>
      <c r="H76" s="3">
        <v>1</v>
      </c>
      <c r="I76" s="3">
        <v>0</v>
      </c>
      <c r="J76" s="6" t="s">
        <v>206</v>
      </c>
      <c r="K76" s="3">
        <v>0</v>
      </c>
      <c r="L76" s="3">
        <v>44</v>
      </c>
      <c r="M76" s="6" t="s">
        <v>86</v>
      </c>
      <c r="N76" s="6" t="s">
        <v>87</v>
      </c>
      <c r="O76" s="3">
        <v>24</v>
      </c>
      <c r="P76" s="3">
        <v>3.2</v>
      </c>
      <c r="Q76" s="3">
        <v>138</v>
      </c>
      <c r="R76" s="3">
        <v>56</v>
      </c>
      <c r="S76" s="3">
        <v>1</v>
      </c>
      <c r="T76" s="3">
        <v>2</v>
      </c>
      <c r="U76" s="3">
        <v>1</v>
      </c>
      <c r="V76" s="3">
        <v>0</v>
      </c>
      <c r="W76" s="3">
        <v>0</v>
      </c>
      <c r="X76" s="3">
        <v>0</v>
      </c>
      <c r="Y76" s="3">
        <v>0</v>
      </c>
      <c r="Z76" s="3">
        <v>1</v>
      </c>
      <c r="AA76" s="3">
        <v>1</v>
      </c>
      <c r="AB76" s="3">
        <v>1</v>
      </c>
      <c r="AC76" s="6" t="s">
        <v>247</v>
      </c>
      <c r="AD76" s="6" t="s">
        <v>202</v>
      </c>
    </row>
    <row r="77" spans="1:30">
      <c r="A77" s="10">
        <v>75</v>
      </c>
      <c r="B77" s="6" t="s">
        <v>248</v>
      </c>
      <c r="C77" s="6" t="s">
        <v>81</v>
      </c>
      <c r="D77" s="6" t="s">
        <v>197</v>
      </c>
      <c r="E77" s="6" t="s">
        <v>97</v>
      </c>
      <c r="F77" s="6" t="s">
        <v>204</v>
      </c>
      <c r="G77" s="6" t="s">
        <v>199</v>
      </c>
      <c r="H77" s="3">
        <v>1</v>
      </c>
      <c r="I77" s="3">
        <v>0</v>
      </c>
      <c r="J77" s="6" t="s">
        <v>206</v>
      </c>
      <c r="K77" s="3">
        <v>0</v>
      </c>
      <c r="L77" s="3">
        <v>37</v>
      </c>
      <c r="M77" s="6" t="s">
        <v>86</v>
      </c>
      <c r="N77" s="6" t="s">
        <v>87</v>
      </c>
      <c r="O77" s="3">
        <v>12</v>
      </c>
      <c r="P77" s="3">
        <v>5.95</v>
      </c>
      <c r="Q77" s="3">
        <v>140</v>
      </c>
      <c r="R77" s="3">
        <v>65</v>
      </c>
      <c r="S77" s="3">
        <v>0</v>
      </c>
      <c r="T77" s="3">
        <v>0</v>
      </c>
      <c r="U77" s="3">
        <v>0</v>
      </c>
      <c r="V77" s="3">
        <v>1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6" t="s">
        <v>249</v>
      </c>
      <c r="AD77" s="6" t="s">
        <v>202</v>
      </c>
    </row>
    <row r="78" spans="1:30">
      <c r="A78" s="10">
        <v>76</v>
      </c>
      <c r="B78" s="6" t="s">
        <v>250</v>
      </c>
      <c r="C78" s="6" t="s">
        <v>81</v>
      </c>
      <c r="D78" s="6" t="s">
        <v>197</v>
      </c>
      <c r="E78" s="6" t="s">
        <v>97</v>
      </c>
      <c r="F78" s="6" t="s">
        <v>198</v>
      </c>
      <c r="G78" s="6" t="s">
        <v>205</v>
      </c>
      <c r="H78" s="3">
        <v>1</v>
      </c>
      <c r="I78" s="3">
        <v>0</v>
      </c>
      <c r="J78" s="6" t="s">
        <v>206</v>
      </c>
      <c r="K78" s="3">
        <v>1</v>
      </c>
      <c r="L78" s="3">
        <v>60</v>
      </c>
      <c r="M78" s="6" t="s">
        <v>86</v>
      </c>
      <c r="N78" s="6" t="s">
        <v>87</v>
      </c>
      <c r="O78" s="3">
        <v>120</v>
      </c>
      <c r="P78" s="3">
        <v>22.73</v>
      </c>
      <c r="Q78" s="3">
        <v>162</v>
      </c>
      <c r="R78" s="3">
        <v>5</v>
      </c>
      <c r="S78" s="3">
        <v>1</v>
      </c>
      <c r="T78" s="3">
        <v>2</v>
      </c>
      <c r="U78" s="3">
        <v>2</v>
      </c>
      <c r="V78" s="3">
        <v>0</v>
      </c>
      <c r="W78" s="3">
        <v>0</v>
      </c>
      <c r="X78" s="3">
        <v>1</v>
      </c>
      <c r="Y78" s="3">
        <v>0</v>
      </c>
      <c r="Z78" s="3">
        <v>1</v>
      </c>
      <c r="AA78" s="3">
        <v>0</v>
      </c>
      <c r="AB78" s="3">
        <v>0</v>
      </c>
      <c r="AC78" s="6" t="s">
        <v>251</v>
      </c>
      <c r="AD78" s="6" t="s">
        <v>202</v>
      </c>
    </row>
    <row r="79" spans="1:30">
      <c r="A79" s="10">
        <v>77</v>
      </c>
      <c r="B79" s="6" t="s">
        <v>252</v>
      </c>
      <c r="C79" s="6" t="s">
        <v>81</v>
      </c>
      <c r="D79" s="6" t="s">
        <v>197</v>
      </c>
      <c r="E79" s="6" t="s">
        <v>97</v>
      </c>
      <c r="F79" s="6" t="s">
        <v>204</v>
      </c>
      <c r="G79" s="6" t="s">
        <v>205</v>
      </c>
      <c r="H79" s="3">
        <v>3</v>
      </c>
      <c r="I79" s="3">
        <v>0</v>
      </c>
      <c r="J79" s="6" t="s">
        <v>206</v>
      </c>
      <c r="K79" s="3">
        <v>0</v>
      </c>
      <c r="L79" s="3">
        <v>63</v>
      </c>
      <c r="M79" s="6" t="s">
        <v>86</v>
      </c>
      <c r="N79" s="6" t="s">
        <v>87</v>
      </c>
      <c r="O79" s="3">
        <v>3</v>
      </c>
      <c r="P79" s="3">
        <v>7.04</v>
      </c>
      <c r="Q79" s="3">
        <v>138</v>
      </c>
      <c r="R79" s="3">
        <v>14</v>
      </c>
      <c r="S79" s="3">
        <v>1</v>
      </c>
      <c r="T79" s="3">
        <v>1</v>
      </c>
      <c r="U79" s="3">
        <v>1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6" t="s">
        <v>253</v>
      </c>
      <c r="AD79" s="6" t="s">
        <v>202</v>
      </c>
    </row>
    <row r="80" spans="1:30">
      <c r="A80" s="10">
        <v>78</v>
      </c>
      <c r="B80" s="6" t="s">
        <v>254</v>
      </c>
      <c r="C80" s="6" t="s">
        <v>81</v>
      </c>
      <c r="D80" s="6" t="s">
        <v>197</v>
      </c>
      <c r="E80" s="6" t="s">
        <v>112</v>
      </c>
      <c r="F80" s="6" t="s">
        <v>198</v>
      </c>
      <c r="G80" s="6" t="s">
        <v>205</v>
      </c>
      <c r="H80" s="6" t="s">
        <v>84</v>
      </c>
      <c r="I80" s="3">
        <v>0</v>
      </c>
      <c r="J80" s="6" t="s">
        <v>84</v>
      </c>
      <c r="K80" s="3">
        <v>0</v>
      </c>
      <c r="L80" s="3">
        <v>29</v>
      </c>
      <c r="M80" s="6" t="s">
        <v>86</v>
      </c>
      <c r="N80" s="6" t="s">
        <v>87</v>
      </c>
      <c r="O80" s="3">
        <v>72</v>
      </c>
      <c r="P80" s="3">
        <v>6.97</v>
      </c>
      <c r="Q80" s="3">
        <v>120</v>
      </c>
      <c r="R80" s="3">
        <v>31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6" t="s">
        <v>255</v>
      </c>
      <c r="AD80" s="6" t="s">
        <v>85</v>
      </c>
    </row>
    <row r="81" spans="1:30">
      <c r="A81" s="10">
        <v>79</v>
      </c>
      <c r="B81" s="6" t="s">
        <v>256</v>
      </c>
      <c r="C81" s="6" t="s">
        <v>81</v>
      </c>
      <c r="D81" s="6" t="s">
        <v>197</v>
      </c>
      <c r="E81" s="6" t="s">
        <v>257</v>
      </c>
      <c r="F81" s="6" t="s">
        <v>198</v>
      </c>
      <c r="G81" s="6" t="s">
        <v>199</v>
      </c>
      <c r="H81" s="3">
        <v>1</v>
      </c>
      <c r="I81" s="3">
        <v>0</v>
      </c>
      <c r="J81" s="6" t="s">
        <v>206</v>
      </c>
      <c r="K81" s="3">
        <v>0</v>
      </c>
      <c r="L81" s="3">
        <v>28</v>
      </c>
      <c r="M81" s="6" t="s">
        <v>86</v>
      </c>
      <c r="N81" s="6" t="s">
        <v>87</v>
      </c>
      <c r="O81" s="3">
        <v>120</v>
      </c>
      <c r="P81" s="3">
        <v>7.11</v>
      </c>
      <c r="Q81" s="3">
        <v>163</v>
      </c>
      <c r="R81" s="3">
        <v>52</v>
      </c>
      <c r="S81" s="3">
        <v>0</v>
      </c>
      <c r="T81" s="3">
        <v>0</v>
      </c>
      <c r="U81" s="3">
        <v>0</v>
      </c>
      <c r="V81" s="3">
        <v>1</v>
      </c>
      <c r="W81" s="3">
        <v>0</v>
      </c>
      <c r="X81" s="3">
        <v>1</v>
      </c>
      <c r="Y81" s="3">
        <v>0</v>
      </c>
      <c r="Z81" s="3">
        <v>0</v>
      </c>
      <c r="AA81" s="3">
        <v>0</v>
      </c>
      <c r="AB81" s="3">
        <v>0</v>
      </c>
      <c r="AC81" s="6" t="s">
        <v>258</v>
      </c>
      <c r="AD81" s="6" t="s">
        <v>202</v>
      </c>
    </row>
    <row r="82" spans="1:30">
      <c r="A82" s="10">
        <v>80</v>
      </c>
      <c r="B82" s="6" t="s">
        <v>259</v>
      </c>
      <c r="C82" s="6" t="s">
        <v>81</v>
      </c>
      <c r="D82" s="6" t="s">
        <v>197</v>
      </c>
      <c r="E82" s="6" t="s">
        <v>97</v>
      </c>
      <c r="F82" s="6" t="s">
        <v>204</v>
      </c>
      <c r="G82" s="6" t="s">
        <v>199</v>
      </c>
      <c r="H82" s="6" t="s">
        <v>84</v>
      </c>
      <c r="I82" s="3">
        <v>0</v>
      </c>
      <c r="J82" s="6" t="s">
        <v>84</v>
      </c>
      <c r="K82" s="3">
        <v>1</v>
      </c>
      <c r="L82" s="3">
        <v>68</v>
      </c>
      <c r="M82" s="6" t="s">
        <v>86</v>
      </c>
      <c r="N82" s="6" t="s">
        <v>87</v>
      </c>
      <c r="O82" s="3">
        <v>12</v>
      </c>
      <c r="P82" s="3">
        <v>4.2</v>
      </c>
      <c r="Q82" s="3">
        <v>142</v>
      </c>
      <c r="R82" s="3">
        <v>50</v>
      </c>
      <c r="S82" s="3">
        <v>0</v>
      </c>
      <c r="T82" s="3">
        <v>1</v>
      </c>
      <c r="U82" s="3">
        <v>0</v>
      </c>
      <c r="V82" s="3">
        <v>1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6" t="s">
        <v>260</v>
      </c>
      <c r="AD82" s="6" t="s">
        <v>85</v>
      </c>
    </row>
    <row r="83" spans="1:30">
      <c r="A83" s="10">
        <v>81</v>
      </c>
      <c r="B83" s="6" t="s">
        <v>261</v>
      </c>
      <c r="C83" s="6" t="s">
        <v>81</v>
      </c>
      <c r="D83" s="6" t="s">
        <v>197</v>
      </c>
      <c r="E83" s="6" t="s">
        <v>97</v>
      </c>
      <c r="F83" s="6" t="s">
        <v>198</v>
      </c>
      <c r="G83" s="6" t="s">
        <v>199</v>
      </c>
      <c r="H83" s="3">
        <v>1</v>
      </c>
      <c r="I83" s="3">
        <v>0</v>
      </c>
      <c r="J83" s="6" t="s">
        <v>206</v>
      </c>
      <c r="K83" s="3">
        <v>1</v>
      </c>
      <c r="L83" s="3">
        <v>50</v>
      </c>
      <c r="M83" s="6" t="s">
        <v>86</v>
      </c>
      <c r="N83" s="6" t="s">
        <v>87</v>
      </c>
      <c r="O83" s="3">
        <v>24</v>
      </c>
      <c r="P83" s="3">
        <v>3.65</v>
      </c>
      <c r="Q83" s="3">
        <v>164</v>
      </c>
      <c r="R83" s="3">
        <v>47</v>
      </c>
      <c r="S83" s="3">
        <v>0</v>
      </c>
      <c r="T83" s="3">
        <v>0</v>
      </c>
      <c r="U83" s="3">
        <v>0</v>
      </c>
      <c r="V83" s="3">
        <v>1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1</v>
      </c>
      <c r="AC83" s="6" t="s">
        <v>262</v>
      </c>
      <c r="AD83" s="6" t="s">
        <v>202</v>
      </c>
    </row>
    <row r="84" spans="1:30">
      <c r="A84" s="10">
        <v>82</v>
      </c>
      <c r="B84" s="6" t="s">
        <v>263</v>
      </c>
      <c r="C84" s="6" t="s">
        <v>81</v>
      </c>
      <c r="D84" s="6" t="s">
        <v>197</v>
      </c>
      <c r="E84" s="6" t="s">
        <v>97</v>
      </c>
      <c r="F84" s="6" t="s">
        <v>198</v>
      </c>
      <c r="G84" s="6" t="s">
        <v>205</v>
      </c>
      <c r="H84" s="6" t="s">
        <v>84</v>
      </c>
      <c r="I84" s="3">
        <v>0</v>
      </c>
      <c r="J84" s="6" t="s">
        <v>84</v>
      </c>
      <c r="K84" s="3">
        <v>0</v>
      </c>
      <c r="L84" s="3">
        <v>54</v>
      </c>
      <c r="M84" s="6" t="s">
        <v>86</v>
      </c>
      <c r="N84" s="6" t="s">
        <v>87</v>
      </c>
      <c r="O84" s="3">
        <v>36</v>
      </c>
      <c r="P84" s="3">
        <v>7.95</v>
      </c>
      <c r="Q84" s="3">
        <v>145</v>
      </c>
      <c r="R84" s="3">
        <v>31</v>
      </c>
      <c r="S84" s="3">
        <v>1</v>
      </c>
      <c r="T84" s="3">
        <v>1</v>
      </c>
      <c r="U84" s="3">
        <v>1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6" t="s">
        <v>264</v>
      </c>
      <c r="AD84" s="6" t="s">
        <v>85</v>
      </c>
    </row>
    <row r="85" spans="1:30">
      <c r="A85" s="10">
        <v>83</v>
      </c>
      <c r="B85" s="6" t="s">
        <v>265</v>
      </c>
      <c r="C85" s="6" t="s">
        <v>81</v>
      </c>
      <c r="D85" s="6" t="s">
        <v>197</v>
      </c>
      <c r="E85" s="6" t="s">
        <v>97</v>
      </c>
      <c r="F85" s="6" t="s">
        <v>198</v>
      </c>
      <c r="G85" s="6" t="s">
        <v>205</v>
      </c>
      <c r="H85" s="3">
        <v>1</v>
      </c>
      <c r="I85" s="3">
        <v>0</v>
      </c>
      <c r="J85" s="6" t="s">
        <v>206</v>
      </c>
      <c r="K85" s="3">
        <v>1</v>
      </c>
      <c r="L85" s="3">
        <v>58</v>
      </c>
      <c r="M85" s="6" t="s">
        <v>86</v>
      </c>
      <c r="N85" s="6" t="s">
        <v>87</v>
      </c>
      <c r="O85" s="3">
        <v>48</v>
      </c>
      <c r="P85" s="3">
        <v>5.98</v>
      </c>
      <c r="Q85" s="3">
        <v>132</v>
      </c>
      <c r="R85" s="3">
        <v>33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1</v>
      </c>
      <c r="Y85" s="3">
        <v>0</v>
      </c>
      <c r="Z85" s="3">
        <v>1</v>
      </c>
      <c r="AA85" s="3">
        <v>0</v>
      </c>
      <c r="AB85" s="3">
        <v>0</v>
      </c>
      <c r="AC85" s="6" t="s">
        <v>266</v>
      </c>
      <c r="AD85" s="6" t="s">
        <v>202</v>
      </c>
    </row>
    <row r="86" spans="1:30">
      <c r="A86" s="10">
        <v>84</v>
      </c>
      <c r="B86" s="6" t="s">
        <v>267</v>
      </c>
      <c r="C86" s="6" t="s">
        <v>81</v>
      </c>
      <c r="D86" s="6" t="s">
        <v>197</v>
      </c>
      <c r="E86" s="6" t="s">
        <v>97</v>
      </c>
      <c r="F86" s="6" t="s">
        <v>198</v>
      </c>
      <c r="G86" s="6" t="s">
        <v>199</v>
      </c>
      <c r="H86" s="6" t="s">
        <v>84</v>
      </c>
      <c r="I86" s="3">
        <v>0</v>
      </c>
      <c r="J86" s="6" t="s">
        <v>84</v>
      </c>
      <c r="K86" s="3">
        <v>0</v>
      </c>
      <c r="L86" s="3">
        <v>64</v>
      </c>
      <c r="M86" s="6" t="s">
        <v>86</v>
      </c>
      <c r="N86" s="6" t="s">
        <v>87</v>
      </c>
      <c r="O86" s="3">
        <v>120</v>
      </c>
      <c r="P86" s="3">
        <v>6.5</v>
      </c>
      <c r="Q86" s="3">
        <v>126</v>
      </c>
      <c r="R86" s="3">
        <v>40</v>
      </c>
      <c r="S86" s="3">
        <v>0</v>
      </c>
      <c r="T86" s="3">
        <v>0</v>
      </c>
      <c r="U86" s="3">
        <v>0</v>
      </c>
      <c r="V86" s="3">
        <v>1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6" t="s">
        <v>268</v>
      </c>
      <c r="AD86" s="6" t="s">
        <v>85</v>
      </c>
    </row>
    <row r="87" spans="1:30">
      <c r="A87" s="10">
        <v>85</v>
      </c>
      <c r="B87" s="6" t="s">
        <v>269</v>
      </c>
      <c r="C87" s="6" t="s">
        <v>81</v>
      </c>
      <c r="D87" s="6" t="s">
        <v>197</v>
      </c>
      <c r="E87" s="6" t="s">
        <v>97</v>
      </c>
      <c r="F87" s="6" t="s">
        <v>198</v>
      </c>
      <c r="G87" s="6" t="s">
        <v>205</v>
      </c>
      <c r="H87" s="6" t="s">
        <v>84</v>
      </c>
      <c r="I87" s="3">
        <v>0</v>
      </c>
      <c r="J87" s="6" t="s">
        <v>84</v>
      </c>
      <c r="K87" s="3">
        <v>0</v>
      </c>
      <c r="L87" s="3">
        <v>35</v>
      </c>
      <c r="M87" s="6" t="s">
        <v>86</v>
      </c>
      <c r="N87" s="6" t="s">
        <v>87</v>
      </c>
      <c r="O87" s="3">
        <v>72</v>
      </c>
      <c r="P87" s="3">
        <v>5.79</v>
      </c>
      <c r="Q87" s="3">
        <v>118</v>
      </c>
      <c r="R87" s="3">
        <v>7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6" t="s">
        <v>270</v>
      </c>
      <c r="AD87" s="6" t="s">
        <v>85</v>
      </c>
    </row>
    <row r="88" spans="1:30">
      <c r="A88" s="10">
        <v>86</v>
      </c>
      <c r="B88" s="6" t="s">
        <v>271</v>
      </c>
      <c r="C88" s="6" t="s">
        <v>81</v>
      </c>
      <c r="D88" s="6" t="s">
        <v>197</v>
      </c>
      <c r="E88" s="6" t="s">
        <v>182</v>
      </c>
      <c r="F88" s="6" t="s">
        <v>198</v>
      </c>
      <c r="G88" s="6" t="s">
        <v>199</v>
      </c>
      <c r="H88" s="6" t="s">
        <v>84</v>
      </c>
      <c r="I88" s="3">
        <v>0</v>
      </c>
      <c r="J88" s="6" t="s">
        <v>84</v>
      </c>
      <c r="K88" s="3">
        <v>0</v>
      </c>
      <c r="L88" s="3">
        <v>44</v>
      </c>
      <c r="M88" s="6" t="s">
        <v>86</v>
      </c>
      <c r="N88" s="6" t="s">
        <v>87</v>
      </c>
      <c r="O88" s="3">
        <v>120</v>
      </c>
      <c r="P88" s="3">
        <v>6.6</v>
      </c>
      <c r="Q88" s="3">
        <v>128</v>
      </c>
      <c r="R88" s="3">
        <v>45</v>
      </c>
      <c r="S88" s="3">
        <v>0</v>
      </c>
      <c r="T88" s="3">
        <v>0</v>
      </c>
      <c r="U88" s="3">
        <v>0</v>
      </c>
      <c r="V88" s="3">
        <v>1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6" t="s">
        <v>272</v>
      </c>
      <c r="AD88" s="6" t="s">
        <v>85</v>
      </c>
    </row>
    <row r="89" spans="1:30">
      <c r="A89" s="10">
        <v>87</v>
      </c>
      <c r="B89" s="6" t="s">
        <v>273</v>
      </c>
      <c r="C89" s="6" t="s">
        <v>81</v>
      </c>
      <c r="D89" s="6" t="s">
        <v>197</v>
      </c>
      <c r="E89" s="6" t="s">
        <v>83</v>
      </c>
      <c r="F89" s="6" t="s">
        <v>204</v>
      </c>
      <c r="G89" s="6" t="s">
        <v>205</v>
      </c>
      <c r="H89" s="3">
        <v>1</v>
      </c>
      <c r="I89" s="3">
        <v>0</v>
      </c>
      <c r="J89" s="6" t="s">
        <v>206</v>
      </c>
      <c r="K89" s="3">
        <v>0</v>
      </c>
      <c r="L89" s="3">
        <v>62</v>
      </c>
      <c r="M89" s="6" t="s">
        <v>86</v>
      </c>
      <c r="N89" s="6" t="s">
        <v>87</v>
      </c>
      <c r="O89" s="3">
        <v>1.2</v>
      </c>
      <c r="P89" s="3">
        <v>6.5</v>
      </c>
      <c r="Q89" s="3">
        <v>148</v>
      </c>
      <c r="R89" s="3">
        <v>59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6" t="s">
        <v>274</v>
      </c>
      <c r="AD89" s="6" t="s">
        <v>202</v>
      </c>
    </row>
    <row r="90" spans="1:30">
      <c r="A90" s="10">
        <v>88</v>
      </c>
      <c r="B90" s="6" t="s">
        <v>275</v>
      </c>
      <c r="C90" s="6" t="s">
        <v>81</v>
      </c>
      <c r="D90" s="6" t="s">
        <v>197</v>
      </c>
      <c r="E90" s="6" t="s">
        <v>112</v>
      </c>
      <c r="F90" s="6" t="s">
        <v>204</v>
      </c>
      <c r="G90" s="6" t="s">
        <v>199</v>
      </c>
      <c r="H90" s="6" t="s">
        <v>84</v>
      </c>
      <c r="I90" s="3">
        <v>0</v>
      </c>
      <c r="J90" s="6" t="s">
        <v>84</v>
      </c>
      <c r="K90" s="3">
        <v>1</v>
      </c>
      <c r="L90" s="3">
        <v>56</v>
      </c>
      <c r="M90" s="6" t="s">
        <v>86</v>
      </c>
      <c r="N90" s="6" t="s">
        <v>87</v>
      </c>
      <c r="O90" s="3">
        <v>12</v>
      </c>
      <c r="P90" s="3">
        <v>5.07</v>
      </c>
      <c r="Q90" s="3">
        <v>150</v>
      </c>
      <c r="R90" s="3">
        <v>40</v>
      </c>
      <c r="S90" s="3">
        <v>0</v>
      </c>
      <c r="T90" s="3">
        <v>0</v>
      </c>
      <c r="U90" s="3">
        <v>0</v>
      </c>
      <c r="V90" s="3">
        <v>1</v>
      </c>
      <c r="W90" s="3">
        <v>0</v>
      </c>
      <c r="X90" s="3">
        <v>0</v>
      </c>
      <c r="Y90" s="3">
        <v>0</v>
      </c>
      <c r="Z90" s="3">
        <v>1</v>
      </c>
      <c r="AA90" s="3">
        <v>0</v>
      </c>
      <c r="AB90" s="3">
        <v>1</v>
      </c>
      <c r="AC90" s="6" t="s">
        <v>276</v>
      </c>
      <c r="AD90" s="6" t="s">
        <v>85</v>
      </c>
    </row>
    <row r="91" spans="1:30">
      <c r="A91" s="10">
        <v>89</v>
      </c>
      <c r="B91" s="6" t="s">
        <v>277</v>
      </c>
      <c r="C91" s="6" t="s">
        <v>81</v>
      </c>
      <c r="D91" s="6" t="s">
        <v>197</v>
      </c>
      <c r="E91" s="6" t="s">
        <v>97</v>
      </c>
      <c r="F91" s="6" t="s">
        <v>198</v>
      </c>
      <c r="G91" s="6" t="s">
        <v>199</v>
      </c>
      <c r="H91" s="3">
        <v>1</v>
      </c>
      <c r="I91" s="3">
        <v>0</v>
      </c>
      <c r="J91" s="6" t="s">
        <v>206</v>
      </c>
      <c r="K91" s="3">
        <v>1</v>
      </c>
      <c r="L91" s="3">
        <v>66</v>
      </c>
      <c r="M91" s="6" t="s">
        <v>86</v>
      </c>
      <c r="N91" s="6" t="s">
        <v>87</v>
      </c>
      <c r="O91" s="3">
        <v>42</v>
      </c>
      <c r="P91" s="3">
        <v>3.9</v>
      </c>
      <c r="Q91" s="3">
        <v>114</v>
      </c>
      <c r="R91" s="3">
        <v>38</v>
      </c>
      <c r="S91" s="3">
        <v>0</v>
      </c>
      <c r="T91" s="3">
        <v>1</v>
      </c>
      <c r="U91" s="3">
        <v>0</v>
      </c>
      <c r="V91" s="3">
        <v>1</v>
      </c>
      <c r="W91" s="3">
        <v>1</v>
      </c>
      <c r="X91" s="3">
        <v>1</v>
      </c>
      <c r="Y91" s="3">
        <v>0</v>
      </c>
      <c r="Z91" s="3">
        <v>1</v>
      </c>
      <c r="AA91" s="3">
        <v>0</v>
      </c>
      <c r="AB91" s="3">
        <v>0</v>
      </c>
      <c r="AC91" s="6" t="s">
        <v>278</v>
      </c>
      <c r="AD91" s="6" t="s">
        <v>202</v>
      </c>
    </row>
    <row r="92" spans="1:30">
      <c r="A92" s="10">
        <v>90</v>
      </c>
      <c r="B92" s="6" t="s">
        <v>279</v>
      </c>
      <c r="C92" s="6" t="s">
        <v>81</v>
      </c>
      <c r="D92" s="6" t="s">
        <v>197</v>
      </c>
      <c r="E92" s="6" t="s">
        <v>97</v>
      </c>
      <c r="F92" s="6" t="s">
        <v>198</v>
      </c>
      <c r="G92" s="6" t="s">
        <v>199</v>
      </c>
      <c r="H92" s="3">
        <v>1</v>
      </c>
      <c r="I92" s="3">
        <v>0</v>
      </c>
      <c r="J92" s="6" t="s">
        <v>206</v>
      </c>
      <c r="K92" s="3">
        <v>0</v>
      </c>
      <c r="L92" s="3">
        <v>33</v>
      </c>
      <c r="M92" s="6" t="s">
        <v>86</v>
      </c>
      <c r="N92" s="6" t="s">
        <v>87</v>
      </c>
      <c r="O92" s="3">
        <v>96</v>
      </c>
      <c r="P92" s="3">
        <v>1.53</v>
      </c>
      <c r="Q92" s="3">
        <v>136</v>
      </c>
      <c r="R92" s="3">
        <v>23</v>
      </c>
      <c r="S92" s="3">
        <v>1</v>
      </c>
      <c r="T92" s="3">
        <v>2</v>
      </c>
      <c r="U92" s="3">
        <v>1</v>
      </c>
      <c r="V92" s="3">
        <v>1</v>
      </c>
      <c r="W92" s="3">
        <v>0</v>
      </c>
      <c r="X92" s="3">
        <v>0</v>
      </c>
      <c r="Y92" s="3">
        <v>0</v>
      </c>
      <c r="Z92" s="3">
        <v>1</v>
      </c>
      <c r="AA92" s="3">
        <v>1</v>
      </c>
      <c r="AB92" s="3">
        <v>1</v>
      </c>
      <c r="AC92" s="6" t="s">
        <v>280</v>
      </c>
      <c r="AD92" s="6" t="s">
        <v>202</v>
      </c>
    </row>
    <row r="93" spans="1:30">
      <c r="A93" s="10">
        <v>91</v>
      </c>
      <c r="B93" s="6" t="s">
        <v>281</v>
      </c>
      <c r="C93" s="6" t="s">
        <v>81</v>
      </c>
      <c r="D93" s="6" t="s">
        <v>197</v>
      </c>
      <c r="E93" s="6" t="s">
        <v>182</v>
      </c>
      <c r="F93" s="6" t="s">
        <v>198</v>
      </c>
      <c r="G93" s="6" t="s">
        <v>199</v>
      </c>
      <c r="H93" s="6" t="s">
        <v>84</v>
      </c>
      <c r="I93" s="3">
        <v>1</v>
      </c>
      <c r="J93" s="6" t="s">
        <v>84</v>
      </c>
      <c r="K93" s="3">
        <v>0</v>
      </c>
      <c r="L93" s="3">
        <v>37</v>
      </c>
      <c r="M93" s="6" t="s">
        <v>86</v>
      </c>
      <c r="N93" s="6" t="s">
        <v>87</v>
      </c>
      <c r="O93" s="3">
        <v>24</v>
      </c>
      <c r="P93" s="3">
        <v>6.64</v>
      </c>
      <c r="Q93" s="3">
        <v>135</v>
      </c>
      <c r="R93" s="3">
        <v>18</v>
      </c>
      <c r="S93" s="3">
        <v>0</v>
      </c>
      <c r="T93" s="3">
        <v>0</v>
      </c>
      <c r="U93" s="3">
        <v>0</v>
      </c>
      <c r="V93" s="3">
        <v>1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6" t="s">
        <v>282</v>
      </c>
      <c r="AD93" s="6" t="s">
        <v>85</v>
      </c>
    </row>
    <row r="94" spans="1:30">
      <c r="A94" s="10">
        <v>92</v>
      </c>
      <c r="B94" s="6" t="s">
        <v>283</v>
      </c>
      <c r="C94" s="6" t="s">
        <v>81</v>
      </c>
      <c r="D94" s="6" t="s">
        <v>197</v>
      </c>
      <c r="E94" s="6" t="s">
        <v>83</v>
      </c>
      <c r="F94" s="6" t="s">
        <v>198</v>
      </c>
      <c r="G94" s="6" t="s">
        <v>199</v>
      </c>
      <c r="H94" s="3">
        <v>1</v>
      </c>
      <c r="I94" s="3">
        <v>0</v>
      </c>
      <c r="J94" s="6" t="s">
        <v>206</v>
      </c>
      <c r="K94" s="3">
        <v>0</v>
      </c>
      <c r="L94" s="3">
        <v>55</v>
      </c>
      <c r="M94" s="6" t="s">
        <v>86</v>
      </c>
      <c r="N94" s="6" t="s">
        <v>87</v>
      </c>
      <c r="O94" s="3">
        <v>120</v>
      </c>
      <c r="P94" s="3">
        <v>9.29</v>
      </c>
      <c r="Q94" s="3">
        <v>147</v>
      </c>
      <c r="R94" s="3">
        <v>97</v>
      </c>
      <c r="S94" s="3">
        <v>0</v>
      </c>
      <c r="T94" s="3">
        <v>0</v>
      </c>
      <c r="U94" s="3">
        <v>0</v>
      </c>
      <c r="V94" s="3">
        <v>1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1</v>
      </c>
      <c r="AC94" s="6" t="s">
        <v>284</v>
      </c>
      <c r="AD94" s="6" t="s">
        <v>202</v>
      </c>
    </row>
    <row r="95" spans="1:30">
      <c r="A95" s="10">
        <v>93</v>
      </c>
      <c r="B95" s="6" t="s">
        <v>285</v>
      </c>
      <c r="C95" s="6" t="s">
        <v>81</v>
      </c>
      <c r="D95" s="6" t="s">
        <v>197</v>
      </c>
      <c r="E95" s="6" t="s">
        <v>83</v>
      </c>
      <c r="F95" s="6" t="s">
        <v>204</v>
      </c>
      <c r="G95" s="6" t="s">
        <v>199</v>
      </c>
      <c r="H95" s="3">
        <v>1</v>
      </c>
      <c r="I95" s="3">
        <v>0</v>
      </c>
      <c r="J95" s="6" t="s">
        <v>206</v>
      </c>
      <c r="K95" s="3">
        <v>0</v>
      </c>
      <c r="L95" s="3">
        <v>66</v>
      </c>
      <c r="M95" s="6" t="s">
        <v>86</v>
      </c>
      <c r="N95" s="6" t="s">
        <v>87</v>
      </c>
      <c r="O95" s="3">
        <v>12</v>
      </c>
      <c r="P95" s="3">
        <v>11.2</v>
      </c>
      <c r="Q95" s="3">
        <v>137</v>
      </c>
      <c r="R95" s="3">
        <v>62</v>
      </c>
      <c r="S95" s="3">
        <v>0</v>
      </c>
      <c r="T95" s="3">
        <v>1</v>
      </c>
      <c r="U95" s="3">
        <v>0</v>
      </c>
      <c r="V95" s="3">
        <v>1</v>
      </c>
      <c r="W95" s="3">
        <v>0</v>
      </c>
      <c r="X95" s="3">
        <v>1</v>
      </c>
      <c r="Y95" s="3">
        <v>0</v>
      </c>
      <c r="Z95" s="3">
        <v>1</v>
      </c>
      <c r="AA95" s="3">
        <v>1</v>
      </c>
      <c r="AB95" s="3">
        <v>0</v>
      </c>
      <c r="AC95" s="6" t="s">
        <v>286</v>
      </c>
      <c r="AD95" s="6" t="s">
        <v>202</v>
      </c>
    </row>
    <row r="96" spans="1:30">
      <c r="A96" s="10">
        <v>94</v>
      </c>
      <c r="B96" s="6" t="s">
        <v>287</v>
      </c>
      <c r="C96" s="6" t="s">
        <v>81</v>
      </c>
      <c r="D96" s="6" t="s">
        <v>197</v>
      </c>
      <c r="E96" s="6" t="s">
        <v>83</v>
      </c>
      <c r="F96" s="6" t="s">
        <v>204</v>
      </c>
      <c r="G96" s="6" t="s">
        <v>199</v>
      </c>
      <c r="H96" s="3">
        <v>1</v>
      </c>
      <c r="I96" s="3">
        <v>0</v>
      </c>
      <c r="J96" s="6" t="s">
        <v>206</v>
      </c>
      <c r="K96" s="3">
        <v>0</v>
      </c>
      <c r="L96" s="3">
        <v>48</v>
      </c>
      <c r="M96" s="6" t="s">
        <v>86</v>
      </c>
      <c r="N96" s="6" t="s">
        <v>87</v>
      </c>
      <c r="O96" s="3">
        <v>12</v>
      </c>
      <c r="P96" s="3">
        <v>13.99</v>
      </c>
      <c r="Q96" s="3">
        <v>180</v>
      </c>
      <c r="R96" s="3">
        <v>64</v>
      </c>
      <c r="S96" s="3">
        <v>1</v>
      </c>
      <c r="T96" s="3">
        <v>2</v>
      </c>
      <c r="U96" s="3">
        <v>1</v>
      </c>
      <c r="V96" s="3">
        <v>1</v>
      </c>
      <c r="W96" s="3">
        <v>0</v>
      </c>
      <c r="X96" s="3">
        <v>0</v>
      </c>
      <c r="Y96" s="3">
        <v>0</v>
      </c>
      <c r="Z96" s="3">
        <v>1</v>
      </c>
      <c r="AA96" s="3">
        <v>1</v>
      </c>
      <c r="AB96" s="3">
        <v>0</v>
      </c>
      <c r="AC96" s="6" t="s">
        <v>288</v>
      </c>
      <c r="AD96" s="6" t="s">
        <v>202</v>
      </c>
    </row>
    <row r="97" spans="1:30">
      <c r="A97" s="10">
        <v>95</v>
      </c>
      <c r="B97" s="6" t="s">
        <v>289</v>
      </c>
      <c r="C97" s="6" t="s">
        <v>81</v>
      </c>
      <c r="D97" s="6" t="s">
        <v>197</v>
      </c>
      <c r="E97" s="6" t="s">
        <v>83</v>
      </c>
      <c r="F97" s="6" t="s">
        <v>198</v>
      </c>
      <c r="G97" s="6" t="s">
        <v>199</v>
      </c>
      <c r="H97" s="3">
        <v>1</v>
      </c>
      <c r="I97" s="3">
        <v>0</v>
      </c>
      <c r="J97" s="6" t="s">
        <v>206</v>
      </c>
      <c r="K97" s="3">
        <v>0</v>
      </c>
      <c r="L97" s="3">
        <v>56</v>
      </c>
      <c r="M97" s="6" t="s">
        <v>86</v>
      </c>
      <c r="N97" s="6" t="s">
        <v>87</v>
      </c>
      <c r="O97" s="3">
        <v>24</v>
      </c>
      <c r="P97" s="3">
        <v>5.7</v>
      </c>
      <c r="Q97" s="3">
        <v>142</v>
      </c>
      <c r="R97" s="3">
        <v>81</v>
      </c>
      <c r="S97" s="3">
        <v>0</v>
      </c>
      <c r="T97" s="3">
        <v>0</v>
      </c>
      <c r="U97" s="3">
        <v>0</v>
      </c>
      <c r="V97" s="3">
        <v>1</v>
      </c>
      <c r="W97" s="3">
        <v>0</v>
      </c>
      <c r="X97" s="3">
        <v>0</v>
      </c>
      <c r="Y97" s="3">
        <v>0</v>
      </c>
      <c r="Z97" s="3">
        <v>1</v>
      </c>
      <c r="AA97" s="3">
        <v>0</v>
      </c>
      <c r="AB97" s="3">
        <v>0</v>
      </c>
      <c r="AC97" s="6" t="s">
        <v>290</v>
      </c>
      <c r="AD97" s="6" t="s">
        <v>202</v>
      </c>
    </row>
    <row r="98" spans="1:30">
      <c r="A98" s="10">
        <v>96</v>
      </c>
      <c r="B98" s="6" t="s">
        <v>291</v>
      </c>
      <c r="C98" s="6" t="s">
        <v>81</v>
      </c>
      <c r="D98" s="6" t="s">
        <v>197</v>
      </c>
      <c r="E98" s="6" t="s">
        <v>112</v>
      </c>
      <c r="F98" s="6" t="s">
        <v>204</v>
      </c>
      <c r="G98" s="6" t="s">
        <v>199</v>
      </c>
      <c r="H98" s="3">
        <v>1</v>
      </c>
      <c r="I98" s="3">
        <v>0</v>
      </c>
      <c r="J98" s="6" t="s">
        <v>200</v>
      </c>
      <c r="K98" s="3">
        <v>0</v>
      </c>
      <c r="L98" s="3">
        <v>55</v>
      </c>
      <c r="M98" s="6" t="s">
        <v>86</v>
      </c>
      <c r="N98" s="6" t="s">
        <v>87</v>
      </c>
      <c r="O98" s="3">
        <v>12</v>
      </c>
      <c r="P98" s="3">
        <v>5.92</v>
      </c>
      <c r="Q98" s="3">
        <v>137</v>
      </c>
      <c r="R98" s="3">
        <v>40</v>
      </c>
      <c r="S98" s="3">
        <v>1</v>
      </c>
      <c r="T98" s="3">
        <v>2</v>
      </c>
      <c r="U98" s="3">
        <v>1</v>
      </c>
      <c r="V98" s="3">
        <v>1</v>
      </c>
      <c r="W98" s="3">
        <v>0</v>
      </c>
      <c r="X98" s="3">
        <v>0</v>
      </c>
      <c r="Y98" s="3">
        <v>0</v>
      </c>
      <c r="Z98" s="3">
        <v>1</v>
      </c>
      <c r="AA98" s="3">
        <v>0</v>
      </c>
      <c r="AB98" s="3">
        <v>1</v>
      </c>
      <c r="AC98" s="6" t="s">
        <v>292</v>
      </c>
      <c r="AD98" s="6" t="s">
        <v>202</v>
      </c>
    </row>
    <row r="99" spans="1:30">
      <c r="A99" s="10">
        <v>97</v>
      </c>
      <c r="B99" s="6" t="s">
        <v>293</v>
      </c>
      <c r="C99" s="6" t="s">
        <v>81</v>
      </c>
      <c r="D99" s="6" t="s">
        <v>197</v>
      </c>
      <c r="E99" s="6" t="s">
        <v>97</v>
      </c>
      <c r="F99" s="6" t="s">
        <v>198</v>
      </c>
      <c r="G99" s="6" t="s">
        <v>199</v>
      </c>
      <c r="H99" s="3">
        <v>1</v>
      </c>
      <c r="I99" s="3">
        <v>0</v>
      </c>
      <c r="J99" s="6" t="s">
        <v>206</v>
      </c>
      <c r="K99" s="3">
        <v>1</v>
      </c>
      <c r="L99" s="3">
        <v>65</v>
      </c>
      <c r="M99" s="6" t="s">
        <v>86</v>
      </c>
      <c r="N99" s="6" t="s">
        <v>87</v>
      </c>
      <c r="O99" s="3">
        <v>120</v>
      </c>
      <c r="P99" s="3">
        <v>8.06</v>
      </c>
      <c r="Q99" s="3">
        <v>156</v>
      </c>
      <c r="R99" s="3">
        <v>78</v>
      </c>
      <c r="S99" s="3">
        <v>0</v>
      </c>
      <c r="T99" s="3">
        <v>1</v>
      </c>
      <c r="U99" s="3">
        <v>0</v>
      </c>
      <c r="V99" s="3">
        <v>1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6" t="s">
        <v>294</v>
      </c>
      <c r="AD99" s="6" t="s">
        <v>202</v>
      </c>
    </row>
    <row r="100" spans="1:30">
      <c r="A100" s="10">
        <v>98</v>
      </c>
      <c r="B100" s="6" t="s">
        <v>295</v>
      </c>
      <c r="C100" s="6" t="s">
        <v>81</v>
      </c>
      <c r="D100" s="6" t="s">
        <v>197</v>
      </c>
      <c r="E100" s="6" t="s">
        <v>97</v>
      </c>
      <c r="F100" s="6" t="s">
        <v>198</v>
      </c>
      <c r="G100" s="6" t="s">
        <v>199</v>
      </c>
      <c r="H100" s="6" t="s">
        <v>84</v>
      </c>
      <c r="I100" s="3">
        <v>0</v>
      </c>
      <c r="J100" s="6" t="s">
        <v>84</v>
      </c>
      <c r="K100" s="3">
        <v>0</v>
      </c>
      <c r="L100" s="3">
        <v>20</v>
      </c>
      <c r="M100" s="6" t="s">
        <v>86</v>
      </c>
      <c r="N100" s="6" t="s">
        <v>87</v>
      </c>
      <c r="O100" s="3">
        <v>48</v>
      </c>
      <c r="P100" s="3">
        <v>7.66</v>
      </c>
      <c r="Q100" s="3">
        <v>129</v>
      </c>
      <c r="R100" s="3">
        <v>70</v>
      </c>
      <c r="S100" s="3">
        <v>1</v>
      </c>
      <c r="T100" s="3">
        <v>2</v>
      </c>
      <c r="U100" s="3">
        <v>1</v>
      </c>
      <c r="V100" s="3">
        <v>1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6" t="s">
        <v>296</v>
      </c>
      <c r="AD100" s="6" t="s">
        <v>85</v>
      </c>
    </row>
    <row r="101" spans="1:30">
      <c r="A101" s="10">
        <v>99</v>
      </c>
      <c r="B101" s="6" t="s">
        <v>297</v>
      </c>
      <c r="C101" s="6" t="s">
        <v>81</v>
      </c>
      <c r="D101" s="6" t="s">
        <v>197</v>
      </c>
      <c r="E101" s="6" t="s">
        <v>97</v>
      </c>
      <c r="F101" s="6" t="s">
        <v>198</v>
      </c>
      <c r="G101" s="6" t="s">
        <v>199</v>
      </c>
      <c r="H101" s="3">
        <v>1</v>
      </c>
      <c r="I101" s="3">
        <v>0</v>
      </c>
      <c r="J101" s="6" t="s">
        <v>200</v>
      </c>
      <c r="K101" s="3">
        <v>0</v>
      </c>
      <c r="L101" s="3">
        <v>25</v>
      </c>
      <c r="M101" s="6" t="s">
        <v>86</v>
      </c>
      <c r="N101" s="6" t="s">
        <v>87</v>
      </c>
      <c r="O101" s="3">
        <v>84</v>
      </c>
      <c r="P101" s="3">
        <v>9.27</v>
      </c>
      <c r="Q101" s="3">
        <v>125</v>
      </c>
      <c r="R101" s="3">
        <v>52</v>
      </c>
      <c r="S101" s="3">
        <v>1</v>
      </c>
      <c r="T101" s="3">
        <v>1</v>
      </c>
      <c r="U101" s="3">
        <v>1</v>
      </c>
      <c r="V101" s="3">
        <v>1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6" t="s">
        <v>298</v>
      </c>
      <c r="AD101" s="6" t="s">
        <v>202</v>
      </c>
    </row>
    <row r="102" spans="1:30">
      <c r="A102" s="10">
        <v>100</v>
      </c>
      <c r="B102" s="6" t="s">
        <v>299</v>
      </c>
      <c r="C102" s="6" t="s">
        <v>81</v>
      </c>
      <c r="D102" s="6" t="s">
        <v>197</v>
      </c>
      <c r="E102" s="6" t="s">
        <v>97</v>
      </c>
      <c r="F102" s="6" t="s">
        <v>198</v>
      </c>
      <c r="G102" s="6" t="s">
        <v>199</v>
      </c>
      <c r="H102" s="3">
        <v>1</v>
      </c>
      <c r="I102" s="3">
        <v>0</v>
      </c>
      <c r="J102" s="6" t="s">
        <v>206</v>
      </c>
      <c r="K102" s="3">
        <v>0</v>
      </c>
      <c r="L102" s="3">
        <v>61</v>
      </c>
      <c r="M102" s="6" t="s">
        <v>86</v>
      </c>
      <c r="N102" s="6" t="s">
        <v>87</v>
      </c>
      <c r="O102" s="3">
        <v>120</v>
      </c>
      <c r="P102" s="3">
        <v>5.86</v>
      </c>
      <c r="Q102" s="3">
        <v>121</v>
      </c>
      <c r="R102" s="3">
        <v>74</v>
      </c>
      <c r="S102" s="3">
        <v>0</v>
      </c>
      <c r="T102" s="3">
        <v>0</v>
      </c>
      <c r="U102" s="3">
        <v>0</v>
      </c>
      <c r="V102" s="3">
        <v>1</v>
      </c>
      <c r="W102" s="3">
        <v>0</v>
      </c>
      <c r="X102" s="3">
        <v>0</v>
      </c>
      <c r="Y102" s="3">
        <v>0</v>
      </c>
      <c r="Z102" s="3">
        <v>1</v>
      </c>
      <c r="AA102" s="3">
        <v>0</v>
      </c>
      <c r="AB102" s="3">
        <v>0</v>
      </c>
      <c r="AC102" s="6" t="s">
        <v>300</v>
      </c>
      <c r="AD102" s="6" t="s">
        <v>202</v>
      </c>
    </row>
    <row r="103" spans="1:30">
      <c r="A103" s="10">
        <v>101</v>
      </c>
      <c r="B103" s="6" t="s">
        <v>301</v>
      </c>
      <c r="C103" s="6" t="s">
        <v>81</v>
      </c>
      <c r="D103" s="6" t="s">
        <v>197</v>
      </c>
      <c r="E103" s="6" t="s">
        <v>92</v>
      </c>
      <c r="F103" s="6" t="s">
        <v>198</v>
      </c>
      <c r="G103" s="6" t="s">
        <v>199</v>
      </c>
      <c r="H103" s="3">
        <v>3</v>
      </c>
      <c r="I103" s="3">
        <v>0</v>
      </c>
      <c r="J103" s="6" t="s">
        <v>206</v>
      </c>
      <c r="K103" s="3">
        <v>1</v>
      </c>
      <c r="L103" s="3">
        <v>57</v>
      </c>
      <c r="M103" s="6" t="s">
        <v>86</v>
      </c>
      <c r="N103" s="6" t="s">
        <v>87</v>
      </c>
      <c r="O103" s="3">
        <v>24</v>
      </c>
      <c r="P103" s="3">
        <v>23.83</v>
      </c>
      <c r="Q103" s="3">
        <v>156</v>
      </c>
      <c r="R103" s="3">
        <v>4</v>
      </c>
      <c r="S103" s="3">
        <v>1</v>
      </c>
      <c r="T103" s="3">
        <v>2</v>
      </c>
      <c r="U103" s="3">
        <v>2</v>
      </c>
      <c r="V103" s="3">
        <v>1</v>
      </c>
      <c r="W103" s="3">
        <v>0</v>
      </c>
      <c r="X103" s="3">
        <v>0</v>
      </c>
      <c r="Y103" s="3">
        <v>0</v>
      </c>
      <c r="Z103" s="3">
        <v>1</v>
      </c>
      <c r="AA103" s="3">
        <v>1</v>
      </c>
      <c r="AB103" s="3">
        <v>1</v>
      </c>
      <c r="AC103" s="6" t="s">
        <v>302</v>
      </c>
      <c r="AD103" s="6" t="s">
        <v>202</v>
      </c>
    </row>
    <row r="104" spans="1:30">
      <c r="A104" s="10">
        <v>102</v>
      </c>
      <c r="B104" s="6" t="s">
        <v>303</v>
      </c>
      <c r="C104" s="6" t="s">
        <v>81</v>
      </c>
      <c r="D104" s="6" t="s">
        <v>197</v>
      </c>
      <c r="E104" s="6" t="s">
        <v>92</v>
      </c>
      <c r="F104" s="6" t="s">
        <v>198</v>
      </c>
      <c r="G104" s="6" t="s">
        <v>199</v>
      </c>
      <c r="H104" s="6" t="s">
        <v>84</v>
      </c>
      <c r="I104" s="3">
        <v>0</v>
      </c>
      <c r="J104" s="6" t="s">
        <v>84</v>
      </c>
      <c r="K104" s="3">
        <v>0</v>
      </c>
      <c r="L104" s="3">
        <v>39</v>
      </c>
      <c r="M104" s="6" t="s">
        <v>86</v>
      </c>
      <c r="N104" s="6" t="s">
        <v>87</v>
      </c>
      <c r="O104" s="3">
        <v>120</v>
      </c>
      <c r="P104" s="3">
        <v>4.34</v>
      </c>
      <c r="Q104" s="3">
        <v>133</v>
      </c>
      <c r="R104" s="3">
        <v>62</v>
      </c>
      <c r="S104" s="3">
        <v>0</v>
      </c>
      <c r="T104" s="3">
        <v>0</v>
      </c>
      <c r="U104" s="3">
        <v>0</v>
      </c>
      <c r="V104" s="3">
        <v>1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6" t="s">
        <v>304</v>
      </c>
      <c r="AD104" s="6" t="s">
        <v>85</v>
      </c>
    </row>
    <row r="105" spans="1:30">
      <c r="A105" s="10">
        <v>103</v>
      </c>
      <c r="B105" s="6" t="s">
        <v>305</v>
      </c>
      <c r="C105" s="6" t="s">
        <v>81</v>
      </c>
      <c r="D105" s="6" t="s">
        <v>197</v>
      </c>
      <c r="E105" s="6" t="s">
        <v>92</v>
      </c>
      <c r="F105" s="6" t="s">
        <v>204</v>
      </c>
      <c r="G105" s="6" t="s">
        <v>199</v>
      </c>
      <c r="H105" s="3">
        <v>1</v>
      </c>
      <c r="I105" s="3">
        <v>0</v>
      </c>
      <c r="J105" s="6" t="s">
        <v>200</v>
      </c>
      <c r="K105" s="3">
        <v>0</v>
      </c>
      <c r="L105" s="3">
        <v>66</v>
      </c>
      <c r="M105" s="6" t="s">
        <v>86</v>
      </c>
      <c r="N105" s="6" t="s">
        <v>87</v>
      </c>
      <c r="O105" s="3">
        <v>6</v>
      </c>
      <c r="P105" s="3">
        <v>12.89</v>
      </c>
      <c r="Q105" s="3">
        <v>96</v>
      </c>
      <c r="R105" s="3">
        <v>19</v>
      </c>
      <c r="S105" s="3">
        <v>1</v>
      </c>
      <c r="T105" s="3">
        <v>2</v>
      </c>
      <c r="U105" s="3">
        <v>1</v>
      </c>
      <c r="V105" s="3">
        <v>1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6" t="s">
        <v>306</v>
      </c>
      <c r="AD105" s="6" t="s">
        <v>202</v>
      </c>
    </row>
    <row r="106" spans="1:30">
      <c r="A106" s="10">
        <v>104</v>
      </c>
      <c r="B106" s="6" t="s">
        <v>307</v>
      </c>
      <c r="C106" s="6" t="s">
        <v>81</v>
      </c>
      <c r="D106" s="6" t="s">
        <v>197</v>
      </c>
      <c r="E106" s="6" t="s">
        <v>83</v>
      </c>
      <c r="F106" s="6" t="s">
        <v>204</v>
      </c>
      <c r="G106" s="6" t="s">
        <v>205</v>
      </c>
      <c r="H106" s="3">
        <v>1</v>
      </c>
      <c r="I106" s="3">
        <v>0</v>
      </c>
      <c r="J106" s="6" t="s">
        <v>200</v>
      </c>
      <c r="K106" s="3">
        <v>1</v>
      </c>
      <c r="L106" s="3">
        <v>28</v>
      </c>
      <c r="M106" s="6" t="s">
        <v>86</v>
      </c>
      <c r="N106" s="6" t="s">
        <v>87</v>
      </c>
      <c r="O106" s="3">
        <v>4.8</v>
      </c>
      <c r="P106" s="3">
        <v>4.91</v>
      </c>
      <c r="Q106" s="3">
        <v>134</v>
      </c>
      <c r="R106" s="3">
        <v>33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6" t="s">
        <v>308</v>
      </c>
      <c r="AD106" s="6" t="s">
        <v>202</v>
      </c>
    </row>
    <row r="107" spans="1:30">
      <c r="A107" s="10">
        <v>105</v>
      </c>
      <c r="B107" s="6" t="s">
        <v>309</v>
      </c>
      <c r="C107" s="6" t="s">
        <v>81</v>
      </c>
      <c r="D107" s="6" t="s">
        <v>197</v>
      </c>
      <c r="E107" s="6" t="s">
        <v>121</v>
      </c>
      <c r="F107" s="6" t="s">
        <v>204</v>
      </c>
      <c r="G107" s="6" t="s">
        <v>199</v>
      </c>
      <c r="H107" s="3">
        <v>1</v>
      </c>
      <c r="I107" s="3">
        <v>0</v>
      </c>
      <c r="J107" s="6" t="s">
        <v>206</v>
      </c>
      <c r="K107" s="3">
        <v>1</v>
      </c>
      <c r="L107" s="3">
        <v>53</v>
      </c>
      <c r="M107" s="6" t="s">
        <v>86</v>
      </c>
      <c r="N107" s="6" t="s">
        <v>87</v>
      </c>
      <c r="O107" s="3">
        <v>12</v>
      </c>
      <c r="P107" s="3">
        <v>10.57</v>
      </c>
      <c r="Q107" s="3">
        <v>158</v>
      </c>
      <c r="R107" s="3">
        <v>69</v>
      </c>
      <c r="S107" s="3">
        <v>1</v>
      </c>
      <c r="T107" s="3">
        <v>2</v>
      </c>
      <c r="U107" s="3">
        <v>1</v>
      </c>
      <c r="V107" s="3">
        <v>1</v>
      </c>
      <c r="W107" s="3">
        <v>0</v>
      </c>
      <c r="X107" s="3">
        <v>0</v>
      </c>
      <c r="Y107" s="3">
        <v>0</v>
      </c>
      <c r="Z107" s="3">
        <v>1</v>
      </c>
      <c r="AA107" s="3">
        <v>0</v>
      </c>
      <c r="AB107" s="3">
        <v>0</v>
      </c>
      <c r="AC107" s="6" t="s">
        <v>310</v>
      </c>
      <c r="AD107" s="6" t="s">
        <v>202</v>
      </c>
    </row>
    <row r="108" spans="1:30">
      <c r="A108" s="10">
        <v>106</v>
      </c>
      <c r="B108" s="6" t="s">
        <v>311</v>
      </c>
      <c r="C108" s="6" t="s">
        <v>81</v>
      </c>
      <c r="D108" s="6" t="s">
        <v>197</v>
      </c>
      <c r="E108" s="6" t="s">
        <v>112</v>
      </c>
      <c r="F108" s="6" t="s">
        <v>198</v>
      </c>
      <c r="G108" s="6" t="s">
        <v>199</v>
      </c>
      <c r="H108" s="6" t="s">
        <v>84</v>
      </c>
      <c r="I108" s="3">
        <v>0</v>
      </c>
      <c r="J108" s="6" t="s">
        <v>84</v>
      </c>
      <c r="K108" s="3">
        <v>1</v>
      </c>
      <c r="L108" s="3">
        <v>16</v>
      </c>
      <c r="M108" s="6" t="s">
        <v>86</v>
      </c>
      <c r="N108" s="6" t="s">
        <v>87</v>
      </c>
      <c r="O108" s="3">
        <v>24</v>
      </c>
      <c r="P108" s="3">
        <v>18</v>
      </c>
      <c r="Q108" s="3">
        <v>152</v>
      </c>
      <c r="R108" s="3">
        <v>30</v>
      </c>
      <c r="S108" s="3">
        <v>1</v>
      </c>
      <c r="T108" s="3">
        <v>2</v>
      </c>
      <c r="U108" s="3">
        <v>1</v>
      </c>
      <c r="V108" s="3">
        <v>1</v>
      </c>
      <c r="W108" s="3">
        <v>0</v>
      </c>
      <c r="X108" s="3">
        <v>0</v>
      </c>
      <c r="Y108" s="3">
        <v>0</v>
      </c>
      <c r="Z108" s="3">
        <v>1</v>
      </c>
      <c r="AA108" s="3">
        <v>0</v>
      </c>
      <c r="AB108" s="3">
        <v>1</v>
      </c>
      <c r="AC108" s="6" t="s">
        <v>312</v>
      </c>
      <c r="AD108" s="6" t="s">
        <v>85</v>
      </c>
    </row>
    <row r="109" spans="1:30">
      <c r="A109" s="10">
        <v>107</v>
      </c>
      <c r="B109" s="6" t="s">
        <v>313</v>
      </c>
      <c r="C109" s="6" t="s">
        <v>81</v>
      </c>
      <c r="D109" s="6" t="s">
        <v>197</v>
      </c>
      <c r="E109" s="6" t="s">
        <v>97</v>
      </c>
      <c r="F109" s="6" t="s">
        <v>198</v>
      </c>
      <c r="G109" s="6" t="s">
        <v>199</v>
      </c>
      <c r="H109" s="3">
        <v>3</v>
      </c>
      <c r="I109" s="3">
        <v>0</v>
      </c>
      <c r="J109" s="6" t="s">
        <v>206</v>
      </c>
      <c r="K109" s="3">
        <v>0</v>
      </c>
      <c r="L109" s="3">
        <v>58</v>
      </c>
      <c r="M109" s="6" t="s">
        <v>86</v>
      </c>
      <c r="N109" s="6" t="s">
        <v>87</v>
      </c>
      <c r="O109" s="3">
        <v>60</v>
      </c>
      <c r="P109" s="3">
        <v>12.46</v>
      </c>
      <c r="Q109" s="3">
        <v>138</v>
      </c>
      <c r="R109" s="3">
        <v>4</v>
      </c>
      <c r="S109" s="3">
        <v>0</v>
      </c>
      <c r="T109" s="3">
        <v>0</v>
      </c>
      <c r="U109" s="3">
        <v>0</v>
      </c>
      <c r="V109" s="3">
        <v>1</v>
      </c>
      <c r="W109" s="3">
        <v>1</v>
      </c>
      <c r="X109" s="3">
        <v>0</v>
      </c>
      <c r="Y109" s="3">
        <v>1</v>
      </c>
      <c r="Z109" s="3">
        <v>0</v>
      </c>
      <c r="AA109" s="3">
        <v>0</v>
      </c>
      <c r="AB109" s="3">
        <v>0</v>
      </c>
      <c r="AC109" s="6" t="s">
        <v>314</v>
      </c>
      <c r="AD109" s="6" t="s">
        <v>202</v>
      </c>
    </row>
    <row r="110" spans="1:30">
      <c r="A110" s="10">
        <v>108</v>
      </c>
      <c r="B110" s="6" t="s">
        <v>315</v>
      </c>
      <c r="C110" s="6" t="s">
        <v>81</v>
      </c>
      <c r="D110" s="6" t="s">
        <v>197</v>
      </c>
      <c r="E110" s="6" t="s">
        <v>97</v>
      </c>
      <c r="F110" s="6" t="s">
        <v>204</v>
      </c>
      <c r="G110" s="6" t="s">
        <v>199</v>
      </c>
      <c r="H110" s="6" t="s">
        <v>84</v>
      </c>
      <c r="I110" s="3">
        <v>0</v>
      </c>
      <c r="J110" s="6" t="s">
        <v>84</v>
      </c>
      <c r="K110" s="3">
        <v>0</v>
      </c>
      <c r="L110" s="3">
        <v>33</v>
      </c>
      <c r="M110" s="6" t="s">
        <v>86</v>
      </c>
      <c r="N110" s="6" t="s">
        <v>87</v>
      </c>
      <c r="O110" s="3">
        <v>9.6</v>
      </c>
      <c r="P110" s="3">
        <v>5.76</v>
      </c>
      <c r="Q110" s="3">
        <v>109</v>
      </c>
      <c r="R110" s="3">
        <v>1</v>
      </c>
      <c r="S110" s="3">
        <v>1</v>
      </c>
      <c r="T110" s="3">
        <v>5</v>
      </c>
      <c r="U110" s="3">
        <v>2</v>
      </c>
      <c r="V110" s="3">
        <v>1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1</v>
      </c>
      <c r="AC110" s="6" t="s">
        <v>316</v>
      </c>
      <c r="AD110" s="6" t="s">
        <v>85</v>
      </c>
    </row>
    <row r="111" spans="1:30">
      <c r="A111" s="10">
        <v>109</v>
      </c>
      <c r="B111" s="6" t="s">
        <v>317</v>
      </c>
      <c r="C111" s="6" t="s">
        <v>81</v>
      </c>
      <c r="D111" s="6" t="s">
        <v>197</v>
      </c>
      <c r="E111" s="6" t="s">
        <v>97</v>
      </c>
      <c r="F111" s="6" t="s">
        <v>198</v>
      </c>
      <c r="G111" s="6" t="s">
        <v>199</v>
      </c>
      <c r="H111" s="6" t="s">
        <v>84</v>
      </c>
      <c r="I111" s="3">
        <v>0</v>
      </c>
      <c r="J111" s="6" t="s">
        <v>84</v>
      </c>
      <c r="K111" s="3">
        <v>1</v>
      </c>
      <c r="L111" s="3">
        <v>22</v>
      </c>
      <c r="M111" s="6" t="s">
        <v>86</v>
      </c>
      <c r="N111" s="6" t="s">
        <v>87</v>
      </c>
      <c r="O111" s="3">
        <v>60</v>
      </c>
      <c r="P111" s="3">
        <v>8.54</v>
      </c>
      <c r="Q111" s="3">
        <v>143</v>
      </c>
      <c r="R111" s="3">
        <v>50</v>
      </c>
      <c r="S111" s="3">
        <v>0</v>
      </c>
      <c r="T111" s="3">
        <v>0</v>
      </c>
      <c r="U111" s="3">
        <v>0</v>
      </c>
      <c r="V111" s="3">
        <v>1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6" t="s">
        <v>318</v>
      </c>
      <c r="AD111" s="6" t="s">
        <v>85</v>
      </c>
    </row>
    <row r="112" spans="1:30">
      <c r="A112" s="10">
        <v>110</v>
      </c>
      <c r="B112" s="6" t="s">
        <v>319</v>
      </c>
      <c r="C112" s="6" t="s">
        <v>81</v>
      </c>
      <c r="D112" s="6" t="s">
        <v>197</v>
      </c>
      <c r="E112" s="6" t="s">
        <v>182</v>
      </c>
      <c r="F112" s="6" t="s">
        <v>198</v>
      </c>
      <c r="G112" s="6" t="s">
        <v>199</v>
      </c>
      <c r="H112" s="3">
        <v>1</v>
      </c>
      <c r="I112" s="3">
        <v>0</v>
      </c>
      <c r="J112" s="6" t="s">
        <v>206</v>
      </c>
      <c r="K112" s="3">
        <v>1</v>
      </c>
      <c r="L112" s="3">
        <v>48</v>
      </c>
      <c r="M112" s="6" t="s">
        <v>86</v>
      </c>
      <c r="N112" s="6" t="s">
        <v>87</v>
      </c>
      <c r="O112" s="3">
        <v>36</v>
      </c>
      <c r="P112" s="3">
        <v>9.34</v>
      </c>
      <c r="Q112" s="3">
        <v>174</v>
      </c>
      <c r="R112" s="3">
        <v>9</v>
      </c>
      <c r="S112" s="3">
        <v>1</v>
      </c>
      <c r="T112" s="3">
        <v>1</v>
      </c>
      <c r="U112" s="3">
        <v>1</v>
      </c>
      <c r="V112" s="3">
        <v>1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6" t="s">
        <v>320</v>
      </c>
      <c r="AD112" s="6" t="s">
        <v>202</v>
      </c>
    </row>
    <row r="113" spans="1:30">
      <c r="A113" s="10">
        <v>111</v>
      </c>
      <c r="B113" s="6" t="s">
        <v>321</v>
      </c>
      <c r="C113" s="6" t="s">
        <v>81</v>
      </c>
      <c r="D113" s="6" t="s">
        <v>197</v>
      </c>
      <c r="E113" s="6" t="s">
        <v>182</v>
      </c>
      <c r="F113" s="6" t="s">
        <v>198</v>
      </c>
      <c r="G113" s="6" t="s">
        <v>199</v>
      </c>
      <c r="H113" s="3">
        <v>1</v>
      </c>
      <c r="I113" s="3">
        <v>0</v>
      </c>
      <c r="J113" s="6" t="s">
        <v>206</v>
      </c>
      <c r="K113" s="3">
        <v>0</v>
      </c>
      <c r="L113" s="3">
        <v>35</v>
      </c>
      <c r="M113" s="6" t="s">
        <v>86</v>
      </c>
      <c r="N113" s="6" t="s">
        <v>87</v>
      </c>
      <c r="O113" s="3">
        <v>72</v>
      </c>
      <c r="P113" s="3">
        <v>6.8</v>
      </c>
      <c r="Q113" s="3">
        <v>127</v>
      </c>
      <c r="R113" s="3">
        <v>32</v>
      </c>
      <c r="S113" s="3">
        <v>0</v>
      </c>
      <c r="T113" s="3">
        <v>0</v>
      </c>
      <c r="U113" s="3">
        <v>0</v>
      </c>
      <c r="V113" s="3">
        <v>1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6" t="s">
        <v>322</v>
      </c>
      <c r="AD113" s="6" t="s">
        <v>202</v>
      </c>
    </row>
    <row r="114" spans="1:30">
      <c r="A114" s="10">
        <v>112</v>
      </c>
      <c r="B114" s="6" t="s">
        <v>323</v>
      </c>
      <c r="C114" s="6" t="s">
        <v>81</v>
      </c>
      <c r="D114" s="6" t="s">
        <v>197</v>
      </c>
      <c r="E114" s="6" t="s">
        <v>182</v>
      </c>
      <c r="F114" s="6" t="s">
        <v>198</v>
      </c>
      <c r="G114" s="6" t="s">
        <v>199</v>
      </c>
      <c r="H114" s="6" t="s">
        <v>84</v>
      </c>
      <c r="I114" s="3">
        <v>0</v>
      </c>
      <c r="J114" s="6" t="s">
        <v>84</v>
      </c>
      <c r="K114" s="3">
        <v>0</v>
      </c>
      <c r="L114" s="3">
        <v>41</v>
      </c>
      <c r="M114" s="6" t="s">
        <v>86</v>
      </c>
      <c r="N114" s="6" t="s">
        <v>87</v>
      </c>
      <c r="O114" s="3">
        <v>120</v>
      </c>
      <c r="P114" s="3">
        <v>9.77</v>
      </c>
      <c r="Q114" s="3">
        <v>132</v>
      </c>
      <c r="R114" s="3">
        <v>3</v>
      </c>
      <c r="S114" s="3">
        <v>1</v>
      </c>
      <c r="T114" s="3">
        <v>1</v>
      </c>
      <c r="U114" s="3">
        <v>1</v>
      </c>
      <c r="V114" s="3">
        <v>1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6" t="s">
        <v>324</v>
      </c>
      <c r="AD114" s="6" t="s">
        <v>85</v>
      </c>
    </row>
    <row r="115" spans="1:30">
      <c r="A115" s="10">
        <v>113</v>
      </c>
      <c r="B115" s="6" t="s">
        <v>325</v>
      </c>
      <c r="C115" s="6" t="s">
        <v>81</v>
      </c>
      <c r="D115" s="6" t="s">
        <v>197</v>
      </c>
      <c r="E115" s="6" t="s">
        <v>182</v>
      </c>
      <c r="F115" s="6" t="s">
        <v>198</v>
      </c>
      <c r="G115" s="6" t="s">
        <v>199</v>
      </c>
      <c r="H115" s="3">
        <v>1</v>
      </c>
      <c r="I115" s="3">
        <v>0</v>
      </c>
      <c r="J115" s="6" t="s">
        <v>206</v>
      </c>
      <c r="K115" s="3">
        <v>0</v>
      </c>
      <c r="L115" s="3">
        <v>36</v>
      </c>
      <c r="M115" s="6" t="s">
        <v>86</v>
      </c>
      <c r="N115" s="6" t="s">
        <v>87</v>
      </c>
      <c r="O115" s="3">
        <v>108</v>
      </c>
      <c r="P115" s="3">
        <v>5.55</v>
      </c>
      <c r="Q115" s="3">
        <v>125</v>
      </c>
      <c r="R115" s="3">
        <v>8</v>
      </c>
      <c r="S115" s="3">
        <v>1</v>
      </c>
      <c r="T115" s="3">
        <v>1</v>
      </c>
      <c r="U115" s="3">
        <v>1</v>
      </c>
      <c r="V115" s="3">
        <v>1</v>
      </c>
      <c r="W115" s="3">
        <v>0</v>
      </c>
      <c r="X115" s="3">
        <v>1</v>
      </c>
      <c r="Y115" s="3">
        <v>0</v>
      </c>
      <c r="Z115" s="3">
        <v>0</v>
      </c>
      <c r="AA115" s="3">
        <v>0</v>
      </c>
      <c r="AB115" s="3">
        <v>0</v>
      </c>
      <c r="AC115" s="6" t="s">
        <v>326</v>
      </c>
      <c r="AD115" s="6" t="s">
        <v>202</v>
      </c>
    </row>
    <row r="116" spans="1:30">
      <c r="A116" s="10">
        <v>114</v>
      </c>
      <c r="B116" s="6" t="s">
        <v>327</v>
      </c>
      <c r="C116" s="6" t="s">
        <v>81</v>
      </c>
      <c r="D116" s="6" t="s">
        <v>197</v>
      </c>
      <c r="E116" s="6" t="s">
        <v>97</v>
      </c>
      <c r="F116" s="6" t="s">
        <v>204</v>
      </c>
      <c r="G116" s="6" t="s">
        <v>199</v>
      </c>
      <c r="H116" s="3">
        <v>1</v>
      </c>
      <c r="I116" s="3">
        <v>0</v>
      </c>
      <c r="J116" s="6" t="s">
        <v>206</v>
      </c>
      <c r="K116" s="3">
        <v>0</v>
      </c>
      <c r="L116" s="3">
        <v>34</v>
      </c>
      <c r="M116" s="6" t="s">
        <v>86</v>
      </c>
      <c r="N116" s="6" t="s">
        <v>87</v>
      </c>
      <c r="O116" s="3">
        <v>12</v>
      </c>
      <c r="P116" s="3">
        <v>6.6</v>
      </c>
      <c r="Q116" s="3">
        <v>129</v>
      </c>
      <c r="R116" s="3">
        <v>46</v>
      </c>
      <c r="S116" s="3">
        <v>0</v>
      </c>
      <c r="T116" s="3">
        <v>0</v>
      </c>
      <c r="U116" s="3">
        <v>0</v>
      </c>
      <c r="V116" s="3">
        <v>1</v>
      </c>
      <c r="W116" s="3">
        <v>0</v>
      </c>
      <c r="X116" s="3">
        <v>1</v>
      </c>
      <c r="Y116" s="3">
        <v>0</v>
      </c>
      <c r="Z116" s="3">
        <v>0</v>
      </c>
      <c r="AA116" s="3">
        <v>0</v>
      </c>
      <c r="AB116" s="3">
        <v>0</v>
      </c>
      <c r="AC116" s="6" t="s">
        <v>328</v>
      </c>
      <c r="AD116" s="6" t="s">
        <v>202</v>
      </c>
    </row>
    <row r="117" spans="1:30">
      <c r="A117" s="10">
        <v>115</v>
      </c>
      <c r="B117" s="6" t="s">
        <v>329</v>
      </c>
      <c r="C117" s="6" t="s">
        <v>81</v>
      </c>
      <c r="D117" s="6" t="s">
        <v>197</v>
      </c>
      <c r="E117" s="6" t="s">
        <v>83</v>
      </c>
      <c r="F117" s="6" t="s">
        <v>204</v>
      </c>
      <c r="G117" s="6" t="s">
        <v>199</v>
      </c>
      <c r="H117" s="3">
        <v>1</v>
      </c>
      <c r="I117" s="3">
        <v>0</v>
      </c>
      <c r="J117" s="6" t="s">
        <v>206</v>
      </c>
      <c r="K117" s="3">
        <v>0</v>
      </c>
      <c r="L117" s="3">
        <v>63</v>
      </c>
      <c r="M117" s="6" t="s">
        <v>86</v>
      </c>
      <c r="N117" s="6" t="s">
        <v>87</v>
      </c>
      <c r="O117" s="3">
        <v>9.6</v>
      </c>
      <c r="P117" s="3">
        <v>6.53</v>
      </c>
      <c r="Q117" s="3">
        <v>142</v>
      </c>
      <c r="R117" s="3">
        <v>57</v>
      </c>
      <c r="S117" s="3">
        <v>0</v>
      </c>
      <c r="T117" s="3">
        <v>0</v>
      </c>
      <c r="U117" s="3">
        <v>0</v>
      </c>
      <c r="V117" s="3">
        <v>1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6" t="s">
        <v>330</v>
      </c>
      <c r="AD117" s="6" t="s">
        <v>202</v>
      </c>
    </row>
    <row r="118" spans="1:30">
      <c r="A118" s="10">
        <v>116</v>
      </c>
      <c r="B118" s="6" t="s">
        <v>331</v>
      </c>
      <c r="C118" s="6" t="s">
        <v>81</v>
      </c>
      <c r="D118" s="6" t="s">
        <v>197</v>
      </c>
      <c r="E118" s="6" t="s">
        <v>83</v>
      </c>
      <c r="F118" s="6" t="s">
        <v>198</v>
      </c>
      <c r="G118" s="6" t="s">
        <v>199</v>
      </c>
      <c r="H118" s="3">
        <v>1</v>
      </c>
      <c r="I118" s="3">
        <v>0</v>
      </c>
      <c r="J118" s="6" t="s">
        <v>206</v>
      </c>
      <c r="K118" s="3">
        <v>0</v>
      </c>
      <c r="L118" s="3">
        <v>60</v>
      </c>
      <c r="M118" s="6" t="s">
        <v>86</v>
      </c>
      <c r="N118" s="6" t="s">
        <v>87</v>
      </c>
      <c r="O118" s="3">
        <v>96</v>
      </c>
      <c r="P118" s="3">
        <v>9.1</v>
      </c>
      <c r="Q118" s="3">
        <v>134</v>
      </c>
      <c r="R118" s="3">
        <v>67</v>
      </c>
      <c r="S118" s="3">
        <v>0</v>
      </c>
      <c r="T118" s="3">
        <v>0</v>
      </c>
      <c r="U118" s="3">
        <v>0</v>
      </c>
      <c r="V118" s="3">
        <v>1</v>
      </c>
      <c r="W118" s="3">
        <v>0</v>
      </c>
      <c r="X118" s="3">
        <v>1</v>
      </c>
      <c r="Y118" s="3">
        <v>1</v>
      </c>
      <c r="Z118" s="3">
        <v>1</v>
      </c>
      <c r="AA118" s="3">
        <v>1</v>
      </c>
      <c r="AB118" s="3">
        <v>0</v>
      </c>
      <c r="AC118" s="6" t="s">
        <v>332</v>
      </c>
      <c r="AD118" s="6" t="s">
        <v>202</v>
      </c>
    </row>
    <row r="119" spans="1:30">
      <c r="A119" s="10">
        <v>117</v>
      </c>
      <c r="B119" s="6" t="s">
        <v>333</v>
      </c>
      <c r="C119" s="6" t="s">
        <v>81</v>
      </c>
      <c r="D119" s="6" t="s">
        <v>197</v>
      </c>
      <c r="E119" s="6" t="s">
        <v>83</v>
      </c>
      <c r="F119" s="6" t="s">
        <v>198</v>
      </c>
      <c r="G119" s="6" t="s">
        <v>199</v>
      </c>
      <c r="H119" s="3">
        <v>1</v>
      </c>
      <c r="I119" s="3">
        <v>0</v>
      </c>
      <c r="J119" s="6" t="s">
        <v>206</v>
      </c>
      <c r="K119" s="3">
        <v>0</v>
      </c>
      <c r="L119" s="3">
        <v>32</v>
      </c>
      <c r="M119" s="6" t="s">
        <v>86</v>
      </c>
      <c r="N119" s="6" t="s">
        <v>87</v>
      </c>
      <c r="O119" s="3">
        <v>48</v>
      </c>
      <c r="P119" s="3">
        <v>6.67</v>
      </c>
      <c r="Q119" s="3">
        <v>138</v>
      </c>
      <c r="R119" s="3">
        <v>35</v>
      </c>
      <c r="S119" s="3">
        <v>0</v>
      </c>
      <c r="T119" s="3">
        <v>0</v>
      </c>
      <c r="U119" s="3">
        <v>0</v>
      </c>
      <c r="V119" s="3">
        <v>1</v>
      </c>
      <c r="W119" s="3">
        <v>0</v>
      </c>
      <c r="X119" s="3">
        <v>0</v>
      </c>
      <c r="Y119" s="3">
        <v>0</v>
      </c>
      <c r="Z119" s="3">
        <v>1</v>
      </c>
      <c r="AA119" s="3">
        <v>0</v>
      </c>
      <c r="AB119" s="3">
        <v>0</v>
      </c>
      <c r="AC119" s="6" t="s">
        <v>334</v>
      </c>
      <c r="AD119" s="6" t="s">
        <v>202</v>
      </c>
    </row>
    <row r="120" spans="1:30">
      <c r="A120" s="10">
        <v>118</v>
      </c>
      <c r="B120" s="6" t="s">
        <v>335</v>
      </c>
      <c r="C120" s="6" t="s">
        <v>81</v>
      </c>
      <c r="D120" s="6" t="s">
        <v>197</v>
      </c>
      <c r="E120" s="6" t="s">
        <v>97</v>
      </c>
      <c r="F120" s="6" t="s">
        <v>204</v>
      </c>
      <c r="G120" s="6" t="s">
        <v>199</v>
      </c>
      <c r="H120" s="3">
        <v>1</v>
      </c>
      <c r="I120" s="3">
        <v>0</v>
      </c>
      <c r="J120" s="6" t="s">
        <v>206</v>
      </c>
      <c r="K120" s="3">
        <v>0</v>
      </c>
      <c r="L120" s="3">
        <v>61</v>
      </c>
      <c r="M120" s="6" t="s">
        <v>86</v>
      </c>
      <c r="N120" s="6" t="s">
        <v>87</v>
      </c>
      <c r="O120" s="3">
        <v>6</v>
      </c>
      <c r="P120" s="3">
        <v>9.4</v>
      </c>
      <c r="Q120" s="3">
        <v>133</v>
      </c>
      <c r="R120" s="3">
        <v>40</v>
      </c>
      <c r="S120" s="3">
        <v>1</v>
      </c>
      <c r="T120" s="3">
        <v>1</v>
      </c>
      <c r="U120" s="3">
        <v>1</v>
      </c>
      <c r="V120" s="3">
        <v>1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6" t="s">
        <v>336</v>
      </c>
      <c r="AD120" s="6" t="s">
        <v>202</v>
      </c>
    </row>
    <row r="121" spans="1:30">
      <c r="A121" s="10">
        <v>119</v>
      </c>
      <c r="B121" s="6" t="s">
        <v>337</v>
      </c>
      <c r="C121" s="6" t="s">
        <v>81</v>
      </c>
      <c r="D121" s="6" t="s">
        <v>197</v>
      </c>
      <c r="E121" s="6" t="s">
        <v>97</v>
      </c>
      <c r="F121" s="6" t="s">
        <v>204</v>
      </c>
      <c r="G121" s="6" t="s">
        <v>199</v>
      </c>
      <c r="H121" s="3">
        <v>1</v>
      </c>
      <c r="I121" s="3">
        <v>0</v>
      </c>
      <c r="J121" s="6" t="s">
        <v>200</v>
      </c>
      <c r="K121" s="3">
        <v>1</v>
      </c>
      <c r="L121" s="3">
        <v>63</v>
      </c>
      <c r="M121" s="6" t="s">
        <v>86</v>
      </c>
      <c r="N121" s="6" t="s">
        <v>87</v>
      </c>
      <c r="O121" s="3">
        <v>12</v>
      </c>
      <c r="P121" s="3">
        <v>9.48</v>
      </c>
      <c r="Q121" s="3">
        <v>167</v>
      </c>
      <c r="R121" s="3">
        <v>71</v>
      </c>
      <c r="S121" s="3">
        <v>0</v>
      </c>
      <c r="T121" s="3">
        <v>0</v>
      </c>
      <c r="U121" s="3">
        <v>0</v>
      </c>
      <c r="V121" s="3">
        <v>1</v>
      </c>
      <c r="W121" s="3">
        <v>1</v>
      </c>
      <c r="X121" s="3">
        <v>1</v>
      </c>
      <c r="Y121" s="3">
        <v>0</v>
      </c>
      <c r="Z121" s="3">
        <v>0</v>
      </c>
      <c r="AA121" s="3">
        <v>0</v>
      </c>
      <c r="AB121" s="3">
        <v>0</v>
      </c>
      <c r="AC121" s="6" t="s">
        <v>338</v>
      </c>
      <c r="AD121" s="6" t="s">
        <v>202</v>
      </c>
    </row>
    <row r="122" spans="1:30">
      <c r="A122" s="10">
        <v>120</v>
      </c>
      <c r="B122" s="6" t="s">
        <v>339</v>
      </c>
      <c r="C122" s="6" t="s">
        <v>81</v>
      </c>
      <c r="D122" s="6" t="s">
        <v>197</v>
      </c>
      <c r="E122" s="6" t="s">
        <v>83</v>
      </c>
      <c r="F122" s="6" t="s">
        <v>198</v>
      </c>
      <c r="G122" s="6" t="s">
        <v>199</v>
      </c>
      <c r="H122" s="3">
        <v>1</v>
      </c>
      <c r="I122" s="3">
        <v>0</v>
      </c>
      <c r="J122" s="6" t="s">
        <v>206</v>
      </c>
      <c r="K122" s="3">
        <v>1</v>
      </c>
      <c r="L122" s="3">
        <v>58</v>
      </c>
      <c r="M122" s="6" t="s">
        <v>86</v>
      </c>
      <c r="N122" s="6" t="s">
        <v>87</v>
      </c>
      <c r="O122" s="3">
        <v>24</v>
      </c>
      <c r="P122" s="3">
        <v>12.11</v>
      </c>
      <c r="Q122" s="3">
        <v>155</v>
      </c>
      <c r="R122" s="3">
        <v>20</v>
      </c>
      <c r="S122" s="3">
        <v>0</v>
      </c>
      <c r="T122" s="3">
        <v>0</v>
      </c>
      <c r="U122" s="3">
        <v>0</v>
      </c>
      <c r="V122" s="3">
        <v>1</v>
      </c>
      <c r="W122" s="3">
        <v>0</v>
      </c>
      <c r="X122" s="3">
        <v>0</v>
      </c>
      <c r="Y122" s="3">
        <v>0</v>
      </c>
      <c r="Z122" s="3">
        <v>1</v>
      </c>
      <c r="AA122" s="3">
        <v>0</v>
      </c>
      <c r="AB122" s="3">
        <v>0</v>
      </c>
      <c r="AC122" s="6" t="s">
        <v>340</v>
      </c>
      <c r="AD122" s="6" t="s">
        <v>202</v>
      </c>
    </row>
    <row r="123" spans="1:30">
      <c r="A123" s="10">
        <v>121</v>
      </c>
      <c r="B123" s="6" t="s">
        <v>341</v>
      </c>
      <c r="C123" s="6" t="s">
        <v>81</v>
      </c>
      <c r="D123" s="6" t="s">
        <v>197</v>
      </c>
      <c r="E123" s="6" t="s">
        <v>97</v>
      </c>
      <c r="F123" s="6" t="s">
        <v>204</v>
      </c>
      <c r="G123" s="6" t="s">
        <v>199</v>
      </c>
      <c r="H123" s="3">
        <v>1</v>
      </c>
      <c r="I123" s="3">
        <v>0</v>
      </c>
      <c r="J123" s="6" t="s">
        <v>206</v>
      </c>
      <c r="K123" s="3">
        <v>0</v>
      </c>
      <c r="L123" s="3">
        <v>33</v>
      </c>
      <c r="M123" s="6" t="s">
        <v>86</v>
      </c>
      <c r="N123" s="6" t="s">
        <v>87</v>
      </c>
      <c r="O123" s="3">
        <v>12</v>
      </c>
      <c r="P123" s="3">
        <v>8.23</v>
      </c>
      <c r="Q123" s="3">
        <v>129</v>
      </c>
      <c r="R123" s="3">
        <v>49</v>
      </c>
      <c r="S123" s="3">
        <v>0</v>
      </c>
      <c r="T123" s="3">
        <v>0</v>
      </c>
      <c r="U123" s="3">
        <v>0</v>
      </c>
      <c r="V123" s="3">
        <v>1</v>
      </c>
      <c r="W123" s="3">
        <v>1</v>
      </c>
      <c r="X123" s="3">
        <v>1</v>
      </c>
      <c r="Y123" s="3">
        <v>0</v>
      </c>
      <c r="Z123" s="3">
        <v>1</v>
      </c>
      <c r="AA123" s="3">
        <v>1</v>
      </c>
      <c r="AB123" s="3">
        <v>0</v>
      </c>
      <c r="AC123" s="6" t="s">
        <v>342</v>
      </c>
      <c r="AD123" s="6" t="s">
        <v>202</v>
      </c>
    </row>
    <row r="124" spans="1:30">
      <c r="A124" s="10">
        <v>122</v>
      </c>
      <c r="B124" s="6" t="s">
        <v>343</v>
      </c>
      <c r="C124" s="6" t="s">
        <v>81</v>
      </c>
      <c r="D124" s="6" t="s">
        <v>197</v>
      </c>
      <c r="E124" s="6" t="s">
        <v>97</v>
      </c>
      <c r="F124" s="6" t="s">
        <v>204</v>
      </c>
      <c r="G124" s="6" t="s">
        <v>199</v>
      </c>
      <c r="H124" s="6" t="s">
        <v>84</v>
      </c>
      <c r="I124" s="3">
        <v>0</v>
      </c>
      <c r="J124" s="6" t="s">
        <v>84</v>
      </c>
      <c r="K124" s="3">
        <v>1</v>
      </c>
      <c r="L124" s="3">
        <v>66</v>
      </c>
      <c r="M124" s="6" t="s">
        <v>86</v>
      </c>
      <c r="N124" s="6" t="s">
        <v>87</v>
      </c>
      <c r="O124" s="3">
        <v>12</v>
      </c>
      <c r="P124" s="3">
        <v>7.27</v>
      </c>
      <c r="Q124" s="3">
        <v>159</v>
      </c>
      <c r="R124" s="3">
        <v>33</v>
      </c>
      <c r="S124" s="3">
        <v>0</v>
      </c>
      <c r="T124" s="3">
        <v>1</v>
      </c>
      <c r="U124" s="3">
        <v>0</v>
      </c>
      <c r="V124" s="3">
        <v>1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6" t="s">
        <v>344</v>
      </c>
      <c r="AD124" s="6" t="s">
        <v>85</v>
      </c>
    </row>
    <row r="125" spans="1:30">
      <c r="A125" s="10">
        <v>123</v>
      </c>
      <c r="B125" s="6" t="s">
        <v>345</v>
      </c>
      <c r="C125" s="6" t="s">
        <v>81</v>
      </c>
      <c r="D125" s="6" t="s">
        <v>197</v>
      </c>
      <c r="E125" s="6" t="s">
        <v>97</v>
      </c>
      <c r="F125" s="6" t="s">
        <v>198</v>
      </c>
      <c r="G125" s="6" t="s">
        <v>199</v>
      </c>
      <c r="H125" s="6" t="s">
        <v>84</v>
      </c>
      <c r="I125" s="3">
        <v>0</v>
      </c>
      <c r="J125" s="6" t="s">
        <v>84</v>
      </c>
      <c r="K125" s="3">
        <v>1</v>
      </c>
      <c r="L125" s="3">
        <v>67</v>
      </c>
      <c r="M125" s="6" t="s">
        <v>86</v>
      </c>
      <c r="N125" s="6" t="s">
        <v>87</v>
      </c>
      <c r="O125" s="3">
        <v>120</v>
      </c>
      <c r="P125" s="3">
        <v>5.2</v>
      </c>
      <c r="Q125" s="3">
        <v>160</v>
      </c>
      <c r="R125" s="3">
        <v>16</v>
      </c>
      <c r="S125" s="3">
        <v>1</v>
      </c>
      <c r="T125" s="3">
        <v>3</v>
      </c>
      <c r="U125" s="3">
        <v>2</v>
      </c>
      <c r="V125" s="3">
        <v>1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6" t="s">
        <v>346</v>
      </c>
      <c r="AD125" s="6" t="s">
        <v>85</v>
      </c>
    </row>
    <row r="126" spans="1:30">
      <c r="A126" s="10">
        <v>124</v>
      </c>
      <c r="B126" s="6" t="s">
        <v>347</v>
      </c>
      <c r="C126" s="6" t="s">
        <v>81</v>
      </c>
      <c r="D126" s="6" t="s">
        <v>197</v>
      </c>
      <c r="E126" s="6" t="s">
        <v>182</v>
      </c>
      <c r="F126" s="6" t="s">
        <v>198</v>
      </c>
      <c r="G126" s="6" t="s">
        <v>199</v>
      </c>
      <c r="H126" s="3">
        <v>1</v>
      </c>
      <c r="I126" s="3">
        <v>0</v>
      </c>
      <c r="J126" s="6" t="s">
        <v>200</v>
      </c>
      <c r="K126" s="3">
        <v>0</v>
      </c>
      <c r="L126" s="3">
        <v>31</v>
      </c>
      <c r="M126" s="6" t="s">
        <v>86</v>
      </c>
      <c r="N126" s="6" t="s">
        <v>87</v>
      </c>
      <c r="O126" s="3">
        <v>48</v>
      </c>
      <c r="P126" s="3">
        <v>8.22</v>
      </c>
      <c r="Q126" s="3">
        <v>129</v>
      </c>
      <c r="R126" s="3">
        <v>45</v>
      </c>
      <c r="S126" s="3">
        <v>0</v>
      </c>
      <c r="T126" s="3">
        <v>0</v>
      </c>
      <c r="U126" s="3">
        <v>0</v>
      </c>
      <c r="V126" s="3">
        <v>1</v>
      </c>
      <c r="W126" s="3">
        <v>0</v>
      </c>
      <c r="X126" s="3">
        <v>0</v>
      </c>
      <c r="Y126" s="3">
        <v>0</v>
      </c>
      <c r="Z126" s="3">
        <v>1</v>
      </c>
      <c r="AA126" s="3">
        <v>0</v>
      </c>
      <c r="AB126" s="3">
        <v>0</v>
      </c>
      <c r="AC126" s="6" t="s">
        <v>348</v>
      </c>
      <c r="AD126" s="6" t="s">
        <v>202</v>
      </c>
    </row>
    <row r="127" spans="1:30">
      <c r="A127" s="10">
        <v>125</v>
      </c>
      <c r="B127" s="6" t="s">
        <v>349</v>
      </c>
      <c r="C127" s="6" t="s">
        <v>81</v>
      </c>
      <c r="D127" s="6" t="s">
        <v>197</v>
      </c>
      <c r="E127" s="6" t="s">
        <v>182</v>
      </c>
      <c r="F127" s="6" t="s">
        <v>198</v>
      </c>
      <c r="G127" s="6" t="s">
        <v>199</v>
      </c>
      <c r="H127" s="3">
        <v>1</v>
      </c>
      <c r="I127" s="3">
        <v>0</v>
      </c>
      <c r="J127" s="6" t="s">
        <v>206</v>
      </c>
      <c r="K127" s="3">
        <v>0</v>
      </c>
      <c r="L127" s="3">
        <v>40</v>
      </c>
      <c r="M127" s="6" t="s">
        <v>86</v>
      </c>
      <c r="N127" s="6" t="s">
        <v>87</v>
      </c>
      <c r="O127" s="3">
        <v>120</v>
      </c>
      <c r="P127" s="3">
        <v>6</v>
      </c>
      <c r="Q127" s="3">
        <v>133</v>
      </c>
      <c r="R127" s="3">
        <v>35</v>
      </c>
      <c r="S127" s="3">
        <v>0</v>
      </c>
      <c r="T127" s="3">
        <v>0</v>
      </c>
      <c r="U127" s="3">
        <v>0</v>
      </c>
      <c r="V127" s="3">
        <v>1</v>
      </c>
      <c r="W127" s="3">
        <v>0</v>
      </c>
      <c r="X127" s="3">
        <v>1</v>
      </c>
      <c r="Y127" s="3">
        <v>0</v>
      </c>
      <c r="Z127" s="3">
        <v>0</v>
      </c>
      <c r="AA127" s="3">
        <v>0</v>
      </c>
      <c r="AB127" s="3">
        <v>0</v>
      </c>
      <c r="AC127" s="6" t="s">
        <v>350</v>
      </c>
      <c r="AD127" s="6" t="s">
        <v>202</v>
      </c>
    </row>
    <row r="128" spans="1:30">
      <c r="A128" s="10">
        <v>126</v>
      </c>
      <c r="B128" s="6" t="s">
        <v>351</v>
      </c>
      <c r="C128" s="6" t="s">
        <v>352</v>
      </c>
      <c r="D128" s="6" t="s">
        <v>82</v>
      </c>
      <c r="E128" s="6" t="s">
        <v>353</v>
      </c>
      <c r="F128" s="6" t="s">
        <v>82</v>
      </c>
      <c r="G128" s="6" t="s">
        <v>82</v>
      </c>
      <c r="H128" s="6" t="s">
        <v>84</v>
      </c>
      <c r="I128" s="6" t="s">
        <v>85</v>
      </c>
      <c r="J128" s="6" t="s">
        <v>84</v>
      </c>
      <c r="K128" s="3">
        <v>0</v>
      </c>
      <c r="L128" s="3">
        <v>14</v>
      </c>
      <c r="M128" s="6" t="s">
        <v>86</v>
      </c>
      <c r="N128" s="6" t="s">
        <v>87</v>
      </c>
      <c r="O128" s="6" t="s">
        <v>85</v>
      </c>
      <c r="P128" s="3">
        <v>6.3074</v>
      </c>
      <c r="Q128" s="3">
        <v>130.91</v>
      </c>
      <c r="R128" s="3">
        <v>290.5</v>
      </c>
      <c r="S128" s="6" t="s">
        <v>85</v>
      </c>
      <c r="T128" s="6" t="s">
        <v>85</v>
      </c>
      <c r="U128" s="6" t="s">
        <v>85</v>
      </c>
      <c r="V128" s="6" t="s">
        <v>85</v>
      </c>
      <c r="W128" s="6" t="s">
        <v>85</v>
      </c>
      <c r="X128" s="6" t="s">
        <v>85</v>
      </c>
      <c r="Y128" s="6" t="s">
        <v>85</v>
      </c>
      <c r="Z128" s="6" t="s">
        <v>85</v>
      </c>
      <c r="AA128" s="6" t="s">
        <v>85</v>
      </c>
      <c r="AB128" s="6" t="s">
        <v>85</v>
      </c>
      <c r="AC128" s="6" t="s">
        <v>354</v>
      </c>
      <c r="AD128" s="6" t="s">
        <v>85</v>
      </c>
    </row>
    <row r="129" spans="1:30">
      <c r="A129" s="10">
        <v>127</v>
      </c>
      <c r="B129" s="6" t="s">
        <v>355</v>
      </c>
      <c r="C129" s="6" t="s">
        <v>352</v>
      </c>
      <c r="D129" s="6" t="s">
        <v>82</v>
      </c>
      <c r="E129" s="6" t="s">
        <v>353</v>
      </c>
      <c r="F129" s="6" t="s">
        <v>82</v>
      </c>
      <c r="G129" s="6" t="s">
        <v>82</v>
      </c>
      <c r="H129" s="6" t="s">
        <v>84</v>
      </c>
      <c r="I129" s="6" t="s">
        <v>85</v>
      </c>
      <c r="J129" s="6" t="s">
        <v>84</v>
      </c>
      <c r="K129" s="3">
        <v>1</v>
      </c>
      <c r="L129" s="3">
        <v>55</v>
      </c>
      <c r="M129" s="6" t="s">
        <v>86</v>
      </c>
      <c r="N129" s="6" t="s">
        <v>87</v>
      </c>
      <c r="O129" s="6" t="s">
        <v>85</v>
      </c>
      <c r="P129" s="3">
        <v>6.3074</v>
      </c>
      <c r="Q129" s="3">
        <v>130.91</v>
      </c>
      <c r="R129" s="3">
        <v>290.5</v>
      </c>
      <c r="S129" s="6" t="s">
        <v>85</v>
      </c>
      <c r="T129" s="6" t="s">
        <v>85</v>
      </c>
      <c r="U129" s="6" t="s">
        <v>85</v>
      </c>
      <c r="V129" s="6" t="s">
        <v>85</v>
      </c>
      <c r="W129" s="6" t="s">
        <v>85</v>
      </c>
      <c r="X129" s="6" t="s">
        <v>85</v>
      </c>
      <c r="Y129" s="6" t="s">
        <v>85</v>
      </c>
      <c r="Z129" s="6" t="s">
        <v>85</v>
      </c>
      <c r="AA129" s="6" t="s">
        <v>85</v>
      </c>
      <c r="AB129" s="6" t="s">
        <v>85</v>
      </c>
      <c r="AC129" s="6" t="s">
        <v>356</v>
      </c>
      <c r="AD129" s="6" t="s">
        <v>85</v>
      </c>
    </row>
    <row r="130" spans="1:30">
      <c r="A130" s="10">
        <v>128</v>
      </c>
      <c r="B130" s="6" t="s">
        <v>357</v>
      </c>
      <c r="C130" s="6" t="s">
        <v>352</v>
      </c>
      <c r="D130" s="6" t="s">
        <v>82</v>
      </c>
      <c r="E130" s="6" t="s">
        <v>353</v>
      </c>
      <c r="F130" s="6" t="s">
        <v>82</v>
      </c>
      <c r="G130" s="6" t="s">
        <v>82</v>
      </c>
      <c r="H130" s="6" t="s">
        <v>84</v>
      </c>
      <c r="I130" s="6" t="s">
        <v>85</v>
      </c>
      <c r="J130" s="6" t="s">
        <v>84</v>
      </c>
      <c r="K130" s="3">
        <v>1</v>
      </c>
      <c r="L130" s="3">
        <v>47</v>
      </c>
      <c r="M130" s="6" t="s">
        <v>86</v>
      </c>
      <c r="N130" s="6" t="s">
        <v>87</v>
      </c>
      <c r="O130" s="6" t="s">
        <v>85</v>
      </c>
      <c r="P130" s="3">
        <v>6.3074</v>
      </c>
      <c r="Q130" s="3">
        <v>130.91</v>
      </c>
      <c r="R130" s="3">
        <v>290.5</v>
      </c>
      <c r="S130" s="6" t="s">
        <v>85</v>
      </c>
      <c r="T130" s="6" t="s">
        <v>85</v>
      </c>
      <c r="U130" s="6" t="s">
        <v>85</v>
      </c>
      <c r="V130" s="6" t="s">
        <v>85</v>
      </c>
      <c r="W130" s="6" t="s">
        <v>85</v>
      </c>
      <c r="X130" s="6" t="s">
        <v>85</v>
      </c>
      <c r="Y130" s="6" t="s">
        <v>85</v>
      </c>
      <c r="Z130" s="6" t="s">
        <v>85</v>
      </c>
      <c r="AA130" s="6" t="s">
        <v>85</v>
      </c>
      <c r="AB130" s="6" t="s">
        <v>85</v>
      </c>
      <c r="AC130" s="6" t="s">
        <v>358</v>
      </c>
      <c r="AD130" s="6" t="s">
        <v>85</v>
      </c>
    </row>
    <row r="131" spans="1:30">
      <c r="A131" s="10">
        <v>129</v>
      </c>
      <c r="B131" s="6" t="s">
        <v>359</v>
      </c>
      <c r="C131" s="6" t="s">
        <v>352</v>
      </c>
      <c r="D131" s="6" t="s">
        <v>82</v>
      </c>
      <c r="E131" s="6" t="s">
        <v>353</v>
      </c>
      <c r="F131" s="6" t="s">
        <v>82</v>
      </c>
      <c r="G131" s="6" t="s">
        <v>82</v>
      </c>
      <c r="H131" s="6" t="s">
        <v>84</v>
      </c>
      <c r="I131" s="6" t="s">
        <v>85</v>
      </c>
      <c r="J131" s="6" t="s">
        <v>84</v>
      </c>
      <c r="K131" s="3">
        <v>1</v>
      </c>
      <c r="L131" s="3">
        <v>58</v>
      </c>
      <c r="M131" s="6" t="s">
        <v>86</v>
      </c>
      <c r="N131" s="6" t="s">
        <v>87</v>
      </c>
      <c r="O131" s="6" t="s">
        <v>85</v>
      </c>
      <c r="P131" s="3">
        <v>6.3074</v>
      </c>
      <c r="Q131" s="3">
        <v>130.91</v>
      </c>
      <c r="R131" s="3">
        <v>290.5</v>
      </c>
      <c r="S131" s="6" t="s">
        <v>85</v>
      </c>
      <c r="T131" s="6" t="s">
        <v>85</v>
      </c>
      <c r="U131" s="6" t="s">
        <v>85</v>
      </c>
      <c r="V131" s="6" t="s">
        <v>85</v>
      </c>
      <c r="W131" s="6" t="s">
        <v>85</v>
      </c>
      <c r="X131" s="6" t="s">
        <v>85</v>
      </c>
      <c r="Y131" s="6" t="s">
        <v>85</v>
      </c>
      <c r="Z131" s="6" t="s">
        <v>85</v>
      </c>
      <c r="AA131" s="6" t="s">
        <v>85</v>
      </c>
      <c r="AB131" s="6" t="s">
        <v>85</v>
      </c>
      <c r="AC131" s="6" t="s">
        <v>360</v>
      </c>
      <c r="AD131" s="6" t="s">
        <v>85</v>
      </c>
    </row>
    <row r="132" spans="1:30">
      <c r="A132" s="10">
        <v>130</v>
      </c>
      <c r="B132" s="6" t="s">
        <v>361</v>
      </c>
      <c r="C132" s="6" t="s">
        <v>352</v>
      </c>
      <c r="D132" s="6" t="s">
        <v>82</v>
      </c>
      <c r="E132" s="6" t="s">
        <v>353</v>
      </c>
      <c r="F132" s="6" t="s">
        <v>82</v>
      </c>
      <c r="G132" s="6" t="s">
        <v>82</v>
      </c>
      <c r="H132" s="6" t="s">
        <v>84</v>
      </c>
      <c r="I132" s="6" t="s">
        <v>85</v>
      </c>
      <c r="J132" s="6" t="s">
        <v>84</v>
      </c>
      <c r="K132" s="3">
        <v>1</v>
      </c>
      <c r="L132" s="3">
        <v>48</v>
      </c>
      <c r="M132" s="6" t="s">
        <v>86</v>
      </c>
      <c r="N132" s="6" t="s">
        <v>87</v>
      </c>
      <c r="O132" s="6" t="s">
        <v>85</v>
      </c>
      <c r="P132" s="3">
        <v>6.3074</v>
      </c>
      <c r="Q132" s="3">
        <v>130.91</v>
      </c>
      <c r="R132" s="3">
        <v>290.5</v>
      </c>
      <c r="S132" s="6" t="s">
        <v>85</v>
      </c>
      <c r="T132" s="6" t="s">
        <v>85</v>
      </c>
      <c r="U132" s="6" t="s">
        <v>85</v>
      </c>
      <c r="V132" s="6" t="s">
        <v>85</v>
      </c>
      <c r="W132" s="6" t="s">
        <v>85</v>
      </c>
      <c r="X132" s="6" t="s">
        <v>85</v>
      </c>
      <c r="Y132" s="6" t="s">
        <v>85</v>
      </c>
      <c r="Z132" s="6" t="s">
        <v>85</v>
      </c>
      <c r="AA132" s="6" t="s">
        <v>85</v>
      </c>
      <c r="AB132" s="6" t="s">
        <v>85</v>
      </c>
      <c r="AC132" s="6" t="s">
        <v>362</v>
      </c>
      <c r="AD132" s="6" t="s">
        <v>85</v>
      </c>
    </row>
    <row r="133" spans="1:30">
      <c r="A133" s="10">
        <v>131</v>
      </c>
      <c r="B133" s="6" t="s">
        <v>363</v>
      </c>
      <c r="C133" s="6" t="s">
        <v>352</v>
      </c>
      <c r="D133" s="6" t="s">
        <v>82</v>
      </c>
      <c r="E133" s="6" t="s">
        <v>353</v>
      </c>
      <c r="F133" s="6" t="s">
        <v>82</v>
      </c>
      <c r="G133" s="6" t="s">
        <v>82</v>
      </c>
      <c r="H133" s="6" t="s">
        <v>84</v>
      </c>
      <c r="I133" s="6" t="s">
        <v>85</v>
      </c>
      <c r="J133" s="6" t="s">
        <v>84</v>
      </c>
      <c r="K133" s="3">
        <v>0</v>
      </c>
      <c r="L133" s="3">
        <v>26</v>
      </c>
      <c r="M133" s="6" t="s">
        <v>86</v>
      </c>
      <c r="N133" s="6" t="s">
        <v>87</v>
      </c>
      <c r="O133" s="6" t="s">
        <v>85</v>
      </c>
      <c r="P133" s="3">
        <v>6.3074</v>
      </c>
      <c r="Q133" s="3">
        <v>130.91</v>
      </c>
      <c r="R133" s="3">
        <v>290.5</v>
      </c>
      <c r="S133" s="6" t="s">
        <v>85</v>
      </c>
      <c r="T133" s="6" t="s">
        <v>85</v>
      </c>
      <c r="U133" s="6" t="s">
        <v>85</v>
      </c>
      <c r="V133" s="6" t="s">
        <v>85</v>
      </c>
      <c r="W133" s="6" t="s">
        <v>85</v>
      </c>
      <c r="X133" s="6" t="s">
        <v>85</v>
      </c>
      <c r="Y133" s="6" t="s">
        <v>85</v>
      </c>
      <c r="Z133" s="6" t="s">
        <v>85</v>
      </c>
      <c r="AA133" s="6" t="s">
        <v>85</v>
      </c>
      <c r="AB133" s="6" t="s">
        <v>85</v>
      </c>
      <c r="AC133" s="6" t="s">
        <v>364</v>
      </c>
      <c r="AD133" s="6" t="s">
        <v>85</v>
      </c>
    </row>
    <row r="134" spans="1:30">
      <c r="A134" s="10">
        <v>132</v>
      </c>
      <c r="B134" s="6" t="s">
        <v>365</v>
      </c>
      <c r="C134" s="6" t="s">
        <v>352</v>
      </c>
      <c r="D134" s="6" t="s">
        <v>82</v>
      </c>
      <c r="E134" s="6" t="s">
        <v>353</v>
      </c>
      <c r="F134" s="6" t="s">
        <v>82</v>
      </c>
      <c r="G134" s="6" t="s">
        <v>82</v>
      </c>
      <c r="H134" s="6" t="s">
        <v>84</v>
      </c>
      <c r="I134" s="6" t="s">
        <v>85</v>
      </c>
      <c r="J134" s="6" t="s">
        <v>84</v>
      </c>
      <c r="K134" s="3">
        <v>0</v>
      </c>
      <c r="L134" s="3">
        <v>40</v>
      </c>
      <c r="M134" s="6" t="s">
        <v>86</v>
      </c>
      <c r="N134" s="6" t="s">
        <v>87</v>
      </c>
      <c r="O134" s="6" t="s">
        <v>85</v>
      </c>
      <c r="P134" s="3">
        <v>6.3074</v>
      </c>
      <c r="Q134" s="3">
        <v>130.91</v>
      </c>
      <c r="R134" s="3">
        <v>290.5</v>
      </c>
      <c r="S134" s="6" t="s">
        <v>85</v>
      </c>
      <c r="T134" s="6" t="s">
        <v>85</v>
      </c>
      <c r="U134" s="6" t="s">
        <v>85</v>
      </c>
      <c r="V134" s="6" t="s">
        <v>85</v>
      </c>
      <c r="W134" s="6" t="s">
        <v>85</v>
      </c>
      <c r="X134" s="6" t="s">
        <v>85</v>
      </c>
      <c r="Y134" s="6" t="s">
        <v>85</v>
      </c>
      <c r="Z134" s="6" t="s">
        <v>85</v>
      </c>
      <c r="AA134" s="6" t="s">
        <v>85</v>
      </c>
      <c r="AB134" s="6" t="s">
        <v>85</v>
      </c>
      <c r="AC134" s="6" t="s">
        <v>366</v>
      </c>
      <c r="AD134" s="6" t="s">
        <v>85</v>
      </c>
    </row>
    <row r="135" spans="1:30">
      <c r="A135" s="10">
        <v>133</v>
      </c>
      <c r="B135" s="6" t="s">
        <v>367</v>
      </c>
      <c r="C135" s="6" t="s">
        <v>352</v>
      </c>
      <c r="D135" s="6" t="s">
        <v>82</v>
      </c>
      <c r="E135" s="6" t="s">
        <v>353</v>
      </c>
      <c r="F135" s="6" t="s">
        <v>82</v>
      </c>
      <c r="G135" s="6" t="s">
        <v>82</v>
      </c>
      <c r="H135" s="6" t="s">
        <v>84</v>
      </c>
      <c r="I135" s="6" t="s">
        <v>85</v>
      </c>
      <c r="J135" s="6" t="s">
        <v>84</v>
      </c>
      <c r="K135" s="3">
        <v>0</v>
      </c>
      <c r="L135" s="3">
        <v>23</v>
      </c>
      <c r="M135" s="6" t="s">
        <v>86</v>
      </c>
      <c r="N135" s="6" t="s">
        <v>87</v>
      </c>
      <c r="O135" s="6" t="s">
        <v>85</v>
      </c>
      <c r="P135" s="3">
        <v>6.3074</v>
      </c>
      <c r="Q135" s="3">
        <v>130.91</v>
      </c>
      <c r="R135" s="3">
        <v>290.5</v>
      </c>
      <c r="S135" s="6" t="s">
        <v>85</v>
      </c>
      <c r="T135" s="6" t="s">
        <v>85</v>
      </c>
      <c r="U135" s="6" t="s">
        <v>85</v>
      </c>
      <c r="V135" s="6" t="s">
        <v>85</v>
      </c>
      <c r="W135" s="6" t="s">
        <v>85</v>
      </c>
      <c r="X135" s="6" t="s">
        <v>85</v>
      </c>
      <c r="Y135" s="6" t="s">
        <v>85</v>
      </c>
      <c r="Z135" s="6" t="s">
        <v>85</v>
      </c>
      <c r="AA135" s="6" t="s">
        <v>85</v>
      </c>
      <c r="AB135" s="6" t="s">
        <v>85</v>
      </c>
      <c r="AC135" s="6" t="s">
        <v>368</v>
      </c>
      <c r="AD135" s="6" t="s">
        <v>85</v>
      </c>
    </row>
    <row r="136" spans="1:30">
      <c r="A136" s="10">
        <v>134</v>
      </c>
      <c r="B136" s="6" t="s">
        <v>369</v>
      </c>
      <c r="C136" s="6" t="s">
        <v>352</v>
      </c>
      <c r="D136" s="6" t="s">
        <v>82</v>
      </c>
      <c r="E136" s="6" t="s">
        <v>353</v>
      </c>
      <c r="F136" s="6" t="s">
        <v>82</v>
      </c>
      <c r="G136" s="6" t="s">
        <v>82</v>
      </c>
      <c r="H136" s="6" t="s">
        <v>84</v>
      </c>
      <c r="I136" s="6" t="s">
        <v>85</v>
      </c>
      <c r="J136" s="6" t="s">
        <v>84</v>
      </c>
      <c r="K136" s="3">
        <v>0</v>
      </c>
      <c r="L136" s="3">
        <v>23</v>
      </c>
      <c r="M136" s="6" t="s">
        <v>86</v>
      </c>
      <c r="N136" s="6" t="s">
        <v>87</v>
      </c>
      <c r="O136" s="6" t="s">
        <v>85</v>
      </c>
      <c r="P136" s="3">
        <v>6.3074</v>
      </c>
      <c r="Q136" s="3">
        <v>130.91</v>
      </c>
      <c r="R136" s="3">
        <v>290.5</v>
      </c>
      <c r="S136" s="6" t="s">
        <v>85</v>
      </c>
      <c r="T136" s="6" t="s">
        <v>85</v>
      </c>
      <c r="U136" s="6" t="s">
        <v>85</v>
      </c>
      <c r="V136" s="6" t="s">
        <v>85</v>
      </c>
      <c r="W136" s="6" t="s">
        <v>85</v>
      </c>
      <c r="X136" s="6" t="s">
        <v>85</v>
      </c>
      <c r="Y136" s="6" t="s">
        <v>85</v>
      </c>
      <c r="Z136" s="6" t="s">
        <v>85</v>
      </c>
      <c r="AA136" s="6" t="s">
        <v>85</v>
      </c>
      <c r="AB136" s="6" t="s">
        <v>85</v>
      </c>
      <c r="AC136" s="6" t="s">
        <v>370</v>
      </c>
      <c r="AD136" s="6" t="s">
        <v>85</v>
      </c>
    </row>
    <row r="137" spans="1:30">
      <c r="A137" s="10">
        <v>135</v>
      </c>
      <c r="B137" s="6" t="s">
        <v>371</v>
      </c>
      <c r="C137" s="6" t="s">
        <v>352</v>
      </c>
      <c r="D137" s="6" t="s">
        <v>82</v>
      </c>
      <c r="E137" s="6" t="s">
        <v>353</v>
      </c>
      <c r="F137" s="6" t="s">
        <v>82</v>
      </c>
      <c r="G137" s="6" t="s">
        <v>82</v>
      </c>
      <c r="H137" s="6" t="s">
        <v>84</v>
      </c>
      <c r="I137" s="6" t="s">
        <v>85</v>
      </c>
      <c r="J137" s="6" t="s">
        <v>84</v>
      </c>
      <c r="K137" s="3">
        <v>0</v>
      </c>
      <c r="L137" s="3">
        <v>55</v>
      </c>
      <c r="M137" s="6" t="s">
        <v>86</v>
      </c>
      <c r="N137" s="6" t="s">
        <v>87</v>
      </c>
      <c r="O137" s="6" t="s">
        <v>85</v>
      </c>
      <c r="P137" s="3">
        <v>6.3074</v>
      </c>
      <c r="Q137" s="3">
        <v>130.91</v>
      </c>
      <c r="R137" s="3">
        <v>290.5</v>
      </c>
      <c r="S137" s="6" t="s">
        <v>85</v>
      </c>
      <c r="T137" s="6" t="s">
        <v>85</v>
      </c>
      <c r="U137" s="6" t="s">
        <v>85</v>
      </c>
      <c r="V137" s="6" t="s">
        <v>85</v>
      </c>
      <c r="W137" s="6" t="s">
        <v>85</v>
      </c>
      <c r="X137" s="6" t="s">
        <v>85</v>
      </c>
      <c r="Y137" s="6" t="s">
        <v>85</v>
      </c>
      <c r="Z137" s="6" t="s">
        <v>85</v>
      </c>
      <c r="AA137" s="6" t="s">
        <v>85</v>
      </c>
      <c r="AB137" s="6" t="s">
        <v>85</v>
      </c>
      <c r="AC137" s="6" t="s">
        <v>372</v>
      </c>
      <c r="AD137" s="6" t="s">
        <v>85</v>
      </c>
    </row>
    <row r="138" spans="1:30">
      <c r="A138" s="10">
        <v>136</v>
      </c>
      <c r="B138" s="6" t="s">
        <v>373</v>
      </c>
      <c r="C138" s="6" t="s">
        <v>352</v>
      </c>
      <c r="D138" s="6" t="s">
        <v>197</v>
      </c>
      <c r="E138" s="6" t="s">
        <v>374</v>
      </c>
      <c r="F138" s="6" t="s">
        <v>204</v>
      </c>
      <c r="G138" s="6" t="s">
        <v>205</v>
      </c>
      <c r="H138" s="6" t="s">
        <v>84</v>
      </c>
      <c r="I138" s="3">
        <v>0</v>
      </c>
      <c r="J138" s="6" t="s">
        <v>84</v>
      </c>
      <c r="K138" s="3">
        <v>0</v>
      </c>
      <c r="L138" s="3">
        <v>29</v>
      </c>
      <c r="M138" s="6" t="s">
        <v>86</v>
      </c>
      <c r="N138" s="6" t="s">
        <v>87</v>
      </c>
      <c r="O138" s="3">
        <v>1</v>
      </c>
      <c r="P138" s="3">
        <v>6.39</v>
      </c>
      <c r="Q138" s="3">
        <v>122</v>
      </c>
      <c r="R138" s="3">
        <v>41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6" t="s">
        <v>375</v>
      </c>
      <c r="AD138" s="6" t="s">
        <v>85</v>
      </c>
    </row>
    <row r="139" spans="1:30">
      <c r="A139" s="10">
        <v>137</v>
      </c>
      <c r="B139" s="6" t="s">
        <v>376</v>
      </c>
      <c r="C139" s="6" t="s">
        <v>352</v>
      </c>
      <c r="D139" s="6" t="s">
        <v>197</v>
      </c>
      <c r="E139" s="6" t="s">
        <v>374</v>
      </c>
      <c r="F139" s="6" t="s">
        <v>198</v>
      </c>
      <c r="G139" s="6" t="s">
        <v>205</v>
      </c>
      <c r="H139" s="3">
        <v>1</v>
      </c>
      <c r="I139" s="3">
        <v>0</v>
      </c>
      <c r="J139" s="6" t="s">
        <v>206</v>
      </c>
      <c r="K139" s="3">
        <v>0</v>
      </c>
      <c r="L139" s="3">
        <v>32</v>
      </c>
      <c r="M139" s="6" t="s">
        <v>86</v>
      </c>
      <c r="N139" s="6" t="s">
        <v>87</v>
      </c>
      <c r="O139" s="3">
        <v>48</v>
      </c>
      <c r="P139" s="3">
        <v>6.74</v>
      </c>
      <c r="Q139" s="3">
        <v>133</v>
      </c>
      <c r="R139" s="3">
        <v>49</v>
      </c>
      <c r="S139" s="3">
        <v>1</v>
      </c>
      <c r="T139" s="3">
        <v>2</v>
      </c>
      <c r="U139" s="3">
        <v>1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6" t="s">
        <v>377</v>
      </c>
      <c r="AD139" s="6" t="s">
        <v>202</v>
      </c>
    </row>
    <row r="140" spans="1:30">
      <c r="A140" s="10">
        <v>138</v>
      </c>
      <c r="B140" s="6" t="s">
        <v>378</v>
      </c>
      <c r="C140" s="6" t="s">
        <v>352</v>
      </c>
      <c r="D140" s="6" t="s">
        <v>197</v>
      </c>
      <c r="E140" s="6" t="s">
        <v>374</v>
      </c>
      <c r="F140" s="6" t="s">
        <v>204</v>
      </c>
      <c r="G140" s="6" t="s">
        <v>205</v>
      </c>
      <c r="H140" s="3">
        <v>1</v>
      </c>
      <c r="I140" s="3">
        <v>0</v>
      </c>
      <c r="J140" s="6" t="s">
        <v>200</v>
      </c>
      <c r="K140" s="3">
        <v>0</v>
      </c>
      <c r="L140" s="3">
        <v>38</v>
      </c>
      <c r="M140" s="6" t="s">
        <v>86</v>
      </c>
      <c r="N140" s="6" t="s">
        <v>87</v>
      </c>
      <c r="O140" s="3">
        <v>7</v>
      </c>
      <c r="P140" s="3">
        <v>5.76</v>
      </c>
      <c r="Q140" s="3">
        <v>128</v>
      </c>
      <c r="R140" s="3">
        <v>52</v>
      </c>
      <c r="S140" s="3">
        <v>1</v>
      </c>
      <c r="T140" s="3">
        <v>3</v>
      </c>
      <c r="U140" s="3">
        <v>2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6" t="s">
        <v>379</v>
      </c>
      <c r="AD140" s="6" t="s">
        <v>202</v>
      </c>
    </row>
    <row r="141" spans="1:30">
      <c r="A141" s="10">
        <v>139</v>
      </c>
      <c r="B141" s="6" t="s">
        <v>380</v>
      </c>
      <c r="C141" s="6" t="s">
        <v>352</v>
      </c>
      <c r="D141" s="6" t="s">
        <v>197</v>
      </c>
      <c r="E141" s="6" t="s">
        <v>374</v>
      </c>
      <c r="F141" s="6" t="s">
        <v>198</v>
      </c>
      <c r="G141" s="6" t="s">
        <v>205</v>
      </c>
      <c r="H141" s="3">
        <v>1</v>
      </c>
      <c r="I141" s="3">
        <v>0</v>
      </c>
      <c r="J141" s="6" t="s">
        <v>200</v>
      </c>
      <c r="K141" s="3">
        <v>1</v>
      </c>
      <c r="L141" s="3">
        <v>50</v>
      </c>
      <c r="M141" s="6" t="s">
        <v>86</v>
      </c>
      <c r="N141" s="6" t="s">
        <v>87</v>
      </c>
      <c r="O141" s="3">
        <v>24</v>
      </c>
      <c r="P141" s="3">
        <v>4.23</v>
      </c>
      <c r="Q141" s="3">
        <v>143</v>
      </c>
      <c r="R141" s="3">
        <v>83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6" t="s">
        <v>381</v>
      </c>
      <c r="AD141" s="6" t="s">
        <v>202</v>
      </c>
    </row>
    <row r="142" spans="1:30">
      <c r="A142" s="10">
        <v>140</v>
      </c>
      <c r="B142" s="6" t="s">
        <v>382</v>
      </c>
      <c r="C142" s="6" t="s">
        <v>352</v>
      </c>
      <c r="D142" s="6" t="s">
        <v>197</v>
      </c>
      <c r="E142" s="6" t="s">
        <v>383</v>
      </c>
      <c r="F142" s="6" t="s">
        <v>204</v>
      </c>
      <c r="G142" s="6" t="s">
        <v>205</v>
      </c>
      <c r="H142" s="3">
        <v>1</v>
      </c>
      <c r="I142" s="3">
        <v>0</v>
      </c>
      <c r="J142" s="6" t="s">
        <v>206</v>
      </c>
      <c r="K142" s="3">
        <v>1</v>
      </c>
      <c r="L142" s="3">
        <v>18</v>
      </c>
      <c r="M142" s="6" t="s">
        <v>86</v>
      </c>
      <c r="N142" s="6" t="s">
        <v>87</v>
      </c>
      <c r="O142" s="3">
        <v>1</v>
      </c>
      <c r="P142" s="3">
        <v>4.07</v>
      </c>
      <c r="Q142" s="3">
        <v>124</v>
      </c>
      <c r="R142" s="3">
        <v>8</v>
      </c>
      <c r="S142" s="3">
        <v>1</v>
      </c>
      <c r="T142" s="3">
        <v>2</v>
      </c>
      <c r="U142" s="3">
        <v>1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6" t="s">
        <v>384</v>
      </c>
      <c r="AD142" s="6" t="s">
        <v>202</v>
      </c>
    </row>
    <row r="143" spans="1:30">
      <c r="A143" s="10">
        <v>141</v>
      </c>
      <c r="B143" s="6" t="s">
        <v>385</v>
      </c>
      <c r="C143" s="6" t="s">
        <v>352</v>
      </c>
      <c r="D143" s="6" t="s">
        <v>197</v>
      </c>
      <c r="E143" s="6" t="s">
        <v>383</v>
      </c>
      <c r="F143" s="6" t="s">
        <v>198</v>
      </c>
      <c r="G143" s="6" t="s">
        <v>205</v>
      </c>
      <c r="H143" s="3">
        <v>1</v>
      </c>
      <c r="I143" s="3">
        <v>0</v>
      </c>
      <c r="J143" s="6" t="s">
        <v>206</v>
      </c>
      <c r="K143" s="3">
        <v>0</v>
      </c>
      <c r="L143" s="3">
        <v>26</v>
      </c>
      <c r="M143" s="6" t="s">
        <v>86</v>
      </c>
      <c r="N143" s="6" t="s">
        <v>87</v>
      </c>
      <c r="O143" s="3">
        <v>240</v>
      </c>
      <c r="P143" s="3">
        <v>9.52</v>
      </c>
      <c r="Q143" s="3">
        <v>156</v>
      </c>
      <c r="R143" s="3">
        <v>14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6" t="s">
        <v>386</v>
      </c>
      <c r="AD143" s="6" t="s">
        <v>202</v>
      </c>
    </row>
    <row r="144" spans="1:30">
      <c r="A144" s="10">
        <v>142</v>
      </c>
      <c r="B144" s="6" t="s">
        <v>387</v>
      </c>
      <c r="C144" s="6" t="s">
        <v>352</v>
      </c>
      <c r="D144" s="6" t="s">
        <v>197</v>
      </c>
      <c r="E144" s="6" t="s">
        <v>383</v>
      </c>
      <c r="F144" s="6" t="s">
        <v>198</v>
      </c>
      <c r="G144" s="6" t="s">
        <v>205</v>
      </c>
      <c r="H144" s="6" t="s">
        <v>84</v>
      </c>
      <c r="I144" s="3">
        <v>0</v>
      </c>
      <c r="J144" s="6" t="s">
        <v>84</v>
      </c>
      <c r="K144" s="3">
        <v>0</v>
      </c>
      <c r="L144" s="3">
        <v>23</v>
      </c>
      <c r="M144" s="6" t="s">
        <v>86</v>
      </c>
      <c r="N144" s="6" t="s">
        <v>87</v>
      </c>
      <c r="O144" s="3">
        <v>240</v>
      </c>
      <c r="P144" s="3">
        <v>5.16</v>
      </c>
      <c r="Q144" s="3">
        <v>152</v>
      </c>
      <c r="R144" s="3">
        <v>35</v>
      </c>
      <c r="S144" s="3">
        <v>1</v>
      </c>
      <c r="T144" s="3">
        <v>2</v>
      </c>
      <c r="U144" s="3">
        <v>1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6" t="s">
        <v>388</v>
      </c>
      <c r="AD144" s="6" t="s">
        <v>85</v>
      </c>
    </row>
    <row r="145" spans="1:30">
      <c r="A145" s="10">
        <v>143</v>
      </c>
      <c r="B145" s="6" t="s">
        <v>389</v>
      </c>
      <c r="C145" s="6" t="s">
        <v>352</v>
      </c>
      <c r="D145" s="6" t="s">
        <v>197</v>
      </c>
      <c r="E145" s="6" t="s">
        <v>390</v>
      </c>
      <c r="F145" s="6" t="s">
        <v>198</v>
      </c>
      <c r="G145" s="6" t="s">
        <v>205</v>
      </c>
      <c r="H145" s="3">
        <v>2</v>
      </c>
      <c r="I145" s="3">
        <v>0</v>
      </c>
      <c r="J145" s="6" t="s">
        <v>206</v>
      </c>
      <c r="K145" s="3">
        <v>1</v>
      </c>
      <c r="L145" s="3">
        <v>41</v>
      </c>
      <c r="M145" s="6" t="s">
        <v>86</v>
      </c>
      <c r="N145" s="6" t="s">
        <v>87</v>
      </c>
      <c r="O145" s="3">
        <v>240</v>
      </c>
      <c r="P145" s="3">
        <v>5.97</v>
      </c>
      <c r="Q145" s="3">
        <v>145</v>
      </c>
      <c r="R145" s="3">
        <v>6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1</v>
      </c>
      <c r="AA145" s="3">
        <v>0</v>
      </c>
      <c r="AB145" s="3">
        <v>0</v>
      </c>
      <c r="AC145" s="6" t="s">
        <v>391</v>
      </c>
      <c r="AD145" s="6" t="s">
        <v>202</v>
      </c>
    </row>
    <row r="146" spans="1:30">
      <c r="A146" s="10">
        <v>144</v>
      </c>
      <c r="B146" s="6" t="s">
        <v>392</v>
      </c>
      <c r="C146" s="6" t="s">
        <v>352</v>
      </c>
      <c r="D146" s="6" t="s">
        <v>197</v>
      </c>
      <c r="E146" s="6" t="s">
        <v>390</v>
      </c>
      <c r="F146" s="6" t="s">
        <v>204</v>
      </c>
      <c r="G146" s="6" t="s">
        <v>205</v>
      </c>
      <c r="H146" s="3">
        <v>1</v>
      </c>
      <c r="I146" s="3">
        <v>0</v>
      </c>
      <c r="J146" s="6" t="s">
        <v>206</v>
      </c>
      <c r="K146" s="3">
        <v>0</v>
      </c>
      <c r="L146" s="3">
        <v>39</v>
      </c>
      <c r="M146" s="6" t="s">
        <v>86</v>
      </c>
      <c r="N146" s="6" t="s">
        <v>87</v>
      </c>
      <c r="O146" s="3">
        <v>2</v>
      </c>
      <c r="P146" s="3">
        <v>5.8</v>
      </c>
      <c r="Q146" s="3">
        <v>119</v>
      </c>
      <c r="R146" s="3">
        <v>67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6" t="s">
        <v>393</v>
      </c>
      <c r="AD146" s="6" t="s">
        <v>202</v>
      </c>
    </row>
    <row r="147" spans="1:30">
      <c r="A147" s="10">
        <v>145</v>
      </c>
      <c r="B147" s="6" t="s">
        <v>394</v>
      </c>
      <c r="C147" s="6" t="s">
        <v>352</v>
      </c>
      <c r="D147" s="6" t="s">
        <v>197</v>
      </c>
      <c r="E147" s="6" t="s">
        <v>390</v>
      </c>
      <c r="F147" s="6" t="s">
        <v>198</v>
      </c>
      <c r="G147" s="6" t="s">
        <v>199</v>
      </c>
      <c r="H147" s="6" t="s">
        <v>84</v>
      </c>
      <c r="I147" s="3">
        <v>0</v>
      </c>
      <c r="J147" s="6" t="s">
        <v>84</v>
      </c>
      <c r="K147" s="3">
        <v>0</v>
      </c>
      <c r="L147" s="3">
        <v>55</v>
      </c>
      <c r="M147" s="6" t="s">
        <v>86</v>
      </c>
      <c r="N147" s="6" t="s">
        <v>87</v>
      </c>
      <c r="O147" s="3">
        <v>84</v>
      </c>
      <c r="P147" s="3">
        <v>6.77</v>
      </c>
      <c r="Q147" s="3">
        <v>118</v>
      </c>
      <c r="R147" s="3">
        <v>21</v>
      </c>
      <c r="S147" s="3">
        <v>1</v>
      </c>
      <c r="T147" s="3">
        <v>1</v>
      </c>
      <c r="U147" s="3">
        <v>1</v>
      </c>
      <c r="V147" s="3">
        <v>1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6" t="s">
        <v>395</v>
      </c>
      <c r="AD147" s="6" t="s">
        <v>85</v>
      </c>
    </row>
    <row r="148" spans="1:30">
      <c r="A148" s="10">
        <v>146</v>
      </c>
      <c r="B148" s="6" t="s">
        <v>396</v>
      </c>
      <c r="C148" s="6" t="s">
        <v>352</v>
      </c>
      <c r="D148" s="6" t="s">
        <v>197</v>
      </c>
      <c r="E148" s="6" t="s">
        <v>390</v>
      </c>
      <c r="F148" s="6" t="s">
        <v>204</v>
      </c>
      <c r="G148" s="6" t="s">
        <v>205</v>
      </c>
      <c r="H148" s="6" t="s">
        <v>84</v>
      </c>
      <c r="I148" s="3">
        <v>0</v>
      </c>
      <c r="J148" s="6" t="s">
        <v>84</v>
      </c>
      <c r="K148" s="3">
        <v>0</v>
      </c>
      <c r="L148" s="3">
        <v>40</v>
      </c>
      <c r="M148" s="6" t="s">
        <v>86</v>
      </c>
      <c r="N148" s="6" t="s">
        <v>87</v>
      </c>
      <c r="O148" s="3">
        <v>7</v>
      </c>
      <c r="P148" s="3">
        <v>3.58</v>
      </c>
      <c r="Q148" s="3">
        <v>134</v>
      </c>
      <c r="R148" s="3">
        <v>89</v>
      </c>
      <c r="S148" s="3">
        <v>1</v>
      </c>
      <c r="T148" s="3">
        <v>1</v>
      </c>
      <c r="U148" s="3">
        <v>1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6" t="s">
        <v>397</v>
      </c>
      <c r="AD148" s="6" t="s">
        <v>85</v>
      </c>
    </row>
    <row r="149" spans="1:30">
      <c r="A149" s="10">
        <v>147</v>
      </c>
      <c r="B149" s="6" t="s">
        <v>398</v>
      </c>
      <c r="C149" s="6" t="s">
        <v>352</v>
      </c>
      <c r="D149" s="6" t="s">
        <v>197</v>
      </c>
      <c r="E149" s="6" t="s">
        <v>390</v>
      </c>
      <c r="F149" s="6" t="s">
        <v>204</v>
      </c>
      <c r="G149" s="6" t="s">
        <v>205</v>
      </c>
      <c r="H149" s="6" t="s">
        <v>84</v>
      </c>
      <c r="I149" s="3">
        <v>0</v>
      </c>
      <c r="J149" s="6" t="s">
        <v>84</v>
      </c>
      <c r="K149" s="3">
        <v>1</v>
      </c>
      <c r="L149" s="3">
        <v>76</v>
      </c>
      <c r="M149" s="6" t="s">
        <v>86</v>
      </c>
      <c r="N149" s="6" t="s">
        <v>87</v>
      </c>
      <c r="O149" s="3">
        <v>2</v>
      </c>
      <c r="P149" s="3">
        <v>6.84</v>
      </c>
      <c r="Q149" s="3">
        <v>159</v>
      </c>
      <c r="R149" s="3">
        <v>28</v>
      </c>
      <c r="S149" s="3">
        <v>1</v>
      </c>
      <c r="T149" s="3">
        <v>3</v>
      </c>
      <c r="U149" s="3">
        <v>1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6" t="s">
        <v>399</v>
      </c>
      <c r="AD149" s="6" t="s">
        <v>85</v>
      </c>
    </row>
    <row r="150" spans="1:30">
      <c r="A150" s="10">
        <v>148</v>
      </c>
      <c r="B150" s="6" t="s">
        <v>400</v>
      </c>
      <c r="C150" s="6" t="s">
        <v>352</v>
      </c>
      <c r="D150" s="6" t="s">
        <v>197</v>
      </c>
      <c r="E150" s="6" t="s">
        <v>401</v>
      </c>
      <c r="F150" s="6" t="s">
        <v>204</v>
      </c>
      <c r="G150" s="6" t="s">
        <v>205</v>
      </c>
      <c r="H150" s="3">
        <v>2</v>
      </c>
      <c r="I150" s="3">
        <v>0</v>
      </c>
      <c r="J150" s="6" t="s">
        <v>206</v>
      </c>
      <c r="K150" s="3">
        <v>0</v>
      </c>
      <c r="L150" s="3">
        <v>27</v>
      </c>
      <c r="M150" s="6" t="s">
        <v>86</v>
      </c>
      <c r="N150" s="6" t="s">
        <v>87</v>
      </c>
      <c r="O150" s="3">
        <v>1</v>
      </c>
      <c r="P150" s="3">
        <v>8.44</v>
      </c>
      <c r="Q150" s="3">
        <v>132</v>
      </c>
      <c r="R150" s="3">
        <v>3</v>
      </c>
      <c r="S150" s="3">
        <v>1</v>
      </c>
      <c r="T150" s="3">
        <v>2</v>
      </c>
      <c r="U150" s="3">
        <v>2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6" t="s">
        <v>402</v>
      </c>
      <c r="AD150" s="6" t="s">
        <v>202</v>
      </c>
    </row>
    <row r="151" spans="1:30">
      <c r="A151" s="10">
        <v>149</v>
      </c>
      <c r="B151" s="6" t="s">
        <v>403</v>
      </c>
      <c r="C151" s="6" t="s">
        <v>352</v>
      </c>
      <c r="D151" s="6" t="s">
        <v>197</v>
      </c>
      <c r="E151" s="6" t="s">
        <v>401</v>
      </c>
      <c r="F151" s="6" t="s">
        <v>198</v>
      </c>
      <c r="G151" s="6" t="s">
        <v>199</v>
      </c>
      <c r="H151" s="3">
        <v>1</v>
      </c>
      <c r="I151" s="3">
        <v>0</v>
      </c>
      <c r="J151" s="6" t="s">
        <v>206</v>
      </c>
      <c r="K151" s="3">
        <v>1</v>
      </c>
      <c r="L151" s="3">
        <v>38</v>
      </c>
      <c r="M151" s="6" t="s">
        <v>86</v>
      </c>
      <c r="N151" s="6" t="s">
        <v>87</v>
      </c>
      <c r="O151" s="3">
        <v>108</v>
      </c>
      <c r="P151" s="3">
        <v>6.33</v>
      </c>
      <c r="Q151" s="3">
        <v>146</v>
      </c>
      <c r="R151" s="3">
        <v>66</v>
      </c>
      <c r="S151" s="3">
        <v>0</v>
      </c>
      <c r="T151" s="3">
        <v>0</v>
      </c>
      <c r="U151" s="3">
        <v>0</v>
      </c>
      <c r="V151" s="3">
        <v>1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6" t="s">
        <v>404</v>
      </c>
      <c r="AD151" s="6" t="s">
        <v>202</v>
      </c>
    </row>
    <row r="152" spans="1:30">
      <c r="A152" s="10">
        <v>150</v>
      </c>
      <c r="B152" s="6" t="s">
        <v>405</v>
      </c>
      <c r="C152" s="6" t="s">
        <v>352</v>
      </c>
      <c r="D152" s="6" t="s">
        <v>197</v>
      </c>
      <c r="E152" s="6" t="s">
        <v>401</v>
      </c>
      <c r="F152" s="6" t="s">
        <v>204</v>
      </c>
      <c r="G152" s="6" t="s">
        <v>199</v>
      </c>
      <c r="H152" s="3">
        <v>1</v>
      </c>
      <c r="I152" s="3">
        <v>0</v>
      </c>
      <c r="J152" s="6" t="s">
        <v>200</v>
      </c>
      <c r="K152" s="3">
        <v>0</v>
      </c>
      <c r="L152" s="3">
        <v>17</v>
      </c>
      <c r="M152" s="6" t="s">
        <v>86</v>
      </c>
      <c r="N152" s="6" t="s">
        <v>87</v>
      </c>
      <c r="O152" s="3">
        <v>7</v>
      </c>
      <c r="P152" s="3">
        <v>6.4</v>
      </c>
      <c r="Q152" s="3">
        <v>118</v>
      </c>
      <c r="R152" s="3">
        <v>25</v>
      </c>
      <c r="S152" s="3">
        <v>0</v>
      </c>
      <c r="T152" s="3">
        <v>0</v>
      </c>
      <c r="U152" s="3">
        <v>0</v>
      </c>
      <c r="V152" s="3">
        <v>1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6" t="s">
        <v>406</v>
      </c>
      <c r="AD152" s="6" t="s">
        <v>202</v>
      </c>
    </row>
    <row r="153" spans="1:30">
      <c r="A153" s="10">
        <v>151</v>
      </c>
      <c r="B153" s="6" t="s">
        <v>407</v>
      </c>
      <c r="C153" s="6" t="s">
        <v>352</v>
      </c>
      <c r="D153" s="6" t="s">
        <v>197</v>
      </c>
      <c r="E153" s="6" t="s">
        <v>390</v>
      </c>
      <c r="F153" s="6" t="s">
        <v>198</v>
      </c>
      <c r="G153" s="6" t="s">
        <v>205</v>
      </c>
      <c r="H153" s="6" t="s">
        <v>84</v>
      </c>
      <c r="I153" s="3">
        <v>1</v>
      </c>
      <c r="J153" s="6" t="s">
        <v>84</v>
      </c>
      <c r="K153" s="3">
        <v>0</v>
      </c>
      <c r="L153" s="3">
        <v>57</v>
      </c>
      <c r="M153" s="6" t="s">
        <v>86</v>
      </c>
      <c r="N153" s="6" t="s">
        <v>87</v>
      </c>
      <c r="O153" s="3">
        <v>240</v>
      </c>
      <c r="P153" s="3">
        <v>5.42</v>
      </c>
      <c r="Q153" s="3">
        <v>161</v>
      </c>
      <c r="R153" s="3">
        <v>7</v>
      </c>
      <c r="S153" s="3">
        <v>1</v>
      </c>
      <c r="T153" s="3">
        <v>1</v>
      </c>
      <c r="U153" s="3">
        <v>1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6" t="s">
        <v>408</v>
      </c>
      <c r="AD153" s="6" t="s">
        <v>85</v>
      </c>
    </row>
    <row r="154" spans="1:30">
      <c r="A154" s="10">
        <v>152</v>
      </c>
      <c r="B154" s="6" t="s">
        <v>409</v>
      </c>
      <c r="C154" s="6" t="s">
        <v>352</v>
      </c>
      <c r="D154" s="6" t="s">
        <v>197</v>
      </c>
      <c r="E154" s="6" t="s">
        <v>383</v>
      </c>
      <c r="F154" s="6" t="s">
        <v>204</v>
      </c>
      <c r="G154" s="6" t="s">
        <v>205</v>
      </c>
      <c r="H154" s="6" t="s">
        <v>84</v>
      </c>
      <c r="I154" s="3">
        <v>0</v>
      </c>
      <c r="J154" s="6" t="s">
        <v>84</v>
      </c>
      <c r="K154" s="3">
        <v>0</v>
      </c>
      <c r="L154" s="3">
        <v>41</v>
      </c>
      <c r="M154" s="6" t="s">
        <v>86</v>
      </c>
      <c r="N154" s="6" t="s">
        <v>87</v>
      </c>
      <c r="O154" s="3">
        <v>2</v>
      </c>
      <c r="P154" s="3">
        <v>6.52</v>
      </c>
      <c r="Q154" s="3">
        <v>149</v>
      </c>
      <c r="R154" s="3">
        <v>41</v>
      </c>
      <c r="S154" s="3">
        <v>1</v>
      </c>
      <c r="T154" s="3">
        <v>2</v>
      </c>
      <c r="U154" s="3">
        <v>1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6" t="s">
        <v>410</v>
      </c>
      <c r="AD154" s="6" t="s">
        <v>85</v>
      </c>
    </row>
    <row r="155" spans="1:30">
      <c r="A155" s="10">
        <v>153</v>
      </c>
      <c r="B155" s="6" t="s">
        <v>411</v>
      </c>
      <c r="C155" s="6" t="s">
        <v>352</v>
      </c>
      <c r="D155" s="6" t="s">
        <v>197</v>
      </c>
      <c r="E155" s="6" t="s">
        <v>401</v>
      </c>
      <c r="F155" s="6" t="s">
        <v>198</v>
      </c>
      <c r="G155" s="6" t="s">
        <v>199</v>
      </c>
      <c r="H155" s="6" t="s">
        <v>84</v>
      </c>
      <c r="I155" s="3">
        <v>0</v>
      </c>
      <c r="J155" s="6" t="s">
        <v>84</v>
      </c>
      <c r="K155" s="3">
        <v>0</v>
      </c>
      <c r="L155" s="3">
        <v>50</v>
      </c>
      <c r="M155" s="6" t="s">
        <v>86</v>
      </c>
      <c r="N155" s="6" t="s">
        <v>87</v>
      </c>
      <c r="O155" s="3">
        <v>120</v>
      </c>
      <c r="P155" s="3">
        <v>8.23</v>
      </c>
      <c r="Q155" s="3">
        <v>141</v>
      </c>
      <c r="R155" s="3">
        <v>34</v>
      </c>
      <c r="S155" s="3">
        <v>0</v>
      </c>
      <c r="T155" s="3">
        <v>0</v>
      </c>
      <c r="U155" s="3">
        <v>0</v>
      </c>
      <c r="V155" s="3">
        <v>1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6" t="s">
        <v>412</v>
      </c>
      <c r="AD155" s="6" t="s">
        <v>85</v>
      </c>
    </row>
    <row r="156" spans="1:30">
      <c r="A156" s="10">
        <v>154</v>
      </c>
      <c r="B156" s="6" t="s">
        <v>413</v>
      </c>
      <c r="C156" s="6" t="s">
        <v>352</v>
      </c>
      <c r="D156" s="6" t="s">
        <v>197</v>
      </c>
      <c r="E156" s="6" t="s">
        <v>401</v>
      </c>
      <c r="F156" s="6" t="s">
        <v>198</v>
      </c>
      <c r="G156" s="6" t="s">
        <v>205</v>
      </c>
      <c r="H156" s="6" t="s">
        <v>84</v>
      </c>
      <c r="I156" s="3">
        <v>0</v>
      </c>
      <c r="J156" s="6" t="s">
        <v>84</v>
      </c>
      <c r="K156" s="3">
        <v>0</v>
      </c>
      <c r="L156" s="3">
        <v>26</v>
      </c>
      <c r="M156" s="6" t="s">
        <v>86</v>
      </c>
      <c r="N156" s="6" t="s">
        <v>87</v>
      </c>
      <c r="O156" s="3">
        <v>24</v>
      </c>
      <c r="P156" s="3">
        <v>3.43</v>
      </c>
      <c r="Q156" s="3">
        <v>122</v>
      </c>
      <c r="R156" s="3">
        <v>72</v>
      </c>
      <c r="S156" s="3">
        <v>0</v>
      </c>
      <c r="T156" s="3">
        <v>0</v>
      </c>
      <c r="U156" s="3">
        <v>0</v>
      </c>
      <c r="V156" s="3">
        <v>0</v>
      </c>
      <c r="W156" s="3">
        <v>1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6" t="s">
        <v>414</v>
      </c>
      <c r="AD156" s="6" t="s">
        <v>85</v>
      </c>
    </row>
    <row r="157" spans="1:30">
      <c r="A157" s="10">
        <v>155</v>
      </c>
      <c r="B157" s="6" t="s">
        <v>415</v>
      </c>
      <c r="C157" s="6" t="s">
        <v>352</v>
      </c>
      <c r="D157" s="6" t="s">
        <v>197</v>
      </c>
      <c r="E157" s="6" t="s">
        <v>401</v>
      </c>
      <c r="F157" s="6" t="s">
        <v>204</v>
      </c>
      <c r="G157" s="6" t="s">
        <v>205</v>
      </c>
      <c r="H157" s="6" t="s">
        <v>84</v>
      </c>
      <c r="I157" s="3">
        <v>0</v>
      </c>
      <c r="J157" s="6" t="s">
        <v>84</v>
      </c>
      <c r="K157" s="3">
        <v>1</v>
      </c>
      <c r="L157" s="3">
        <v>22</v>
      </c>
      <c r="M157" s="6" t="s">
        <v>86</v>
      </c>
      <c r="N157" s="6" t="s">
        <v>87</v>
      </c>
      <c r="O157" s="3">
        <v>8</v>
      </c>
      <c r="P157" s="3">
        <v>7.38</v>
      </c>
      <c r="Q157" s="3">
        <v>154</v>
      </c>
      <c r="R157" s="3">
        <v>83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6" t="s">
        <v>416</v>
      </c>
      <c r="AD157" s="6" t="s">
        <v>85</v>
      </c>
    </row>
    <row r="158" spans="1:30">
      <c r="A158" s="10">
        <v>156</v>
      </c>
      <c r="B158" s="6" t="s">
        <v>417</v>
      </c>
      <c r="C158" s="6" t="s">
        <v>352</v>
      </c>
      <c r="D158" s="6" t="s">
        <v>197</v>
      </c>
      <c r="E158" s="6" t="s">
        <v>401</v>
      </c>
      <c r="F158" s="6" t="s">
        <v>204</v>
      </c>
      <c r="G158" s="6" t="s">
        <v>205</v>
      </c>
      <c r="H158" s="3">
        <v>1</v>
      </c>
      <c r="I158" s="3">
        <v>0</v>
      </c>
      <c r="J158" s="6" t="s">
        <v>200</v>
      </c>
      <c r="K158" s="3">
        <v>1</v>
      </c>
      <c r="L158" s="3">
        <v>45</v>
      </c>
      <c r="M158" s="6" t="s">
        <v>86</v>
      </c>
      <c r="N158" s="6" t="s">
        <v>87</v>
      </c>
      <c r="O158" s="3">
        <v>8</v>
      </c>
      <c r="P158" s="3">
        <v>4.32</v>
      </c>
      <c r="Q158" s="3">
        <v>135</v>
      </c>
      <c r="R158" s="3">
        <v>56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6" t="s">
        <v>418</v>
      </c>
      <c r="AD158" s="6" t="s">
        <v>202</v>
      </c>
    </row>
    <row r="159" spans="1:30">
      <c r="A159" s="10">
        <v>157</v>
      </c>
      <c r="B159" s="6" t="s">
        <v>419</v>
      </c>
      <c r="C159" s="6" t="s">
        <v>352</v>
      </c>
      <c r="D159" s="6" t="s">
        <v>197</v>
      </c>
      <c r="E159" s="6" t="s">
        <v>401</v>
      </c>
      <c r="F159" s="6" t="s">
        <v>204</v>
      </c>
      <c r="G159" s="6" t="s">
        <v>199</v>
      </c>
      <c r="H159" s="6" t="s">
        <v>84</v>
      </c>
      <c r="I159" s="3">
        <v>0</v>
      </c>
      <c r="J159" s="6" t="s">
        <v>84</v>
      </c>
      <c r="K159" s="3">
        <v>0</v>
      </c>
      <c r="L159" s="3">
        <v>55</v>
      </c>
      <c r="M159" s="6" t="s">
        <v>86</v>
      </c>
      <c r="N159" s="6" t="s">
        <v>87</v>
      </c>
      <c r="O159" s="3">
        <v>8</v>
      </c>
      <c r="P159" s="3">
        <v>5.27</v>
      </c>
      <c r="Q159" s="3">
        <v>119</v>
      </c>
      <c r="R159" s="3">
        <v>64</v>
      </c>
      <c r="S159" s="3">
        <v>0</v>
      </c>
      <c r="T159" s="3">
        <v>0</v>
      </c>
      <c r="U159" s="3">
        <v>0</v>
      </c>
      <c r="V159" s="3">
        <v>1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6" t="s">
        <v>420</v>
      </c>
      <c r="AD159" s="6" t="s">
        <v>85</v>
      </c>
    </row>
    <row r="160" spans="1:30">
      <c r="A160" s="10">
        <v>158</v>
      </c>
      <c r="B160" s="6" t="s">
        <v>421</v>
      </c>
      <c r="C160" s="6" t="s">
        <v>352</v>
      </c>
      <c r="D160" s="6" t="s">
        <v>197</v>
      </c>
      <c r="E160" s="6" t="s">
        <v>401</v>
      </c>
      <c r="F160" s="6" t="s">
        <v>198</v>
      </c>
      <c r="G160" s="6" t="s">
        <v>199</v>
      </c>
      <c r="H160" s="3">
        <v>1</v>
      </c>
      <c r="I160" s="3">
        <v>0</v>
      </c>
      <c r="J160" s="6" t="s">
        <v>206</v>
      </c>
      <c r="K160" s="3">
        <v>1</v>
      </c>
      <c r="L160" s="3">
        <v>59</v>
      </c>
      <c r="M160" s="6" t="s">
        <v>86</v>
      </c>
      <c r="N160" s="6" t="s">
        <v>87</v>
      </c>
      <c r="O160" s="3">
        <v>36</v>
      </c>
      <c r="P160" s="3">
        <v>4.04</v>
      </c>
      <c r="Q160" s="3">
        <v>160</v>
      </c>
      <c r="R160" s="3">
        <v>70</v>
      </c>
      <c r="S160" s="3">
        <v>0</v>
      </c>
      <c r="T160" s="3">
        <v>0</v>
      </c>
      <c r="U160" s="3">
        <v>0</v>
      </c>
      <c r="V160" s="3">
        <v>1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6" t="s">
        <v>422</v>
      </c>
      <c r="AD160" s="6" t="s">
        <v>202</v>
      </c>
    </row>
    <row r="161" spans="1:30">
      <c r="A161" s="10">
        <v>159</v>
      </c>
      <c r="B161" s="6" t="s">
        <v>423</v>
      </c>
      <c r="C161" s="6" t="s">
        <v>352</v>
      </c>
      <c r="D161" s="6" t="s">
        <v>197</v>
      </c>
      <c r="E161" s="6" t="s">
        <v>383</v>
      </c>
      <c r="F161" s="6" t="s">
        <v>198</v>
      </c>
      <c r="G161" s="6" t="s">
        <v>205</v>
      </c>
      <c r="H161" s="3">
        <v>1</v>
      </c>
      <c r="I161" s="3">
        <v>0</v>
      </c>
      <c r="J161" s="6" t="s">
        <v>206</v>
      </c>
      <c r="K161" s="3">
        <v>1</v>
      </c>
      <c r="L161" s="3">
        <v>70</v>
      </c>
      <c r="M161" s="6" t="s">
        <v>86</v>
      </c>
      <c r="N161" s="6" t="s">
        <v>87</v>
      </c>
      <c r="O161" s="3">
        <v>84</v>
      </c>
      <c r="P161" s="3">
        <v>8</v>
      </c>
      <c r="Q161" s="3">
        <v>136</v>
      </c>
      <c r="R161" s="3">
        <v>30</v>
      </c>
      <c r="S161" s="3">
        <v>0</v>
      </c>
      <c r="T161" s="3">
        <v>1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6" t="s">
        <v>424</v>
      </c>
      <c r="AD161" s="6" t="s">
        <v>202</v>
      </c>
    </row>
    <row r="162" spans="1:30">
      <c r="A162" s="10">
        <v>160</v>
      </c>
      <c r="B162" s="6" t="s">
        <v>425</v>
      </c>
      <c r="C162" s="6" t="s">
        <v>352</v>
      </c>
      <c r="D162" s="6" t="s">
        <v>197</v>
      </c>
      <c r="E162" s="6" t="s">
        <v>426</v>
      </c>
      <c r="F162" s="6" t="s">
        <v>198</v>
      </c>
      <c r="G162" s="6" t="s">
        <v>205</v>
      </c>
      <c r="H162" s="6" t="s">
        <v>84</v>
      </c>
      <c r="I162" s="3">
        <v>0</v>
      </c>
      <c r="J162" s="6" t="s">
        <v>84</v>
      </c>
      <c r="K162" s="3">
        <v>0</v>
      </c>
      <c r="L162" s="3">
        <v>23</v>
      </c>
      <c r="M162" s="6" t="s">
        <v>86</v>
      </c>
      <c r="N162" s="6" t="s">
        <v>87</v>
      </c>
      <c r="O162" s="3">
        <v>240</v>
      </c>
      <c r="P162" s="3">
        <v>5.87</v>
      </c>
      <c r="Q162" s="3">
        <v>125</v>
      </c>
      <c r="R162" s="3">
        <v>56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6" t="s">
        <v>427</v>
      </c>
      <c r="AD162" s="6" t="s">
        <v>85</v>
      </c>
    </row>
    <row r="163" spans="1:30">
      <c r="A163" s="10">
        <v>161</v>
      </c>
      <c r="B163" s="6" t="s">
        <v>428</v>
      </c>
      <c r="C163" s="6" t="s">
        <v>352</v>
      </c>
      <c r="D163" s="6" t="s">
        <v>197</v>
      </c>
      <c r="E163" s="6" t="s">
        <v>401</v>
      </c>
      <c r="F163" s="6" t="s">
        <v>204</v>
      </c>
      <c r="G163" s="6" t="s">
        <v>205</v>
      </c>
      <c r="H163" s="6" t="s">
        <v>84</v>
      </c>
      <c r="I163" s="3">
        <v>0</v>
      </c>
      <c r="J163" s="6" t="s">
        <v>84</v>
      </c>
      <c r="K163" s="3">
        <v>1</v>
      </c>
      <c r="L163" s="3">
        <v>27</v>
      </c>
      <c r="M163" s="6" t="s">
        <v>86</v>
      </c>
      <c r="N163" s="6" t="s">
        <v>87</v>
      </c>
      <c r="O163" s="3">
        <v>2</v>
      </c>
      <c r="P163" s="3">
        <v>12.56</v>
      </c>
      <c r="Q163" s="3">
        <v>173</v>
      </c>
      <c r="R163" s="3">
        <v>3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6" t="s">
        <v>429</v>
      </c>
      <c r="AD163" s="6" t="s">
        <v>85</v>
      </c>
    </row>
    <row r="164" spans="1:30">
      <c r="A164" s="10">
        <v>162</v>
      </c>
      <c r="B164" s="6" t="s">
        <v>430</v>
      </c>
      <c r="C164" s="6" t="s">
        <v>352</v>
      </c>
      <c r="D164" s="6" t="s">
        <v>197</v>
      </c>
      <c r="E164" s="6" t="s">
        <v>401</v>
      </c>
      <c r="F164" s="6" t="s">
        <v>204</v>
      </c>
      <c r="G164" s="6" t="s">
        <v>205</v>
      </c>
      <c r="H164" s="6" t="s">
        <v>84</v>
      </c>
      <c r="I164" s="3">
        <v>1</v>
      </c>
      <c r="J164" s="6" t="s">
        <v>84</v>
      </c>
      <c r="K164" s="3">
        <v>1</v>
      </c>
      <c r="L164" s="3">
        <v>67</v>
      </c>
      <c r="M164" s="6" t="s">
        <v>86</v>
      </c>
      <c r="N164" s="6" t="s">
        <v>87</v>
      </c>
      <c r="O164" s="3">
        <v>2</v>
      </c>
      <c r="P164" s="3">
        <v>5.58</v>
      </c>
      <c r="Q164" s="3">
        <v>109</v>
      </c>
      <c r="R164" s="3">
        <v>30</v>
      </c>
      <c r="S164" s="3">
        <v>1</v>
      </c>
      <c r="T164" s="3">
        <v>9</v>
      </c>
      <c r="U164" s="3">
        <v>4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6" t="s">
        <v>431</v>
      </c>
      <c r="AD164" s="6" t="s">
        <v>85</v>
      </c>
    </row>
    <row r="165" spans="1:30">
      <c r="A165" s="10">
        <v>163</v>
      </c>
      <c r="B165" s="6" t="s">
        <v>432</v>
      </c>
      <c r="C165" s="6" t="s">
        <v>352</v>
      </c>
      <c r="D165" s="6" t="s">
        <v>197</v>
      </c>
      <c r="E165" s="6" t="s">
        <v>426</v>
      </c>
      <c r="F165" s="6" t="s">
        <v>198</v>
      </c>
      <c r="G165" s="6" t="s">
        <v>205</v>
      </c>
      <c r="H165" s="6" t="s">
        <v>84</v>
      </c>
      <c r="I165" s="3">
        <v>0</v>
      </c>
      <c r="J165" s="6" t="s">
        <v>84</v>
      </c>
      <c r="K165" s="3">
        <v>1</v>
      </c>
      <c r="L165" s="3">
        <v>26</v>
      </c>
      <c r="M165" s="6" t="s">
        <v>86</v>
      </c>
      <c r="N165" s="6" t="s">
        <v>87</v>
      </c>
      <c r="O165" s="3">
        <v>60</v>
      </c>
      <c r="P165" s="3">
        <v>2.8</v>
      </c>
      <c r="Q165" s="3">
        <v>149</v>
      </c>
      <c r="R165" s="3">
        <v>5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6" t="s">
        <v>433</v>
      </c>
      <c r="AD165" s="6" t="s">
        <v>85</v>
      </c>
    </row>
    <row r="166" spans="1:30">
      <c r="A166" s="10">
        <v>164</v>
      </c>
      <c r="B166" s="6" t="s">
        <v>434</v>
      </c>
      <c r="C166" s="6" t="s">
        <v>352</v>
      </c>
      <c r="D166" s="6" t="s">
        <v>197</v>
      </c>
      <c r="E166" s="6" t="s">
        <v>426</v>
      </c>
      <c r="F166" s="6" t="s">
        <v>204</v>
      </c>
      <c r="G166" s="6" t="s">
        <v>205</v>
      </c>
      <c r="H166" s="6" t="s">
        <v>84</v>
      </c>
      <c r="I166" s="3">
        <v>0</v>
      </c>
      <c r="J166" s="6" t="s">
        <v>84</v>
      </c>
      <c r="K166" s="3">
        <v>0</v>
      </c>
      <c r="L166" s="3">
        <v>23</v>
      </c>
      <c r="M166" s="6" t="s">
        <v>86</v>
      </c>
      <c r="N166" s="6" t="s">
        <v>87</v>
      </c>
      <c r="O166" s="3">
        <v>12</v>
      </c>
      <c r="P166" s="3">
        <v>3.36</v>
      </c>
      <c r="Q166" s="3">
        <v>124</v>
      </c>
      <c r="R166" s="3">
        <v>6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6" t="s">
        <v>435</v>
      </c>
      <c r="AD166" s="6" t="s">
        <v>85</v>
      </c>
    </row>
    <row r="167" spans="1:30">
      <c r="A167" s="10">
        <v>165</v>
      </c>
      <c r="B167" s="6" t="s">
        <v>436</v>
      </c>
      <c r="C167" s="6" t="s">
        <v>352</v>
      </c>
      <c r="D167" s="6" t="s">
        <v>197</v>
      </c>
      <c r="E167" s="6" t="s">
        <v>401</v>
      </c>
      <c r="F167" s="6" t="s">
        <v>204</v>
      </c>
      <c r="G167" s="6" t="s">
        <v>199</v>
      </c>
      <c r="H167" s="6" t="s">
        <v>84</v>
      </c>
      <c r="I167" s="3">
        <v>0</v>
      </c>
      <c r="J167" s="6" t="s">
        <v>84</v>
      </c>
      <c r="K167" s="3">
        <v>1</v>
      </c>
      <c r="L167" s="3">
        <v>55</v>
      </c>
      <c r="M167" s="6" t="s">
        <v>86</v>
      </c>
      <c r="N167" s="6" t="s">
        <v>87</v>
      </c>
      <c r="O167" s="3">
        <v>12</v>
      </c>
      <c r="P167" s="3">
        <v>6.88</v>
      </c>
      <c r="Q167" s="3">
        <v>351</v>
      </c>
      <c r="R167" s="3">
        <v>82</v>
      </c>
      <c r="S167" s="3">
        <v>0</v>
      </c>
      <c r="T167" s="3">
        <v>0</v>
      </c>
      <c r="U167" s="3">
        <v>0</v>
      </c>
      <c r="V167" s="3">
        <v>1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6" t="s">
        <v>437</v>
      </c>
      <c r="AD167" s="6" t="s">
        <v>85</v>
      </c>
    </row>
    <row r="168" spans="1:30">
      <c r="A168" s="10">
        <v>166</v>
      </c>
      <c r="B168" s="6" t="s">
        <v>438</v>
      </c>
      <c r="C168" s="6" t="s">
        <v>352</v>
      </c>
      <c r="D168" s="6" t="s">
        <v>197</v>
      </c>
      <c r="E168" s="6" t="s">
        <v>401</v>
      </c>
      <c r="F168" s="6" t="s">
        <v>204</v>
      </c>
      <c r="G168" s="6" t="s">
        <v>205</v>
      </c>
      <c r="H168" s="3">
        <v>1</v>
      </c>
      <c r="I168" s="3">
        <v>0</v>
      </c>
      <c r="J168" s="6" t="s">
        <v>200</v>
      </c>
      <c r="K168" s="3">
        <v>1</v>
      </c>
      <c r="L168" s="3">
        <v>53</v>
      </c>
      <c r="M168" s="6" t="s">
        <v>86</v>
      </c>
      <c r="N168" s="6" t="s">
        <v>87</v>
      </c>
      <c r="O168" s="3">
        <v>2</v>
      </c>
      <c r="P168" s="3">
        <v>3.83</v>
      </c>
      <c r="Q168" s="3">
        <v>142</v>
      </c>
      <c r="R168" s="3">
        <v>4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6" t="s">
        <v>439</v>
      </c>
      <c r="AD168" s="6" t="s">
        <v>202</v>
      </c>
    </row>
    <row r="169" spans="1:30">
      <c r="A169" s="10">
        <v>167</v>
      </c>
      <c r="B169" s="6" t="s">
        <v>440</v>
      </c>
      <c r="C169" s="6" t="s">
        <v>352</v>
      </c>
      <c r="D169" s="6" t="s">
        <v>197</v>
      </c>
      <c r="E169" s="6" t="s">
        <v>401</v>
      </c>
      <c r="F169" s="6" t="s">
        <v>204</v>
      </c>
      <c r="G169" s="6" t="s">
        <v>205</v>
      </c>
      <c r="H169" s="6" t="s">
        <v>84</v>
      </c>
      <c r="I169" s="3">
        <v>0</v>
      </c>
      <c r="J169" s="6" t="s">
        <v>84</v>
      </c>
      <c r="K169" s="3">
        <v>0</v>
      </c>
      <c r="L169" s="3">
        <v>37</v>
      </c>
      <c r="M169" s="6" t="s">
        <v>86</v>
      </c>
      <c r="N169" s="6" t="s">
        <v>87</v>
      </c>
      <c r="O169" s="3">
        <v>2</v>
      </c>
      <c r="P169" s="3">
        <v>3.88</v>
      </c>
      <c r="Q169" s="3">
        <v>128</v>
      </c>
      <c r="R169" s="3">
        <v>38</v>
      </c>
      <c r="S169" s="3">
        <v>1</v>
      </c>
      <c r="T169" s="3">
        <v>2</v>
      </c>
      <c r="U169" s="3">
        <v>1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6" t="s">
        <v>441</v>
      </c>
      <c r="AD169" s="6" t="s">
        <v>85</v>
      </c>
    </row>
    <row r="170" spans="1:30">
      <c r="A170" s="10">
        <v>168</v>
      </c>
      <c r="B170" s="6" t="s">
        <v>442</v>
      </c>
      <c r="C170" s="6" t="s">
        <v>352</v>
      </c>
      <c r="D170" s="6" t="s">
        <v>197</v>
      </c>
      <c r="E170" s="6" t="s">
        <v>374</v>
      </c>
      <c r="F170" s="6" t="s">
        <v>204</v>
      </c>
      <c r="G170" s="6" t="s">
        <v>205</v>
      </c>
      <c r="H170" s="3">
        <v>3</v>
      </c>
      <c r="I170" s="3">
        <v>0</v>
      </c>
      <c r="J170" s="6" t="s">
        <v>206</v>
      </c>
      <c r="K170" s="3">
        <v>0</v>
      </c>
      <c r="L170" s="3">
        <v>38</v>
      </c>
      <c r="M170" s="6" t="s">
        <v>86</v>
      </c>
      <c r="N170" s="6" t="s">
        <v>87</v>
      </c>
      <c r="O170" s="3">
        <v>1</v>
      </c>
      <c r="P170" s="3">
        <v>13.45</v>
      </c>
      <c r="Q170" s="3">
        <v>114</v>
      </c>
      <c r="R170" s="3">
        <v>4</v>
      </c>
      <c r="S170" s="3">
        <v>1</v>
      </c>
      <c r="T170" s="3">
        <v>5</v>
      </c>
      <c r="U170" s="3">
        <v>2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6" t="s">
        <v>443</v>
      </c>
      <c r="AD170" s="6" t="s">
        <v>202</v>
      </c>
    </row>
    <row r="171" spans="1:30">
      <c r="A171" s="10">
        <v>169</v>
      </c>
      <c r="B171" s="6" t="s">
        <v>444</v>
      </c>
      <c r="C171" s="6" t="s">
        <v>352</v>
      </c>
      <c r="D171" s="6" t="s">
        <v>197</v>
      </c>
      <c r="E171" s="6" t="s">
        <v>374</v>
      </c>
      <c r="F171" s="6" t="s">
        <v>198</v>
      </c>
      <c r="G171" s="6" t="s">
        <v>205</v>
      </c>
      <c r="H171" s="3">
        <v>1</v>
      </c>
      <c r="I171" s="3">
        <v>0</v>
      </c>
      <c r="J171" s="6" t="s">
        <v>206</v>
      </c>
      <c r="K171" s="3">
        <v>1</v>
      </c>
      <c r="L171" s="3">
        <v>21</v>
      </c>
      <c r="M171" s="6" t="s">
        <v>86</v>
      </c>
      <c r="N171" s="6" t="s">
        <v>87</v>
      </c>
      <c r="O171" s="3">
        <v>48</v>
      </c>
      <c r="P171" s="3">
        <v>8.67</v>
      </c>
      <c r="Q171" s="3">
        <v>158</v>
      </c>
      <c r="R171" s="3">
        <v>29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1</v>
      </c>
      <c r="AA171" s="3">
        <v>0</v>
      </c>
      <c r="AB171" s="3">
        <v>0</v>
      </c>
      <c r="AC171" s="6" t="s">
        <v>445</v>
      </c>
      <c r="AD171" s="6" t="s">
        <v>202</v>
      </c>
    </row>
    <row r="172" spans="1:30">
      <c r="A172" s="10">
        <v>170</v>
      </c>
      <c r="B172" s="6" t="s">
        <v>446</v>
      </c>
      <c r="C172" s="6" t="s">
        <v>352</v>
      </c>
      <c r="D172" s="6" t="s">
        <v>197</v>
      </c>
      <c r="E172" s="6" t="s">
        <v>374</v>
      </c>
      <c r="F172" s="6" t="s">
        <v>204</v>
      </c>
      <c r="G172" s="6" t="s">
        <v>205</v>
      </c>
      <c r="H172" s="3">
        <v>3</v>
      </c>
      <c r="I172" s="3">
        <v>0</v>
      </c>
      <c r="J172" s="6" t="s">
        <v>206</v>
      </c>
      <c r="K172" s="3">
        <v>0</v>
      </c>
      <c r="L172" s="3">
        <v>57</v>
      </c>
      <c r="M172" s="6" t="s">
        <v>86</v>
      </c>
      <c r="N172" s="6" t="s">
        <v>87</v>
      </c>
      <c r="O172" s="3">
        <v>1</v>
      </c>
      <c r="P172" s="3">
        <v>6.98</v>
      </c>
      <c r="Q172" s="3">
        <v>128</v>
      </c>
      <c r="R172" s="3">
        <v>13</v>
      </c>
      <c r="S172" s="3">
        <v>1</v>
      </c>
      <c r="T172" s="3">
        <v>2</v>
      </c>
      <c r="U172" s="3">
        <v>1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6" t="s">
        <v>447</v>
      </c>
      <c r="AD172" s="6" t="s">
        <v>202</v>
      </c>
    </row>
    <row r="173" spans="1:30">
      <c r="A173" s="10">
        <v>171</v>
      </c>
      <c r="B173" s="6" t="s">
        <v>448</v>
      </c>
      <c r="C173" s="6" t="s">
        <v>352</v>
      </c>
      <c r="D173" s="6" t="s">
        <v>197</v>
      </c>
      <c r="E173" s="6" t="s">
        <v>374</v>
      </c>
      <c r="F173" s="6" t="s">
        <v>198</v>
      </c>
      <c r="G173" s="6" t="s">
        <v>199</v>
      </c>
      <c r="H173" s="3">
        <v>1</v>
      </c>
      <c r="I173" s="3">
        <v>0</v>
      </c>
      <c r="J173" s="6" t="s">
        <v>206</v>
      </c>
      <c r="K173" s="3">
        <v>0</v>
      </c>
      <c r="L173" s="3">
        <v>73</v>
      </c>
      <c r="M173" s="6" t="s">
        <v>86</v>
      </c>
      <c r="N173" s="6" t="s">
        <v>87</v>
      </c>
      <c r="O173" s="3">
        <v>36</v>
      </c>
      <c r="P173" s="3">
        <v>6.95</v>
      </c>
      <c r="Q173" s="3">
        <v>136</v>
      </c>
      <c r="R173" s="3">
        <v>1</v>
      </c>
      <c r="S173" s="3">
        <v>1</v>
      </c>
      <c r="T173" s="3">
        <v>3</v>
      </c>
      <c r="U173" s="3">
        <v>1</v>
      </c>
      <c r="V173" s="3">
        <v>1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6" t="s">
        <v>449</v>
      </c>
      <c r="AD173" s="6" t="s">
        <v>202</v>
      </c>
    </row>
    <row r="174" spans="1:30">
      <c r="A174" s="10">
        <v>172</v>
      </c>
      <c r="B174" s="6" t="s">
        <v>450</v>
      </c>
      <c r="C174" s="6" t="s">
        <v>352</v>
      </c>
      <c r="D174" s="6" t="s">
        <v>197</v>
      </c>
      <c r="E174" s="6" t="s">
        <v>374</v>
      </c>
      <c r="F174" s="6" t="s">
        <v>204</v>
      </c>
      <c r="G174" s="6" t="s">
        <v>205</v>
      </c>
      <c r="H174" s="3">
        <v>1</v>
      </c>
      <c r="I174" s="3">
        <v>0</v>
      </c>
      <c r="J174" s="6" t="s">
        <v>206</v>
      </c>
      <c r="K174" s="3">
        <v>0</v>
      </c>
      <c r="L174" s="3">
        <v>30</v>
      </c>
      <c r="M174" s="6" t="s">
        <v>86</v>
      </c>
      <c r="N174" s="6" t="s">
        <v>87</v>
      </c>
      <c r="O174" s="3">
        <v>1</v>
      </c>
      <c r="P174" s="3">
        <v>5.73</v>
      </c>
      <c r="Q174" s="3">
        <v>126</v>
      </c>
      <c r="R174" s="3">
        <v>21</v>
      </c>
      <c r="S174" s="3">
        <v>1</v>
      </c>
      <c r="T174" s="3">
        <v>2</v>
      </c>
      <c r="U174" s="3">
        <v>1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6" t="s">
        <v>451</v>
      </c>
      <c r="AD174" s="6" t="s">
        <v>202</v>
      </c>
    </row>
    <row r="175" spans="1:30">
      <c r="A175" s="10">
        <v>173</v>
      </c>
      <c r="B175" s="6" t="s">
        <v>452</v>
      </c>
      <c r="C175" s="6" t="s">
        <v>352</v>
      </c>
      <c r="D175" s="6" t="s">
        <v>197</v>
      </c>
      <c r="E175" s="6" t="s">
        <v>374</v>
      </c>
      <c r="F175" s="6" t="s">
        <v>204</v>
      </c>
      <c r="G175" s="6" t="s">
        <v>205</v>
      </c>
      <c r="H175" s="3">
        <v>2</v>
      </c>
      <c r="I175" s="3">
        <v>0</v>
      </c>
      <c r="J175" s="6" t="s">
        <v>206</v>
      </c>
      <c r="K175" s="3">
        <v>0</v>
      </c>
      <c r="L175" s="3">
        <v>25</v>
      </c>
      <c r="M175" s="6" t="s">
        <v>86</v>
      </c>
      <c r="N175" s="6" t="s">
        <v>87</v>
      </c>
      <c r="O175" s="3">
        <v>1</v>
      </c>
      <c r="P175" s="3">
        <v>3.54</v>
      </c>
      <c r="Q175" s="3">
        <v>126</v>
      </c>
      <c r="R175" s="3">
        <v>1</v>
      </c>
      <c r="S175" s="3">
        <v>1</v>
      </c>
      <c r="T175" s="3">
        <v>2</v>
      </c>
      <c r="U175" s="3">
        <v>1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6" t="s">
        <v>453</v>
      </c>
      <c r="AD175" s="6" t="s">
        <v>202</v>
      </c>
    </row>
    <row r="176" spans="1:30">
      <c r="A176" s="10">
        <v>174</v>
      </c>
      <c r="B176" s="6" t="s">
        <v>454</v>
      </c>
      <c r="C176" s="6" t="s">
        <v>352</v>
      </c>
      <c r="D176" s="6" t="s">
        <v>197</v>
      </c>
      <c r="E176" s="6" t="s">
        <v>401</v>
      </c>
      <c r="F176" s="6" t="s">
        <v>204</v>
      </c>
      <c r="G176" s="6" t="s">
        <v>205</v>
      </c>
      <c r="H176" s="3">
        <v>3</v>
      </c>
      <c r="I176" s="3">
        <v>0</v>
      </c>
      <c r="J176" s="6" t="s">
        <v>200</v>
      </c>
      <c r="K176" s="3">
        <v>1</v>
      </c>
      <c r="L176" s="3">
        <v>36</v>
      </c>
      <c r="M176" s="6" t="s">
        <v>86</v>
      </c>
      <c r="N176" s="6" t="s">
        <v>87</v>
      </c>
      <c r="O176" s="3">
        <v>1</v>
      </c>
      <c r="P176" s="3">
        <v>8.07</v>
      </c>
      <c r="Q176" s="3">
        <v>148</v>
      </c>
      <c r="R176" s="3">
        <v>4</v>
      </c>
      <c r="S176" s="3">
        <v>1</v>
      </c>
      <c r="T176" s="3">
        <v>1</v>
      </c>
      <c r="U176" s="3">
        <v>1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6" t="s">
        <v>455</v>
      </c>
      <c r="AD176" s="6" t="s">
        <v>202</v>
      </c>
    </row>
    <row r="177" spans="1:30">
      <c r="A177" s="10">
        <v>175</v>
      </c>
      <c r="B177" s="6" t="s">
        <v>456</v>
      </c>
      <c r="C177" s="6" t="s">
        <v>352</v>
      </c>
      <c r="D177" s="6" t="s">
        <v>197</v>
      </c>
      <c r="E177" s="6" t="s">
        <v>426</v>
      </c>
      <c r="F177" s="6" t="s">
        <v>198</v>
      </c>
      <c r="G177" s="6" t="s">
        <v>199</v>
      </c>
      <c r="H177" s="3">
        <v>1</v>
      </c>
      <c r="I177" s="3">
        <v>0</v>
      </c>
      <c r="J177" s="6" t="s">
        <v>200</v>
      </c>
      <c r="K177" s="3">
        <v>1</v>
      </c>
      <c r="L177" s="3">
        <v>47</v>
      </c>
      <c r="M177" s="6" t="s">
        <v>86</v>
      </c>
      <c r="N177" s="6" t="s">
        <v>87</v>
      </c>
      <c r="O177" s="3">
        <v>120</v>
      </c>
      <c r="P177" s="3">
        <v>4.66</v>
      </c>
      <c r="Q177" s="3">
        <v>151</v>
      </c>
      <c r="R177" s="3">
        <v>31</v>
      </c>
      <c r="S177" s="3">
        <v>1</v>
      </c>
      <c r="T177" s="3">
        <v>2</v>
      </c>
      <c r="U177" s="3">
        <v>1</v>
      </c>
      <c r="V177" s="3">
        <v>1</v>
      </c>
      <c r="W177" s="3">
        <v>0</v>
      </c>
      <c r="X177" s="3">
        <v>0</v>
      </c>
      <c r="Y177" s="3">
        <v>0</v>
      </c>
      <c r="Z177" s="3">
        <v>1</v>
      </c>
      <c r="AA177" s="3">
        <v>1</v>
      </c>
      <c r="AB177" s="3">
        <v>0</v>
      </c>
      <c r="AC177" s="6" t="s">
        <v>457</v>
      </c>
      <c r="AD177" s="6" t="s">
        <v>202</v>
      </c>
    </row>
    <row r="178" spans="1:30">
      <c r="A178" s="10">
        <v>176</v>
      </c>
      <c r="B178" s="6" t="s">
        <v>458</v>
      </c>
      <c r="C178" s="6" t="s">
        <v>352</v>
      </c>
      <c r="D178" s="6" t="s">
        <v>197</v>
      </c>
      <c r="E178" s="6" t="s">
        <v>426</v>
      </c>
      <c r="F178" s="6" t="s">
        <v>204</v>
      </c>
      <c r="G178" s="6" t="s">
        <v>205</v>
      </c>
      <c r="H178" s="6" t="s">
        <v>84</v>
      </c>
      <c r="I178" s="3">
        <v>0</v>
      </c>
      <c r="J178" s="6" t="s">
        <v>84</v>
      </c>
      <c r="K178" s="3">
        <v>1</v>
      </c>
      <c r="L178" s="3">
        <v>62</v>
      </c>
      <c r="M178" s="6" t="s">
        <v>86</v>
      </c>
      <c r="N178" s="6" t="s">
        <v>87</v>
      </c>
      <c r="O178" s="3">
        <v>5</v>
      </c>
      <c r="P178" s="3">
        <v>5.99</v>
      </c>
      <c r="Q178" s="3">
        <v>133</v>
      </c>
      <c r="R178" s="3">
        <v>20</v>
      </c>
      <c r="S178" s="3">
        <v>1</v>
      </c>
      <c r="T178" s="3">
        <v>1</v>
      </c>
      <c r="U178" s="3">
        <v>1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6" t="s">
        <v>459</v>
      </c>
      <c r="AD178" s="6" t="s">
        <v>85</v>
      </c>
    </row>
    <row r="179" spans="1:30">
      <c r="A179" s="10">
        <v>177</v>
      </c>
      <c r="B179" s="6" t="s">
        <v>460</v>
      </c>
      <c r="C179" s="6" t="s">
        <v>352</v>
      </c>
      <c r="D179" s="6" t="s">
        <v>197</v>
      </c>
      <c r="E179" s="6" t="s">
        <v>426</v>
      </c>
      <c r="F179" s="6" t="s">
        <v>204</v>
      </c>
      <c r="G179" s="6" t="s">
        <v>205</v>
      </c>
      <c r="H179" s="3">
        <v>3</v>
      </c>
      <c r="I179" s="3">
        <v>0</v>
      </c>
      <c r="J179" s="6" t="s">
        <v>206</v>
      </c>
      <c r="K179" s="3">
        <v>0</v>
      </c>
      <c r="L179" s="3">
        <v>42</v>
      </c>
      <c r="M179" s="6" t="s">
        <v>86</v>
      </c>
      <c r="N179" s="6" t="s">
        <v>87</v>
      </c>
      <c r="O179" s="3">
        <v>1</v>
      </c>
      <c r="P179" s="3">
        <v>4.5</v>
      </c>
      <c r="Q179" s="3">
        <v>125</v>
      </c>
      <c r="R179" s="3">
        <v>8</v>
      </c>
      <c r="S179" s="3">
        <v>1</v>
      </c>
      <c r="T179" s="3">
        <v>3</v>
      </c>
      <c r="U179" s="3">
        <v>2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6" t="s">
        <v>461</v>
      </c>
      <c r="AD179" s="6" t="s">
        <v>202</v>
      </c>
    </row>
    <row r="180" spans="1:30">
      <c r="A180" s="10">
        <v>178</v>
      </c>
      <c r="B180" s="6" t="s">
        <v>462</v>
      </c>
      <c r="C180" s="6" t="s">
        <v>352</v>
      </c>
      <c r="D180" s="6" t="s">
        <v>197</v>
      </c>
      <c r="E180" s="6" t="s">
        <v>463</v>
      </c>
      <c r="F180" s="6" t="s">
        <v>198</v>
      </c>
      <c r="G180" s="6" t="s">
        <v>199</v>
      </c>
      <c r="H180" s="3">
        <v>3</v>
      </c>
      <c r="I180" s="3">
        <v>0</v>
      </c>
      <c r="J180" s="6" t="s">
        <v>200</v>
      </c>
      <c r="K180" s="3">
        <v>1</v>
      </c>
      <c r="L180" s="3">
        <v>46</v>
      </c>
      <c r="M180" s="6" t="s">
        <v>86</v>
      </c>
      <c r="N180" s="6" t="s">
        <v>87</v>
      </c>
      <c r="O180" s="3">
        <v>36</v>
      </c>
      <c r="P180" s="3">
        <v>8.67</v>
      </c>
      <c r="Q180" s="3">
        <v>150</v>
      </c>
      <c r="R180" s="3">
        <v>14</v>
      </c>
      <c r="S180" s="3">
        <v>1</v>
      </c>
      <c r="T180" s="3">
        <v>2</v>
      </c>
      <c r="U180" s="3">
        <v>1</v>
      </c>
      <c r="V180" s="3">
        <v>1</v>
      </c>
      <c r="W180" s="3">
        <v>0</v>
      </c>
      <c r="X180" s="3">
        <v>0</v>
      </c>
      <c r="Y180" s="3">
        <v>0</v>
      </c>
      <c r="Z180" s="3">
        <v>1</v>
      </c>
      <c r="AA180" s="3">
        <v>0</v>
      </c>
      <c r="AB180" s="3">
        <v>0</v>
      </c>
      <c r="AC180" s="6" t="s">
        <v>464</v>
      </c>
      <c r="AD180" s="6" t="s">
        <v>202</v>
      </c>
    </row>
    <row r="181" spans="1:30">
      <c r="A181" s="10">
        <v>179</v>
      </c>
      <c r="B181" s="6" t="s">
        <v>465</v>
      </c>
      <c r="C181" s="6" t="s">
        <v>352</v>
      </c>
      <c r="D181" s="6" t="s">
        <v>197</v>
      </c>
      <c r="E181" s="6" t="s">
        <v>463</v>
      </c>
      <c r="F181" s="6" t="s">
        <v>204</v>
      </c>
      <c r="G181" s="6" t="s">
        <v>205</v>
      </c>
      <c r="H181" s="6" t="s">
        <v>84</v>
      </c>
      <c r="I181" s="3">
        <v>1</v>
      </c>
      <c r="J181" s="6" t="s">
        <v>84</v>
      </c>
      <c r="K181" s="3">
        <v>1</v>
      </c>
      <c r="L181" s="3">
        <v>39</v>
      </c>
      <c r="M181" s="6" t="s">
        <v>86</v>
      </c>
      <c r="N181" s="6" t="s">
        <v>87</v>
      </c>
      <c r="O181" s="3">
        <v>1</v>
      </c>
      <c r="P181" s="3">
        <v>8.3</v>
      </c>
      <c r="Q181" s="3">
        <v>162</v>
      </c>
      <c r="R181" s="3">
        <v>16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6" t="s">
        <v>466</v>
      </c>
      <c r="AD181" s="6" t="s">
        <v>85</v>
      </c>
    </row>
    <row r="182" spans="1:30">
      <c r="A182" s="10">
        <v>180</v>
      </c>
      <c r="B182" s="6" t="s">
        <v>467</v>
      </c>
      <c r="C182" s="6" t="s">
        <v>352</v>
      </c>
      <c r="D182" s="6" t="s">
        <v>197</v>
      </c>
      <c r="E182" s="6" t="s">
        <v>426</v>
      </c>
      <c r="F182" s="6" t="s">
        <v>204</v>
      </c>
      <c r="G182" s="6" t="s">
        <v>205</v>
      </c>
      <c r="H182" s="3">
        <v>3</v>
      </c>
      <c r="I182" s="3">
        <v>0</v>
      </c>
      <c r="J182" s="6" t="s">
        <v>200</v>
      </c>
      <c r="K182" s="3">
        <v>1</v>
      </c>
      <c r="L182" s="3">
        <v>51</v>
      </c>
      <c r="M182" s="6" t="s">
        <v>86</v>
      </c>
      <c r="N182" s="6" t="s">
        <v>87</v>
      </c>
      <c r="O182" s="3">
        <v>1</v>
      </c>
      <c r="P182" s="3">
        <v>7.76</v>
      </c>
      <c r="Q182" s="3">
        <v>178</v>
      </c>
      <c r="R182" s="3">
        <v>18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6" t="s">
        <v>468</v>
      </c>
      <c r="AD182" s="6" t="s">
        <v>202</v>
      </c>
    </row>
    <row r="183" spans="1:30">
      <c r="A183" s="10">
        <v>181</v>
      </c>
      <c r="B183" s="6" t="s">
        <v>469</v>
      </c>
      <c r="C183" s="6" t="s">
        <v>352</v>
      </c>
      <c r="D183" s="6" t="s">
        <v>197</v>
      </c>
      <c r="E183" s="6" t="s">
        <v>426</v>
      </c>
      <c r="F183" s="6" t="s">
        <v>198</v>
      </c>
      <c r="G183" s="6" t="s">
        <v>199</v>
      </c>
      <c r="H183" s="3">
        <v>1</v>
      </c>
      <c r="I183" s="3">
        <v>0</v>
      </c>
      <c r="J183" s="6" t="s">
        <v>206</v>
      </c>
      <c r="K183" s="3">
        <v>0</v>
      </c>
      <c r="L183" s="3">
        <v>32</v>
      </c>
      <c r="M183" s="6" t="s">
        <v>86</v>
      </c>
      <c r="N183" s="6" t="s">
        <v>87</v>
      </c>
      <c r="O183" s="3">
        <v>36</v>
      </c>
      <c r="P183" s="3">
        <v>4</v>
      </c>
      <c r="Q183" s="3">
        <v>98</v>
      </c>
      <c r="R183" s="3">
        <v>42</v>
      </c>
      <c r="S183" s="3">
        <v>1</v>
      </c>
      <c r="T183" s="3">
        <v>2</v>
      </c>
      <c r="U183" s="3">
        <v>1</v>
      </c>
      <c r="V183" s="3">
        <v>1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6" t="s">
        <v>470</v>
      </c>
      <c r="AD183" s="6" t="s">
        <v>202</v>
      </c>
    </row>
    <row r="184" spans="1:30">
      <c r="A184" s="10">
        <v>182</v>
      </c>
      <c r="B184" s="6" t="s">
        <v>471</v>
      </c>
      <c r="C184" s="6" t="s">
        <v>352</v>
      </c>
      <c r="D184" s="6" t="s">
        <v>197</v>
      </c>
      <c r="E184" s="6" t="s">
        <v>401</v>
      </c>
      <c r="F184" s="6" t="s">
        <v>204</v>
      </c>
      <c r="G184" s="6" t="s">
        <v>199</v>
      </c>
      <c r="H184" s="3">
        <v>1</v>
      </c>
      <c r="I184" s="3">
        <v>0</v>
      </c>
      <c r="J184" s="6" t="s">
        <v>200</v>
      </c>
      <c r="K184" s="3">
        <v>0</v>
      </c>
      <c r="L184" s="3">
        <v>60</v>
      </c>
      <c r="M184" s="6" t="s">
        <v>86</v>
      </c>
      <c r="N184" s="6" t="s">
        <v>87</v>
      </c>
      <c r="O184" s="3">
        <v>12</v>
      </c>
      <c r="P184" s="3">
        <v>5.67</v>
      </c>
      <c r="Q184" s="3">
        <v>126</v>
      </c>
      <c r="R184" s="3">
        <v>23</v>
      </c>
      <c r="S184" s="3">
        <v>1</v>
      </c>
      <c r="T184" s="3">
        <v>2</v>
      </c>
      <c r="U184" s="3">
        <v>1</v>
      </c>
      <c r="V184" s="3">
        <v>1</v>
      </c>
      <c r="W184" s="3">
        <v>0</v>
      </c>
      <c r="X184" s="3">
        <v>0</v>
      </c>
      <c r="Y184" s="3">
        <v>0</v>
      </c>
      <c r="Z184" s="3">
        <v>1</v>
      </c>
      <c r="AA184" s="3">
        <v>0</v>
      </c>
      <c r="AB184" s="3">
        <v>0</v>
      </c>
      <c r="AC184" s="6" t="s">
        <v>472</v>
      </c>
      <c r="AD184" s="6" t="s">
        <v>202</v>
      </c>
    </row>
    <row r="185" spans="1:30">
      <c r="A185" s="10">
        <v>183</v>
      </c>
      <c r="B185" s="6" t="s">
        <v>473</v>
      </c>
      <c r="C185" s="6" t="s">
        <v>352</v>
      </c>
      <c r="D185" s="6" t="s">
        <v>197</v>
      </c>
      <c r="E185" s="6" t="s">
        <v>401</v>
      </c>
      <c r="F185" s="6" t="s">
        <v>198</v>
      </c>
      <c r="G185" s="6" t="s">
        <v>199</v>
      </c>
      <c r="H185" s="3">
        <v>3</v>
      </c>
      <c r="I185" s="3">
        <v>0</v>
      </c>
      <c r="J185" s="6" t="s">
        <v>200</v>
      </c>
      <c r="K185" s="3">
        <v>0</v>
      </c>
      <c r="L185" s="3">
        <v>52</v>
      </c>
      <c r="M185" s="6" t="s">
        <v>86</v>
      </c>
      <c r="N185" s="6" t="s">
        <v>87</v>
      </c>
      <c r="O185" s="3">
        <v>20</v>
      </c>
      <c r="P185" s="3">
        <v>6.41</v>
      </c>
      <c r="Q185" s="3">
        <v>144</v>
      </c>
      <c r="R185" s="3">
        <v>16</v>
      </c>
      <c r="S185" s="3">
        <v>1</v>
      </c>
      <c r="T185" s="3">
        <v>3</v>
      </c>
      <c r="U185" s="3">
        <v>2</v>
      </c>
      <c r="V185" s="3">
        <v>1</v>
      </c>
      <c r="W185" s="3">
        <v>0</v>
      </c>
      <c r="X185" s="3">
        <v>0</v>
      </c>
      <c r="Y185" s="3">
        <v>0</v>
      </c>
      <c r="Z185" s="3">
        <v>1</v>
      </c>
      <c r="AA185" s="3">
        <v>0</v>
      </c>
      <c r="AB185" s="3">
        <v>0</v>
      </c>
      <c r="AC185" s="6" t="s">
        <v>474</v>
      </c>
      <c r="AD185" s="6" t="s">
        <v>202</v>
      </c>
    </row>
    <row r="186" spans="1:30">
      <c r="A186" s="10">
        <v>184</v>
      </c>
      <c r="B186" s="6" t="s">
        <v>475</v>
      </c>
      <c r="C186" s="6" t="s">
        <v>352</v>
      </c>
      <c r="D186" s="6" t="s">
        <v>197</v>
      </c>
      <c r="E186" s="6" t="s">
        <v>401</v>
      </c>
      <c r="F186" s="6" t="s">
        <v>198</v>
      </c>
      <c r="G186" s="6" t="s">
        <v>199</v>
      </c>
      <c r="H186" s="3">
        <v>1</v>
      </c>
      <c r="I186" s="3">
        <v>0</v>
      </c>
      <c r="J186" s="6" t="s">
        <v>200</v>
      </c>
      <c r="K186" s="3">
        <v>0</v>
      </c>
      <c r="L186" s="3">
        <v>21</v>
      </c>
      <c r="M186" s="6" t="s">
        <v>86</v>
      </c>
      <c r="N186" s="6" t="s">
        <v>87</v>
      </c>
      <c r="O186" s="3">
        <v>120</v>
      </c>
      <c r="P186" s="3">
        <v>12.48</v>
      </c>
      <c r="Q186" s="3">
        <v>113</v>
      </c>
      <c r="R186" s="3">
        <v>45</v>
      </c>
      <c r="S186" s="3">
        <v>1</v>
      </c>
      <c r="T186" s="3">
        <v>2</v>
      </c>
      <c r="U186" s="3">
        <v>1</v>
      </c>
      <c r="V186" s="3">
        <v>1</v>
      </c>
      <c r="W186" s="3">
        <v>0</v>
      </c>
      <c r="X186" s="3">
        <v>0</v>
      </c>
      <c r="Y186" s="3">
        <v>0</v>
      </c>
      <c r="Z186" s="3">
        <v>0</v>
      </c>
      <c r="AA186" s="3">
        <v>1</v>
      </c>
      <c r="AB186" s="3">
        <v>0</v>
      </c>
      <c r="AC186" s="6" t="s">
        <v>476</v>
      </c>
      <c r="AD186" s="6" t="s">
        <v>202</v>
      </c>
    </row>
    <row r="187" spans="1:30">
      <c r="A187" s="10">
        <v>185</v>
      </c>
      <c r="B187" s="6" t="s">
        <v>477</v>
      </c>
      <c r="C187" s="6" t="s">
        <v>352</v>
      </c>
      <c r="D187" s="6" t="s">
        <v>197</v>
      </c>
      <c r="E187" s="6" t="s">
        <v>426</v>
      </c>
      <c r="F187" s="6" t="s">
        <v>198</v>
      </c>
      <c r="G187" s="6" t="s">
        <v>199</v>
      </c>
      <c r="H187" s="3">
        <v>3</v>
      </c>
      <c r="I187" s="3">
        <v>0</v>
      </c>
      <c r="J187" s="6" t="s">
        <v>206</v>
      </c>
      <c r="K187" s="3">
        <v>0</v>
      </c>
      <c r="L187" s="3">
        <v>50</v>
      </c>
      <c r="M187" s="6" t="s">
        <v>86</v>
      </c>
      <c r="N187" s="6" t="s">
        <v>87</v>
      </c>
      <c r="O187" s="3">
        <v>24</v>
      </c>
      <c r="P187" s="3">
        <v>5.19</v>
      </c>
      <c r="Q187" s="3">
        <v>124</v>
      </c>
      <c r="R187" s="3">
        <v>14</v>
      </c>
      <c r="S187" s="3">
        <v>1</v>
      </c>
      <c r="T187" s="3">
        <v>1</v>
      </c>
      <c r="U187" s="3">
        <v>1</v>
      </c>
      <c r="V187" s="3">
        <v>1</v>
      </c>
      <c r="W187" s="3">
        <v>0</v>
      </c>
      <c r="X187" s="3">
        <v>0</v>
      </c>
      <c r="Y187" s="3">
        <v>0</v>
      </c>
      <c r="Z187" s="3">
        <v>1</v>
      </c>
      <c r="AA187" s="3">
        <v>0</v>
      </c>
      <c r="AB187" s="3">
        <v>0</v>
      </c>
      <c r="AC187" s="6" t="s">
        <v>478</v>
      </c>
      <c r="AD187" s="6" t="s">
        <v>202</v>
      </c>
    </row>
    <row r="188" spans="1:30">
      <c r="A188" s="10">
        <v>186</v>
      </c>
      <c r="B188" s="6" t="s">
        <v>479</v>
      </c>
      <c r="C188" s="6" t="s">
        <v>352</v>
      </c>
      <c r="D188" s="6" t="s">
        <v>197</v>
      </c>
      <c r="E188" s="6" t="s">
        <v>401</v>
      </c>
      <c r="F188" s="6" t="s">
        <v>204</v>
      </c>
      <c r="G188" s="6" t="s">
        <v>199</v>
      </c>
      <c r="H188" s="3">
        <v>1</v>
      </c>
      <c r="I188" s="3">
        <v>0</v>
      </c>
      <c r="J188" s="6" t="s">
        <v>206</v>
      </c>
      <c r="K188" s="3">
        <v>0</v>
      </c>
      <c r="L188" s="3">
        <v>61</v>
      </c>
      <c r="M188" s="6" t="s">
        <v>86</v>
      </c>
      <c r="N188" s="6" t="s">
        <v>87</v>
      </c>
      <c r="O188" s="3">
        <v>7</v>
      </c>
      <c r="P188" s="3">
        <v>7.91</v>
      </c>
      <c r="Q188" s="3">
        <v>137</v>
      </c>
      <c r="R188" s="3">
        <v>11</v>
      </c>
      <c r="S188" s="3">
        <v>1</v>
      </c>
      <c r="T188" s="3">
        <v>1</v>
      </c>
      <c r="U188" s="3">
        <v>1</v>
      </c>
      <c r="V188" s="3">
        <v>1</v>
      </c>
      <c r="W188" s="3">
        <v>0</v>
      </c>
      <c r="X188" s="3">
        <v>1</v>
      </c>
      <c r="Y188" s="3">
        <v>0</v>
      </c>
      <c r="Z188" s="3">
        <v>1</v>
      </c>
      <c r="AA188" s="3">
        <v>0</v>
      </c>
      <c r="AB188" s="3">
        <v>0</v>
      </c>
      <c r="AC188" s="6" t="s">
        <v>480</v>
      </c>
      <c r="AD188" s="6" t="s">
        <v>202</v>
      </c>
    </row>
    <row r="189" spans="1:30">
      <c r="A189" s="10">
        <v>187</v>
      </c>
      <c r="B189" s="6" t="s">
        <v>481</v>
      </c>
      <c r="C189" s="6" t="s">
        <v>352</v>
      </c>
      <c r="D189" s="6" t="s">
        <v>197</v>
      </c>
      <c r="E189" s="6" t="s">
        <v>401</v>
      </c>
      <c r="F189" s="6" t="s">
        <v>198</v>
      </c>
      <c r="G189" s="6" t="s">
        <v>199</v>
      </c>
      <c r="H189" s="6" t="s">
        <v>84</v>
      </c>
      <c r="I189" s="3">
        <v>0</v>
      </c>
      <c r="J189" s="6" t="s">
        <v>84</v>
      </c>
      <c r="K189" s="3">
        <v>1</v>
      </c>
      <c r="L189" s="3">
        <v>53</v>
      </c>
      <c r="M189" s="6" t="s">
        <v>86</v>
      </c>
      <c r="N189" s="6" t="s">
        <v>87</v>
      </c>
      <c r="O189" s="3">
        <v>60</v>
      </c>
      <c r="P189" s="3">
        <v>5.64</v>
      </c>
      <c r="Q189" s="3">
        <v>123</v>
      </c>
      <c r="R189" s="3">
        <v>20</v>
      </c>
      <c r="S189" s="3">
        <v>1</v>
      </c>
      <c r="T189" s="3">
        <v>1</v>
      </c>
      <c r="U189" s="3">
        <v>1</v>
      </c>
      <c r="V189" s="3">
        <v>1</v>
      </c>
      <c r="W189" s="3">
        <v>1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6" t="s">
        <v>482</v>
      </c>
      <c r="AD189" s="6" t="s">
        <v>85</v>
      </c>
    </row>
    <row r="190" spans="1:30">
      <c r="A190" s="10">
        <v>188</v>
      </c>
      <c r="B190" s="6" t="s">
        <v>483</v>
      </c>
      <c r="C190" s="6" t="s">
        <v>352</v>
      </c>
      <c r="D190" s="6" t="s">
        <v>197</v>
      </c>
      <c r="E190" s="6" t="s">
        <v>426</v>
      </c>
      <c r="F190" s="6" t="s">
        <v>198</v>
      </c>
      <c r="G190" s="6" t="s">
        <v>199</v>
      </c>
      <c r="H190" s="3">
        <v>1</v>
      </c>
      <c r="I190" s="3">
        <v>0</v>
      </c>
      <c r="J190" s="6" t="s">
        <v>200</v>
      </c>
      <c r="K190" s="3">
        <v>0</v>
      </c>
      <c r="L190" s="3">
        <v>57</v>
      </c>
      <c r="M190" s="6" t="s">
        <v>86</v>
      </c>
      <c r="N190" s="6" t="s">
        <v>87</v>
      </c>
      <c r="O190" s="3">
        <v>24</v>
      </c>
      <c r="P190" s="3">
        <v>30.6</v>
      </c>
      <c r="Q190" s="3">
        <v>155</v>
      </c>
      <c r="R190" s="3">
        <v>35</v>
      </c>
      <c r="S190" s="3">
        <v>1</v>
      </c>
      <c r="T190" s="3">
        <v>2</v>
      </c>
      <c r="U190" s="3">
        <v>1</v>
      </c>
      <c r="V190" s="3">
        <v>1</v>
      </c>
      <c r="W190" s="3">
        <v>0</v>
      </c>
      <c r="X190" s="3">
        <v>0</v>
      </c>
      <c r="Y190" s="3">
        <v>0</v>
      </c>
      <c r="Z190" s="3">
        <v>1</v>
      </c>
      <c r="AA190" s="3">
        <v>1</v>
      </c>
      <c r="AB190" s="3">
        <v>0</v>
      </c>
      <c r="AC190" s="6" t="s">
        <v>484</v>
      </c>
      <c r="AD190" s="6" t="s">
        <v>202</v>
      </c>
    </row>
    <row r="191" spans="1:30">
      <c r="A191" s="10">
        <v>189</v>
      </c>
      <c r="B191" s="6" t="s">
        <v>485</v>
      </c>
      <c r="C191" s="6" t="s">
        <v>352</v>
      </c>
      <c r="D191" s="6" t="s">
        <v>197</v>
      </c>
      <c r="E191" s="6" t="s">
        <v>390</v>
      </c>
      <c r="F191" s="6" t="s">
        <v>204</v>
      </c>
      <c r="G191" s="6" t="s">
        <v>205</v>
      </c>
      <c r="H191" s="3">
        <v>3</v>
      </c>
      <c r="I191" s="3">
        <v>0</v>
      </c>
      <c r="J191" s="6" t="s">
        <v>206</v>
      </c>
      <c r="K191" s="3">
        <v>1</v>
      </c>
      <c r="L191" s="3">
        <v>29</v>
      </c>
      <c r="M191" s="6" t="s">
        <v>86</v>
      </c>
      <c r="N191" s="6" t="s">
        <v>87</v>
      </c>
      <c r="O191" s="3">
        <v>2</v>
      </c>
      <c r="P191" s="3">
        <v>17.39</v>
      </c>
      <c r="Q191" s="3">
        <v>137</v>
      </c>
      <c r="R191" s="3">
        <v>8</v>
      </c>
      <c r="S191" s="3">
        <v>1</v>
      </c>
      <c r="T191" s="3">
        <v>2</v>
      </c>
      <c r="U191" s="3">
        <v>1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6" t="s">
        <v>486</v>
      </c>
      <c r="AD191" s="6" t="s">
        <v>202</v>
      </c>
    </row>
    <row r="192" spans="1:30">
      <c r="A192" s="10">
        <v>190</v>
      </c>
      <c r="B192" s="6" t="s">
        <v>487</v>
      </c>
      <c r="C192" s="6" t="s">
        <v>352</v>
      </c>
      <c r="D192" s="6" t="s">
        <v>197</v>
      </c>
      <c r="E192" s="6" t="s">
        <v>401</v>
      </c>
      <c r="F192" s="6" t="s">
        <v>198</v>
      </c>
      <c r="G192" s="6" t="s">
        <v>199</v>
      </c>
      <c r="H192" s="6" t="s">
        <v>84</v>
      </c>
      <c r="I192" s="3">
        <v>0</v>
      </c>
      <c r="J192" s="6" t="s">
        <v>84</v>
      </c>
      <c r="K192" s="3">
        <v>0</v>
      </c>
      <c r="L192" s="3">
        <v>46</v>
      </c>
      <c r="M192" s="6" t="s">
        <v>86</v>
      </c>
      <c r="N192" s="6" t="s">
        <v>87</v>
      </c>
      <c r="O192" s="3">
        <v>72</v>
      </c>
      <c r="P192" s="3">
        <v>7.49</v>
      </c>
      <c r="Q192" s="3">
        <v>127</v>
      </c>
      <c r="R192" s="3">
        <v>95</v>
      </c>
      <c r="S192" s="3">
        <v>0</v>
      </c>
      <c r="T192" s="3">
        <v>0</v>
      </c>
      <c r="U192" s="3">
        <v>0</v>
      </c>
      <c r="V192" s="3">
        <v>1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6" t="s">
        <v>488</v>
      </c>
      <c r="AD192" s="6" t="s">
        <v>85</v>
      </c>
    </row>
    <row r="193" spans="1:30">
      <c r="A193" s="10">
        <v>191</v>
      </c>
      <c r="B193" s="6" t="s">
        <v>489</v>
      </c>
      <c r="C193" s="6" t="s">
        <v>352</v>
      </c>
      <c r="D193" s="6" t="s">
        <v>197</v>
      </c>
      <c r="E193" s="6" t="s">
        <v>374</v>
      </c>
      <c r="F193" s="6" t="s">
        <v>198</v>
      </c>
      <c r="G193" s="6" t="s">
        <v>199</v>
      </c>
      <c r="H193" s="3">
        <v>1</v>
      </c>
      <c r="I193" s="3">
        <v>0</v>
      </c>
      <c r="J193" s="6" t="s">
        <v>200</v>
      </c>
      <c r="K193" s="3">
        <v>0</v>
      </c>
      <c r="L193" s="3">
        <v>31</v>
      </c>
      <c r="M193" s="6" t="s">
        <v>86</v>
      </c>
      <c r="N193" s="6" t="s">
        <v>87</v>
      </c>
      <c r="O193" s="3">
        <v>121</v>
      </c>
      <c r="P193" s="3">
        <v>3.79</v>
      </c>
      <c r="Q193" s="3">
        <v>121</v>
      </c>
      <c r="R193" s="3">
        <v>54</v>
      </c>
      <c r="S193" s="3">
        <v>1</v>
      </c>
      <c r="T193" s="3">
        <v>1</v>
      </c>
      <c r="U193" s="3">
        <v>1</v>
      </c>
      <c r="V193" s="3">
        <v>1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6" t="s">
        <v>490</v>
      </c>
      <c r="AD193" s="6" t="s">
        <v>202</v>
      </c>
    </row>
    <row r="194" spans="1:30">
      <c r="A194" s="10">
        <v>192</v>
      </c>
      <c r="B194" s="6" t="s">
        <v>491</v>
      </c>
      <c r="C194" s="6" t="s">
        <v>352</v>
      </c>
      <c r="D194" s="6" t="s">
        <v>197</v>
      </c>
      <c r="E194" s="6" t="s">
        <v>463</v>
      </c>
      <c r="F194" s="6" t="s">
        <v>204</v>
      </c>
      <c r="G194" s="6" t="s">
        <v>199</v>
      </c>
      <c r="H194" s="3">
        <v>1</v>
      </c>
      <c r="I194" s="3">
        <v>0</v>
      </c>
      <c r="J194" s="6" t="s">
        <v>206</v>
      </c>
      <c r="K194" s="3">
        <v>0</v>
      </c>
      <c r="L194" s="3">
        <v>32</v>
      </c>
      <c r="M194" s="6" t="s">
        <v>86</v>
      </c>
      <c r="N194" s="6" t="s">
        <v>87</v>
      </c>
      <c r="O194" s="3">
        <v>8</v>
      </c>
      <c r="P194" s="3">
        <v>6.57</v>
      </c>
      <c r="Q194" s="3">
        <v>92</v>
      </c>
      <c r="R194" s="3">
        <v>9</v>
      </c>
      <c r="S194" s="3">
        <v>1</v>
      </c>
      <c r="T194" s="3">
        <v>5</v>
      </c>
      <c r="U194" s="3">
        <v>2</v>
      </c>
      <c r="V194" s="3">
        <v>1</v>
      </c>
      <c r="W194" s="3">
        <v>0</v>
      </c>
      <c r="X194" s="3">
        <v>0</v>
      </c>
      <c r="Y194" s="3">
        <v>0</v>
      </c>
      <c r="Z194" s="3">
        <v>1</v>
      </c>
      <c r="AA194" s="3">
        <v>0</v>
      </c>
      <c r="AB194" s="3">
        <v>0</v>
      </c>
      <c r="AC194" s="6" t="s">
        <v>492</v>
      </c>
      <c r="AD194" s="6" t="s">
        <v>202</v>
      </c>
    </row>
    <row r="195" spans="1:30">
      <c r="A195" s="10">
        <v>193</v>
      </c>
      <c r="B195" s="6" t="s">
        <v>493</v>
      </c>
      <c r="C195" s="6" t="s">
        <v>352</v>
      </c>
      <c r="D195" s="6" t="s">
        <v>197</v>
      </c>
      <c r="E195" s="6" t="s">
        <v>494</v>
      </c>
      <c r="F195" s="6" t="s">
        <v>198</v>
      </c>
      <c r="G195" s="6" t="s">
        <v>199</v>
      </c>
      <c r="H195" s="3">
        <v>2</v>
      </c>
      <c r="I195" s="3">
        <v>0</v>
      </c>
      <c r="J195" s="6" t="s">
        <v>206</v>
      </c>
      <c r="K195" s="3">
        <v>0</v>
      </c>
      <c r="L195" s="3">
        <v>31</v>
      </c>
      <c r="M195" s="6" t="s">
        <v>86</v>
      </c>
      <c r="N195" s="6" t="s">
        <v>87</v>
      </c>
      <c r="O195" s="3">
        <v>24</v>
      </c>
      <c r="P195" s="3">
        <v>15.65</v>
      </c>
      <c r="Q195" s="3">
        <v>136</v>
      </c>
      <c r="R195" s="3">
        <v>7</v>
      </c>
      <c r="S195" s="3">
        <v>1</v>
      </c>
      <c r="T195" s="3">
        <v>2</v>
      </c>
      <c r="U195" s="3">
        <v>1</v>
      </c>
      <c r="V195" s="3">
        <v>1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6" t="s">
        <v>495</v>
      </c>
      <c r="AD195" s="6" t="s">
        <v>202</v>
      </c>
    </row>
    <row r="196" spans="1:30">
      <c r="A196" s="10">
        <v>194</v>
      </c>
      <c r="B196" s="6" t="s">
        <v>496</v>
      </c>
      <c r="C196" s="6" t="s">
        <v>352</v>
      </c>
      <c r="D196" s="6" t="s">
        <v>197</v>
      </c>
      <c r="E196" s="6" t="s">
        <v>426</v>
      </c>
      <c r="F196" s="6" t="s">
        <v>198</v>
      </c>
      <c r="G196" s="6" t="s">
        <v>199</v>
      </c>
      <c r="H196" s="3">
        <v>3</v>
      </c>
      <c r="I196" s="3">
        <v>0</v>
      </c>
      <c r="J196" s="6" t="s">
        <v>206</v>
      </c>
      <c r="K196" s="3">
        <v>0</v>
      </c>
      <c r="L196" s="3">
        <v>59</v>
      </c>
      <c r="M196" s="6" t="s">
        <v>86</v>
      </c>
      <c r="N196" s="6" t="s">
        <v>87</v>
      </c>
      <c r="O196" s="3">
        <v>108</v>
      </c>
      <c r="P196" s="3">
        <v>6.91</v>
      </c>
      <c r="Q196" s="3">
        <v>101</v>
      </c>
      <c r="R196" s="3">
        <v>7</v>
      </c>
      <c r="S196" s="3">
        <v>1</v>
      </c>
      <c r="T196" s="3">
        <v>5</v>
      </c>
      <c r="U196" s="3">
        <v>2</v>
      </c>
      <c r="V196" s="3">
        <v>1</v>
      </c>
      <c r="W196" s="3">
        <v>0</v>
      </c>
      <c r="X196" s="3">
        <v>0</v>
      </c>
      <c r="Y196" s="3">
        <v>0</v>
      </c>
      <c r="Z196" s="3">
        <v>0</v>
      </c>
      <c r="AA196" s="3">
        <v>1</v>
      </c>
      <c r="AB196" s="3">
        <v>1</v>
      </c>
      <c r="AC196" s="6" t="s">
        <v>497</v>
      </c>
      <c r="AD196" s="6" t="s">
        <v>202</v>
      </c>
    </row>
    <row r="197" spans="1:30">
      <c r="A197" s="10">
        <v>195</v>
      </c>
      <c r="B197" s="6" t="s">
        <v>498</v>
      </c>
      <c r="C197" s="6" t="s">
        <v>352</v>
      </c>
      <c r="D197" s="6" t="s">
        <v>197</v>
      </c>
      <c r="E197" s="6" t="s">
        <v>463</v>
      </c>
      <c r="F197" s="6" t="s">
        <v>198</v>
      </c>
      <c r="G197" s="6" t="s">
        <v>199</v>
      </c>
      <c r="H197" s="3">
        <v>1</v>
      </c>
      <c r="I197" s="3">
        <v>0</v>
      </c>
      <c r="J197" s="6" t="s">
        <v>200</v>
      </c>
      <c r="K197" s="3">
        <v>0</v>
      </c>
      <c r="L197" s="3">
        <v>34</v>
      </c>
      <c r="M197" s="6" t="s">
        <v>86</v>
      </c>
      <c r="N197" s="6" t="s">
        <v>87</v>
      </c>
      <c r="O197" s="3">
        <v>24</v>
      </c>
      <c r="P197" s="3">
        <v>4.29</v>
      </c>
      <c r="Q197" s="3">
        <v>111</v>
      </c>
      <c r="R197" s="3">
        <v>46</v>
      </c>
      <c r="S197" s="3">
        <v>0</v>
      </c>
      <c r="T197" s="3">
        <v>0</v>
      </c>
      <c r="U197" s="3">
        <v>0</v>
      </c>
      <c r="V197" s="3">
        <v>1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6" t="s">
        <v>499</v>
      </c>
      <c r="AD197" s="6" t="s">
        <v>202</v>
      </c>
    </row>
    <row r="198" spans="1:30">
      <c r="A198" s="10">
        <v>196</v>
      </c>
      <c r="B198" s="6" t="s">
        <v>500</v>
      </c>
      <c r="C198" s="6" t="s">
        <v>352</v>
      </c>
      <c r="D198" s="6" t="s">
        <v>197</v>
      </c>
      <c r="E198" s="6" t="s">
        <v>494</v>
      </c>
      <c r="F198" s="6" t="s">
        <v>204</v>
      </c>
      <c r="G198" s="6" t="s">
        <v>199</v>
      </c>
      <c r="H198" s="6" t="s">
        <v>84</v>
      </c>
      <c r="I198" s="3">
        <v>0</v>
      </c>
      <c r="J198" s="6" t="s">
        <v>84</v>
      </c>
      <c r="K198" s="3">
        <v>0</v>
      </c>
      <c r="L198" s="3">
        <v>24</v>
      </c>
      <c r="M198" s="6" t="s">
        <v>86</v>
      </c>
      <c r="N198" s="6" t="s">
        <v>87</v>
      </c>
      <c r="O198" s="3">
        <v>10</v>
      </c>
      <c r="P198" s="3">
        <v>6.03</v>
      </c>
      <c r="Q198" s="3">
        <v>120</v>
      </c>
      <c r="R198" s="3">
        <v>32</v>
      </c>
      <c r="S198" s="3">
        <v>1</v>
      </c>
      <c r="T198" s="3">
        <v>1</v>
      </c>
      <c r="U198" s="3">
        <v>1</v>
      </c>
      <c r="V198" s="3">
        <v>1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6" t="s">
        <v>501</v>
      </c>
      <c r="AD198" s="6" t="s">
        <v>85</v>
      </c>
    </row>
    <row r="199" spans="1:30">
      <c r="A199" s="10">
        <v>197</v>
      </c>
      <c r="B199" s="6" t="s">
        <v>502</v>
      </c>
      <c r="C199" s="6" t="s">
        <v>352</v>
      </c>
      <c r="D199" s="6" t="s">
        <v>197</v>
      </c>
      <c r="E199" s="6" t="s">
        <v>494</v>
      </c>
      <c r="F199" s="6" t="s">
        <v>198</v>
      </c>
      <c r="G199" s="6" t="s">
        <v>199</v>
      </c>
      <c r="H199" s="3">
        <v>1</v>
      </c>
      <c r="I199" s="3">
        <v>0</v>
      </c>
      <c r="J199" s="6" t="s">
        <v>206</v>
      </c>
      <c r="K199" s="3">
        <v>1</v>
      </c>
      <c r="L199" s="3">
        <v>42</v>
      </c>
      <c r="M199" s="6" t="s">
        <v>86</v>
      </c>
      <c r="N199" s="6" t="s">
        <v>87</v>
      </c>
      <c r="O199" s="3">
        <v>120</v>
      </c>
      <c r="P199" s="3">
        <v>15.99</v>
      </c>
      <c r="Q199" s="3">
        <v>157</v>
      </c>
      <c r="R199" s="3">
        <v>31</v>
      </c>
      <c r="S199" s="3">
        <v>0</v>
      </c>
      <c r="T199" s="3">
        <v>0</v>
      </c>
      <c r="U199" s="3">
        <v>0</v>
      </c>
      <c r="V199" s="3">
        <v>1</v>
      </c>
      <c r="W199" s="3">
        <v>0</v>
      </c>
      <c r="X199" s="3">
        <v>1</v>
      </c>
      <c r="Y199" s="3">
        <v>0</v>
      </c>
      <c r="Z199" s="3">
        <v>1</v>
      </c>
      <c r="AA199" s="3">
        <v>0</v>
      </c>
      <c r="AB199" s="3">
        <v>0</v>
      </c>
      <c r="AC199" s="6" t="s">
        <v>503</v>
      </c>
      <c r="AD199" s="6" t="s">
        <v>202</v>
      </c>
    </row>
    <row r="200" spans="1:30">
      <c r="A200" s="10">
        <v>198</v>
      </c>
      <c r="B200" s="6" t="s">
        <v>504</v>
      </c>
      <c r="C200" s="6" t="s">
        <v>352</v>
      </c>
      <c r="D200" s="6" t="s">
        <v>197</v>
      </c>
      <c r="E200" s="6" t="s">
        <v>494</v>
      </c>
      <c r="F200" s="6" t="s">
        <v>198</v>
      </c>
      <c r="G200" s="6" t="s">
        <v>199</v>
      </c>
      <c r="H200" s="3">
        <v>1</v>
      </c>
      <c r="I200" s="3">
        <v>0</v>
      </c>
      <c r="J200" s="6" t="s">
        <v>206</v>
      </c>
      <c r="K200" s="3">
        <v>0</v>
      </c>
      <c r="L200" s="3">
        <v>29</v>
      </c>
      <c r="M200" s="6" t="s">
        <v>86</v>
      </c>
      <c r="N200" s="6" t="s">
        <v>87</v>
      </c>
      <c r="O200" s="3">
        <v>121</v>
      </c>
      <c r="P200" s="3">
        <v>6.4</v>
      </c>
      <c r="Q200" s="3">
        <v>113</v>
      </c>
      <c r="R200" s="3">
        <v>19</v>
      </c>
      <c r="S200" s="3">
        <v>1</v>
      </c>
      <c r="T200" s="3">
        <v>5</v>
      </c>
      <c r="U200" s="3">
        <v>2</v>
      </c>
      <c r="V200" s="3">
        <v>1</v>
      </c>
      <c r="W200" s="3">
        <v>0</v>
      </c>
      <c r="X200" s="3">
        <v>0</v>
      </c>
      <c r="Y200" s="3">
        <v>0</v>
      </c>
      <c r="Z200" s="3">
        <v>1</v>
      </c>
      <c r="AA200" s="3">
        <v>0</v>
      </c>
      <c r="AB200" s="3">
        <v>0</v>
      </c>
      <c r="AC200" s="6" t="s">
        <v>505</v>
      </c>
      <c r="AD200" s="6" t="s">
        <v>202</v>
      </c>
    </row>
    <row r="201" spans="1:30">
      <c r="A201" s="10">
        <v>199</v>
      </c>
      <c r="B201" s="6" t="s">
        <v>506</v>
      </c>
      <c r="C201" s="6" t="s">
        <v>352</v>
      </c>
      <c r="D201" s="6" t="s">
        <v>197</v>
      </c>
      <c r="E201" s="6" t="s">
        <v>494</v>
      </c>
      <c r="F201" s="6" t="s">
        <v>198</v>
      </c>
      <c r="G201" s="6" t="s">
        <v>199</v>
      </c>
      <c r="H201" s="3">
        <v>3</v>
      </c>
      <c r="I201" s="3">
        <v>0</v>
      </c>
      <c r="J201" s="6" t="s">
        <v>206</v>
      </c>
      <c r="K201" s="3">
        <v>0</v>
      </c>
      <c r="L201" s="3">
        <v>32</v>
      </c>
      <c r="M201" s="6" t="s">
        <v>86</v>
      </c>
      <c r="N201" s="6" t="s">
        <v>87</v>
      </c>
      <c r="O201" s="3">
        <v>240</v>
      </c>
      <c r="P201" s="3">
        <v>14.33</v>
      </c>
      <c r="Q201" s="3">
        <v>142</v>
      </c>
      <c r="R201" s="3">
        <v>6</v>
      </c>
      <c r="S201" s="3">
        <v>0</v>
      </c>
      <c r="T201" s="3">
        <v>0</v>
      </c>
      <c r="U201" s="3">
        <v>0</v>
      </c>
      <c r="V201" s="3">
        <v>1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6" t="s">
        <v>507</v>
      </c>
      <c r="AD201" s="6" t="s">
        <v>202</v>
      </c>
    </row>
    <row r="202" spans="1:30">
      <c r="A202" s="10">
        <v>200</v>
      </c>
      <c r="B202" s="6" t="s">
        <v>508</v>
      </c>
      <c r="C202" s="6" t="s">
        <v>352</v>
      </c>
      <c r="D202" s="6" t="s">
        <v>197</v>
      </c>
      <c r="E202" s="6" t="s">
        <v>494</v>
      </c>
      <c r="F202" s="6" t="s">
        <v>198</v>
      </c>
      <c r="G202" s="6" t="s">
        <v>199</v>
      </c>
      <c r="H202" s="3">
        <v>3</v>
      </c>
      <c r="I202" s="3">
        <v>0</v>
      </c>
      <c r="J202" s="6" t="s">
        <v>200</v>
      </c>
      <c r="K202" s="3">
        <v>1</v>
      </c>
      <c r="L202" s="3">
        <v>55</v>
      </c>
      <c r="M202" s="6" t="s">
        <v>86</v>
      </c>
      <c r="N202" s="6" t="s">
        <v>87</v>
      </c>
      <c r="O202" s="3">
        <v>180</v>
      </c>
      <c r="P202" s="3">
        <v>7.78</v>
      </c>
      <c r="Q202" s="3">
        <v>149</v>
      </c>
      <c r="R202" s="3">
        <v>1</v>
      </c>
      <c r="S202" s="3">
        <v>0</v>
      </c>
      <c r="T202" s="3">
        <v>0</v>
      </c>
      <c r="U202" s="3">
        <v>0</v>
      </c>
      <c r="V202" s="3">
        <v>1</v>
      </c>
      <c r="W202" s="3">
        <v>0</v>
      </c>
      <c r="X202" s="3">
        <v>0</v>
      </c>
      <c r="Y202" s="3">
        <v>0</v>
      </c>
      <c r="Z202" s="3">
        <v>1</v>
      </c>
      <c r="AA202" s="3">
        <v>0</v>
      </c>
      <c r="AB202" s="3">
        <v>0</v>
      </c>
      <c r="AC202" s="6" t="s">
        <v>509</v>
      </c>
      <c r="AD202" s="6" t="s">
        <v>202</v>
      </c>
    </row>
    <row r="203" spans="1:30">
      <c r="A203" s="10">
        <v>201</v>
      </c>
      <c r="B203" s="6" t="s">
        <v>510</v>
      </c>
      <c r="C203" s="6" t="s">
        <v>352</v>
      </c>
      <c r="D203" s="6" t="s">
        <v>197</v>
      </c>
      <c r="E203" s="6" t="s">
        <v>353</v>
      </c>
      <c r="F203" s="6" t="s">
        <v>198</v>
      </c>
      <c r="G203" s="6" t="s">
        <v>199</v>
      </c>
      <c r="H203" s="6" t="s">
        <v>84</v>
      </c>
      <c r="I203" s="3">
        <v>1</v>
      </c>
      <c r="J203" s="6" t="s">
        <v>84</v>
      </c>
      <c r="K203" s="3">
        <v>0</v>
      </c>
      <c r="L203" s="3">
        <v>56</v>
      </c>
      <c r="M203" s="6" t="s">
        <v>86</v>
      </c>
      <c r="N203" s="6" t="s">
        <v>87</v>
      </c>
      <c r="O203" s="3">
        <v>156</v>
      </c>
      <c r="P203" s="3">
        <v>7.46</v>
      </c>
      <c r="Q203" s="3">
        <v>145</v>
      </c>
      <c r="R203" s="3">
        <v>26</v>
      </c>
      <c r="S203" s="3">
        <v>0</v>
      </c>
      <c r="T203" s="3">
        <v>0</v>
      </c>
      <c r="U203" s="3">
        <v>0</v>
      </c>
      <c r="V203" s="3">
        <v>1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6" t="s">
        <v>511</v>
      </c>
      <c r="AD203" s="6" t="s">
        <v>85</v>
      </c>
    </row>
    <row r="204" spans="1:30">
      <c r="A204" s="10">
        <v>202</v>
      </c>
      <c r="B204" s="6" t="s">
        <v>512</v>
      </c>
      <c r="C204" s="6" t="s">
        <v>352</v>
      </c>
      <c r="D204" s="6" t="s">
        <v>197</v>
      </c>
      <c r="E204" s="6" t="s">
        <v>353</v>
      </c>
      <c r="F204" s="6" t="s">
        <v>204</v>
      </c>
      <c r="G204" s="6" t="s">
        <v>199</v>
      </c>
      <c r="H204" s="6" t="s">
        <v>84</v>
      </c>
      <c r="I204" s="3">
        <v>0</v>
      </c>
      <c r="J204" s="6" t="s">
        <v>84</v>
      </c>
      <c r="K204" s="3">
        <v>0</v>
      </c>
      <c r="L204" s="3">
        <v>60</v>
      </c>
      <c r="M204" s="6" t="s">
        <v>86</v>
      </c>
      <c r="N204" s="6" t="s">
        <v>87</v>
      </c>
      <c r="O204" s="3">
        <v>12</v>
      </c>
      <c r="P204" s="3">
        <v>5.67</v>
      </c>
      <c r="Q204" s="3">
        <v>126</v>
      </c>
      <c r="R204" s="3">
        <v>23</v>
      </c>
      <c r="S204" s="3">
        <v>1</v>
      </c>
      <c r="T204" s="3">
        <v>2</v>
      </c>
      <c r="U204" s="3">
        <v>1</v>
      </c>
      <c r="V204" s="3">
        <v>1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6" t="s">
        <v>513</v>
      </c>
      <c r="AD204" s="6" t="s">
        <v>85</v>
      </c>
    </row>
    <row r="205" spans="1:30">
      <c r="A205" s="10">
        <v>203</v>
      </c>
      <c r="B205" s="6" t="s">
        <v>514</v>
      </c>
      <c r="C205" s="6" t="s">
        <v>352</v>
      </c>
      <c r="D205" s="6" t="s">
        <v>197</v>
      </c>
      <c r="E205" s="6" t="s">
        <v>353</v>
      </c>
      <c r="F205" s="6" t="s">
        <v>204</v>
      </c>
      <c r="G205" s="6" t="s">
        <v>205</v>
      </c>
      <c r="H205" s="3">
        <v>3</v>
      </c>
      <c r="I205" s="3">
        <v>0</v>
      </c>
      <c r="J205" s="6" t="s">
        <v>206</v>
      </c>
      <c r="K205" s="3">
        <v>0</v>
      </c>
      <c r="L205" s="3">
        <v>62</v>
      </c>
      <c r="M205" s="6" t="s">
        <v>86</v>
      </c>
      <c r="N205" s="6" t="s">
        <v>87</v>
      </c>
      <c r="O205" s="3">
        <v>1</v>
      </c>
      <c r="P205" s="3">
        <v>6.38</v>
      </c>
      <c r="Q205" s="3">
        <v>131</v>
      </c>
      <c r="R205" s="3">
        <v>2</v>
      </c>
      <c r="S205" s="3">
        <v>1</v>
      </c>
      <c r="T205" s="3">
        <v>2</v>
      </c>
      <c r="U205" s="3">
        <v>2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6" t="s">
        <v>515</v>
      </c>
      <c r="AD205" s="6" t="s">
        <v>202</v>
      </c>
    </row>
    <row r="206" spans="1:30">
      <c r="A206" s="10">
        <v>204</v>
      </c>
      <c r="B206" s="6" t="s">
        <v>516</v>
      </c>
      <c r="C206" s="6" t="s">
        <v>352</v>
      </c>
      <c r="D206" s="6" t="s">
        <v>197</v>
      </c>
      <c r="E206" s="6" t="s">
        <v>353</v>
      </c>
      <c r="F206" s="6" t="s">
        <v>198</v>
      </c>
      <c r="G206" s="6" t="s">
        <v>199</v>
      </c>
      <c r="H206" s="6" t="s">
        <v>84</v>
      </c>
      <c r="I206" s="3">
        <v>0</v>
      </c>
      <c r="J206" s="6" t="s">
        <v>84</v>
      </c>
      <c r="K206" s="3">
        <v>1</v>
      </c>
      <c r="L206" s="3">
        <v>18</v>
      </c>
      <c r="M206" s="6" t="s">
        <v>86</v>
      </c>
      <c r="N206" s="6" t="s">
        <v>87</v>
      </c>
      <c r="O206" s="3">
        <v>36</v>
      </c>
      <c r="P206" s="3">
        <v>3.93</v>
      </c>
      <c r="Q206" s="3">
        <v>128</v>
      </c>
      <c r="R206" s="3">
        <v>45</v>
      </c>
      <c r="S206" s="3">
        <v>0</v>
      </c>
      <c r="T206" s="3">
        <v>0</v>
      </c>
      <c r="U206" s="3">
        <v>0</v>
      </c>
      <c r="V206" s="3">
        <v>1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6" t="s">
        <v>517</v>
      </c>
      <c r="AD206" s="6" t="s">
        <v>85</v>
      </c>
    </row>
    <row r="207" spans="1:30">
      <c r="A207" s="10">
        <v>205</v>
      </c>
      <c r="B207" s="6" t="s">
        <v>518</v>
      </c>
      <c r="C207" s="6" t="s">
        <v>519</v>
      </c>
      <c r="D207" s="6" t="s">
        <v>197</v>
      </c>
      <c r="E207" s="6" t="s">
        <v>494</v>
      </c>
      <c r="F207" s="6" t="s">
        <v>198</v>
      </c>
      <c r="G207" s="6" t="s">
        <v>199</v>
      </c>
      <c r="H207" s="3">
        <v>3</v>
      </c>
      <c r="I207" s="3">
        <v>0</v>
      </c>
      <c r="J207" s="6" t="s">
        <v>84</v>
      </c>
      <c r="K207" s="3">
        <v>1</v>
      </c>
      <c r="L207" s="3">
        <v>51</v>
      </c>
      <c r="M207" s="6" t="s">
        <v>520</v>
      </c>
      <c r="N207" s="6" t="s">
        <v>521</v>
      </c>
      <c r="O207" s="3">
        <v>24</v>
      </c>
      <c r="P207" s="3">
        <v>6.87</v>
      </c>
      <c r="Q207" s="3">
        <v>149</v>
      </c>
      <c r="R207" s="3">
        <v>6</v>
      </c>
      <c r="S207" s="3">
        <v>1</v>
      </c>
      <c r="T207" s="3">
        <v>1</v>
      </c>
      <c r="U207" s="3">
        <v>1</v>
      </c>
      <c r="V207" s="3">
        <v>1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6" t="s">
        <v>522</v>
      </c>
      <c r="AD207" s="6" t="s">
        <v>85</v>
      </c>
    </row>
    <row r="208" spans="1:30">
      <c r="A208" s="10">
        <v>206</v>
      </c>
      <c r="B208" s="6" t="s">
        <v>523</v>
      </c>
      <c r="C208" s="6" t="s">
        <v>519</v>
      </c>
      <c r="D208" s="6" t="s">
        <v>197</v>
      </c>
      <c r="E208" s="6" t="s">
        <v>353</v>
      </c>
      <c r="F208" s="6" t="s">
        <v>204</v>
      </c>
      <c r="G208" s="6" t="s">
        <v>199</v>
      </c>
      <c r="H208" s="3">
        <v>1</v>
      </c>
      <c r="I208" s="3">
        <v>0</v>
      </c>
      <c r="J208" s="6" t="s">
        <v>206</v>
      </c>
      <c r="K208" s="3">
        <v>0</v>
      </c>
      <c r="L208" s="3">
        <v>66</v>
      </c>
      <c r="M208" s="6" t="s">
        <v>524</v>
      </c>
      <c r="N208" s="6" t="s">
        <v>525</v>
      </c>
      <c r="O208" s="3">
        <v>12</v>
      </c>
      <c r="P208" s="3">
        <v>4.21</v>
      </c>
      <c r="Q208" s="3">
        <v>121</v>
      </c>
      <c r="R208" s="3">
        <v>30</v>
      </c>
      <c r="S208" s="3">
        <v>1</v>
      </c>
      <c r="T208" s="3">
        <v>2</v>
      </c>
      <c r="U208" s="3">
        <v>1</v>
      </c>
      <c r="V208" s="3">
        <v>1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6" t="s">
        <v>526</v>
      </c>
      <c r="AD208" s="6" t="s">
        <v>527</v>
      </c>
    </row>
    <row r="209" spans="1:30">
      <c r="A209" s="10">
        <v>207</v>
      </c>
      <c r="B209" s="6" t="s">
        <v>528</v>
      </c>
      <c r="C209" s="6" t="s">
        <v>519</v>
      </c>
      <c r="D209" s="6" t="s">
        <v>197</v>
      </c>
      <c r="E209" s="6" t="s">
        <v>529</v>
      </c>
      <c r="F209" s="6" t="s">
        <v>198</v>
      </c>
      <c r="G209" s="6" t="s">
        <v>199</v>
      </c>
      <c r="H209" s="3">
        <v>2</v>
      </c>
      <c r="I209" s="3">
        <v>0</v>
      </c>
      <c r="J209" s="6" t="s">
        <v>206</v>
      </c>
      <c r="K209" s="3">
        <v>0</v>
      </c>
      <c r="L209" s="3">
        <v>67</v>
      </c>
      <c r="M209" s="6" t="s">
        <v>524</v>
      </c>
      <c r="N209" s="6" t="s">
        <v>525</v>
      </c>
      <c r="O209" s="3">
        <v>72</v>
      </c>
      <c r="P209" s="3">
        <v>7.08</v>
      </c>
      <c r="Q209" s="3">
        <v>135</v>
      </c>
      <c r="R209" s="3">
        <v>69</v>
      </c>
      <c r="S209" s="3">
        <v>1</v>
      </c>
      <c r="T209" s="3">
        <v>2</v>
      </c>
      <c r="U209" s="3">
        <v>1</v>
      </c>
      <c r="V209" s="3">
        <v>1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6" t="s">
        <v>530</v>
      </c>
      <c r="AD209" s="6" t="s">
        <v>527</v>
      </c>
    </row>
    <row r="210" spans="1:30">
      <c r="A210" s="10">
        <v>208</v>
      </c>
      <c r="B210" s="6" t="s">
        <v>531</v>
      </c>
      <c r="C210" s="6" t="s">
        <v>519</v>
      </c>
      <c r="D210" s="6" t="s">
        <v>197</v>
      </c>
      <c r="E210" s="6" t="s">
        <v>529</v>
      </c>
      <c r="F210" s="6" t="s">
        <v>204</v>
      </c>
      <c r="G210" s="6" t="s">
        <v>205</v>
      </c>
      <c r="H210" s="3">
        <v>2</v>
      </c>
      <c r="I210" s="3">
        <v>0</v>
      </c>
      <c r="J210" s="6" t="s">
        <v>206</v>
      </c>
      <c r="K210" s="3">
        <v>1</v>
      </c>
      <c r="L210" s="3">
        <v>58</v>
      </c>
      <c r="M210" s="6" t="s">
        <v>524</v>
      </c>
      <c r="N210" s="6" t="s">
        <v>525</v>
      </c>
      <c r="O210" s="3">
        <v>4</v>
      </c>
      <c r="P210" s="3">
        <v>10</v>
      </c>
      <c r="Q210" s="3">
        <v>189</v>
      </c>
      <c r="R210" s="3">
        <v>42</v>
      </c>
      <c r="S210" s="3">
        <v>1</v>
      </c>
      <c r="T210" s="3">
        <v>2</v>
      </c>
      <c r="U210" s="3">
        <v>1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6" t="s">
        <v>532</v>
      </c>
      <c r="AD210" s="6" t="s">
        <v>527</v>
      </c>
    </row>
    <row r="211" spans="1:30">
      <c r="A211" s="10">
        <v>209</v>
      </c>
      <c r="B211" s="6" t="s">
        <v>533</v>
      </c>
      <c r="C211" s="6" t="s">
        <v>519</v>
      </c>
      <c r="D211" s="6" t="s">
        <v>197</v>
      </c>
      <c r="E211" s="6" t="s">
        <v>534</v>
      </c>
      <c r="F211" s="6" t="s">
        <v>204</v>
      </c>
      <c r="G211" s="6" t="s">
        <v>205</v>
      </c>
      <c r="H211" s="3">
        <v>2</v>
      </c>
      <c r="I211" s="3">
        <v>0</v>
      </c>
      <c r="J211" s="6" t="s">
        <v>206</v>
      </c>
      <c r="K211" s="3">
        <v>0</v>
      </c>
      <c r="L211" s="3">
        <v>69</v>
      </c>
      <c r="M211" s="6" t="s">
        <v>524</v>
      </c>
      <c r="N211" s="6" t="s">
        <v>525</v>
      </c>
      <c r="O211" s="3">
        <v>1</v>
      </c>
      <c r="P211" s="3">
        <v>5.31</v>
      </c>
      <c r="Q211" s="3">
        <v>124</v>
      </c>
      <c r="R211" s="3">
        <v>4</v>
      </c>
      <c r="S211" s="3">
        <v>1</v>
      </c>
      <c r="T211" s="3">
        <v>2</v>
      </c>
      <c r="U211" s="3">
        <v>1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6" t="s">
        <v>535</v>
      </c>
      <c r="AD211" s="6" t="s">
        <v>527</v>
      </c>
    </row>
    <row r="212" spans="1:30">
      <c r="A212" s="10">
        <v>210</v>
      </c>
      <c r="B212" s="6" t="s">
        <v>536</v>
      </c>
      <c r="C212" s="6" t="s">
        <v>519</v>
      </c>
      <c r="D212" s="6" t="s">
        <v>197</v>
      </c>
      <c r="E212" s="6" t="s">
        <v>534</v>
      </c>
      <c r="F212" s="6" t="s">
        <v>204</v>
      </c>
      <c r="G212" s="6" t="s">
        <v>205</v>
      </c>
      <c r="H212" s="3">
        <v>2</v>
      </c>
      <c r="I212" s="3">
        <v>0</v>
      </c>
      <c r="J212" s="6" t="s">
        <v>206</v>
      </c>
      <c r="K212" s="3">
        <v>0</v>
      </c>
      <c r="L212" s="3">
        <v>38</v>
      </c>
      <c r="M212" s="6" t="s">
        <v>524</v>
      </c>
      <c r="N212" s="6" t="s">
        <v>525</v>
      </c>
      <c r="O212" s="3">
        <v>1</v>
      </c>
      <c r="P212" s="3">
        <v>5.47</v>
      </c>
      <c r="Q212" s="3">
        <v>129</v>
      </c>
      <c r="R212" s="3">
        <v>4</v>
      </c>
      <c r="S212" s="3">
        <v>1</v>
      </c>
      <c r="T212" s="3">
        <v>3</v>
      </c>
      <c r="U212" s="3">
        <v>2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6" t="s">
        <v>537</v>
      </c>
      <c r="AD212" s="6" t="s">
        <v>527</v>
      </c>
    </row>
    <row r="213" spans="1:30">
      <c r="A213" s="10">
        <v>211</v>
      </c>
      <c r="B213" s="6" t="s">
        <v>538</v>
      </c>
      <c r="C213" s="6" t="s">
        <v>519</v>
      </c>
      <c r="D213" s="6" t="s">
        <v>197</v>
      </c>
      <c r="E213" s="6" t="s">
        <v>353</v>
      </c>
      <c r="F213" s="6" t="s">
        <v>204</v>
      </c>
      <c r="G213" s="6" t="s">
        <v>205</v>
      </c>
      <c r="H213" s="3">
        <v>1</v>
      </c>
      <c r="I213" s="3">
        <v>0</v>
      </c>
      <c r="J213" s="6" t="s">
        <v>206</v>
      </c>
      <c r="K213" s="3">
        <v>0</v>
      </c>
      <c r="L213" s="3">
        <v>37</v>
      </c>
      <c r="M213" s="6" t="s">
        <v>520</v>
      </c>
      <c r="N213" s="6" t="s">
        <v>539</v>
      </c>
      <c r="O213" s="3">
        <v>2</v>
      </c>
      <c r="P213" s="3">
        <v>3.98</v>
      </c>
      <c r="Q213" s="3">
        <v>112</v>
      </c>
      <c r="R213" s="3">
        <v>10</v>
      </c>
      <c r="S213" s="3">
        <v>1</v>
      </c>
      <c r="T213" s="3">
        <v>1</v>
      </c>
      <c r="U213" s="3">
        <v>1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6" t="s">
        <v>540</v>
      </c>
      <c r="AD213" s="6" t="s">
        <v>527</v>
      </c>
    </row>
    <row r="214" spans="1:30">
      <c r="A214" s="10">
        <v>212</v>
      </c>
      <c r="B214" s="6" t="s">
        <v>541</v>
      </c>
      <c r="C214" s="6" t="s">
        <v>519</v>
      </c>
      <c r="D214" s="6" t="s">
        <v>197</v>
      </c>
      <c r="E214" s="6" t="s">
        <v>353</v>
      </c>
      <c r="F214" s="6" t="s">
        <v>204</v>
      </c>
      <c r="G214" s="6" t="s">
        <v>205</v>
      </c>
      <c r="H214" s="6" t="s">
        <v>84</v>
      </c>
      <c r="I214" s="3">
        <v>0</v>
      </c>
      <c r="J214" s="6" t="s">
        <v>84</v>
      </c>
      <c r="K214" s="3">
        <v>0</v>
      </c>
      <c r="L214" s="3">
        <v>51</v>
      </c>
      <c r="M214" s="6" t="s">
        <v>520</v>
      </c>
      <c r="N214" s="6" t="s">
        <v>539</v>
      </c>
      <c r="O214" s="3">
        <v>1</v>
      </c>
      <c r="P214" s="3">
        <v>5.58</v>
      </c>
      <c r="Q214" s="3">
        <v>132</v>
      </c>
      <c r="R214" s="3">
        <v>4</v>
      </c>
      <c r="S214" s="3">
        <v>1</v>
      </c>
      <c r="T214" s="3">
        <v>1</v>
      </c>
      <c r="U214" s="3">
        <v>1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6" t="s">
        <v>542</v>
      </c>
      <c r="AD214" s="6" t="s">
        <v>85</v>
      </c>
    </row>
    <row r="215" spans="1:30">
      <c r="A215" s="10">
        <v>213</v>
      </c>
      <c r="B215" s="6" t="s">
        <v>543</v>
      </c>
      <c r="C215" s="6" t="s">
        <v>519</v>
      </c>
      <c r="D215" s="6" t="s">
        <v>197</v>
      </c>
      <c r="E215" s="6" t="s">
        <v>529</v>
      </c>
      <c r="F215" s="6" t="s">
        <v>204</v>
      </c>
      <c r="G215" s="6" t="s">
        <v>205</v>
      </c>
      <c r="H215" s="3">
        <v>3</v>
      </c>
      <c r="I215" s="3">
        <v>0</v>
      </c>
      <c r="J215" s="6" t="s">
        <v>206</v>
      </c>
      <c r="K215" s="3">
        <v>0</v>
      </c>
      <c r="L215" s="3">
        <v>76</v>
      </c>
      <c r="M215" s="6" t="s">
        <v>520</v>
      </c>
      <c r="N215" s="6" t="s">
        <v>539</v>
      </c>
      <c r="O215" s="3">
        <v>1</v>
      </c>
      <c r="P215" s="3">
        <v>4.74</v>
      </c>
      <c r="Q215" s="3">
        <v>135</v>
      </c>
      <c r="R215" s="3">
        <v>1</v>
      </c>
      <c r="S215" s="3">
        <v>1</v>
      </c>
      <c r="T215" s="3">
        <v>5</v>
      </c>
      <c r="U215" s="3">
        <v>2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6" t="s">
        <v>544</v>
      </c>
      <c r="AD215" s="6" t="s">
        <v>527</v>
      </c>
    </row>
    <row r="216" spans="1:30">
      <c r="A216" s="10">
        <v>214</v>
      </c>
      <c r="B216" s="6" t="s">
        <v>545</v>
      </c>
      <c r="C216" s="6" t="s">
        <v>519</v>
      </c>
      <c r="D216" s="6" t="s">
        <v>197</v>
      </c>
      <c r="E216" s="6" t="s">
        <v>529</v>
      </c>
      <c r="F216" s="6" t="s">
        <v>204</v>
      </c>
      <c r="G216" s="6" t="s">
        <v>205</v>
      </c>
      <c r="H216" s="3">
        <v>3</v>
      </c>
      <c r="I216" s="3">
        <v>0</v>
      </c>
      <c r="J216" s="6" t="s">
        <v>206</v>
      </c>
      <c r="K216" s="3">
        <v>0</v>
      </c>
      <c r="L216" s="3">
        <v>20</v>
      </c>
      <c r="M216" s="6" t="s">
        <v>546</v>
      </c>
      <c r="N216" s="6" t="s">
        <v>547</v>
      </c>
      <c r="O216" s="3">
        <v>1</v>
      </c>
      <c r="P216" s="3">
        <v>4.8</v>
      </c>
      <c r="Q216" s="3">
        <v>101</v>
      </c>
      <c r="R216" s="3">
        <v>3</v>
      </c>
      <c r="S216" s="3">
        <v>1</v>
      </c>
      <c r="T216" s="3">
        <v>5</v>
      </c>
      <c r="U216" s="3">
        <v>2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6" t="s">
        <v>548</v>
      </c>
      <c r="AD216" s="6" t="s">
        <v>527</v>
      </c>
    </row>
    <row r="217" spans="1:30">
      <c r="A217" s="10">
        <v>215</v>
      </c>
      <c r="B217" s="6" t="s">
        <v>549</v>
      </c>
      <c r="C217" s="6" t="s">
        <v>519</v>
      </c>
      <c r="D217" s="6" t="s">
        <v>197</v>
      </c>
      <c r="E217" s="6" t="s">
        <v>534</v>
      </c>
      <c r="F217" s="6" t="s">
        <v>204</v>
      </c>
      <c r="G217" s="6" t="s">
        <v>205</v>
      </c>
      <c r="H217" s="3">
        <v>3</v>
      </c>
      <c r="I217" s="3">
        <v>0</v>
      </c>
      <c r="J217" s="6" t="s">
        <v>206</v>
      </c>
      <c r="K217" s="3">
        <v>0</v>
      </c>
      <c r="L217" s="3">
        <v>28</v>
      </c>
      <c r="M217" s="6" t="s">
        <v>546</v>
      </c>
      <c r="N217" s="6" t="s">
        <v>547</v>
      </c>
      <c r="O217" s="3">
        <v>0.5</v>
      </c>
      <c r="P217" s="3">
        <v>4.77</v>
      </c>
      <c r="Q217" s="3">
        <v>118</v>
      </c>
      <c r="R217" s="3">
        <v>10</v>
      </c>
      <c r="S217" s="3">
        <v>1</v>
      </c>
      <c r="T217" s="3">
        <v>3</v>
      </c>
      <c r="U217" s="3">
        <v>2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6" t="s">
        <v>550</v>
      </c>
      <c r="AD217" s="6" t="s">
        <v>527</v>
      </c>
    </row>
    <row r="218" spans="1:30">
      <c r="A218" s="10">
        <v>216</v>
      </c>
      <c r="B218" s="6" t="s">
        <v>551</v>
      </c>
      <c r="C218" s="6" t="s">
        <v>519</v>
      </c>
      <c r="D218" s="6" t="s">
        <v>197</v>
      </c>
      <c r="E218" s="6" t="s">
        <v>353</v>
      </c>
      <c r="F218" s="6" t="s">
        <v>204</v>
      </c>
      <c r="G218" s="6" t="s">
        <v>205</v>
      </c>
      <c r="H218" s="3">
        <v>2</v>
      </c>
      <c r="I218" s="3">
        <v>0</v>
      </c>
      <c r="J218" s="6" t="s">
        <v>206</v>
      </c>
      <c r="K218" s="3">
        <v>0</v>
      </c>
      <c r="L218" s="3">
        <v>67</v>
      </c>
      <c r="M218" s="6" t="s">
        <v>552</v>
      </c>
      <c r="N218" s="6" t="s">
        <v>553</v>
      </c>
      <c r="O218" s="3">
        <v>1</v>
      </c>
      <c r="P218" s="3">
        <v>7.9</v>
      </c>
      <c r="Q218" s="3">
        <v>129</v>
      </c>
      <c r="R218" s="3">
        <v>33</v>
      </c>
      <c r="S218" s="3">
        <v>1</v>
      </c>
      <c r="T218" s="3">
        <v>2</v>
      </c>
      <c r="U218" s="3">
        <v>1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3">
        <v>0</v>
      </c>
      <c r="AC218" s="6" t="s">
        <v>554</v>
      </c>
      <c r="AD218" s="6" t="s">
        <v>527</v>
      </c>
    </row>
    <row r="219" spans="1:30">
      <c r="A219" s="10">
        <v>217</v>
      </c>
      <c r="B219" s="6" t="s">
        <v>555</v>
      </c>
      <c r="C219" s="6" t="s">
        <v>519</v>
      </c>
      <c r="D219" s="6" t="s">
        <v>197</v>
      </c>
      <c r="E219" s="6" t="s">
        <v>529</v>
      </c>
      <c r="F219" s="6" t="s">
        <v>198</v>
      </c>
      <c r="G219" s="6" t="s">
        <v>199</v>
      </c>
      <c r="H219" s="6" t="s">
        <v>84</v>
      </c>
      <c r="I219" s="3">
        <v>1</v>
      </c>
      <c r="J219" s="6" t="s">
        <v>84</v>
      </c>
      <c r="K219" s="3">
        <v>0</v>
      </c>
      <c r="L219" s="3">
        <v>54</v>
      </c>
      <c r="M219" s="6" t="s">
        <v>556</v>
      </c>
      <c r="N219" s="6" t="s">
        <v>557</v>
      </c>
      <c r="O219" s="3">
        <v>21</v>
      </c>
      <c r="P219" s="3">
        <v>6.45</v>
      </c>
      <c r="Q219" s="3">
        <v>129</v>
      </c>
      <c r="R219" s="3">
        <v>16</v>
      </c>
      <c r="S219" s="3">
        <v>1</v>
      </c>
      <c r="T219" s="3">
        <v>1</v>
      </c>
      <c r="U219" s="3">
        <v>1</v>
      </c>
      <c r="V219" s="3">
        <v>1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6" t="s">
        <v>558</v>
      </c>
      <c r="AD219" s="6" t="s">
        <v>85</v>
      </c>
    </row>
    <row r="220" spans="1:30">
      <c r="A220" s="10">
        <v>218</v>
      </c>
      <c r="B220" s="6" t="s">
        <v>559</v>
      </c>
      <c r="C220" s="6" t="s">
        <v>519</v>
      </c>
      <c r="D220" s="6" t="s">
        <v>197</v>
      </c>
      <c r="E220" s="6" t="s">
        <v>529</v>
      </c>
      <c r="F220" s="6" t="s">
        <v>198</v>
      </c>
      <c r="G220" s="6" t="s">
        <v>199</v>
      </c>
      <c r="H220" s="6" t="s">
        <v>84</v>
      </c>
      <c r="I220" s="3">
        <v>1</v>
      </c>
      <c r="J220" s="6" t="s">
        <v>84</v>
      </c>
      <c r="K220" s="3">
        <v>1</v>
      </c>
      <c r="L220" s="3">
        <v>54</v>
      </c>
      <c r="M220" s="6" t="s">
        <v>556</v>
      </c>
      <c r="N220" s="6" t="s">
        <v>557</v>
      </c>
      <c r="O220" s="3">
        <v>22</v>
      </c>
      <c r="P220" s="3">
        <v>6.46</v>
      </c>
      <c r="Q220" s="3">
        <v>130</v>
      </c>
      <c r="R220" s="3">
        <v>17</v>
      </c>
      <c r="S220" s="3">
        <v>1</v>
      </c>
      <c r="T220" s="3">
        <v>1</v>
      </c>
      <c r="U220" s="3">
        <v>1</v>
      </c>
      <c r="V220" s="3">
        <v>1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6" t="s">
        <v>560</v>
      </c>
      <c r="AD220" s="6" t="s">
        <v>85</v>
      </c>
    </row>
    <row r="221" spans="1:30">
      <c r="A221" s="10">
        <v>219</v>
      </c>
      <c r="B221" s="6" t="s">
        <v>561</v>
      </c>
      <c r="C221" s="6" t="s">
        <v>519</v>
      </c>
      <c r="D221" s="6" t="s">
        <v>197</v>
      </c>
      <c r="E221" s="6" t="s">
        <v>494</v>
      </c>
      <c r="F221" s="6" t="s">
        <v>198</v>
      </c>
      <c r="G221" s="6" t="s">
        <v>199</v>
      </c>
      <c r="H221" s="3">
        <v>2</v>
      </c>
      <c r="I221" s="3">
        <v>0</v>
      </c>
      <c r="J221" s="6" t="s">
        <v>206</v>
      </c>
      <c r="K221" s="3">
        <v>0</v>
      </c>
      <c r="L221" s="3">
        <v>57</v>
      </c>
      <c r="M221" s="6" t="s">
        <v>562</v>
      </c>
      <c r="N221" s="6" t="s">
        <v>563</v>
      </c>
      <c r="O221" s="3">
        <v>240</v>
      </c>
      <c r="P221" s="3">
        <v>7.02</v>
      </c>
      <c r="Q221" s="3">
        <v>153</v>
      </c>
      <c r="R221" s="3">
        <v>28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3">
        <v>0</v>
      </c>
      <c r="Z221" s="3">
        <v>1</v>
      </c>
      <c r="AA221" s="3">
        <v>0</v>
      </c>
      <c r="AB221" s="3">
        <v>0</v>
      </c>
      <c r="AC221" s="6" t="s">
        <v>564</v>
      </c>
      <c r="AD221" s="6" t="s">
        <v>527</v>
      </c>
    </row>
    <row r="222" spans="1:30">
      <c r="A222" s="10">
        <v>220</v>
      </c>
      <c r="B222" s="6" t="s">
        <v>565</v>
      </c>
      <c r="C222" s="6" t="s">
        <v>519</v>
      </c>
      <c r="D222" s="6" t="s">
        <v>197</v>
      </c>
      <c r="E222" s="6" t="s">
        <v>529</v>
      </c>
      <c r="F222" s="6" t="s">
        <v>204</v>
      </c>
      <c r="G222" s="6" t="s">
        <v>199</v>
      </c>
      <c r="H222" s="3">
        <v>1</v>
      </c>
      <c r="I222" s="3">
        <v>0</v>
      </c>
      <c r="J222" s="6" t="s">
        <v>206</v>
      </c>
      <c r="K222" s="3">
        <v>0</v>
      </c>
      <c r="L222" s="3">
        <v>16</v>
      </c>
      <c r="M222" s="6" t="s">
        <v>562</v>
      </c>
      <c r="N222" s="6" t="s">
        <v>563</v>
      </c>
      <c r="O222" s="3">
        <v>12</v>
      </c>
      <c r="P222" s="3">
        <v>5.56</v>
      </c>
      <c r="Q222" s="3">
        <v>110</v>
      </c>
      <c r="R222" s="3">
        <v>62</v>
      </c>
      <c r="S222" s="3">
        <v>1</v>
      </c>
      <c r="T222" s="3">
        <v>5</v>
      </c>
      <c r="U222" s="3">
        <v>2</v>
      </c>
      <c r="V222" s="3">
        <v>1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6" t="s">
        <v>566</v>
      </c>
      <c r="AD222" s="6" t="s">
        <v>527</v>
      </c>
    </row>
    <row r="223" spans="1:30">
      <c r="A223" s="10">
        <v>221</v>
      </c>
      <c r="B223" s="6" t="s">
        <v>567</v>
      </c>
      <c r="C223" s="6" t="s">
        <v>519</v>
      </c>
      <c r="D223" s="6" t="s">
        <v>197</v>
      </c>
      <c r="E223" s="6" t="s">
        <v>494</v>
      </c>
      <c r="F223" s="6" t="s">
        <v>204</v>
      </c>
      <c r="G223" s="6" t="s">
        <v>205</v>
      </c>
      <c r="H223" s="3">
        <v>1</v>
      </c>
      <c r="I223" s="3">
        <v>0</v>
      </c>
      <c r="J223" s="6" t="s">
        <v>206</v>
      </c>
      <c r="K223" s="3">
        <v>1</v>
      </c>
      <c r="L223" s="3">
        <v>66</v>
      </c>
      <c r="M223" s="6" t="s">
        <v>568</v>
      </c>
      <c r="N223" s="6" t="s">
        <v>569</v>
      </c>
      <c r="O223" s="3">
        <v>1</v>
      </c>
      <c r="P223" s="3">
        <v>8.85</v>
      </c>
      <c r="Q223" s="3">
        <v>117</v>
      </c>
      <c r="R223" s="3">
        <v>52</v>
      </c>
      <c r="S223" s="3">
        <v>1</v>
      </c>
      <c r="T223" s="3">
        <v>2</v>
      </c>
      <c r="U223" s="3">
        <v>1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6" t="s">
        <v>570</v>
      </c>
      <c r="AD223" s="6" t="s">
        <v>527</v>
      </c>
    </row>
    <row r="224" spans="1:30">
      <c r="A224" s="10">
        <v>222</v>
      </c>
      <c r="B224" s="6" t="s">
        <v>571</v>
      </c>
      <c r="C224" s="6" t="s">
        <v>519</v>
      </c>
      <c r="D224" s="6" t="s">
        <v>197</v>
      </c>
      <c r="E224" s="6" t="s">
        <v>494</v>
      </c>
      <c r="F224" s="6" t="s">
        <v>204</v>
      </c>
      <c r="G224" s="6" t="s">
        <v>205</v>
      </c>
      <c r="H224" s="3">
        <v>3</v>
      </c>
      <c r="I224" s="3">
        <v>0</v>
      </c>
      <c r="J224" s="6" t="s">
        <v>206</v>
      </c>
      <c r="K224" s="3">
        <v>0</v>
      </c>
      <c r="L224" s="3">
        <v>70</v>
      </c>
      <c r="M224" s="6" t="s">
        <v>568</v>
      </c>
      <c r="N224" s="6" t="s">
        <v>569</v>
      </c>
      <c r="O224" s="3">
        <v>1</v>
      </c>
      <c r="P224" s="3">
        <v>2.86</v>
      </c>
      <c r="Q224" s="3">
        <v>113</v>
      </c>
      <c r="R224" s="3">
        <v>1</v>
      </c>
      <c r="S224" s="3">
        <v>1</v>
      </c>
      <c r="T224" s="3">
        <v>6</v>
      </c>
      <c r="U224" s="3">
        <v>2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6" t="s">
        <v>572</v>
      </c>
      <c r="AD224" s="6" t="s">
        <v>527</v>
      </c>
    </row>
    <row r="225" spans="1:30">
      <c r="A225" s="10">
        <v>223</v>
      </c>
      <c r="B225" s="6" t="s">
        <v>573</v>
      </c>
      <c r="C225" s="6" t="s">
        <v>519</v>
      </c>
      <c r="D225" s="6" t="s">
        <v>197</v>
      </c>
      <c r="E225" s="6" t="s">
        <v>494</v>
      </c>
      <c r="F225" s="6" t="s">
        <v>198</v>
      </c>
      <c r="G225" s="6" t="s">
        <v>199</v>
      </c>
      <c r="H225" s="3">
        <v>2</v>
      </c>
      <c r="I225" s="3">
        <v>1</v>
      </c>
      <c r="J225" s="6" t="s">
        <v>84</v>
      </c>
      <c r="K225" s="3">
        <v>1</v>
      </c>
      <c r="L225" s="3">
        <v>56</v>
      </c>
      <c r="M225" s="6" t="s">
        <v>568</v>
      </c>
      <c r="N225" s="6" t="s">
        <v>569</v>
      </c>
      <c r="O225" s="3">
        <v>25</v>
      </c>
      <c r="P225" s="3">
        <v>6.35</v>
      </c>
      <c r="Q225" s="3">
        <v>129</v>
      </c>
      <c r="R225" s="3">
        <v>14</v>
      </c>
      <c r="S225" s="3">
        <v>1</v>
      </c>
      <c r="T225" s="3">
        <v>1</v>
      </c>
      <c r="U225" s="3">
        <v>1</v>
      </c>
      <c r="V225" s="3">
        <v>1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6" t="s">
        <v>574</v>
      </c>
      <c r="AD225" s="6" t="s">
        <v>85</v>
      </c>
    </row>
    <row r="226" spans="1:30">
      <c r="A226" s="10">
        <v>224</v>
      </c>
      <c r="B226" s="6" t="s">
        <v>575</v>
      </c>
      <c r="C226" s="6" t="s">
        <v>519</v>
      </c>
      <c r="D226" s="6" t="s">
        <v>197</v>
      </c>
      <c r="E226" s="6" t="s">
        <v>353</v>
      </c>
      <c r="F226" s="6" t="s">
        <v>204</v>
      </c>
      <c r="G226" s="6" t="s">
        <v>205</v>
      </c>
      <c r="H226" s="3">
        <v>3</v>
      </c>
      <c r="I226" s="3">
        <v>0</v>
      </c>
      <c r="J226" s="6" t="s">
        <v>206</v>
      </c>
      <c r="K226" s="3">
        <v>0</v>
      </c>
      <c r="L226" s="3">
        <v>58</v>
      </c>
      <c r="M226" s="6" t="s">
        <v>568</v>
      </c>
      <c r="N226" s="6" t="s">
        <v>569</v>
      </c>
      <c r="O226" s="3">
        <v>1</v>
      </c>
      <c r="P226" s="3">
        <v>4.81</v>
      </c>
      <c r="Q226" s="3">
        <v>115</v>
      </c>
      <c r="R226" s="3">
        <v>1</v>
      </c>
      <c r="S226" s="3">
        <v>1</v>
      </c>
      <c r="T226" s="3">
        <v>2</v>
      </c>
      <c r="U226" s="3">
        <v>1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6" t="s">
        <v>576</v>
      </c>
      <c r="AD226" s="6" t="s">
        <v>527</v>
      </c>
    </row>
    <row r="227" spans="1:30">
      <c r="A227" s="10">
        <v>225</v>
      </c>
      <c r="B227" s="6" t="s">
        <v>577</v>
      </c>
      <c r="C227" s="6" t="s">
        <v>519</v>
      </c>
      <c r="D227" s="6" t="s">
        <v>197</v>
      </c>
      <c r="E227" s="6" t="s">
        <v>353</v>
      </c>
      <c r="F227" s="6" t="s">
        <v>204</v>
      </c>
      <c r="G227" s="6" t="s">
        <v>205</v>
      </c>
      <c r="H227" s="6" t="s">
        <v>84</v>
      </c>
      <c r="I227" s="3">
        <v>0</v>
      </c>
      <c r="J227" s="6" t="s">
        <v>84</v>
      </c>
      <c r="K227" s="3">
        <v>0</v>
      </c>
      <c r="L227" s="3">
        <v>49</v>
      </c>
      <c r="M227" s="6" t="s">
        <v>568</v>
      </c>
      <c r="N227" s="6" t="s">
        <v>569</v>
      </c>
      <c r="O227" s="3">
        <v>1</v>
      </c>
      <c r="P227" s="3">
        <v>5.98</v>
      </c>
      <c r="Q227" s="3">
        <v>144</v>
      </c>
      <c r="R227" s="3">
        <v>17</v>
      </c>
      <c r="S227" s="3">
        <v>1</v>
      </c>
      <c r="T227" s="3">
        <v>1</v>
      </c>
      <c r="U227" s="3">
        <v>1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6" t="s">
        <v>578</v>
      </c>
      <c r="AD227" s="6" t="s">
        <v>85</v>
      </c>
    </row>
    <row r="228" spans="1:30">
      <c r="A228" s="10">
        <v>226</v>
      </c>
      <c r="B228" s="6" t="s">
        <v>579</v>
      </c>
      <c r="C228" s="6" t="s">
        <v>519</v>
      </c>
      <c r="D228" s="6" t="s">
        <v>197</v>
      </c>
      <c r="E228" s="6" t="s">
        <v>353</v>
      </c>
      <c r="F228" s="6" t="s">
        <v>204</v>
      </c>
      <c r="G228" s="6" t="s">
        <v>205</v>
      </c>
      <c r="H228" s="3">
        <v>1</v>
      </c>
      <c r="I228" s="3">
        <v>0</v>
      </c>
      <c r="J228" s="6" t="s">
        <v>84</v>
      </c>
      <c r="K228" s="3">
        <v>0</v>
      </c>
      <c r="L228" s="3">
        <v>58</v>
      </c>
      <c r="M228" s="6" t="s">
        <v>568</v>
      </c>
      <c r="N228" s="6" t="s">
        <v>569</v>
      </c>
      <c r="O228" s="3">
        <v>2</v>
      </c>
      <c r="P228" s="3">
        <v>16.52</v>
      </c>
      <c r="Q228" s="3">
        <v>171</v>
      </c>
      <c r="R228" s="3">
        <v>47</v>
      </c>
      <c r="S228" s="3">
        <v>1</v>
      </c>
      <c r="T228" s="3">
        <v>2</v>
      </c>
      <c r="U228" s="3">
        <v>1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6" t="s">
        <v>580</v>
      </c>
      <c r="AD228" s="6" t="s">
        <v>85</v>
      </c>
    </row>
    <row r="229" spans="1:30">
      <c r="A229" s="10">
        <v>227</v>
      </c>
      <c r="B229" s="6" t="s">
        <v>581</v>
      </c>
      <c r="C229" s="6" t="s">
        <v>519</v>
      </c>
      <c r="D229" s="6" t="s">
        <v>197</v>
      </c>
      <c r="E229" s="6" t="s">
        <v>353</v>
      </c>
      <c r="F229" s="6" t="s">
        <v>204</v>
      </c>
      <c r="G229" s="6" t="s">
        <v>205</v>
      </c>
      <c r="H229" s="6" t="s">
        <v>84</v>
      </c>
      <c r="I229" s="3">
        <v>0</v>
      </c>
      <c r="J229" s="6" t="s">
        <v>84</v>
      </c>
      <c r="K229" s="3">
        <v>0</v>
      </c>
      <c r="L229" s="3">
        <v>63</v>
      </c>
      <c r="M229" s="6" t="s">
        <v>568</v>
      </c>
      <c r="N229" s="6" t="s">
        <v>569</v>
      </c>
      <c r="O229" s="3">
        <v>1</v>
      </c>
      <c r="P229" s="3">
        <v>12.69</v>
      </c>
      <c r="Q229" s="3">
        <v>132</v>
      </c>
      <c r="R229" s="3">
        <v>4</v>
      </c>
      <c r="S229" s="3">
        <v>1</v>
      </c>
      <c r="T229" s="3">
        <v>1</v>
      </c>
      <c r="U229" s="3">
        <v>1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6" t="s">
        <v>582</v>
      </c>
      <c r="AD229" s="6" t="s">
        <v>85</v>
      </c>
    </row>
    <row r="230" spans="1:30">
      <c r="A230" s="10">
        <v>228</v>
      </c>
      <c r="B230" s="6" t="s">
        <v>583</v>
      </c>
      <c r="C230" s="6" t="s">
        <v>519</v>
      </c>
      <c r="D230" s="6" t="s">
        <v>197</v>
      </c>
      <c r="E230" s="6" t="s">
        <v>353</v>
      </c>
      <c r="F230" s="6" t="s">
        <v>204</v>
      </c>
      <c r="G230" s="6" t="s">
        <v>205</v>
      </c>
      <c r="H230" s="6" t="s">
        <v>84</v>
      </c>
      <c r="I230" s="3">
        <v>0</v>
      </c>
      <c r="J230" s="6" t="s">
        <v>84</v>
      </c>
      <c r="K230" s="3">
        <v>0</v>
      </c>
      <c r="L230" s="3">
        <v>64</v>
      </c>
      <c r="M230" s="6" t="s">
        <v>568</v>
      </c>
      <c r="N230" s="6" t="s">
        <v>569</v>
      </c>
      <c r="O230" s="3">
        <v>2</v>
      </c>
      <c r="P230" s="3">
        <v>6.41</v>
      </c>
      <c r="Q230" s="3">
        <v>138</v>
      </c>
      <c r="R230" s="3">
        <v>1</v>
      </c>
      <c r="S230" s="3">
        <v>1</v>
      </c>
      <c r="T230" s="3">
        <v>2</v>
      </c>
      <c r="U230" s="3">
        <v>1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6" t="s">
        <v>584</v>
      </c>
      <c r="AD230" s="6" t="s">
        <v>85</v>
      </c>
    </row>
    <row r="231" spans="1:30">
      <c r="A231" s="10">
        <v>229</v>
      </c>
      <c r="B231" s="6" t="s">
        <v>585</v>
      </c>
      <c r="C231" s="6" t="s">
        <v>519</v>
      </c>
      <c r="D231" s="6" t="s">
        <v>197</v>
      </c>
      <c r="E231" s="6" t="s">
        <v>353</v>
      </c>
      <c r="F231" s="6" t="s">
        <v>204</v>
      </c>
      <c r="G231" s="6" t="s">
        <v>205</v>
      </c>
      <c r="H231" s="3">
        <v>2</v>
      </c>
      <c r="I231" s="3">
        <v>0</v>
      </c>
      <c r="J231" s="6" t="s">
        <v>206</v>
      </c>
      <c r="K231" s="3">
        <v>0</v>
      </c>
      <c r="L231" s="3">
        <v>40</v>
      </c>
      <c r="M231" s="6" t="s">
        <v>568</v>
      </c>
      <c r="N231" s="6" t="s">
        <v>569</v>
      </c>
      <c r="O231" s="3">
        <v>0.5</v>
      </c>
      <c r="P231" s="3">
        <v>10.14</v>
      </c>
      <c r="Q231" s="3">
        <v>144</v>
      </c>
      <c r="R231" s="3">
        <v>4</v>
      </c>
      <c r="S231" s="3">
        <v>1</v>
      </c>
      <c r="T231" s="3">
        <v>1</v>
      </c>
      <c r="U231" s="3">
        <v>1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6" t="s">
        <v>586</v>
      </c>
      <c r="AD231" s="6" t="s">
        <v>527</v>
      </c>
    </row>
    <row r="232" spans="1:30">
      <c r="A232" s="10">
        <v>230</v>
      </c>
      <c r="B232" s="6" t="s">
        <v>587</v>
      </c>
      <c r="C232" s="6" t="s">
        <v>519</v>
      </c>
      <c r="D232" s="6" t="s">
        <v>197</v>
      </c>
      <c r="E232" s="6" t="s">
        <v>529</v>
      </c>
      <c r="F232" s="6" t="s">
        <v>204</v>
      </c>
      <c r="G232" s="6" t="s">
        <v>205</v>
      </c>
      <c r="H232" s="3">
        <v>2</v>
      </c>
      <c r="I232" s="3">
        <v>0</v>
      </c>
      <c r="J232" s="6" t="s">
        <v>206</v>
      </c>
      <c r="K232" s="3">
        <v>1</v>
      </c>
      <c r="L232" s="3">
        <v>37</v>
      </c>
      <c r="M232" s="6" t="s">
        <v>568</v>
      </c>
      <c r="N232" s="6" t="s">
        <v>569</v>
      </c>
      <c r="O232" s="3">
        <v>1</v>
      </c>
      <c r="P232" s="3">
        <v>9.48</v>
      </c>
      <c r="Q232" s="3">
        <v>160</v>
      </c>
      <c r="R232" s="3">
        <v>2</v>
      </c>
      <c r="S232" s="3">
        <v>1</v>
      </c>
      <c r="T232" s="3">
        <v>1</v>
      </c>
      <c r="U232" s="3">
        <v>1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6" t="s">
        <v>588</v>
      </c>
      <c r="AD232" s="6" t="s">
        <v>527</v>
      </c>
    </row>
    <row r="233" spans="1:30">
      <c r="A233" s="10">
        <v>231</v>
      </c>
      <c r="B233" s="6" t="s">
        <v>589</v>
      </c>
      <c r="C233" s="6" t="s">
        <v>519</v>
      </c>
      <c r="D233" s="6" t="s">
        <v>197</v>
      </c>
      <c r="E233" s="6" t="s">
        <v>529</v>
      </c>
      <c r="F233" s="6" t="s">
        <v>198</v>
      </c>
      <c r="G233" s="6" t="s">
        <v>199</v>
      </c>
      <c r="H233" s="3">
        <v>2</v>
      </c>
      <c r="I233" s="3">
        <v>1</v>
      </c>
      <c r="J233" s="6" t="s">
        <v>84</v>
      </c>
      <c r="K233" s="3">
        <v>1</v>
      </c>
      <c r="L233" s="3">
        <v>57</v>
      </c>
      <c r="M233" s="6" t="s">
        <v>568</v>
      </c>
      <c r="N233" s="6" t="s">
        <v>569</v>
      </c>
      <c r="O233" s="3">
        <v>34</v>
      </c>
      <c r="P233" s="3">
        <v>6.72</v>
      </c>
      <c r="Q233" s="3">
        <v>129</v>
      </c>
      <c r="R233" s="3">
        <v>15</v>
      </c>
      <c r="S233" s="3">
        <v>1</v>
      </c>
      <c r="T233" s="3">
        <v>1</v>
      </c>
      <c r="U233" s="3">
        <v>1</v>
      </c>
      <c r="V233" s="3">
        <v>1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6" t="s">
        <v>590</v>
      </c>
      <c r="AD233" s="6" t="s">
        <v>85</v>
      </c>
    </row>
    <row r="234" spans="1:30">
      <c r="A234" s="10">
        <v>232</v>
      </c>
      <c r="B234" s="6" t="s">
        <v>591</v>
      </c>
      <c r="C234" s="6" t="s">
        <v>519</v>
      </c>
      <c r="D234" s="6" t="s">
        <v>197</v>
      </c>
      <c r="E234" s="6" t="s">
        <v>529</v>
      </c>
      <c r="F234" s="6" t="s">
        <v>204</v>
      </c>
      <c r="G234" s="6" t="s">
        <v>205</v>
      </c>
      <c r="H234" s="6" t="s">
        <v>84</v>
      </c>
      <c r="I234" s="3">
        <v>0</v>
      </c>
      <c r="J234" s="6" t="s">
        <v>84</v>
      </c>
      <c r="K234" s="3">
        <v>1</v>
      </c>
      <c r="L234" s="3">
        <v>70</v>
      </c>
      <c r="M234" s="6" t="s">
        <v>568</v>
      </c>
      <c r="N234" s="6" t="s">
        <v>569</v>
      </c>
      <c r="O234" s="3">
        <v>1</v>
      </c>
      <c r="P234" s="3">
        <v>3.76</v>
      </c>
      <c r="Q234" s="3">
        <v>133</v>
      </c>
      <c r="R234" s="3">
        <v>20</v>
      </c>
      <c r="S234" s="3">
        <v>0</v>
      </c>
      <c r="T234" s="3">
        <v>1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6" t="s">
        <v>592</v>
      </c>
      <c r="AD234" s="6" t="s">
        <v>85</v>
      </c>
    </row>
    <row r="235" spans="1:30">
      <c r="A235" s="10">
        <v>233</v>
      </c>
      <c r="B235" s="6" t="s">
        <v>593</v>
      </c>
      <c r="C235" s="6" t="s">
        <v>519</v>
      </c>
      <c r="D235" s="6" t="s">
        <v>197</v>
      </c>
      <c r="E235" s="6" t="s">
        <v>534</v>
      </c>
      <c r="F235" s="6" t="s">
        <v>198</v>
      </c>
      <c r="G235" s="6" t="s">
        <v>199</v>
      </c>
      <c r="H235" s="3">
        <v>2</v>
      </c>
      <c r="I235" s="3">
        <v>0</v>
      </c>
      <c r="J235" s="6" t="s">
        <v>206</v>
      </c>
      <c r="K235" s="3">
        <v>0</v>
      </c>
      <c r="L235" s="3">
        <v>48</v>
      </c>
      <c r="M235" s="6" t="s">
        <v>568</v>
      </c>
      <c r="N235" s="6" t="s">
        <v>569</v>
      </c>
      <c r="O235" s="3">
        <v>15</v>
      </c>
      <c r="P235" s="3">
        <v>3.76</v>
      </c>
      <c r="Q235" s="3">
        <v>133</v>
      </c>
      <c r="R235" s="3">
        <v>1</v>
      </c>
      <c r="S235" s="3">
        <v>1</v>
      </c>
      <c r="T235" s="3">
        <v>1</v>
      </c>
      <c r="U235" s="3">
        <v>1</v>
      </c>
      <c r="V235" s="3">
        <v>1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6" t="s">
        <v>594</v>
      </c>
      <c r="AD235" s="6" t="s">
        <v>527</v>
      </c>
    </row>
    <row r="236" spans="1:30">
      <c r="A236" s="10">
        <v>234</v>
      </c>
      <c r="B236" s="6" t="s">
        <v>595</v>
      </c>
      <c r="C236" s="6" t="s">
        <v>519</v>
      </c>
      <c r="D236" s="6" t="s">
        <v>197</v>
      </c>
      <c r="E236" s="6" t="s">
        <v>494</v>
      </c>
      <c r="F236" s="6" t="s">
        <v>204</v>
      </c>
      <c r="G236" s="6" t="s">
        <v>199</v>
      </c>
      <c r="H236" s="3">
        <v>2</v>
      </c>
      <c r="I236" s="3">
        <v>0</v>
      </c>
      <c r="J236" s="6" t="s">
        <v>206</v>
      </c>
      <c r="K236" s="3">
        <v>0</v>
      </c>
      <c r="L236" s="3">
        <v>53</v>
      </c>
      <c r="M236" s="6" t="s">
        <v>596</v>
      </c>
      <c r="N236" s="6" t="s">
        <v>597</v>
      </c>
      <c r="O236" s="3">
        <v>6</v>
      </c>
      <c r="P236" s="3">
        <v>9.06</v>
      </c>
      <c r="Q236" s="3">
        <v>131</v>
      </c>
      <c r="R236" s="3">
        <v>2</v>
      </c>
      <c r="S236" s="3">
        <v>1</v>
      </c>
      <c r="T236" s="3">
        <v>1</v>
      </c>
      <c r="U236" s="3">
        <v>1</v>
      </c>
      <c r="V236" s="3">
        <v>1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6" t="s">
        <v>598</v>
      </c>
      <c r="AD236" s="6" t="s">
        <v>527</v>
      </c>
    </row>
    <row r="237" spans="1:30">
      <c r="A237" s="10">
        <v>235</v>
      </c>
      <c r="B237" s="6" t="s">
        <v>599</v>
      </c>
      <c r="C237" s="6" t="s">
        <v>519</v>
      </c>
      <c r="D237" s="6" t="s">
        <v>197</v>
      </c>
      <c r="E237" s="6" t="s">
        <v>353</v>
      </c>
      <c r="F237" s="6" t="s">
        <v>204</v>
      </c>
      <c r="G237" s="6" t="s">
        <v>205</v>
      </c>
      <c r="H237" s="3">
        <v>2</v>
      </c>
      <c r="I237" s="3">
        <v>0</v>
      </c>
      <c r="J237" s="6" t="s">
        <v>206</v>
      </c>
      <c r="K237" s="3">
        <v>1</v>
      </c>
      <c r="L237" s="3">
        <v>54</v>
      </c>
      <c r="M237" s="6" t="s">
        <v>596</v>
      </c>
      <c r="N237" s="6" t="s">
        <v>597</v>
      </c>
      <c r="O237" s="3">
        <v>1</v>
      </c>
      <c r="P237" s="3">
        <v>7.36</v>
      </c>
      <c r="Q237" s="3">
        <v>110</v>
      </c>
      <c r="R237" s="3">
        <v>14</v>
      </c>
      <c r="S237" s="3">
        <v>1</v>
      </c>
      <c r="T237" s="3">
        <v>5</v>
      </c>
      <c r="U237" s="3">
        <v>2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6" t="s">
        <v>600</v>
      </c>
      <c r="AD237" s="6" t="s">
        <v>527</v>
      </c>
    </row>
    <row r="238" spans="1:30">
      <c r="A238" s="10">
        <v>236</v>
      </c>
      <c r="B238" s="6" t="s">
        <v>601</v>
      </c>
      <c r="C238" s="6" t="s">
        <v>519</v>
      </c>
      <c r="D238" s="6" t="s">
        <v>197</v>
      </c>
      <c r="E238" s="6" t="s">
        <v>529</v>
      </c>
      <c r="F238" s="6" t="s">
        <v>198</v>
      </c>
      <c r="G238" s="6" t="s">
        <v>199</v>
      </c>
      <c r="H238" s="6" t="s">
        <v>84</v>
      </c>
      <c r="I238" s="3">
        <v>1</v>
      </c>
      <c r="J238" s="6" t="s">
        <v>84</v>
      </c>
      <c r="K238" s="3">
        <v>1</v>
      </c>
      <c r="L238" s="3">
        <v>54</v>
      </c>
      <c r="M238" s="6" t="s">
        <v>596</v>
      </c>
      <c r="N238" s="6" t="s">
        <v>597</v>
      </c>
      <c r="O238" s="3">
        <v>21</v>
      </c>
      <c r="P238" s="3">
        <v>6.46</v>
      </c>
      <c r="Q238" s="3">
        <v>130</v>
      </c>
      <c r="R238" s="3">
        <v>16</v>
      </c>
      <c r="S238" s="3">
        <v>1</v>
      </c>
      <c r="T238" s="3">
        <v>1</v>
      </c>
      <c r="U238" s="3">
        <v>1</v>
      </c>
      <c r="V238" s="3">
        <v>1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6" t="s">
        <v>602</v>
      </c>
      <c r="AD238" s="6" t="s">
        <v>85</v>
      </c>
    </row>
    <row r="239" spans="1:30">
      <c r="A239" s="10">
        <v>237</v>
      </c>
      <c r="B239" s="6" t="s">
        <v>603</v>
      </c>
      <c r="C239" s="6" t="s">
        <v>519</v>
      </c>
      <c r="D239" s="6" t="s">
        <v>197</v>
      </c>
      <c r="E239" s="6" t="s">
        <v>534</v>
      </c>
      <c r="F239" s="6" t="s">
        <v>204</v>
      </c>
      <c r="G239" s="6" t="s">
        <v>205</v>
      </c>
      <c r="H239" s="3">
        <v>2</v>
      </c>
      <c r="I239" s="3">
        <v>0</v>
      </c>
      <c r="J239" s="6" t="s">
        <v>206</v>
      </c>
      <c r="K239" s="3">
        <v>1</v>
      </c>
      <c r="L239" s="3">
        <v>30</v>
      </c>
      <c r="M239" s="6" t="s">
        <v>596</v>
      </c>
      <c r="N239" s="6" t="s">
        <v>597</v>
      </c>
      <c r="O239" s="3">
        <v>1</v>
      </c>
      <c r="P239" s="3">
        <v>8.21</v>
      </c>
      <c r="Q239" s="3">
        <v>121</v>
      </c>
      <c r="R239" s="3">
        <v>10</v>
      </c>
      <c r="S239" s="3">
        <v>1</v>
      </c>
      <c r="T239" s="3">
        <v>1</v>
      </c>
      <c r="U239" s="3">
        <v>1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6" t="s">
        <v>604</v>
      </c>
      <c r="AD239" s="6" t="s">
        <v>527</v>
      </c>
    </row>
    <row r="240" spans="1:30">
      <c r="A240" s="10">
        <v>238</v>
      </c>
      <c r="B240" s="6" t="s">
        <v>605</v>
      </c>
      <c r="C240" s="6" t="s">
        <v>519</v>
      </c>
      <c r="D240" s="6" t="s">
        <v>197</v>
      </c>
      <c r="E240" s="6" t="s">
        <v>494</v>
      </c>
      <c r="F240" s="6" t="s">
        <v>204</v>
      </c>
      <c r="G240" s="6" t="s">
        <v>205</v>
      </c>
      <c r="H240" s="3">
        <v>3</v>
      </c>
      <c r="I240" s="3">
        <v>0</v>
      </c>
      <c r="J240" s="6" t="s">
        <v>206</v>
      </c>
      <c r="K240" s="3">
        <v>0</v>
      </c>
      <c r="L240" s="3">
        <v>76</v>
      </c>
      <c r="M240" s="6" t="s">
        <v>596</v>
      </c>
      <c r="N240" s="6" t="s">
        <v>606</v>
      </c>
      <c r="O240" s="3">
        <v>5</v>
      </c>
      <c r="P240" s="3">
        <v>6.15</v>
      </c>
      <c r="Q240" s="3">
        <v>125</v>
      </c>
      <c r="R240" s="3">
        <v>30</v>
      </c>
      <c r="S240" s="3">
        <v>1</v>
      </c>
      <c r="T240" s="3">
        <v>5</v>
      </c>
      <c r="U240" s="3">
        <v>2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6" t="s">
        <v>607</v>
      </c>
      <c r="AD240" s="6" t="s">
        <v>527</v>
      </c>
    </row>
    <row r="241" spans="1:30">
      <c r="A241" s="10">
        <v>239</v>
      </c>
      <c r="B241" s="6" t="s">
        <v>608</v>
      </c>
      <c r="C241" s="6" t="s">
        <v>519</v>
      </c>
      <c r="D241" s="6" t="s">
        <v>197</v>
      </c>
      <c r="E241" s="6" t="s">
        <v>353</v>
      </c>
      <c r="F241" s="6" t="s">
        <v>198</v>
      </c>
      <c r="G241" s="6" t="s">
        <v>199</v>
      </c>
      <c r="H241" s="3">
        <v>3</v>
      </c>
      <c r="I241" s="3">
        <v>0</v>
      </c>
      <c r="J241" s="6" t="s">
        <v>206</v>
      </c>
      <c r="K241" s="3">
        <v>0</v>
      </c>
      <c r="L241" s="3">
        <v>45</v>
      </c>
      <c r="M241" s="6" t="s">
        <v>596</v>
      </c>
      <c r="N241" s="6" t="s">
        <v>606</v>
      </c>
      <c r="O241" s="3">
        <v>24</v>
      </c>
      <c r="P241" s="3">
        <v>6.15</v>
      </c>
      <c r="Q241" s="3">
        <v>126</v>
      </c>
      <c r="R241" s="3">
        <v>2</v>
      </c>
      <c r="S241" s="3">
        <v>1</v>
      </c>
      <c r="T241" s="3">
        <v>2</v>
      </c>
      <c r="U241" s="3">
        <v>1</v>
      </c>
      <c r="V241" s="3">
        <v>1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6" t="s">
        <v>609</v>
      </c>
      <c r="AD241" s="6" t="s">
        <v>527</v>
      </c>
    </row>
    <row r="242" spans="1:30">
      <c r="A242" s="10">
        <v>240</v>
      </c>
      <c r="B242" s="6" t="s">
        <v>610</v>
      </c>
      <c r="C242" s="6" t="s">
        <v>519</v>
      </c>
      <c r="D242" s="6" t="s">
        <v>197</v>
      </c>
      <c r="E242" s="6" t="s">
        <v>353</v>
      </c>
      <c r="F242" s="6" t="s">
        <v>204</v>
      </c>
      <c r="G242" s="6" t="s">
        <v>205</v>
      </c>
      <c r="H242" s="3">
        <v>2</v>
      </c>
      <c r="I242" s="3">
        <v>0</v>
      </c>
      <c r="J242" s="6" t="s">
        <v>206</v>
      </c>
      <c r="K242" s="3">
        <v>1</v>
      </c>
      <c r="L242" s="3">
        <v>34</v>
      </c>
      <c r="M242" s="6" t="s">
        <v>596</v>
      </c>
      <c r="N242" s="6" t="s">
        <v>606</v>
      </c>
      <c r="O242" s="3">
        <v>1</v>
      </c>
      <c r="P242" s="3">
        <v>9.79</v>
      </c>
      <c r="Q242" s="3">
        <v>158</v>
      </c>
      <c r="R242" s="3">
        <v>1</v>
      </c>
      <c r="S242" s="3">
        <v>1</v>
      </c>
      <c r="T242" s="3">
        <v>2</v>
      </c>
      <c r="U242" s="3">
        <v>1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6" t="s">
        <v>611</v>
      </c>
      <c r="AD242" s="6" t="s">
        <v>527</v>
      </c>
    </row>
    <row r="243" spans="1:30">
      <c r="A243" s="10">
        <v>241</v>
      </c>
      <c r="B243" s="6" t="s">
        <v>612</v>
      </c>
      <c r="C243" s="6" t="s">
        <v>519</v>
      </c>
      <c r="D243" s="6" t="s">
        <v>197</v>
      </c>
      <c r="E243" s="6" t="s">
        <v>353</v>
      </c>
      <c r="F243" s="6" t="s">
        <v>204</v>
      </c>
      <c r="G243" s="6" t="s">
        <v>205</v>
      </c>
      <c r="H243" s="3">
        <v>3</v>
      </c>
      <c r="I243" s="3">
        <v>0</v>
      </c>
      <c r="J243" s="6" t="s">
        <v>206</v>
      </c>
      <c r="K243" s="3">
        <v>1</v>
      </c>
      <c r="L243" s="3">
        <v>60</v>
      </c>
      <c r="M243" s="6" t="s">
        <v>596</v>
      </c>
      <c r="N243" s="6" t="s">
        <v>606</v>
      </c>
      <c r="O243" s="3">
        <v>1</v>
      </c>
      <c r="P243" s="3">
        <v>9.27</v>
      </c>
      <c r="Q243" s="3">
        <v>145</v>
      </c>
      <c r="R243" s="3">
        <v>10</v>
      </c>
      <c r="S243" s="3">
        <v>1</v>
      </c>
      <c r="T243" s="3">
        <v>1</v>
      </c>
      <c r="U243" s="3">
        <v>1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6" t="s">
        <v>613</v>
      </c>
      <c r="AD243" s="6" t="s">
        <v>527</v>
      </c>
    </row>
    <row r="244" spans="1:30">
      <c r="A244" s="10">
        <v>242</v>
      </c>
      <c r="B244" s="6" t="s">
        <v>614</v>
      </c>
      <c r="C244" s="6" t="s">
        <v>519</v>
      </c>
      <c r="D244" s="6" t="s">
        <v>197</v>
      </c>
      <c r="E244" s="6" t="s">
        <v>529</v>
      </c>
      <c r="F244" s="6" t="s">
        <v>204</v>
      </c>
      <c r="G244" s="6" t="s">
        <v>205</v>
      </c>
      <c r="H244" s="3">
        <v>3</v>
      </c>
      <c r="I244" s="3">
        <v>0</v>
      </c>
      <c r="J244" s="6" t="s">
        <v>200</v>
      </c>
      <c r="K244" s="3">
        <v>1</v>
      </c>
      <c r="L244" s="3">
        <v>69</v>
      </c>
      <c r="M244" s="6" t="s">
        <v>596</v>
      </c>
      <c r="N244" s="6" t="s">
        <v>606</v>
      </c>
      <c r="O244" s="3">
        <v>1</v>
      </c>
      <c r="P244" s="3">
        <v>2.25</v>
      </c>
      <c r="Q244" s="3">
        <v>99</v>
      </c>
      <c r="R244" s="3">
        <v>5</v>
      </c>
      <c r="S244" s="3">
        <v>1</v>
      </c>
      <c r="T244" s="3">
        <v>6</v>
      </c>
      <c r="U244" s="3">
        <v>2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6" t="s">
        <v>615</v>
      </c>
      <c r="AD244" s="6" t="s">
        <v>527</v>
      </c>
    </row>
    <row r="245" spans="1:30">
      <c r="A245" s="10">
        <v>243</v>
      </c>
      <c r="B245" s="6" t="s">
        <v>616</v>
      </c>
      <c r="C245" s="6" t="s">
        <v>519</v>
      </c>
      <c r="D245" s="6" t="s">
        <v>197</v>
      </c>
      <c r="E245" s="6" t="s">
        <v>529</v>
      </c>
      <c r="F245" s="6" t="s">
        <v>198</v>
      </c>
      <c r="G245" s="6" t="s">
        <v>199</v>
      </c>
      <c r="H245" s="6" t="s">
        <v>84</v>
      </c>
      <c r="I245" s="3">
        <v>1</v>
      </c>
      <c r="J245" s="6" t="s">
        <v>84</v>
      </c>
      <c r="K245" s="3">
        <v>0</v>
      </c>
      <c r="L245" s="3">
        <v>54</v>
      </c>
      <c r="M245" s="6" t="s">
        <v>596</v>
      </c>
      <c r="N245" s="6" t="s">
        <v>606</v>
      </c>
      <c r="O245" s="3">
        <v>21</v>
      </c>
      <c r="P245" s="3">
        <v>6.46</v>
      </c>
      <c r="Q245" s="3">
        <v>130</v>
      </c>
      <c r="R245" s="3">
        <v>16</v>
      </c>
      <c r="S245" s="3">
        <v>1</v>
      </c>
      <c r="T245" s="3">
        <v>1</v>
      </c>
      <c r="U245" s="3">
        <v>1</v>
      </c>
      <c r="V245" s="3">
        <v>1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6" t="s">
        <v>617</v>
      </c>
      <c r="AD245" s="6" t="s">
        <v>85</v>
      </c>
    </row>
    <row r="246" spans="1:30">
      <c r="A246" s="10">
        <v>244</v>
      </c>
      <c r="B246" s="6" t="s">
        <v>618</v>
      </c>
      <c r="C246" s="6" t="s">
        <v>519</v>
      </c>
      <c r="D246" s="6" t="s">
        <v>197</v>
      </c>
      <c r="E246" s="6" t="s">
        <v>529</v>
      </c>
      <c r="F246" s="6" t="s">
        <v>204</v>
      </c>
      <c r="G246" s="6" t="s">
        <v>205</v>
      </c>
      <c r="H246" s="3">
        <v>3</v>
      </c>
      <c r="I246" s="3">
        <v>0</v>
      </c>
      <c r="J246" s="6" t="s">
        <v>206</v>
      </c>
      <c r="K246" s="3">
        <v>0</v>
      </c>
      <c r="L246" s="3">
        <v>54</v>
      </c>
      <c r="M246" s="6" t="s">
        <v>596</v>
      </c>
      <c r="N246" s="6" t="s">
        <v>606</v>
      </c>
      <c r="O246" s="3">
        <v>3</v>
      </c>
      <c r="P246" s="3">
        <v>7.53</v>
      </c>
      <c r="Q246" s="3">
        <v>114</v>
      </c>
      <c r="R246" s="3">
        <v>12</v>
      </c>
      <c r="S246" s="3">
        <v>1</v>
      </c>
      <c r="T246" s="3">
        <v>1</v>
      </c>
      <c r="U246" s="3">
        <v>1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6" t="s">
        <v>619</v>
      </c>
      <c r="AD246" s="6" t="s">
        <v>527</v>
      </c>
    </row>
    <row r="247" spans="1:30">
      <c r="A247" s="10">
        <v>245</v>
      </c>
      <c r="B247" s="6" t="s">
        <v>620</v>
      </c>
      <c r="C247" s="6" t="s">
        <v>519</v>
      </c>
      <c r="D247" s="6" t="s">
        <v>197</v>
      </c>
      <c r="E247" s="6" t="s">
        <v>529</v>
      </c>
      <c r="F247" s="6" t="s">
        <v>204</v>
      </c>
      <c r="G247" s="6" t="s">
        <v>199</v>
      </c>
      <c r="H247" s="3">
        <v>3</v>
      </c>
      <c r="I247" s="3">
        <v>0</v>
      </c>
      <c r="J247" s="6" t="s">
        <v>206</v>
      </c>
      <c r="K247" s="3">
        <v>0</v>
      </c>
      <c r="L247" s="3">
        <v>50</v>
      </c>
      <c r="M247" s="6" t="s">
        <v>621</v>
      </c>
      <c r="N247" s="6" t="s">
        <v>622</v>
      </c>
      <c r="O247" s="3">
        <v>6</v>
      </c>
      <c r="P247" s="3">
        <v>7.05</v>
      </c>
      <c r="Q247" s="3">
        <v>132</v>
      </c>
      <c r="R247" s="3">
        <v>18</v>
      </c>
      <c r="S247" s="3">
        <v>1</v>
      </c>
      <c r="T247" s="3">
        <v>1</v>
      </c>
      <c r="U247" s="3">
        <v>1</v>
      </c>
      <c r="V247" s="3">
        <v>1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6" t="s">
        <v>623</v>
      </c>
      <c r="AD247" s="6" t="s">
        <v>527</v>
      </c>
    </row>
    <row r="248" spans="1:30">
      <c r="A248" s="10">
        <v>246</v>
      </c>
      <c r="B248" s="6" t="s">
        <v>624</v>
      </c>
      <c r="C248" s="6" t="s">
        <v>519</v>
      </c>
      <c r="D248" s="6" t="s">
        <v>197</v>
      </c>
      <c r="E248" s="6" t="s">
        <v>353</v>
      </c>
      <c r="F248" s="6" t="s">
        <v>198</v>
      </c>
      <c r="G248" s="6" t="s">
        <v>199</v>
      </c>
      <c r="H248" s="3">
        <v>1</v>
      </c>
      <c r="I248" s="3">
        <v>0</v>
      </c>
      <c r="J248" s="6" t="s">
        <v>206</v>
      </c>
      <c r="K248" s="3">
        <v>0</v>
      </c>
      <c r="L248" s="3">
        <v>53</v>
      </c>
      <c r="M248" s="6" t="s">
        <v>625</v>
      </c>
      <c r="N248" s="6" t="s">
        <v>626</v>
      </c>
      <c r="O248" s="3">
        <v>44</v>
      </c>
      <c r="P248" s="3">
        <v>7.02</v>
      </c>
      <c r="Q248" s="3">
        <v>128</v>
      </c>
      <c r="R248" s="3">
        <v>26</v>
      </c>
      <c r="S248" s="3">
        <v>1</v>
      </c>
      <c r="T248" s="3">
        <v>1</v>
      </c>
      <c r="U248" s="3">
        <v>1</v>
      </c>
      <c r="V248" s="3">
        <v>1</v>
      </c>
      <c r="W248" s="3">
        <v>0</v>
      </c>
      <c r="X248" s="3">
        <v>1</v>
      </c>
      <c r="Y248" s="3">
        <v>0</v>
      </c>
      <c r="Z248" s="3">
        <v>1</v>
      </c>
      <c r="AA248" s="3">
        <v>0</v>
      </c>
      <c r="AB248" s="3">
        <v>0</v>
      </c>
      <c r="AC248" s="6" t="s">
        <v>627</v>
      </c>
      <c r="AD248" s="6" t="s">
        <v>527</v>
      </c>
    </row>
    <row r="249" spans="1:30">
      <c r="A249" s="10">
        <v>247</v>
      </c>
      <c r="B249" s="6" t="s">
        <v>628</v>
      </c>
      <c r="C249" s="6" t="s">
        <v>519</v>
      </c>
      <c r="D249" s="6" t="s">
        <v>197</v>
      </c>
      <c r="E249" s="6" t="s">
        <v>494</v>
      </c>
      <c r="F249" s="6" t="s">
        <v>198</v>
      </c>
      <c r="G249" s="6" t="s">
        <v>199</v>
      </c>
      <c r="H249" s="3">
        <v>1</v>
      </c>
      <c r="I249" s="3">
        <v>0</v>
      </c>
      <c r="J249" s="6" t="s">
        <v>206</v>
      </c>
      <c r="K249" s="3">
        <v>0</v>
      </c>
      <c r="L249" s="3">
        <v>28</v>
      </c>
      <c r="M249" s="6" t="s">
        <v>629</v>
      </c>
      <c r="N249" s="6" t="s">
        <v>630</v>
      </c>
      <c r="O249" s="3">
        <v>20</v>
      </c>
      <c r="P249" s="3">
        <v>6.79</v>
      </c>
      <c r="Q249" s="3">
        <v>94</v>
      </c>
      <c r="R249" s="3">
        <v>20</v>
      </c>
      <c r="S249" s="3">
        <v>1</v>
      </c>
      <c r="T249" s="3">
        <v>1</v>
      </c>
      <c r="U249" s="3">
        <v>1</v>
      </c>
      <c r="V249" s="3">
        <v>1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6" t="s">
        <v>631</v>
      </c>
      <c r="AD249" s="6" t="s">
        <v>527</v>
      </c>
    </row>
    <row r="250" spans="1:30">
      <c r="A250" s="10">
        <v>248</v>
      </c>
      <c r="B250" s="6" t="s">
        <v>632</v>
      </c>
      <c r="C250" s="6" t="s">
        <v>519</v>
      </c>
      <c r="D250" s="6" t="s">
        <v>197</v>
      </c>
      <c r="E250" s="6" t="s">
        <v>353</v>
      </c>
      <c r="F250" s="6" t="s">
        <v>204</v>
      </c>
      <c r="G250" s="6" t="s">
        <v>199</v>
      </c>
      <c r="H250" s="6" t="s">
        <v>84</v>
      </c>
      <c r="I250" s="3">
        <v>0</v>
      </c>
      <c r="J250" s="6" t="s">
        <v>84</v>
      </c>
      <c r="K250" s="3">
        <v>0</v>
      </c>
      <c r="L250" s="3">
        <v>61</v>
      </c>
      <c r="M250" s="6" t="s">
        <v>629</v>
      </c>
      <c r="N250" s="6" t="s">
        <v>630</v>
      </c>
      <c r="O250" s="3">
        <v>6</v>
      </c>
      <c r="P250" s="3">
        <v>11.97</v>
      </c>
      <c r="Q250" s="3">
        <v>132</v>
      </c>
      <c r="R250" s="3">
        <v>69</v>
      </c>
      <c r="S250" s="3">
        <v>1</v>
      </c>
      <c r="T250" s="3">
        <v>2</v>
      </c>
      <c r="U250" s="3">
        <v>1</v>
      </c>
      <c r="V250" s="3">
        <v>1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6" t="s">
        <v>633</v>
      </c>
      <c r="AD250" s="6" t="s">
        <v>85</v>
      </c>
    </row>
    <row r="251" spans="1:30">
      <c r="A251" s="10">
        <v>249</v>
      </c>
      <c r="B251" s="6" t="s">
        <v>634</v>
      </c>
      <c r="C251" s="6" t="s">
        <v>519</v>
      </c>
      <c r="D251" s="6" t="s">
        <v>197</v>
      </c>
      <c r="E251" s="6" t="s">
        <v>494</v>
      </c>
      <c r="F251" s="6" t="s">
        <v>204</v>
      </c>
      <c r="G251" s="6" t="s">
        <v>205</v>
      </c>
      <c r="H251" s="3">
        <v>1</v>
      </c>
      <c r="I251" s="3">
        <v>0</v>
      </c>
      <c r="J251" s="6" t="s">
        <v>206</v>
      </c>
      <c r="K251" s="3">
        <v>1</v>
      </c>
      <c r="L251" s="3">
        <v>31</v>
      </c>
      <c r="M251" s="6" t="s">
        <v>635</v>
      </c>
      <c r="N251" s="6" t="s">
        <v>636</v>
      </c>
      <c r="O251" s="3">
        <v>1</v>
      </c>
      <c r="P251" s="3">
        <v>9.07</v>
      </c>
      <c r="Q251" s="3">
        <v>158</v>
      </c>
      <c r="R251" s="3">
        <v>29</v>
      </c>
      <c r="S251" s="3">
        <v>1</v>
      </c>
      <c r="T251" s="3">
        <v>1</v>
      </c>
      <c r="U251" s="3">
        <v>1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6" t="s">
        <v>637</v>
      </c>
      <c r="AD251" s="6" t="s">
        <v>527</v>
      </c>
    </row>
    <row r="252" spans="1:30">
      <c r="A252" s="10">
        <v>250</v>
      </c>
      <c r="B252" s="6" t="s">
        <v>638</v>
      </c>
      <c r="C252" s="6" t="s">
        <v>519</v>
      </c>
      <c r="D252" s="6" t="s">
        <v>197</v>
      </c>
      <c r="E252" s="6" t="s">
        <v>494</v>
      </c>
      <c r="F252" s="6" t="s">
        <v>204</v>
      </c>
      <c r="G252" s="6" t="s">
        <v>205</v>
      </c>
      <c r="H252" s="3">
        <v>1</v>
      </c>
      <c r="I252" s="3">
        <v>0</v>
      </c>
      <c r="J252" s="6" t="s">
        <v>206</v>
      </c>
      <c r="K252" s="3">
        <v>0</v>
      </c>
      <c r="L252" s="3">
        <v>27</v>
      </c>
      <c r="M252" s="6" t="s">
        <v>635</v>
      </c>
      <c r="N252" s="6" t="s">
        <v>636</v>
      </c>
      <c r="O252" s="3">
        <v>3</v>
      </c>
      <c r="P252" s="3">
        <v>5.98</v>
      </c>
      <c r="Q252" s="3">
        <v>109</v>
      </c>
      <c r="R252" s="3">
        <v>13</v>
      </c>
      <c r="S252" s="3">
        <v>1</v>
      </c>
      <c r="T252" s="3">
        <v>1</v>
      </c>
      <c r="U252" s="3">
        <v>1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6" t="s">
        <v>639</v>
      </c>
      <c r="AD252" s="6" t="s">
        <v>527</v>
      </c>
    </row>
    <row r="253" spans="1:30">
      <c r="A253" s="10">
        <v>251</v>
      </c>
      <c r="B253" s="6" t="s">
        <v>640</v>
      </c>
      <c r="C253" s="6" t="s">
        <v>519</v>
      </c>
      <c r="D253" s="6" t="s">
        <v>197</v>
      </c>
      <c r="E253" s="6" t="s">
        <v>494</v>
      </c>
      <c r="F253" s="6" t="s">
        <v>204</v>
      </c>
      <c r="G253" s="6" t="s">
        <v>205</v>
      </c>
      <c r="H253" s="3">
        <v>1</v>
      </c>
      <c r="I253" s="3">
        <v>0</v>
      </c>
      <c r="J253" s="6" t="s">
        <v>206</v>
      </c>
      <c r="K253" s="3">
        <v>0</v>
      </c>
      <c r="L253" s="3">
        <v>31</v>
      </c>
      <c r="M253" s="6" t="s">
        <v>635</v>
      </c>
      <c r="N253" s="6" t="s">
        <v>636</v>
      </c>
      <c r="O253" s="3">
        <v>1</v>
      </c>
      <c r="P253" s="3">
        <v>7.85</v>
      </c>
      <c r="Q253" s="3">
        <v>136</v>
      </c>
      <c r="R253" s="3">
        <v>10</v>
      </c>
      <c r="S253" s="3">
        <v>1</v>
      </c>
      <c r="T253" s="3">
        <v>1</v>
      </c>
      <c r="U253" s="3">
        <v>1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6" t="s">
        <v>641</v>
      </c>
      <c r="AD253" s="6" t="s">
        <v>527</v>
      </c>
    </row>
    <row r="254" spans="1:30">
      <c r="A254" s="10">
        <v>252</v>
      </c>
      <c r="B254" s="6" t="s">
        <v>642</v>
      </c>
      <c r="C254" s="6" t="s">
        <v>519</v>
      </c>
      <c r="D254" s="6" t="s">
        <v>197</v>
      </c>
      <c r="E254" s="6" t="s">
        <v>529</v>
      </c>
      <c r="F254" s="6" t="s">
        <v>204</v>
      </c>
      <c r="G254" s="6" t="s">
        <v>205</v>
      </c>
      <c r="H254" s="3">
        <v>1</v>
      </c>
      <c r="I254" s="3">
        <v>0</v>
      </c>
      <c r="J254" s="6" t="s">
        <v>206</v>
      </c>
      <c r="K254" s="3">
        <v>1</v>
      </c>
      <c r="L254" s="3">
        <v>25</v>
      </c>
      <c r="M254" s="6" t="s">
        <v>635</v>
      </c>
      <c r="N254" s="6" t="s">
        <v>636</v>
      </c>
      <c r="O254" s="3">
        <v>1</v>
      </c>
      <c r="P254" s="3">
        <v>5.23</v>
      </c>
      <c r="Q254" s="3">
        <v>144</v>
      </c>
      <c r="R254" s="3">
        <v>6</v>
      </c>
      <c r="S254" s="3">
        <v>1</v>
      </c>
      <c r="T254" s="3">
        <v>2</v>
      </c>
      <c r="U254" s="3">
        <v>1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6" t="s">
        <v>643</v>
      </c>
      <c r="AD254" s="6" t="s">
        <v>527</v>
      </c>
    </row>
    <row r="255" spans="1:30">
      <c r="A255" s="10">
        <v>253</v>
      </c>
      <c r="B255" s="6" t="s">
        <v>644</v>
      </c>
      <c r="C255" s="6" t="s">
        <v>519</v>
      </c>
      <c r="D255" s="6" t="s">
        <v>197</v>
      </c>
      <c r="E255" s="6" t="s">
        <v>529</v>
      </c>
      <c r="F255" s="6" t="s">
        <v>204</v>
      </c>
      <c r="G255" s="6" t="s">
        <v>205</v>
      </c>
      <c r="H255" s="3">
        <v>2</v>
      </c>
      <c r="I255" s="3">
        <v>0</v>
      </c>
      <c r="J255" s="6" t="s">
        <v>206</v>
      </c>
      <c r="K255" s="3">
        <v>0</v>
      </c>
      <c r="L255" s="3">
        <v>39</v>
      </c>
      <c r="M255" s="6" t="s">
        <v>635</v>
      </c>
      <c r="N255" s="6" t="s">
        <v>636</v>
      </c>
      <c r="O255" s="3">
        <v>1</v>
      </c>
      <c r="P255" s="3">
        <v>3.91</v>
      </c>
      <c r="Q255" s="3">
        <v>107</v>
      </c>
      <c r="R255" s="3">
        <v>10</v>
      </c>
      <c r="S255" s="3">
        <v>1</v>
      </c>
      <c r="T255" s="3">
        <v>1</v>
      </c>
      <c r="U255" s="3">
        <v>1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6" t="s">
        <v>645</v>
      </c>
      <c r="AD255" s="6" t="s">
        <v>527</v>
      </c>
    </row>
    <row r="256" spans="1:30">
      <c r="A256" s="10">
        <v>254</v>
      </c>
      <c r="B256" s="6" t="s">
        <v>646</v>
      </c>
      <c r="C256" s="6" t="s">
        <v>519</v>
      </c>
      <c r="D256" s="6" t="s">
        <v>197</v>
      </c>
      <c r="E256" s="6" t="s">
        <v>529</v>
      </c>
      <c r="F256" s="6" t="s">
        <v>204</v>
      </c>
      <c r="G256" s="6" t="s">
        <v>205</v>
      </c>
      <c r="H256" s="3">
        <v>2</v>
      </c>
      <c r="I256" s="3">
        <v>0</v>
      </c>
      <c r="J256" s="6" t="s">
        <v>206</v>
      </c>
      <c r="K256" s="3">
        <v>0</v>
      </c>
      <c r="L256" s="3">
        <v>16</v>
      </c>
      <c r="M256" s="6" t="s">
        <v>635</v>
      </c>
      <c r="N256" s="6" t="s">
        <v>636</v>
      </c>
      <c r="O256" s="3">
        <v>1</v>
      </c>
      <c r="P256" s="3">
        <v>5.16</v>
      </c>
      <c r="Q256" s="3">
        <v>113</v>
      </c>
      <c r="R256" s="3">
        <v>2</v>
      </c>
      <c r="S256" s="3">
        <v>1</v>
      </c>
      <c r="T256" s="3">
        <v>1</v>
      </c>
      <c r="U256" s="3">
        <v>1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6" t="s">
        <v>647</v>
      </c>
      <c r="AD256" s="6" t="s">
        <v>527</v>
      </c>
    </row>
    <row r="257" spans="1:30">
      <c r="A257" s="10">
        <v>255</v>
      </c>
      <c r="B257" s="6" t="s">
        <v>648</v>
      </c>
      <c r="C257" s="6" t="s">
        <v>519</v>
      </c>
      <c r="D257" s="6" t="s">
        <v>197</v>
      </c>
      <c r="E257" s="6" t="s">
        <v>353</v>
      </c>
      <c r="F257" s="6" t="s">
        <v>204</v>
      </c>
      <c r="G257" s="6" t="s">
        <v>205</v>
      </c>
      <c r="H257" s="3">
        <v>2</v>
      </c>
      <c r="I257" s="3">
        <v>0</v>
      </c>
      <c r="J257" s="6" t="s">
        <v>200</v>
      </c>
      <c r="K257" s="3">
        <v>1</v>
      </c>
      <c r="L257" s="3">
        <v>25</v>
      </c>
      <c r="M257" s="6" t="s">
        <v>649</v>
      </c>
      <c r="N257" s="6" t="s">
        <v>650</v>
      </c>
      <c r="O257" s="3">
        <v>1</v>
      </c>
      <c r="P257" s="3">
        <v>4.23</v>
      </c>
      <c r="Q257" s="3">
        <v>98</v>
      </c>
      <c r="R257" s="3">
        <v>36</v>
      </c>
      <c r="S257" s="3">
        <v>1</v>
      </c>
      <c r="T257" s="3">
        <v>5</v>
      </c>
      <c r="U257" s="3">
        <v>2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6" t="s">
        <v>651</v>
      </c>
      <c r="AD257" s="6" t="s">
        <v>527</v>
      </c>
    </row>
    <row r="258" spans="1:30">
      <c r="A258" s="10">
        <v>256</v>
      </c>
      <c r="B258" s="6" t="s">
        <v>652</v>
      </c>
      <c r="C258" s="6" t="s">
        <v>519</v>
      </c>
      <c r="D258" s="6" t="s">
        <v>197</v>
      </c>
      <c r="E258" s="6" t="s">
        <v>353</v>
      </c>
      <c r="F258" s="6" t="s">
        <v>204</v>
      </c>
      <c r="G258" s="6" t="s">
        <v>205</v>
      </c>
      <c r="H258" s="3">
        <v>3</v>
      </c>
      <c r="I258" s="3">
        <v>0</v>
      </c>
      <c r="J258" s="6" t="s">
        <v>206</v>
      </c>
      <c r="K258" s="3">
        <v>0</v>
      </c>
      <c r="L258" s="3">
        <v>57</v>
      </c>
      <c r="M258" s="6" t="s">
        <v>649</v>
      </c>
      <c r="N258" s="6" t="s">
        <v>650</v>
      </c>
      <c r="O258" s="3">
        <v>1</v>
      </c>
      <c r="P258" s="3">
        <v>4.8</v>
      </c>
      <c r="Q258" s="3">
        <v>119</v>
      </c>
      <c r="R258" s="3">
        <v>1</v>
      </c>
      <c r="S258" s="3">
        <v>1</v>
      </c>
      <c r="T258" s="3">
        <v>1</v>
      </c>
      <c r="U258" s="3">
        <v>1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6" t="s">
        <v>653</v>
      </c>
      <c r="AD258" s="6" t="s">
        <v>527</v>
      </c>
    </row>
    <row r="259" spans="1:30">
      <c r="A259" s="10">
        <v>257</v>
      </c>
      <c r="B259" s="6" t="s">
        <v>654</v>
      </c>
      <c r="C259" s="6" t="s">
        <v>519</v>
      </c>
      <c r="D259" s="6" t="s">
        <v>197</v>
      </c>
      <c r="E259" s="6" t="s">
        <v>529</v>
      </c>
      <c r="F259" s="6" t="s">
        <v>204</v>
      </c>
      <c r="G259" s="6" t="s">
        <v>199</v>
      </c>
      <c r="H259" s="3">
        <v>3</v>
      </c>
      <c r="I259" s="3">
        <v>0</v>
      </c>
      <c r="J259" s="6" t="s">
        <v>206</v>
      </c>
      <c r="K259" s="3">
        <v>0</v>
      </c>
      <c r="L259" s="3">
        <v>65</v>
      </c>
      <c r="M259" s="6" t="s">
        <v>649</v>
      </c>
      <c r="N259" s="6" t="s">
        <v>650</v>
      </c>
      <c r="O259" s="3">
        <v>7</v>
      </c>
      <c r="P259" s="3">
        <v>9.92</v>
      </c>
      <c r="Q259" s="3">
        <v>110</v>
      </c>
      <c r="R259" s="3">
        <v>26</v>
      </c>
      <c r="S259" s="3">
        <v>1</v>
      </c>
      <c r="T259" s="3">
        <v>2</v>
      </c>
      <c r="U259" s="3">
        <v>1</v>
      </c>
      <c r="V259" s="3">
        <v>1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6" t="s">
        <v>655</v>
      </c>
      <c r="AD259" s="6" t="s">
        <v>527</v>
      </c>
    </row>
    <row r="260" spans="1:30">
      <c r="A260" s="10">
        <v>258</v>
      </c>
      <c r="B260" s="6" t="s">
        <v>656</v>
      </c>
      <c r="C260" s="6" t="s">
        <v>519</v>
      </c>
      <c r="D260" s="6" t="s">
        <v>197</v>
      </c>
      <c r="E260" s="6" t="s">
        <v>534</v>
      </c>
      <c r="F260" s="6" t="s">
        <v>198</v>
      </c>
      <c r="G260" s="6" t="s">
        <v>199</v>
      </c>
      <c r="H260" s="3">
        <v>3</v>
      </c>
      <c r="I260" s="3">
        <v>0</v>
      </c>
      <c r="J260" s="6" t="s">
        <v>200</v>
      </c>
      <c r="K260" s="3">
        <v>0</v>
      </c>
      <c r="L260" s="3">
        <v>32</v>
      </c>
      <c r="M260" s="6" t="s">
        <v>649</v>
      </c>
      <c r="N260" s="6" t="s">
        <v>650</v>
      </c>
      <c r="O260" s="3">
        <v>48</v>
      </c>
      <c r="P260" s="3">
        <v>10.71</v>
      </c>
      <c r="Q260" s="3">
        <v>144</v>
      </c>
      <c r="R260" s="3">
        <v>10</v>
      </c>
      <c r="S260" s="3">
        <v>1</v>
      </c>
      <c r="T260" s="3">
        <v>3</v>
      </c>
      <c r="U260" s="3">
        <v>2</v>
      </c>
      <c r="V260" s="3">
        <v>1</v>
      </c>
      <c r="W260" s="3">
        <v>0</v>
      </c>
      <c r="X260" s="3">
        <v>1</v>
      </c>
      <c r="Y260" s="3">
        <v>1</v>
      </c>
      <c r="Z260" s="3">
        <v>0</v>
      </c>
      <c r="AA260" s="3">
        <v>1</v>
      </c>
      <c r="AB260" s="3">
        <v>0</v>
      </c>
      <c r="AC260" s="6" t="s">
        <v>657</v>
      </c>
      <c r="AD260" s="6" t="s">
        <v>527</v>
      </c>
    </row>
    <row r="261" spans="1:30">
      <c r="A261" s="10">
        <v>259</v>
      </c>
      <c r="B261" s="6" t="s">
        <v>658</v>
      </c>
      <c r="C261" s="6" t="s">
        <v>519</v>
      </c>
      <c r="D261" s="6" t="s">
        <v>197</v>
      </c>
      <c r="E261" s="6" t="s">
        <v>534</v>
      </c>
      <c r="F261" s="6" t="s">
        <v>204</v>
      </c>
      <c r="G261" s="6" t="s">
        <v>205</v>
      </c>
      <c r="H261" s="3">
        <v>2</v>
      </c>
      <c r="I261" s="3">
        <v>0</v>
      </c>
      <c r="J261" s="6" t="s">
        <v>206</v>
      </c>
      <c r="K261" s="3">
        <v>0</v>
      </c>
      <c r="L261" s="3">
        <v>32</v>
      </c>
      <c r="M261" s="6" t="s">
        <v>649</v>
      </c>
      <c r="N261" s="6" t="s">
        <v>650</v>
      </c>
      <c r="O261" s="3">
        <v>1</v>
      </c>
      <c r="P261" s="3">
        <v>6.32</v>
      </c>
      <c r="Q261" s="3">
        <v>122</v>
      </c>
      <c r="R261" s="3">
        <v>4</v>
      </c>
      <c r="S261" s="3">
        <v>1</v>
      </c>
      <c r="T261" s="3">
        <v>3</v>
      </c>
      <c r="U261" s="3">
        <v>2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6" t="s">
        <v>659</v>
      </c>
      <c r="AD261" s="6" t="s">
        <v>527</v>
      </c>
    </row>
    <row r="262" spans="1:30">
      <c r="A262" s="10">
        <v>260</v>
      </c>
      <c r="B262" s="6" t="s">
        <v>660</v>
      </c>
      <c r="C262" s="6" t="s">
        <v>519</v>
      </c>
      <c r="D262" s="6" t="s">
        <v>197</v>
      </c>
      <c r="E262" s="6" t="s">
        <v>494</v>
      </c>
      <c r="F262" s="6" t="s">
        <v>204</v>
      </c>
      <c r="G262" s="6" t="s">
        <v>205</v>
      </c>
      <c r="H262" s="6" t="s">
        <v>84</v>
      </c>
      <c r="I262" s="3">
        <v>0</v>
      </c>
      <c r="J262" s="6" t="s">
        <v>84</v>
      </c>
      <c r="K262" s="3">
        <v>0</v>
      </c>
      <c r="L262" s="3">
        <v>55</v>
      </c>
      <c r="M262" s="6" t="s">
        <v>661</v>
      </c>
      <c r="N262" s="6" t="s">
        <v>662</v>
      </c>
      <c r="O262" s="3">
        <v>1</v>
      </c>
      <c r="P262" s="3">
        <v>4.01</v>
      </c>
      <c r="Q262" s="3">
        <v>112</v>
      </c>
      <c r="R262" s="3">
        <v>4</v>
      </c>
      <c r="S262" s="3">
        <v>1</v>
      </c>
      <c r="T262" s="3">
        <v>1</v>
      </c>
      <c r="U262" s="3">
        <v>1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3">
        <v>0</v>
      </c>
      <c r="AC262" s="6" t="s">
        <v>663</v>
      </c>
      <c r="AD262" s="6" t="s">
        <v>85</v>
      </c>
    </row>
    <row r="263" spans="1:30">
      <c r="A263" s="10">
        <v>261</v>
      </c>
      <c r="B263" s="6" t="s">
        <v>664</v>
      </c>
      <c r="C263" s="6" t="s">
        <v>519</v>
      </c>
      <c r="D263" s="6" t="s">
        <v>197</v>
      </c>
      <c r="E263" s="6" t="s">
        <v>529</v>
      </c>
      <c r="F263" s="6" t="s">
        <v>198</v>
      </c>
      <c r="G263" s="6" t="s">
        <v>199</v>
      </c>
      <c r="H263" s="3">
        <v>2</v>
      </c>
      <c r="I263" s="3">
        <v>0</v>
      </c>
      <c r="J263" s="6" t="s">
        <v>206</v>
      </c>
      <c r="K263" s="3">
        <v>0</v>
      </c>
      <c r="L263" s="3">
        <v>60</v>
      </c>
      <c r="M263" s="6" t="s">
        <v>661</v>
      </c>
      <c r="N263" s="6" t="s">
        <v>662</v>
      </c>
      <c r="O263" s="3">
        <v>13</v>
      </c>
      <c r="P263" s="3">
        <v>6.2</v>
      </c>
      <c r="Q263" s="3">
        <v>129</v>
      </c>
      <c r="R263" s="3">
        <v>17</v>
      </c>
      <c r="S263" s="3">
        <v>1</v>
      </c>
      <c r="T263" s="3">
        <v>1</v>
      </c>
      <c r="U263" s="3">
        <v>1</v>
      </c>
      <c r="V263" s="3">
        <v>1</v>
      </c>
      <c r="W263" s="3">
        <v>0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6" t="s">
        <v>665</v>
      </c>
      <c r="AD263" s="6" t="s">
        <v>527</v>
      </c>
    </row>
    <row r="264" spans="1:30">
      <c r="A264" s="10">
        <v>262</v>
      </c>
      <c r="B264" s="6" t="s">
        <v>666</v>
      </c>
      <c r="C264" s="6" t="s">
        <v>519</v>
      </c>
      <c r="D264" s="6" t="s">
        <v>197</v>
      </c>
      <c r="E264" s="6" t="s">
        <v>529</v>
      </c>
      <c r="F264" s="6" t="s">
        <v>204</v>
      </c>
      <c r="G264" s="6" t="s">
        <v>205</v>
      </c>
      <c r="H264" s="3">
        <v>2</v>
      </c>
      <c r="I264" s="3">
        <v>0</v>
      </c>
      <c r="J264" s="6" t="s">
        <v>206</v>
      </c>
      <c r="K264" s="3">
        <v>0</v>
      </c>
      <c r="L264" s="3">
        <v>50</v>
      </c>
      <c r="M264" s="6" t="s">
        <v>661</v>
      </c>
      <c r="N264" s="6" t="s">
        <v>662</v>
      </c>
      <c r="O264" s="3">
        <v>3</v>
      </c>
      <c r="P264" s="3">
        <v>10.9</v>
      </c>
      <c r="Q264" s="3">
        <v>125</v>
      </c>
      <c r="R264" s="3">
        <v>9</v>
      </c>
      <c r="S264" s="3">
        <v>1</v>
      </c>
      <c r="T264" s="3">
        <v>1</v>
      </c>
      <c r="U264" s="3">
        <v>1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6" t="s">
        <v>667</v>
      </c>
      <c r="AD264" s="6" t="s">
        <v>527</v>
      </c>
    </row>
    <row r="265" spans="1:30">
      <c r="A265" s="10">
        <v>263</v>
      </c>
      <c r="B265" s="6" t="s">
        <v>668</v>
      </c>
      <c r="C265" s="6" t="s">
        <v>519</v>
      </c>
      <c r="D265" s="6" t="s">
        <v>197</v>
      </c>
      <c r="E265" s="6" t="s">
        <v>353</v>
      </c>
      <c r="F265" s="6" t="s">
        <v>198</v>
      </c>
      <c r="G265" s="6" t="s">
        <v>199</v>
      </c>
      <c r="H265" s="6" t="s">
        <v>84</v>
      </c>
      <c r="I265" s="3">
        <v>1</v>
      </c>
      <c r="J265" s="6" t="s">
        <v>84</v>
      </c>
      <c r="K265" s="3">
        <v>0</v>
      </c>
      <c r="L265" s="3">
        <v>54</v>
      </c>
      <c r="M265" s="6" t="s">
        <v>669</v>
      </c>
      <c r="N265" s="6" t="s">
        <v>670</v>
      </c>
      <c r="O265" s="3">
        <v>21</v>
      </c>
      <c r="P265" s="3">
        <v>6.46</v>
      </c>
      <c r="Q265" s="3">
        <v>130</v>
      </c>
      <c r="R265" s="3">
        <v>16</v>
      </c>
      <c r="S265" s="3">
        <v>1</v>
      </c>
      <c r="T265" s="3">
        <v>1</v>
      </c>
      <c r="U265" s="3">
        <v>1</v>
      </c>
      <c r="V265" s="3">
        <v>1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6" t="s">
        <v>671</v>
      </c>
      <c r="AD265" s="6" t="s">
        <v>85</v>
      </c>
    </row>
    <row r="266" spans="1:30">
      <c r="A266" s="10">
        <v>264</v>
      </c>
      <c r="B266" s="6" t="s">
        <v>672</v>
      </c>
      <c r="C266" s="6" t="s">
        <v>519</v>
      </c>
      <c r="D266" s="6" t="s">
        <v>197</v>
      </c>
      <c r="E266" s="6" t="s">
        <v>353</v>
      </c>
      <c r="F266" s="6" t="s">
        <v>198</v>
      </c>
      <c r="G266" s="6" t="s">
        <v>199</v>
      </c>
      <c r="H266" s="6" t="s">
        <v>84</v>
      </c>
      <c r="I266" s="3">
        <v>1</v>
      </c>
      <c r="J266" s="6" t="s">
        <v>84</v>
      </c>
      <c r="K266" s="3">
        <v>0</v>
      </c>
      <c r="L266" s="3">
        <v>54</v>
      </c>
      <c r="M266" s="6" t="s">
        <v>669</v>
      </c>
      <c r="N266" s="6" t="s">
        <v>670</v>
      </c>
      <c r="O266" s="3">
        <v>21</v>
      </c>
      <c r="P266" s="3">
        <v>6.46</v>
      </c>
      <c r="Q266" s="3">
        <v>130</v>
      </c>
      <c r="R266" s="3">
        <v>16</v>
      </c>
      <c r="S266" s="3">
        <v>1</v>
      </c>
      <c r="T266" s="3">
        <v>1</v>
      </c>
      <c r="U266" s="3">
        <v>1</v>
      </c>
      <c r="V266" s="3">
        <v>1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6" t="s">
        <v>673</v>
      </c>
      <c r="AD266" s="6" t="s">
        <v>85</v>
      </c>
    </row>
    <row r="267" spans="1:30">
      <c r="A267" s="10">
        <v>265</v>
      </c>
      <c r="B267" s="6" t="s">
        <v>674</v>
      </c>
      <c r="C267" s="6" t="s">
        <v>519</v>
      </c>
      <c r="D267" s="6" t="s">
        <v>197</v>
      </c>
      <c r="E267" s="6" t="s">
        <v>353</v>
      </c>
      <c r="F267" s="6" t="s">
        <v>204</v>
      </c>
      <c r="G267" s="6" t="s">
        <v>205</v>
      </c>
      <c r="H267" s="3">
        <v>1</v>
      </c>
      <c r="I267" s="3">
        <v>0</v>
      </c>
      <c r="J267" s="6" t="s">
        <v>206</v>
      </c>
      <c r="K267" s="3">
        <v>0</v>
      </c>
      <c r="L267" s="3">
        <v>45</v>
      </c>
      <c r="M267" s="6" t="s">
        <v>669</v>
      </c>
      <c r="N267" s="6" t="s">
        <v>670</v>
      </c>
      <c r="O267" s="3">
        <v>1</v>
      </c>
      <c r="P267" s="3">
        <v>3.8</v>
      </c>
      <c r="Q267" s="3">
        <v>133</v>
      </c>
      <c r="R267" s="3">
        <v>17</v>
      </c>
      <c r="S267" s="3">
        <v>1</v>
      </c>
      <c r="T267" s="3">
        <v>2</v>
      </c>
      <c r="U267" s="3">
        <v>1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6" t="s">
        <v>675</v>
      </c>
      <c r="AD267" s="6" t="s">
        <v>527</v>
      </c>
    </row>
    <row r="268" spans="1:30">
      <c r="A268" s="10">
        <v>266</v>
      </c>
      <c r="B268" s="6" t="s">
        <v>676</v>
      </c>
      <c r="C268" s="6" t="s">
        <v>519</v>
      </c>
      <c r="D268" s="6" t="s">
        <v>197</v>
      </c>
      <c r="E268" s="6" t="s">
        <v>529</v>
      </c>
      <c r="F268" s="6" t="s">
        <v>198</v>
      </c>
      <c r="G268" s="6" t="s">
        <v>199</v>
      </c>
      <c r="H268" s="3">
        <v>3</v>
      </c>
      <c r="I268" s="3">
        <v>1</v>
      </c>
      <c r="J268" s="6" t="s">
        <v>84</v>
      </c>
      <c r="K268" s="3">
        <v>1</v>
      </c>
      <c r="L268" s="3">
        <v>54</v>
      </c>
      <c r="M268" s="6" t="s">
        <v>669</v>
      </c>
      <c r="N268" s="6" t="s">
        <v>670</v>
      </c>
      <c r="O268" s="3">
        <v>21</v>
      </c>
      <c r="P268" s="3">
        <v>6.46</v>
      </c>
      <c r="Q268" s="3">
        <v>130</v>
      </c>
      <c r="R268" s="3">
        <v>16</v>
      </c>
      <c r="S268" s="3">
        <v>1</v>
      </c>
      <c r="T268" s="3">
        <v>1</v>
      </c>
      <c r="U268" s="3">
        <v>1</v>
      </c>
      <c r="V268" s="3">
        <v>1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6" t="s">
        <v>677</v>
      </c>
      <c r="AD268" s="6" t="s">
        <v>85</v>
      </c>
    </row>
    <row r="269" spans="1:30">
      <c r="A269" s="10">
        <v>267</v>
      </c>
      <c r="B269" s="6" t="s">
        <v>678</v>
      </c>
      <c r="C269" s="6" t="s">
        <v>519</v>
      </c>
      <c r="D269" s="6" t="s">
        <v>197</v>
      </c>
      <c r="E269" s="6" t="s">
        <v>529</v>
      </c>
      <c r="F269" s="6" t="s">
        <v>198</v>
      </c>
      <c r="G269" s="6" t="s">
        <v>199</v>
      </c>
      <c r="H269" s="3">
        <v>2</v>
      </c>
      <c r="I269" s="3">
        <v>0</v>
      </c>
      <c r="J269" s="6" t="s">
        <v>200</v>
      </c>
      <c r="K269" s="3">
        <v>0</v>
      </c>
      <c r="L269" s="3">
        <v>50</v>
      </c>
      <c r="M269" s="6" t="s">
        <v>679</v>
      </c>
      <c r="N269" s="6" t="s">
        <v>680</v>
      </c>
      <c r="O269" s="3">
        <v>108</v>
      </c>
      <c r="P269" s="3">
        <v>4.99</v>
      </c>
      <c r="Q269" s="3">
        <v>95</v>
      </c>
      <c r="R269" s="3">
        <v>12</v>
      </c>
      <c r="S269" s="3">
        <v>1</v>
      </c>
      <c r="T269" s="3">
        <v>1</v>
      </c>
      <c r="U269" s="3">
        <v>1</v>
      </c>
      <c r="V269" s="3">
        <v>1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6" t="s">
        <v>681</v>
      </c>
      <c r="AD269" s="6" t="s">
        <v>527</v>
      </c>
    </row>
    <row r="270" spans="1:30">
      <c r="A270" s="10">
        <v>268</v>
      </c>
      <c r="B270" s="6" t="s">
        <v>682</v>
      </c>
      <c r="C270" s="6" t="s">
        <v>519</v>
      </c>
      <c r="D270" s="6" t="s">
        <v>197</v>
      </c>
      <c r="E270" s="6" t="s">
        <v>353</v>
      </c>
      <c r="F270" s="6" t="s">
        <v>198</v>
      </c>
      <c r="G270" s="6" t="s">
        <v>199</v>
      </c>
      <c r="H270" s="3">
        <v>1</v>
      </c>
      <c r="I270" s="3">
        <v>0</v>
      </c>
      <c r="J270" s="6" t="s">
        <v>206</v>
      </c>
      <c r="K270" s="3">
        <v>0</v>
      </c>
      <c r="L270" s="3">
        <v>40</v>
      </c>
      <c r="M270" s="6" t="s">
        <v>683</v>
      </c>
      <c r="N270" s="6" t="s">
        <v>684</v>
      </c>
      <c r="O270" s="3">
        <v>20</v>
      </c>
      <c r="P270" s="3">
        <v>8.3</v>
      </c>
      <c r="Q270" s="3">
        <v>124</v>
      </c>
      <c r="R270" s="3">
        <v>17</v>
      </c>
      <c r="S270" s="3">
        <v>1</v>
      </c>
      <c r="T270" s="3">
        <v>2</v>
      </c>
      <c r="U270" s="3">
        <v>1</v>
      </c>
      <c r="V270" s="3">
        <v>1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6" t="s">
        <v>685</v>
      </c>
      <c r="AD270" s="6" t="s">
        <v>527</v>
      </c>
    </row>
    <row r="271" spans="1:30">
      <c r="A271" s="10">
        <v>269</v>
      </c>
      <c r="B271" s="6" t="s">
        <v>686</v>
      </c>
      <c r="C271" s="6" t="s">
        <v>519</v>
      </c>
      <c r="D271" s="6" t="s">
        <v>197</v>
      </c>
      <c r="E271" s="6" t="s">
        <v>353</v>
      </c>
      <c r="F271" s="6" t="s">
        <v>198</v>
      </c>
      <c r="G271" s="6" t="s">
        <v>199</v>
      </c>
      <c r="H271" s="3">
        <v>1</v>
      </c>
      <c r="I271" s="3">
        <v>0</v>
      </c>
      <c r="J271" s="6" t="s">
        <v>200</v>
      </c>
      <c r="K271" s="3">
        <v>0</v>
      </c>
      <c r="L271" s="3">
        <v>74</v>
      </c>
      <c r="M271" s="6" t="s">
        <v>683</v>
      </c>
      <c r="N271" s="6" t="s">
        <v>684</v>
      </c>
      <c r="O271" s="3">
        <v>20</v>
      </c>
      <c r="P271" s="3">
        <v>3.96</v>
      </c>
      <c r="Q271" s="3">
        <v>109</v>
      </c>
      <c r="R271" s="3">
        <v>26</v>
      </c>
      <c r="S271" s="3">
        <v>1</v>
      </c>
      <c r="T271" s="3">
        <v>2</v>
      </c>
      <c r="U271" s="3">
        <v>2</v>
      </c>
      <c r="V271" s="3">
        <v>1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6" t="s">
        <v>687</v>
      </c>
      <c r="AD271" s="6" t="s">
        <v>527</v>
      </c>
    </row>
    <row r="272" spans="1:30">
      <c r="A272" s="10">
        <v>270</v>
      </c>
      <c r="B272" s="6" t="s">
        <v>688</v>
      </c>
      <c r="C272" s="6" t="s">
        <v>519</v>
      </c>
      <c r="D272" s="6" t="s">
        <v>197</v>
      </c>
      <c r="E272" s="6" t="s">
        <v>353</v>
      </c>
      <c r="F272" s="6" t="s">
        <v>198</v>
      </c>
      <c r="G272" s="6" t="s">
        <v>199</v>
      </c>
      <c r="H272" s="3">
        <v>1</v>
      </c>
      <c r="I272" s="3">
        <v>0</v>
      </c>
      <c r="J272" s="6" t="s">
        <v>200</v>
      </c>
      <c r="K272" s="3">
        <v>1</v>
      </c>
      <c r="L272" s="3">
        <v>47</v>
      </c>
      <c r="M272" s="6" t="s">
        <v>683</v>
      </c>
      <c r="N272" s="6" t="s">
        <v>684</v>
      </c>
      <c r="O272" s="3">
        <v>24</v>
      </c>
      <c r="P272" s="3">
        <v>15.12</v>
      </c>
      <c r="Q272" s="3">
        <v>95</v>
      </c>
      <c r="R272" s="3">
        <v>56</v>
      </c>
      <c r="S272" s="3">
        <v>1</v>
      </c>
      <c r="T272" s="3">
        <v>5</v>
      </c>
      <c r="U272" s="3">
        <v>2</v>
      </c>
      <c r="V272" s="3">
        <v>1</v>
      </c>
      <c r="W272" s="3">
        <v>0</v>
      </c>
      <c r="X272" s="3">
        <v>1</v>
      </c>
      <c r="Y272" s="3">
        <v>0</v>
      </c>
      <c r="Z272" s="3">
        <v>0</v>
      </c>
      <c r="AA272" s="3">
        <v>0</v>
      </c>
      <c r="AB272" s="3">
        <v>0</v>
      </c>
      <c r="AC272" s="6" t="s">
        <v>689</v>
      </c>
      <c r="AD272" s="6" t="s">
        <v>527</v>
      </c>
    </row>
    <row r="273" spans="1:30">
      <c r="A273" s="10">
        <v>271</v>
      </c>
      <c r="B273" s="6" t="s">
        <v>690</v>
      </c>
      <c r="C273" s="6" t="s">
        <v>519</v>
      </c>
      <c r="D273" s="6" t="s">
        <v>197</v>
      </c>
      <c r="E273" s="6" t="s">
        <v>353</v>
      </c>
      <c r="F273" s="6" t="s">
        <v>198</v>
      </c>
      <c r="G273" s="6" t="s">
        <v>199</v>
      </c>
      <c r="H273" s="3">
        <v>1</v>
      </c>
      <c r="I273" s="3">
        <v>0</v>
      </c>
      <c r="J273" s="6" t="s">
        <v>206</v>
      </c>
      <c r="K273" s="3">
        <v>1</v>
      </c>
      <c r="L273" s="3">
        <v>57</v>
      </c>
      <c r="M273" s="6" t="s">
        <v>683</v>
      </c>
      <c r="N273" s="6" t="s">
        <v>684</v>
      </c>
      <c r="O273" s="3">
        <v>20</v>
      </c>
      <c r="P273" s="3">
        <v>8.34</v>
      </c>
      <c r="Q273" s="3">
        <v>153</v>
      </c>
      <c r="R273" s="3">
        <v>1</v>
      </c>
      <c r="S273" s="3">
        <v>1</v>
      </c>
      <c r="T273" s="3">
        <v>2</v>
      </c>
      <c r="U273" s="3">
        <v>2</v>
      </c>
      <c r="V273" s="3">
        <v>1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6" t="s">
        <v>691</v>
      </c>
      <c r="AD273" s="6" t="s">
        <v>527</v>
      </c>
    </row>
    <row r="274" spans="1:30">
      <c r="A274" s="10">
        <v>272</v>
      </c>
      <c r="B274" s="6" t="s">
        <v>692</v>
      </c>
      <c r="C274" s="6" t="s">
        <v>519</v>
      </c>
      <c r="D274" s="6" t="s">
        <v>197</v>
      </c>
      <c r="E274" s="6" t="s">
        <v>353</v>
      </c>
      <c r="F274" s="6" t="s">
        <v>198</v>
      </c>
      <c r="G274" s="6" t="s">
        <v>199</v>
      </c>
      <c r="H274" s="3">
        <v>1</v>
      </c>
      <c r="I274" s="3">
        <v>0</v>
      </c>
      <c r="J274" s="6" t="s">
        <v>206</v>
      </c>
      <c r="K274" s="3">
        <v>1</v>
      </c>
      <c r="L274" s="3">
        <v>40</v>
      </c>
      <c r="M274" s="6" t="s">
        <v>683</v>
      </c>
      <c r="N274" s="6" t="s">
        <v>684</v>
      </c>
      <c r="O274" s="3">
        <v>36</v>
      </c>
      <c r="P274" s="3">
        <v>4.88</v>
      </c>
      <c r="Q274" s="3">
        <v>139</v>
      </c>
      <c r="R274" s="3">
        <v>40</v>
      </c>
      <c r="S274" s="3">
        <v>0</v>
      </c>
      <c r="T274" s="3">
        <v>0</v>
      </c>
      <c r="U274" s="3">
        <v>0</v>
      </c>
      <c r="V274" s="3">
        <v>1</v>
      </c>
      <c r="W274" s="3">
        <v>1</v>
      </c>
      <c r="X274" s="3">
        <v>1</v>
      </c>
      <c r="Y274" s="3">
        <v>0</v>
      </c>
      <c r="Z274" s="3">
        <v>1</v>
      </c>
      <c r="AA274" s="3">
        <v>0</v>
      </c>
      <c r="AB274" s="3">
        <v>0</v>
      </c>
      <c r="AC274" s="6" t="s">
        <v>693</v>
      </c>
      <c r="AD274" s="6" t="s">
        <v>527</v>
      </c>
    </row>
    <row r="275" spans="1:30">
      <c r="A275" s="10">
        <v>273</v>
      </c>
      <c r="B275" s="6" t="s">
        <v>694</v>
      </c>
      <c r="C275" s="6" t="s">
        <v>519</v>
      </c>
      <c r="D275" s="6" t="s">
        <v>197</v>
      </c>
      <c r="E275" s="6" t="s">
        <v>529</v>
      </c>
      <c r="F275" s="6" t="s">
        <v>198</v>
      </c>
      <c r="G275" s="6" t="s">
        <v>199</v>
      </c>
      <c r="H275" s="3">
        <v>1</v>
      </c>
      <c r="I275" s="3">
        <v>0</v>
      </c>
      <c r="J275" s="6" t="s">
        <v>206</v>
      </c>
      <c r="K275" s="3">
        <v>0</v>
      </c>
      <c r="L275" s="3">
        <v>40</v>
      </c>
      <c r="M275" s="6" t="s">
        <v>683</v>
      </c>
      <c r="N275" s="6" t="s">
        <v>684</v>
      </c>
      <c r="O275" s="3">
        <v>19</v>
      </c>
      <c r="P275" s="3">
        <v>6.05</v>
      </c>
      <c r="Q275" s="3">
        <v>89</v>
      </c>
      <c r="R275" s="3">
        <v>2</v>
      </c>
      <c r="S275" s="3">
        <v>0</v>
      </c>
      <c r="T275" s="3">
        <v>0</v>
      </c>
      <c r="U275" s="3">
        <v>0</v>
      </c>
      <c r="V275" s="3">
        <v>1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6" t="s">
        <v>695</v>
      </c>
      <c r="AD275" s="6" t="s">
        <v>527</v>
      </c>
    </row>
    <row r="276" spans="1:30">
      <c r="A276" s="10">
        <v>274</v>
      </c>
      <c r="B276" s="6" t="s">
        <v>696</v>
      </c>
      <c r="C276" s="6" t="s">
        <v>519</v>
      </c>
      <c r="D276" s="6" t="s">
        <v>197</v>
      </c>
      <c r="E276" s="6" t="s">
        <v>529</v>
      </c>
      <c r="F276" s="6" t="s">
        <v>198</v>
      </c>
      <c r="G276" s="6" t="s">
        <v>199</v>
      </c>
      <c r="H276" s="3">
        <v>1</v>
      </c>
      <c r="I276" s="3">
        <v>0</v>
      </c>
      <c r="J276" s="6" t="s">
        <v>206</v>
      </c>
      <c r="K276" s="3">
        <v>0</v>
      </c>
      <c r="L276" s="3">
        <v>48</v>
      </c>
      <c r="M276" s="6" t="s">
        <v>683</v>
      </c>
      <c r="N276" s="6" t="s">
        <v>684</v>
      </c>
      <c r="O276" s="3">
        <v>19</v>
      </c>
      <c r="P276" s="3">
        <v>6.79</v>
      </c>
      <c r="Q276" s="3">
        <v>146</v>
      </c>
      <c r="R276" s="3">
        <v>17</v>
      </c>
      <c r="S276" s="3">
        <v>1</v>
      </c>
      <c r="T276" s="3">
        <v>1</v>
      </c>
      <c r="U276" s="3">
        <v>1</v>
      </c>
      <c r="V276" s="3">
        <v>1</v>
      </c>
      <c r="W276" s="3">
        <v>1</v>
      </c>
      <c r="X276" s="3">
        <v>1</v>
      </c>
      <c r="Y276" s="3">
        <v>0</v>
      </c>
      <c r="Z276" s="3">
        <v>1</v>
      </c>
      <c r="AA276" s="3">
        <v>0</v>
      </c>
      <c r="AB276" s="3">
        <v>0</v>
      </c>
      <c r="AC276" s="6" t="s">
        <v>697</v>
      </c>
      <c r="AD276" s="6" t="s">
        <v>527</v>
      </c>
    </row>
    <row r="277" spans="1:31">
      <c r="A277" s="40">
        <v>275</v>
      </c>
      <c r="B277" s="41" t="s">
        <v>698</v>
      </c>
      <c r="C277" s="41" t="s">
        <v>352</v>
      </c>
      <c r="D277" s="41" t="s">
        <v>699</v>
      </c>
      <c r="E277" s="42" t="s">
        <v>390</v>
      </c>
      <c r="F277" s="3"/>
      <c r="G277" s="3"/>
      <c r="H277" s="3"/>
      <c r="I277" s="3"/>
      <c r="J277" s="3"/>
      <c r="K277" s="3">
        <v>1</v>
      </c>
      <c r="L277" s="3">
        <v>66</v>
      </c>
      <c r="M277" s="6" t="s">
        <v>86</v>
      </c>
      <c r="N277" s="6" t="s">
        <v>87</v>
      </c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6" t="s">
        <v>700</v>
      </c>
      <c r="AD277" s="3"/>
      <c r="AE277" s="43"/>
    </row>
    <row r="278" spans="1:31">
      <c r="A278" s="40">
        <v>276</v>
      </c>
      <c r="B278" s="41" t="s">
        <v>701</v>
      </c>
      <c r="C278" s="41" t="s">
        <v>519</v>
      </c>
      <c r="D278" s="41" t="s">
        <v>702</v>
      </c>
      <c r="E278" s="42" t="s">
        <v>529</v>
      </c>
      <c r="F278" s="3"/>
      <c r="G278" s="3"/>
      <c r="H278" s="3"/>
      <c r="I278" s="3"/>
      <c r="J278" s="3"/>
      <c r="K278" s="3">
        <v>0</v>
      </c>
      <c r="L278" s="3">
        <v>55</v>
      </c>
      <c r="M278" s="6" t="s">
        <v>621</v>
      </c>
      <c r="N278" s="6" t="s">
        <v>622</v>
      </c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6" t="s">
        <v>703</v>
      </c>
      <c r="AD278" s="3"/>
      <c r="AE278" s="43"/>
    </row>
    <row r="279" spans="1:31">
      <c r="A279" s="40">
        <v>277</v>
      </c>
      <c r="B279" s="41" t="s">
        <v>704</v>
      </c>
      <c r="C279" s="41" t="s">
        <v>519</v>
      </c>
      <c r="D279" s="41" t="s">
        <v>705</v>
      </c>
      <c r="E279" s="42" t="s">
        <v>353</v>
      </c>
      <c r="F279" s="3"/>
      <c r="G279" s="3"/>
      <c r="H279" s="3"/>
      <c r="I279" s="3"/>
      <c r="J279" s="3"/>
      <c r="K279" s="3">
        <v>0</v>
      </c>
      <c r="L279" s="3">
        <v>60</v>
      </c>
      <c r="M279" s="6" t="s">
        <v>706</v>
      </c>
      <c r="N279" s="6" t="s">
        <v>707</v>
      </c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6" t="s">
        <v>708</v>
      </c>
      <c r="AD279" s="3"/>
      <c r="AE279" s="43"/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72"/>
  <sheetViews>
    <sheetView workbookViewId="0">
      <selection activeCell="A1" sqref="A1"/>
    </sheetView>
  </sheetViews>
  <sheetFormatPr defaultColWidth="8.88888888888889" defaultRowHeight="13.8" outlineLevelCol="5"/>
  <cols>
    <col min="1" max="1" width="8.88888888888889" style="13"/>
    <col min="2" max="2" width="12.8888888888889" style="13"/>
    <col min="3" max="3" width="14.1111111111111" style="13"/>
    <col min="4" max="6" width="12.8888888888889" style="13"/>
    <col min="7" max="16384" width="8.88888888888889" style="13"/>
  </cols>
  <sheetData>
    <row r="1" s="12" customFormat="1" spans="1:1">
      <c r="A1" s="14" t="s">
        <v>5051</v>
      </c>
    </row>
    <row r="2" s="12" customFormat="1" spans="1:6">
      <c r="A2" s="18" t="s">
        <v>3502</v>
      </c>
      <c r="B2" s="18" t="s">
        <v>3503</v>
      </c>
      <c r="C2" s="18" t="s">
        <v>3504</v>
      </c>
      <c r="D2" s="18" t="s">
        <v>3505</v>
      </c>
      <c r="E2" s="18" t="s">
        <v>5052</v>
      </c>
      <c r="F2" s="18" t="s">
        <v>5053</v>
      </c>
    </row>
    <row r="3" spans="1:6">
      <c r="A3" s="16" t="s">
        <v>5054</v>
      </c>
      <c r="B3" s="17">
        <v>0.6616465795693</v>
      </c>
      <c r="C3" s="17">
        <v>0.0163192639518277</v>
      </c>
      <c r="D3" s="17">
        <v>19.9315685693242</v>
      </c>
      <c r="E3" s="17">
        <v>0.00314543062393162</v>
      </c>
      <c r="F3" s="17">
        <v>0.00311005108571429</v>
      </c>
    </row>
    <row r="4" spans="1:6">
      <c r="A4" s="16" t="s">
        <v>5055</v>
      </c>
      <c r="B4" s="17">
        <v>0.124509014908295</v>
      </c>
      <c r="C4" s="17">
        <v>-0.0255796492966259</v>
      </c>
      <c r="D4" s="17">
        <v>19.9315685693242</v>
      </c>
      <c r="E4" s="17">
        <v>0.00176595418803419</v>
      </c>
      <c r="F4" s="17">
        <v>0.0017975446</v>
      </c>
    </row>
    <row r="5" spans="1:6">
      <c r="A5" s="16" t="s">
        <v>5056</v>
      </c>
      <c r="B5" s="17">
        <v>0.642719815816778</v>
      </c>
      <c r="C5" s="17">
        <v>0.0076513563978978</v>
      </c>
      <c r="D5" s="17">
        <v>19.9315685693242</v>
      </c>
      <c r="E5" s="17">
        <v>0.0023825031965812</v>
      </c>
      <c r="F5" s="17">
        <v>0.002369901</v>
      </c>
    </row>
    <row r="6" spans="1:6">
      <c r="A6" s="16" t="s">
        <v>5057</v>
      </c>
      <c r="B6" s="17">
        <v>0.608623075028318</v>
      </c>
      <c r="C6" s="17">
        <v>0.0584359179628389</v>
      </c>
      <c r="D6" s="17">
        <v>19.9315685693242</v>
      </c>
      <c r="E6" s="17">
        <v>0.00180569838461538</v>
      </c>
      <c r="F6" s="17">
        <v>0.00173402057142857</v>
      </c>
    </row>
    <row r="7" spans="1:6">
      <c r="A7" s="16" t="s">
        <v>5058</v>
      </c>
      <c r="B7" s="17">
        <v>0.393437600583082</v>
      </c>
      <c r="C7" s="17">
        <v>-0.0540342475826239</v>
      </c>
      <c r="D7" s="17">
        <v>19.9315685693242</v>
      </c>
      <c r="E7" s="17">
        <v>0.000263268555555555</v>
      </c>
      <c r="F7" s="17">
        <v>0.000273315914285714</v>
      </c>
    </row>
    <row r="8" spans="1:6">
      <c r="A8" s="16" t="s">
        <v>5059</v>
      </c>
      <c r="B8" s="17">
        <v>0.0174829556631143</v>
      </c>
      <c r="C8" s="17">
        <v>0.335889885959668</v>
      </c>
      <c r="D8" s="17">
        <v>19.9315685693242</v>
      </c>
      <c r="E8" s="17">
        <v>0.000266485675213675</v>
      </c>
      <c r="F8" s="17">
        <v>0.000211135342857143</v>
      </c>
    </row>
    <row r="9" spans="1:6">
      <c r="A9" s="16" t="s">
        <v>5060</v>
      </c>
      <c r="B9" s="17">
        <v>0.944175709474788</v>
      </c>
      <c r="C9" s="17">
        <v>0.0143327819252955</v>
      </c>
      <c r="D9" s="17">
        <v>19.9315685693242</v>
      </c>
      <c r="E9" s="17">
        <v>0.00125458903418803</v>
      </c>
      <c r="F9" s="17">
        <v>0.00124218674285714</v>
      </c>
    </row>
    <row r="10" spans="1:6">
      <c r="A10" s="16" t="s">
        <v>5061</v>
      </c>
      <c r="B10" s="17">
        <v>0.033063493337427</v>
      </c>
      <c r="C10" s="17">
        <v>0.1708844850048</v>
      </c>
      <c r="D10" s="17">
        <v>19.9315685693242</v>
      </c>
      <c r="E10" s="17">
        <v>0.00037174835042735</v>
      </c>
      <c r="F10" s="17">
        <v>0.000330223285714286</v>
      </c>
    </row>
    <row r="11" spans="1:6">
      <c r="A11" s="16" t="s">
        <v>5062</v>
      </c>
      <c r="B11" s="17">
        <v>0.0022856916322531</v>
      </c>
      <c r="C11" s="17">
        <v>0.155120073715544</v>
      </c>
      <c r="D11" s="17">
        <v>19.9315685693242</v>
      </c>
      <c r="E11" s="17">
        <v>0.00266867376923077</v>
      </c>
      <c r="F11" s="17">
        <v>0.00239662282857143</v>
      </c>
    </row>
    <row r="12" spans="1:6">
      <c r="A12" s="16" t="s">
        <v>5063</v>
      </c>
      <c r="B12" s="17">
        <v>0.448978663165161</v>
      </c>
      <c r="C12" s="17">
        <v>-0.0586521665449888</v>
      </c>
      <c r="D12" s="17">
        <v>19.9315685693242</v>
      </c>
      <c r="E12" s="17">
        <v>0.000699208025641026</v>
      </c>
      <c r="F12" s="17">
        <v>0.000728219771428571</v>
      </c>
    </row>
    <row r="13" spans="1:6">
      <c r="A13" s="16" t="s">
        <v>5064</v>
      </c>
      <c r="B13" s="17">
        <v>0.00279811799410459</v>
      </c>
      <c r="C13" s="17">
        <v>0.239336561541365</v>
      </c>
      <c r="D13" s="17">
        <v>19.9315685693242</v>
      </c>
      <c r="E13" s="17">
        <v>0.00196946577777778</v>
      </c>
      <c r="F13" s="17">
        <v>0.00166840297142857</v>
      </c>
    </row>
    <row r="14" spans="1:6">
      <c r="A14" s="16" t="s">
        <v>5065</v>
      </c>
      <c r="B14" s="17">
        <v>0.975560735606365</v>
      </c>
      <c r="C14" s="17">
        <v>0.0101272315827789</v>
      </c>
      <c r="D14" s="17">
        <v>19.9315685693242</v>
      </c>
      <c r="E14" s="17">
        <v>0.000705682247863248</v>
      </c>
      <c r="F14" s="17">
        <v>0.000700745942857143</v>
      </c>
    </row>
    <row r="15" spans="1:6">
      <c r="A15" s="16" t="s">
        <v>5066</v>
      </c>
      <c r="B15" s="17">
        <v>0.510117168674076</v>
      </c>
      <c r="C15" s="17">
        <v>0.447415472375721</v>
      </c>
      <c r="D15" s="17">
        <v>19.9315685693242</v>
      </c>
      <c r="E15" s="17">
        <v>7.09681196581196e-6</v>
      </c>
      <c r="F15" s="17">
        <v>5.20448571428571e-6</v>
      </c>
    </row>
    <row r="16" spans="1:6">
      <c r="A16" s="16" t="s">
        <v>5067</v>
      </c>
      <c r="B16" s="17">
        <v>0.696905979518502</v>
      </c>
      <c r="C16" s="17">
        <v>0.0412485516263121</v>
      </c>
      <c r="D16" s="17">
        <v>19.9315685693242</v>
      </c>
      <c r="E16" s="17">
        <v>0.00069094958974359</v>
      </c>
      <c r="F16" s="17">
        <v>0.000671474171428571</v>
      </c>
    </row>
    <row r="17" spans="1:6">
      <c r="A17" s="16" t="s">
        <v>5068</v>
      </c>
      <c r="B17" s="17">
        <v>0.369631437219521</v>
      </c>
      <c r="C17" s="17">
        <v>0.0426847649574283</v>
      </c>
      <c r="D17" s="17">
        <v>19.9315685693242</v>
      </c>
      <c r="E17" s="17">
        <v>0.000700238606837607</v>
      </c>
      <c r="F17" s="17">
        <v>0.000679824257142857</v>
      </c>
    </row>
    <row r="18" spans="1:6">
      <c r="A18" s="16" t="s">
        <v>5069</v>
      </c>
      <c r="B18" s="17">
        <v>0.602511165666043</v>
      </c>
      <c r="C18" s="17">
        <v>0.0143384632945182</v>
      </c>
      <c r="D18" s="17">
        <v>19.9315685693242</v>
      </c>
      <c r="E18" s="17">
        <v>0.00208672194017094</v>
      </c>
      <c r="F18" s="17">
        <v>0.00206608542857143</v>
      </c>
    </row>
    <row r="19" spans="1:6">
      <c r="A19" s="16" t="s">
        <v>5070</v>
      </c>
      <c r="B19" s="17">
        <v>0.958116818270581</v>
      </c>
      <c r="C19" s="17">
        <v>0.00154477016183014</v>
      </c>
      <c r="D19" s="17">
        <v>19.9315685693242</v>
      </c>
      <c r="E19" s="17">
        <v>0.00135892715384615</v>
      </c>
      <c r="F19" s="17">
        <v>0.00135747285714286</v>
      </c>
    </row>
    <row r="20" spans="1:6">
      <c r="A20" s="16" t="s">
        <v>5071</v>
      </c>
      <c r="B20" s="17">
        <v>0.850731152855324</v>
      </c>
      <c r="C20" s="17">
        <v>-2.74510510572075e-5</v>
      </c>
      <c r="D20" s="17">
        <v>19.9315685693242</v>
      </c>
      <c r="E20" s="17">
        <v>0.00115059464957265</v>
      </c>
      <c r="F20" s="17">
        <v>0.00115061654285714</v>
      </c>
    </row>
    <row r="21" spans="1:6">
      <c r="A21" s="16" t="s">
        <v>5072</v>
      </c>
      <c r="B21" s="17">
        <v>0.746048340496999</v>
      </c>
      <c r="C21" s="17">
        <v>0.00851628609895201</v>
      </c>
      <c r="D21" s="17">
        <v>19.9315685693242</v>
      </c>
      <c r="E21" s="17">
        <v>0.00131665364957265</v>
      </c>
      <c r="F21" s="17">
        <v>0.00130890428571429</v>
      </c>
    </row>
    <row r="22" spans="1:6">
      <c r="A22" s="16" t="s">
        <v>5073</v>
      </c>
      <c r="B22" s="17">
        <v>0.0928520540716887</v>
      </c>
      <c r="C22" s="17">
        <v>0.0896062684876177</v>
      </c>
      <c r="D22" s="17">
        <v>19.9315685693242</v>
      </c>
      <c r="E22" s="17">
        <v>0.000554321213675214</v>
      </c>
      <c r="F22" s="17">
        <v>0.000520939542857143</v>
      </c>
    </row>
    <row r="23" spans="1:6">
      <c r="A23" s="16" t="s">
        <v>5074</v>
      </c>
      <c r="B23" s="17">
        <v>0.522851692276597</v>
      </c>
      <c r="C23" s="17">
        <v>-0.0292819698491858</v>
      </c>
      <c r="D23" s="17">
        <v>19.9315685693242</v>
      </c>
      <c r="E23" s="17">
        <v>0.00061760147008547</v>
      </c>
      <c r="F23" s="17">
        <v>0.000630264828571429</v>
      </c>
    </row>
    <row r="24" spans="1:6">
      <c r="A24" s="16" t="s">
        <v>5075</v>
      </c>
      <c r="B24" s="17">
        <v>0.636461313816649</v>
      </c>
      <c r="C24" s="17">
        <v>-0.0189371537283409</v>
      </c>
      <c r="D24" s="17">
        <v>19.9315685693242</v>
      </c>
      <c r="E24" s="17">
        <v>0.00177330669230769</v>
      </c>
      <c r="F24" s="17">
        <v>0.00179673697142857</v>
      </c>
    </row>
    <row r="25" spans="1:6">
      <c r="A25" s="16" t="s">
        <v>5076</v>
      </c>
      <c r="B25" s="17">
        <v>0.205949359144852</v>
      </c>
      <c r="C25" s="17">
        <v>0.0543765276551937</v>
      </c>
      <c r="D25" s="17">
        <v>19.9315685693242</v>
      </c>
      <c r="E25" s="17">
        <v>0.00137504493162393</v>
      </c>
      <c r="F25" s="17">
        <v>0.00132418274285714</v>
      </c>
    </row>
    <row r="26" spans="1:6">
      <c r="A26" s="16" t="s">
        <v>5077</v>
      </c>
      <c r="B26" s="17">
        <v>0.318365984907058</v>
      </c>
      <c r="C26" s="17">
        <v>0.0787585112041669</v>
      </c>
      <c r="D26" s="17">
        <v>19.9315685693242</v>
      </c>
      <c r="E26" s="17">
        <v>0.000460030777777778</v>
      </c>
      <c r="F26" s="17">
        <v>0.000435590314285714</v>
      </c>
    </row>
    <row r="27" spans="1:6">
      <c r="A27" s="16" t="s">
        <v>5078</v>
      </c>
      <c r="B27" s="17">
        <v>0.76935442723721</v>
      </c>
      <c r="C27" s="17">
        <v>0.0145195194540527</v>
      </c>
      <c r="D27" s="17">
        <v>19.9315685693242</v>
      </c>
      <c r="E27" s="17">
        <v>0.000513940555555556</v>
      </c>
      <c r="F27" s="17">
        <v>0.000508794114285714</v>
      </c>
    </row>
    <row r="28" spans="1:6">
      <c r="A28" s="16" t="s">
        <v>5079</v>
      </c>
      <c r="B28" s="17">
        <v>0.362667913669759</v>
      </c>
      <c r="C28" s="17">
        <v>0.0299543144059703</v>
      </c>
      <c r="D28" s="17">
        <v>19.9315685693242</v>
      </c>
      <c r="E28" s="17">
        <v>0.00191489156410256</v>
      </c>
      <c r="F28" s="17">
        <v>0.00187554305714286</v>
      </c>
    </row>
    <row r="29" spans="1:6">
      <c r="A29" s="16" t="s">
        <v>5080</v>
      </c>
      <c r="B29" s="17">
        <v>0.0440986599564649</v>
      </c>
      <c r="C29" s="17">
        <v>0.377385838279531</v>
      </c>
      <c r="D29" s="17">
        <v>19.9315685693242</v>
      </c>
      <c r="E29" s="17">
        <v>0.000114573085470086</v>
      </c>
      <c r="F29" s="17">
        <v>8.82019428571428e-5</v>
      </c>
    </row>
    <row r="30" spans="1:6">
      <c r="A30" s="16" t="s">
        <v>5081</v>
      </c>
      <c r="B30" s="17">
        <v>0.944175709474788</v>
      </c>
      <c r="C30" s="17">
        <v>0.00133440866313394</v>
      </c>
      <c r="D30" s="17">
        <v>19.9315685693242</v>
      </c>
      <c r="E30" s="17">
        <v>0.000949306504273504</v>
      </c>
      <c r="F30" s="17">
        <v>0.000948428857142857</v>
      </c>
    </row>
    <row r="31" spans="1:6">
      <c r="A31" s="16" t="s">
        <v>5082</v>
      </c>
      <c r="B31" s="17">
        <v>0.996508141554925</v>
      </c>
      <c r="C31" s="17">
        <v>-0.0320775164326483</v>
      </c>
      <c r="D31" s="17">
        <v>19.9315685693242</v>
      </c>
      <c r="E31" s="17">
        <v>0.000651774897435897</v>
      </c>
      <c r="F31" s="17">
        <v>0.000666429057142857</v>
      </c>
    </row>
    <row r="32" spans="1:6">
      <c r="A32" s="16" t="s">
        <v>5083</v>
      </c>
      <c r="B32" s="17">
        <v>0.982542045267512</v>
      </c>
      <c r="C32" s="17">
        <v>0.00330211253185536</v>
      </c>
      <c r="D32" s="17">
        <v>19.9315685693242</v>
      </c>
      <c r="E32" s="17">
        <v>0.000150962564102564</v>
      </c>
      <c r="F32" s="17">
        <v>0.000150617428571429</v>
      </c>
    </row>
    <row r="33" spans="1:6">
      <c r="A33" s="16" t="s">
        <v>5084</v>
      </c>
      <c r="B33" s="17">
        <v>0.785009671517157</v>
      </c>
      <c r="C33" s="17">
        <v>2.26447023100465</v>
      </c>
      <c r="D33" s="17">
        <v>19.9315685693242</v>
      </c>
      <c r="E33" s="17">
        <v>4.13897435897436e-8</v>
      </c>
      <c r="F33" s="17">
        <v>8.61428571428571e-9</v>
      </c>
    </row>
    <row r="34" spans="1:6">
      <c r="A34" s="16" t="s">
        <v>5085</v>
      </c>
      <c r="B34" s="17">
        <v>0.192175613038521</v>
      </c>
      <c r="C34" s="17">
        <v>0.145423217313502</v>
      </c>
      <c r="D34" s="17">
        <v>19.9315685693242</v>
      </c>
      <c r="E34" s="17">
        <v>0.000213544914529914</v>
      </c>
      <c r="F34" s="17">
        <v>0.000193068971428571</v>
      </c>
    </row>
    <row r="35" spans="1:6">
      <c r="A35" s="16" t="s">
        <v>5086</v>
      </c>
      <c r="B35" s="17">
        <v>0.77270150271394</v>
      </c>
      <c r="C35" s="17">
        <v>0.0110015005454437</v>
      </c>
      <c r="D35" s="17">
        <v>19.9315685693242</v>
      </c>
      <c r="E35" s="17">
        <v>0.000539217162393162</v>
      </c>
      <c r="F35" s="17">
        <v>0.000535120914285714</v>
      </c>
    </row>
    <row r="36" spans="1:6">
      <c r="A36" s="16" t="s">
        <v>5087</v>
      </c>
      <c r="B36" s="17">
        <v>0.627122122582716</v>
      </c>
      <c r="C36" s="17">
        <v>-0.0284815216120066</v>
      </c>
      <c r="D36" s="17">
        <v>19.9315685693242</v>
      </c>
      <c r="E36" s="17">
        <v>0.000773694444444444</v>
      </c>
      <c r="F36" s="17">
        <v>0.0007891204</v>
      </c>
    </row>
    <row r="37" spans="1:6">
      <c r="A37" s="16" t="s">
        <v>5088</v>
      </c>
      <c r="B37" s="17">
        <v>0.684003518396142</v>
      </c>
      <c r="C37" s="17">
        <v>-0.0341909888075936</v>
      </c>
      <c r="D37" s="17">
        <v>19.9315685693242</v>
      </c>
      <c r="E37" s="17">
        <v>0.000921049547008547</v>
      </c>
      <c r="F37" s="17">
        <v>0.000943138571428571</v>
      </c>
    </row>
    <row r="38" spans="1:6">
      <c r="A38" s="16" t="s">
        <v>5089</v>
      </c>
      <c r="B38" s="17">
        <v>0.00271899911976224</v>
      </c>
      <c r="C38" s="17">
        <v>0.199625627813347</v>
      </c>
      <c r="D38" s="17">
        <v>19.9315685693242</v>
      </c>
      <c r="E38" s="17">
        <v>0.000424440683760684</v>
      </c>
      <c r="F38" s="17">
        <v>0.000369592971428571</v>
      </c>
    </row>
    <row r="39" spans="1:6">
      <c r="A39" s="16" t="s">
        <v>5090</v>
      </c>
      <c r="B39" s="17">
        <v>0.647405993149512</v>
      </c>
      <c r="C39" s="17">
        <v>-0.134108456788962</v>
      </c>
      <c r="D39" s="17">
        <v>19.9315685693242</v>
      </c>
      <c r="E39" s="17">
        <v>9.34419743589744e-6</v>
      </c>
      <c r="F39" s="17">
        <v>1.02544571428571e-5</v>
      </c>
    </row>
    <row r="40" spans="1:6">
      <c r="A40" s="16" t="s">
        <v>5091</v>
      </c>
      <c r="B40" s="17">
        <v>0.375688624646311</v>
      </c>
      <c r="C40" s="17">
        <v>-0.92989789730139</v>
      </c>
      <c r="D40" s="17">
        <v>19.9315685693242</v>
      </c>
      <c r="E40" s="17">
        <v>7.70225641025641e-7</v>
      </c>
      <c r="F40" s="17">
        <v>1.46738857142857e-6</v>
      </c>
    </row>
    <row r="41" spans="1:6">
      <c r="A41" s="16" t="s">
        <v>5092</v>
      </c>
      <c r="B41" s="17">
        <v>0.0717140013484164</v>
      </c>
      <c r="C41" s="17">
        <v>0.471387156427667</v>
      </c>
      <c r="D41" s="17">
        <v>19.9315685693242</v>
      </c>
      <c r="E41" s="17">
        <v>2.71873333333333e-5</v>
      </c>
      <c r="F41" s="17">
        <v>1.96094285714286e-5</v>
      </c>
    </row>
    <row r="42" spans="1:6">
      <c r="A42" s="16" t="s">
        <v>5093</v>
      </c>
      <c r="B42" s="17">
        <v>0.236079260823767</v>
      </c>
      <c r="C42" s="17">
        <v>0.925556681667083</v>
      </c>
      <c r="D42" s="17">
        <v>19.9315685693242</v>
      </c>
      <c r="E42" s="17">
        <v>1.88331538461538e-6</v>
      </c>
      <c r="F42" s="17">
        <v>9.91522857142857e-7</v>
      </c>
    </row>
    <row r="43" spans="1:6">
      <c r="A43" s="16" t="s">
        <v>5094</v>
      </c>
      <c r="B43" s="17">
        <v>0.0206063308374161</v>
      </c>
      <c r="C43" s="17">
        <v>0.448804992531162</v>
      </c>
      <c r="D43" s="17">
        <v>19.9315685693242</v>
      </c>
      <c r="E43" s="17">
        <v>0.000293967555555556</v>
      </c>
      <c r="F43" s="17">
        <v>0.000215375171428571</v>
      </c>
    </row>
    <row r="44" spans="1:6">
      <c r="A44" s="16" t="s">
        <v>5095</v>
      </c>
      <c r="B44" s="17">
        <v>0.128305540984701</v>
      </c>
      <c r="C44" s="17">
        <v>0.246251593682085</v>
      </c>
      <c r="D44" s="17">
        <v>19.9315685693242</v>
      </c>
      <c r="E44" s="17">
        <v>8.45023675213675e-5</v>
      </c>
      <c r="F44" s="17">
        <v>7.12426e-5</v>
      </c>
    </row>
    <row r="45" spans="1:6">
      <c r="A45" s="16" t="s">
        <v>5096</v>
      </c>
      <c r="B45" s="17">
        <v>0.774222325898852</v>
      </c>
      <c r="C45" s="17">
        <v>-0.51940920453246</v>
      </c>
      <c r="D45" s="17">
        <v>19.9315685693242</v>
      </c>
      <c r="E45" s="17">
        <v>6.14735897435898e-7</v>
      </c>
      <c r="F45" s="17">
        <v>8.81142857142857e-7</v>
      </c>
    </row>
    <row r="46" spans="1:6">
      <c r="A46" s="16" t="s">
        <v>5097</v>
      </c>
      <c r="B46" s="17">
        <v>0.716424122743523</v>
      </c>
      <c r="C46" s="17">
        <v>0.0405580560396964</v>
      </c>
      <c r="D46" s="17">
        <v>19.9315685693242</v>
      </c>
      <c r="E46" s="17">
        <v>0.00241801315384616</v>
      </c>
      <c r="F46" s="17">
        <v>0.00235098288571429</v>
      </c>
    </row>
    <row r="47" spans="1:6">
      <c r="A47" s="16" t="s">
        <v>5098</v>
      </c>
      <c r="B47" s="17">
        <v>0.608623075028318</v>
      </c>
      <c r="C47" s="17">
        <v>-0.0026647582972524</v>
      </c>
      <c r="D47" s="17">
        <v>19.9315685693242</v>
      </c>
      <c r="E47" s="17">
        <v>0.00110324141025641</v>
      </c>
      <c r="F47" s="17">
        <v>0.00110528105714286</v>
      </c>
    </row>
    <row r="48" spans="1:6">
      <c r="A48" s="16" t="s">
        <v>5099</v>
      </c>
      <c r="B48" s="17">
        <v>0.581340584835148</v>
      </c>
      <c r="C48" s="17">
        <v>0.0344332333020061</v>
      </c>
      <c r="D48" s="17">
        <v>19.9315685693242</v>
      </c>
      <c r="E48" s="17">
        <v>0.00112338088888889</v>
      </c>
      <c r="F48" s="17">
        <v>0.00109688625714286</v>
      </c>
    </row>
    <row r="49" spans="1:6">
      <c r="A49" s="16" t="s">
        <v>5100</v>
      </c>
      <c r="B49" s="17">
        <v>0.489268527971715</v>
      </c>
      <c r="C49" s="17">
        <v>-0.00516232542843659</v>
      </c>
      <c r="D49" s="17">
        <v>19.9315685693242</v>
      </c>
      <c r="E49" s="17">
        <v>0.00207382583760684</v>
      </c>
      <c r="F49" s="17">
        <v>0.0020812598</v>
      </c>
    </row>
    <row r="50" spans="1:6">
      <c r="A50" s="16" t="s">
        <v>5101</v>
      </c>
      <c r="B50" s="17">
        <v>0.937211293894106</v>
      </c>
      <c r="C50" s="17">
        <v>0.0101843051044155</v>
      </c>
      <c r="D50" s="17">
        <v>19.9315685693242</v>
      </c>
      <c r="E50" s="17">
        <v>0.000571122829059829</v>
      </c>
      <c r="F50" s="17">
        <v>0.000567105342857143</v>
      </c>
    </row>
    <row r="51" spans="1:6">
      <c r="A51" s="16" t="s">
        <v>5102</v>
      </c>
      <c r="B51" s="17">
        <v>0.627122122582716</v>
      </c>
      <c r="C51" s="17">
        <v>-0.152742757532715</v>
      </c>
      <c r="D51" s="17">
        <v>19.9315685693242</v>
      </c>
      <c r="E51" s="17">
        <v>0.00138963875213675</v>
      </c>
      <c r="F51" s="17">
        <v>0.00154483488571429</v>
      </c>
    </row>
    <row r="52" spans="1:6">
      <c r="A52" s="16" t="s">
        <v>5103</v>
      </c>
      <c r="B52" s="17">
        <v>0.0627637167283779</v>
      </c>
      <c r="C52" s="17">
        <v>-2.15538824481607</v>
      </c>
      <c r="D52" s="17">
        <v>19.9315685693242</v>
      </c>
      <c r="E52" s="17">
        <v>3.67e-8</v>
      </c>
      <c r="F52" s="17">
        <v>1.63494285714286e-7</v>
      </c>
    </row>
    <row r="53" spans="1:6">
      <c r="A53" s="16" t="s">
        <v>5104</v>
      </c>
      <c r="B53" s="17">
        <v>0.0525318578242124</v>
      </c>
      <c r="C53" s="17">
        <v>0.247287732480159</v>
      </c>
      <c r="D53" s="17">
        <v>19.9315685693242</v>
      </c>
      <c r="E53" s="17">
        <v>0.00110893070940171</v>
      </c>
      <c r="F53" s="17">
        <v>0.0009342506</v>
      </c>
    </row>
    <row r="54" spans="1:6">
      <c r="A54" s="16" t="s">
        <v>5105</v>
      </c>
      <c r="B54" s="17">
        <v>0.494783861504341</v>
      </c>
      <c r="C54" s="17">
        <v>-0.0144038336552974</v>
      </c>
      <c r="D54" s="17">
        <v>19.9315685693242</v>
      </c>
      <c r="E54" s="17">
        <v>0.000914241205128205</v>
      </c>
      <c r="F54" s="17">
        <v>0.000923414685714286</v>
      </c>
    </row>
    <row r="55" spans="1:6">
      <c r="A55" s="16" t="s">
        <v>5106</v>
      </c>
      <c r="B55" s="17">
        <v>0.0166704744587739</v>
      </c>
      <c r="C55" s="17">
        <v>0.292863133433363</v>
      </c>
      <c r="D55" s="17">
        <v>19.9315685693242</v>
      </c>
      <c r="E55" s="17">
        <v>0.000517574581196581</v>
      </c>
      <c r="F55" s="17">
        <v>0.000422486028571429</v>
      </c>
    </row>
    <row r="56" spans="1:6">
      <c r="A56" s="16" t="s">
        <v>5107</v>
      </c>
      <c r="B56" s="17">
        <v>0.00392573150401706</v>
      </c>
      <c r="C56" s="17">
        <v>0.47123586561082</v>
      </c>
      <c r="D56" s="17">
        <v>19.9315685693242</v>
      </c>
      <c r="E56" s="17">
        <v>0.000163830145299145</v>
      </c>
      <c r="F56" s="17">
        <v>0.000118178285714286</v>
      </c>
    </row>
    <row r="57" spans="1:6">
      <c r="A57" s="16" t="s">
        <v>5108</v>
      </c>
      <c r="B57" s="17">
        <v>0.412091799982371</v>
      </c>
      <c r="C57" s="17">
        <v>1.06767481388685</v>
      </c>
      <c r="D57" s="17">
        <v>19.9315685693242</v>
      </c>
      <c r="E57" s="17">
        <v>8.06255555555556e-7</v>
      </c>
      <c r="F57" s="17">
        <v>3.84654285714286e-7</v>
      </c>
    </row>
    <row r="58" spans="1:6">
      <c r="A58" s="16" t="s">
        <v>5109</v>
      </c>
      <c r="B58" s="17">
        <v>0.0887971184160491</v>
      </c>
      <c r="C58" s="17">
        <v>1.09127561437473</v>
      </c>
      <c r="D58" s="17">
        <v>19.9315685693242</v>
      </c>
      <c r="E58" s="17">
        <v>1.33584e-6</v>
      </c>
      <c r="F58" s="17">
        <v>6.26971428571429e-7</v>
      </c>
    </row>
    <row r="59" spans="1:6">
      <c r="A59" s="16" t="s">
        <v>5110</v>
      </c>
      <c r="B59" s="17">
        <v>0.853915159740746</v>
      </c>
      <c r="C59" s="17">
        <v>2.85020229255596</v>
      </c>
      <c r="D59" s="17">
        <v>19.9315685693242</v>
      </c>
      <c r="E59" s="17">
        <v>1.68119658119658e-8</v>
      </c>
      <c r="F59" s="17">
        <v>2.33142857142857e-9</v>
      </c>
    </row>
    <row r="60" spans="1:6">
      <c r="A60" s="16" t="s">
        <v>5111</v>
      </c>
      <c r="B60" s="17">
        <v>0.903368655073461</v>
      </c>
      <c r="C60" s="17">
        <v>-0.201195381264337</v>
      </c>
      <c r="D60" s="17">
        <v>19.9315685693242</v>
      </c>
      <c r="E60" s="17">
        <v>3.33718803418803e-7</v>
      </c>
      <c r="F60" s="17">
        <v>3.8366e-7</v>
      </c>
    </row>
    <row r="61" spans="1:6">
      <c r="A61" s="16" t="s">
        <v>5112</v>
      </c>
      <c r="B61" s="17">
        <v>0.277766451884769</v>
      </c>
      <c r="C61" s="17">
        <v>0.0775518253930003</v>
      </c>
      <c r="D61" s="17">
        <v>19.9315685693242</v>
      </c>
      <c r="E61" s="17">
        <v>0.000145068290598291</v>
      </c>
      <c r="F61" s="17">
        <v>0.000137476057142857</v>
      </c>
    </row>
    <row r="62" spans="1:6">
      <c r="A62" s="16" t="s">
        <v>5113</v>
      </c>
      <c r="B62" s="17">
        <v>0.277766451884769</v>
      </c>
      <c r="C62" s="17">
        <v>0.0781243201599751</v>
      </c>
      <c r="D62" s="17">
        <v>19.9315685693242</v>
      </c>
      <c r="E62" s="17">
        <v>0.000145068290598291</v>
      </c>
      <c r="F62" s="17">
        <v>0.000137421514285714</v>
      </c>
    </row>
    <row r="63" spans="1:6">
      <c r="A63" s="16" t="s">
        <v>5114</v>
      </c>
      <c r="B63" s="17">
        <v>0.146232649473701</v>
      </c>
      <c r="C63" s="17">
        <v>0.230106359859056</v>
      </c>
      <c r="D63" s="17">
        <v>19.9315685693242</v>
      </c>
      <c r="E63" s="17">
        <v>0.000187541555555556</v>
      </c>
      <c r="F63" s="17">
        <v>0.000159892685714286</v>
      </c>
    </row>
    <row r="64" spans="1:6">
      <c r="A64" s="16" t="s">
        <v>5115</v>
      </c>
      <c r="B64" s="17">
        <v>0.0208469866672164</v>
      </c>
      <c r="C64" s="17">
        <v>0.393875560896066</v>
      </c>
      <c r="D64" s="17">
        <v>19.9315685693242</v>
      </c>
      <c r="E64" s="17">
        <v>0.000608963136752137</v>
      </c>
      <c r="F64" s="17">
        <v>0.000463471085714286</v>
      </c>
    </row>
    <row r="65" spans="1:6">
      <c r="A65" s="16" t="s">
        <v>5116</v>
      </c>
      <c r="B65" s="17">
        <v>0.0132474162211305</v>
      </c>
      <c r="C65" s="17">
        <v>0.349026822765003</v>
      </c>
      <c r="D65" s="17">
        <v>19.9315685693242</v>
      </c>
      <c r="E65" s="17">
        <v>0.000233372111111111</v>
      </c>
      <c r="F65" s="17">
        <v>0.0001832236</v>
      </c>
    </row>
    <row r="66" spans="1:6">
      <c r="A66" s="16" t="s">
        <v>5117</v>
      </c>
      <c r="B66" s="17">
        <v>0.353511936629096</v>
      </c>
      <c r="C66" s="17">
        <v>0.126778223306016</v>
      </c>
      <c r="D66" s="17">
        <v>19.9315685693242</v>
      </c>
      <c r="E66" s="17">
        <v>0.000179501393162393</v>
      </c>
      <c r="F66" s="17">
        <v>0.000164400742857143</v>
      </c>
    </row>
    <row r="67" spans="1:6">
      <c r="A67" s="16" t="s">
        <v>5118</v>
      </c>
      <c r="B67" s="17">
        <v>0.881713088932866</v>
      </c>
      <c r="C67" s="17">
        <v>-0.00612126206148074</v>
      </c>
      <c r="D67" s="17">
        <v>19.9315685693242</v>
      </c>
      <c r="E67" s="17">
        <v>0.000928927504273504</v>
      </c>
      <c r="F67" s="17">
        <v>0.000932877257142857</v>
      </c>
    </row>
    <row r="68" spans="1:6">
      <c r="A68" s="16" t="s">
        <v>5119</v>
      </c>
      <c r="B68" s="17">
        <v>0.833614868069387</v>
      </c>
      <c r="C68" s="17">
        <v>0.00994069955030794</v>
      </c>
      <c r="D68" s="17">
        <v>19.9315685693242</v>
      </c>
      <c r="E68" s="17">
        <v>0.00163840437606838</v>
      </c>
      <c r="F68" s="17">
        <v>0.00162715397142857</v>
      </c>
    </row>
    <row r="69" spans="1:6">
      <c r="A69" s="16" t="s">
        <v>5120</v>
      </c>
      <c r="B69" s="17">
        <v>0.285590920902463</v>
      </c>
      <c r="C69" s="17">
        <v>0.0759405893913833</v>
      </c>
      <c r="D69" s="17">
        <v>19.9315685693242</v>
      </c>
      <c r="E69" s="17">
        <v>0.000491227393162393</v>
      </c>
      <c r="F69" s="17">
        <v>0.000466038914285714</v>
      </c>
    </row>
    <row r="70" spans="1:6">
      <c r="A70" s="16" t="s">
        <v>5121</v>
      </c>
      <c r="B70" s="17">
        <v>0.791184161505439</v>
      </c>
      <c r="C70" s="17">
        <v>0.480210296788067</v>
      </c>
      <c r="D70" s="17">
        <v>19.9315685693242</v>
      </c>
      <c r="E70" s="17">
        <v>3.93870854700855e-5</v>
      </c>
      <c r="F70" s="17">
        <v>2.82355428571429e-5</v>
      </c>
    </row>
    <row r="71" spans="1:6">
      <c r="A71" s="16" t="s">
        <v>5122</v>
      </c>
      <c r="B71" s="17">
        <v>0.564952315709932</v>
      </c>
      <c r="C71" s="17">
        <v>0.087186465409172</v>
      </c>
      <c r="D71" s="17">
        <v>19.9315685693242</v>
      </c>
      <c r="E71" s="17">
        <v>0.000111242564102564</v>
      </c>
      <c r="F71" s="17">
        <v>0.000104718942857143</v>
      </c>
    </row>
    <row r="72" spans="1:6">
      <c r="A72" s="16" t="s">
        <v>5123</v>
      </c>
      <c r="B72" s="17">
        <v>0.184822445295677</v>
      </c>
      <c r="C72" s="17">
        <v>-0.103192075908104</v>
      </c>
      <c r="D72" s="17">
        <v>19.9315685693242</v>
      </c>
      <c r="E72" s="17">
        <v>0.000582609307692308</v>
      </c>
      <c r="F72" s="17">
        <v>0.000625808314285714</v>
      </c>
    </row>
    <row r="73" spans="1:6">
      <c r="A73" s="16" t="s">
        <v>5124</v>
      </c>
      <c r="B73" s="17">
        <v>0.884881509621397</v>
      </c>
      <c r="C73" s="17">
        <v>0.866244344314516</v>
      </c>
      <c r="D73" s="17">
        <v>19.9315685693242</v>
      </c>
      <c r="E73" s="17">
        <v>2.80864273504274e-6</v>
      </c>
      <c r="F73" s="17">
        <v>1.54074571428571e-6</v>
      </c>
    </row>
    <row r="74" spans="1:6">
      <c r="A74" s="16" t="s">
        <v>5125</v>
      </c>
      <c r="B74" s="17">
        <v>0.0484089599705282</v>
      </c>
      <c r="C74" s="17">
        <v>0.0731762583175732</v>
      </c>
      <c r="D74" s="17">
        <v>19.9315685693242</v>
      </c>
      <c r="E74" s="17">
        <v>0.000556248427350427</v>
      </c>
      <c r="F74" s="17">
        <v>0.000528738028571428</v>
      </c>
    </row>
    <row r="75" spans="1:6">
      <c r="A75" s="16" t="s">
        <v>5126</v>
      </c>
      <c r="B75" s="17">
        <v>0.754346140920757</v>
      </c>
      <c r="C75" s="17">
        <v>0.195271006409908</v>
      </c>
      <c r="D75" s="17">
        <v>19.9315685693242</v>
      </c>
      <c r="E75" s="17">
        <v>0.000145447222222222</v>
      </c>
      <c r="F75" s="17">
        <v>0.000127034885714286</v>
      </c>
    </row>
    <row r="76" spans="1:6">
      <c r="A76" s="16" t="s">
        <v>5127</v>
      </c>
      <c r="B76" s="17">
        <v>0.867918063054571</v>
      </c>
      <c r="C76" s="17">
        <v>-0.0253290406905686</v>
      </c>
      <c r="D76" s="17">
        <v>19.9315685693242</v>
      </c>
      <c r="E76" s="17">
        <v>0.00176275493162393</v>
      </c>
      <c r="F76" s="17">
        <v>0.00179397645714286</v>
      </c>
    </row>
    <row r="77" spans="1:6">
      <c r="A77" s="16" t="s">
        <v>5128</v>
      </c>
      <c r="B77" s="17">
        <v>0.296870670672577</v>
      </c>
      <c r="C77" s="17">
        <v>0.162924196203211</v>
      </c>
      <c r="D77" s="17">
        <v>19.9315685693242</v>
      </c>
      <c r="E77" s="17">
        <v>1.24510085470086e-6</v>
      </c>
      <c r="F77" s="17">
        <v>1.11214e-6</v>
      </c>
    </row>
    <row r="78" spans="1:6">
      <c r="A78" s="16" t="s">
        <v>5129</v>
      </c>
      <c r="B78" s="17">
        <v>0.614758810984144</v>
      </c>
      <c r="C78" s="17">
        <v>-0.283788623061849</v>
      </c>
      <c r="D78" s="17">
        <v>19.9315685693242</v>
      </c>
      <c r="E78" s="17">
        <v>1.14758376068376e-5</v>
      </c>
      <c r="F78" s="17">
        <v>1.39705428571429e-5</v>
      </c>
    </row>
    <row r="79" spans="1:6">
      <c r="A79" s="16" t="s">
        <v>5130</v>
      </c>
      <c r="B79" s="17">
        <v>0.932314546369893</v>
      </c>
      <c r="C79" s="17">
        <v>1.38754602733088</v>
      </c>
      <c r="D79" s="17">
        <v>19.9315685693242</v>
      </c>
      <c r="E79" s="17">
        <v>6.86675213675214e-8</v>
      </c>
      <c r="F79" s="17">
        <v>2.62457142857143e-8</v>
      </c>
    </row>
    <row r="80" spans="1:6">
      <c r="A80" s="16" t="s">
        <v>5131</v>
      </c>
      <c r="B80" s="17">
        <v>0.949401722724101</v>
      </c>
      <c r="C80" s="17">
        <v>0.502735178859979</v>
      </c>
      <c r="D80" s="17">
        <v>19.9315685693242</v>
      </c>
      <c r="E80" s="17">
        <v>1.50745726495727e-5</v>
      </c>
      <c r="F80" s="17">
        <v>1.06391428571429e-5</v>
      </c>
    </row>
    <row r="81" spans="1:6">
      <c r="A81" s="16" t="s">
        <v>5132</v>
      </c>
      <c r="B81" s="17">
        <v>0.255176241419974</v>
      </c>
      <c r="C81" s="17">
        <v>0.00755595871655501</v>
      </c>
      <c r="D81" s="17">
        <v>19.9315685693242</v>
      </c>
      <c r="E81" s="17">
        <v>0.000912117341880342</v>
      </c>
      <c r="F81" s="17">
        <v>0.000907352714285714</v>
      </c>
    </row>
    <row r="82" spans="1:6">
      <c r="A82" s="16" t="s">
        <v>5133</v>
      </c>
      <c r="B82" s="17">
        <v>0.861035331871484</v>
      </c>
      <c r="C82" s="17">
        <v>-0.0221003828436221</v>
      </c>
      <c r="D82" s="17">
        <v>19.9315685693242</v>
      </c>
      <c r="E82" s="17">
        <v>0.00101822395726496</v>
      </c>
      <c r="F82" s="17">
        <v>0.00103394202857143</v>
      </c>
    </row>
    <row r="83" spans="1:6">
      <c r="A83" s="16" t="s">
        <v>5134</v>
      </c>
      <c r="B83" s="17">
        <v>0.0604523789398658</v>
      </c>
      <c r="C83" s="17">
        <v>0.215478071556186</v>
      </c>
      <c r="D83" s="17">
        <v>19.9315685693242</v>
      </c>
      <c r="E83" s="17">
        <v>0.000712655982905983</v>
      </c>
      <c r="F83" s="17">
        <v>0.0006137826</v>
      </c>
    </row>
    <row r="84" spans="1:6">
      <c r="A84" s="16" t="s">
        <v>5135</v>
      </c>
      <c r="B84" s="17">
        <v>0.044099021705764</v>
      </c>
      <c r="C84" s="17">
        <v>0.299582352089317</v>
      </c>
      <c r="D84" s="17">
        <v>19.9315685693242</v>
      </c>
      <c r="E84" s="17">
        <v>0.000254260170940171</v>
      </c>
      <c r="F84" s="17">
        <v>0.000206583228571429</v>
      </c>
    </row>
    <row r="85" spans="1:6">
      <c r="A85" s="16" t="s">
        <v>5136</v>
      </c>
      <c r="B85" s="17">
        <v>0.713155919207735</v>
      </c>
      <c r="C85" s="17">
        <v>0.427970249201411</v>
      </c>
      <c r="D85" s="17">
        <v>19.9315685693242</v>
      </c>
      <c r="E85" s="17">
        <v>3.81578632478632e-5</v>
      </c>
      <c r="F85" s="17">
        <v>2.8363e-5</v>
      </c>
    </row>
    <row r="86" spans="1:6">
      <c r="A86" s="16" t="s">
        <v>5137</v>
      </c>
      <c r="B86" s="17">
        <v>0.762673211823077</v>
      </c>
      <c r="C86" s="17">
        <v>0.02818562984933</v>
      </c>
      <c r="D86" s="17">
        <v>19.9315685693242</v>
      </c>
      <c r="E86" s="17">
        <v>0.000819993478632479</v>
      </c>
      <c r="F86" s="17">
        <v>0.000804128914285714</v>
      </c>
    </row>
    <row r="87" spans="1:6">
      <c r="A87" s="16" t="s">
        <v>5138</v>
      </c>
      <c r="B87" s="17">
        <v>0.806395314310759</v>
      </c>
      <c r="C87" s="17">
        <v>0.00328720618706374</v>
      </c>
      <c r="D87" s="17">
        <v>19.9315685693242</v>
      </c>
      <c r="E87" s="17">
        <v>0.00102657706837607</v>
      </c>
      <c r="F87" s="17">
        <v>0.00102424065714286</v>
      </c>
    </row>
    <row r="88" spans="1:6">
      <c r="A88" s="16" t="s">
        <v>5139</v>
      </c>
      <c r="B88" s="17">
        <v>0.281660459875016</v>
      </c>
      <c r="C88" s="17">
        <v>0.0682592525992461</v>
      </c>
      <c r="D88" s="17">
        <v>19.9315685693242</v>
      </c>
      <c r="E88" s="17">
        <v>0.00090947388034188</v>
      </c>
      <c r="F88" s="17">
        <v>0.0008674454</v>
      </c>
    </row>
    <row r="89" spans="1:6">
      <c r="A89" s="16" t="s">
        <v>5140</v>
      </c>
      <c r="B89" s="17">
        <v>0.726254073622276</v>
      </c>
      <c r="C89" s="17">
        <v>0.0170581307631719</v>
      </c>
      <c r="D89" s="17">
        <v>19.9315685693242</v>
      </c>
      <c r="E89" s="17">
        <v>0.00110648362393162</v>
      </c>
      <c r="F89" s="17">
        <v>0.00109347782857143</v>
      </c>
    </row>
    <row r="90" spans="1:6">
      <c r="A90" s="16" t="s">
        <v>5141</v>
      </c>
      <c r="B90" s="17">
        <v>0.012611573826626</v>
      </c>
      <c r="C90" s="17">
        <v>0.257348815196039</v>
      </c>
      <c r="D90" s="17">
        <v>19.9315685693242</v>
      </c>
      <c r="E90" s="17">
        <v>0.000566440264957265</v>
      </c>
      <c r="F90" s="17">
        <v>0.000473897485714286</v>
      </c>
    </row>
    <row r="91" spans="1:6">
      <c r="A91" s="16" t="s">
        <v>5142</v>
      </c>
      <c r="B91" s="17">
        <v>0.0283375688824143</v>
      </c>
      <c r="C91" s="17">
        <v>0.184668584152971</v>
      </c>
      <c r="D91" s="17">
        <v>19.9315685693242</v>
      </c>
      <c r="E91" s="17">
        <v>0.000544950085470086</v>
      </c>
      <c r="F91" s="17">
        <v>0.000479474971428571</v>
      </c>
    </row>
    <row r="92" spans="1:6">
      <c r="A92" s="16" t="s">
        <v>5143</v>
      </c>
      <c r="B92" s="17">
        <v>0.671192656988872</v>
      </c>
      <c r="C92" s="17">
        <v>0.0277954088736503</v>
      </c>
      <c r="D92" s="17">
        <v>19.9315685693242</v>
      </c>
      <c r="E92" s="17">
        <v>0.00109399094017094</v>
      </c>
      <c r="F92" s="17">
        <v>0.00107311551428571</v>
      </c>
    </row>
    <row r="93" spans="1:6">
      <c r="A93" s="16" t="s">
        <v>5144</v>
      </c>
      <c r="B93" s="17">
        <v>0.0838660671841045</v>
      </c>
      <c r="C93" s="17">
        <v>0.0997254837889621</v>
      </c>
      <c r="D93" s="17">
        <v>19.9315685693242</v>
      </c>
      <c r="E93" s="17">
        <v>0.00142030502564103</v>
      </c>
      <c r="F93" s="17">
        <v>0.00132544362857143</v>
      </c>
    </row>
    <row r="94" spans="1:6">
      <c r="A94" s="16" t="s">
        <v>5145</v>
      </c>
      <c r="B94" s="17">
        <v>0.729540861773777</v>
      </c>
      <c r="C94" s="17">
        <v>-0.0150100609221463</v>
      </c>
      <c r="D94" s="17">
        <v>19.9315685693242</v>
      </c>
      <c r="E94" s="17">
        <v>0.00109830487179487</v>
      </c>
      <c r="F94" s="17">
        <v>0.00110979148571429</v>
      </c>
    </row>
    <row r="95" spans="1:6">
      <c r="A95" s="16" t="s">
        <v>5146</v>
      </c>
      <c r="B95" s="17">
        <v>0.614762438000929</v>
      </c>
      <c r="C95" s="17">
        <v>0.0233586758978564</v>
      </c>
      <c r="D95" s="17">
        <v>19.9315685693242</v>
      </c>
      <c r="E95" s="17">
        <v>0.000440124128205128</v>
      </c>
      <c r="F95" s="17">
        <v>0.000433055457142857</v>
      </c>
    </row>
    <row r="96" spans="1:6">
      <c r="A96" s="16" t="s">
        <v>5147</v>
      </c>
      <c r="B96" s="17">
        <v>0.0015908045149723</v>
      </c>
      <c r="C96" s="17">
        <v>0.389431299108205</v>
      </c>
      <c r="D96" s="17">
        <v>19.9315685693242</v>
      </c>
      <c r="E96" s="17">
        <v>0.000124690256410256</v>
      </c>
      <c r="F96" s="17">
        <v>9.51923428571428e-5</v>
      </c>
    </row>
    <row r="97" spans="1:6">
      <c r="A97" s="16" t="s">
        <v>5148</v>
      </c>
      <c r="B97" s="17">
        <v>1</v>
      </c>
      <c r="C97" s="17">
        <v>0.0142399155915847</v>
      </c>
      <c r="D97" s="17">
        <v>19.9315685693242</v>
      </c>
      <c r="E97" s="17">
        <v>0.000328473170940171</v>
      </c>
      <c r="F97" s="17">
        <v>0.000325246971428571</v>
      </c>
    </row>
    <row r="98" spans="1:6">
      <c r="A98" s="16" t="s">
        <v>5149</v>
      </c>
      <c r="B98" s="17">
        <v>0.103980971728517</v>
      </c>
      <c r="C98" s="17">
        <v>0.39741216500755</v>
      </c>
      <c r="D98" s="17">
        <v>19.9315685693242</v>
      </c>
      <c r="E98" s="17">
        <v>5.7712547008547e-5</v>
      </c>
      <c r="F98" s="17">
        <v>4.38164571428571e-5</v>
      </c>
    </row>
    <row r="99" spans="1:6">
      <c r="A99" s="16" t="s">
        <v>5150</v>
      </c>
      <c r="B99" s="17">
        <v>0.179091447979805</v>
      </c>
      <c r="C99" s="17">
        <v>0.0869932703322067</v>
      </c>
      <c r="D99" s="17">
        <v>19.9315685693242</v>
      </c>
      <c r="E99" s="17">
        <v>0.000162386478632479</v>
      </c>
      <c r="F99" s="17">
        <v>0.000152884085714286</v>
      </c>
    </row>
    <row r="100" spans="1:6">
      <c r="A100" s="16" t="s">
        <v>5151</v>
      </c>
      <c r="B100" s="17">
        <v>0.706637832371949</v>
      </c>
      <c r="C100" s="17">
        <v>0.608882407215395</v>
      </c>
      <c r="D100" s="17">
        <v>19.9315685693242</v>
      </c>
      <c r="E100" s="17">
        <v>2.29670982905983e-5</v>
      </c>
      <c r="F100" s="17">
        <v>1.50596285714286e-5</v>
      </c>
    </row>
    <row r="101" spans="1:6">
      <c r="A101" s="16" t="s">
        <v>5152</v>
      </c>
      <c r="B101" s="17">
        <v>0.486523327374715</v>
      </c>
      <c r="C101" s="17">
        <v>-0.0273514649461219</v>
      </c>
      <c r="D101" s="17">
        <v>19.9315685693242</v>
      </c>
      <c r="E101" s="17">
        <v>0.000632311564102564</v>
      </c>
      <c r="F101" s="17">
        <v>0.000644413657142857</v>
      </c>
    </row>
    <row r="102" spans="1:6">
      <c r="A102" s="16" t="s">
        <v>5153</v>
      </c>
      <c r="B102" s="17">
        <v>0.799625541721683</v>
      </c>
      <c r="C102" s="17">
        <v>0.0125638636184477</v>
      </c>
      <c r="D102" s="17">
        <v>19.9315685693242</v>
      </c>
      <c r="E102" s="17">
        <v>0.000198482256410256</v>
      </c>
      <c r="F102" s="17">
        <v>0.000196761257142857</v>
      </c>
    </row>
    <row r="103" spans="1:6">
      <c r="A103" s="16" t="s">
        <v>5154</v>
      </c>
      <c r="B103" s="17">
        <v>0.717350204439158</v>
      </c>
      <c r="C103" s="17">
        <v>-1.06299199852755</v>
      </c>
      <c r="D103" s="17">
        <v>19.9315685693242</v>
      </c>
      <c r="E103" s="17">
        <v>4.01812820512821e-7</v>
      </c>
      <c r="F103" s="17">
        <v>8.39491428571429e-7</v>
      </c>
    </row>
    <row r="104" spans="1:6">
      <c r="A104" s="16" t="s">
        <v>5155</v>
      </c>
      <c r="B104" s="17">
        <v>0.344899128186514</v>
      </c>
      <c r="C104" s="16" t="s">
        <v>4169</v>
      </c>
      <c r="D104" s="17">
        <v>19.9315685693242</v>
      </c>
      <c r="E104" s="17">
        <v>8.23367521367521e-8</v>
      </c>
      <c r="F104" s="17">
        <v>0</v>
      </c>
    </row>
    <row r="105" spans="1:6">
      <c r="A105" s="16" t="s">
        <v>5156</v>
      </c>
      <c r="B105" s="17">
        <v>0.096305305670326</v>
      </c>
      <c r="C105" s="17">
        <v>0.163161722024327</v>
      </c>
      <c r="D105" s="17">
        <v>19.9315685693242</v>
      </c>
      <c r="E105" s="17">
        <v>0.00122360984615385</v>
      </c>
      <c r="F105" s="17">
        <v>0.00109276402857143</v>
      </c>
    </row>
    <row r="106" spans="1:6">
      <c r="A106" s="16" t="s">
        <v>5157</v>
      </c>
      <c r="B106" s="17">
        <v>0.996348297061751</v>
      </c>
      <c r="C106" s="17">
        <v>-0.971769287047349</v>
      </c>
      <c r="D106" s="17">
        <v>19.9315685693242</v>
      </c>
      <c r="E106" s="17">
        <v>6.19358974358975e-7</v>
      </c>
      <c r="F106" s="17">
        <v>1.21471428571429e-6</v>
      </c>
    </row>
    <row r="107" spans="1:6">
      <c r="A107" s="16" t="s">
        <v>5158</v>
      </c>
      <c r="B107" s="17">
        <v>0.595200608389127</v>
      </c>
      <c r="C107" s="16" t="s">
        <v>4169</v>
      </c>
      <c r="D107" s="17">
        <v>19.9315685693242</v>
      </c>
      <c r="E107" s="17">
        <v>8.02564102564103e-9</v>
      </c>
      <c r="F107" s="17">
        <v>0</v>
      </c>
    </row>
    <row r="108" spans="1:6">
      <c r="A108" s="16" t="s">
        <v>5159</v>
      </c>
      <c r="B108" s="17">
        <v>0.595200608389127</v>
      </c>
      <c r="C108" s="16" t="s">
        <v>4169</v>
      </c>
      <c r="D108" s="17">
        <v>19.9315685693242</v>
      </c>
      <c r="E108" s="17">
        <v>3.24786324786325e-8</v>
      </c>
      <c r="F108" s="17">
        <v>0</v>
      </c>
    </row>
    <row r="109" spans="1:6">
      <c r="A109" s="16" t="s">
        <v>5160</v>
      </c>
      <c r="B109" s="17">
        <v>0.0474217963047447</v>
      </c>
      <c r="C109" s="17">
        <v>0.13267348382279</v>
      </c>
      <c r="D109" s="17">
        <v>19.9315685693242</v>
      </c>
      <c r="E109" s="17">
        <v>0.000421823128205128</v>
      </c>
      <c r="F109" s="17">
        <v>0.000384761571428571</v>
      </c>
    </row>
    <row r="110" spans="1:6">
      <c r="A110" s="16" t="s">
        <v>5161</v>
      </c>
      <c r="B110" s="17">
        <v>0.0589692768182891</v>
      </c>
      <c r="C110" s="17">
        <v>0.49141255892405</v>
      </c>
      <c r="D110" s="17">
        <v>19.9315685693242</v>
      </c>
      <c r="E110" s="17">
        <v>0.00016125011965812</v>
      </c>
      <c r="F110" s="17">
        <v>0.000114701771428572</v>
      </c>
    </row>
    <row r="111" spans="1:6">
      <c r="A111" s="16" t="s">
        <v>5162</v>
      </c>
      <c r="B111" s="17">
        <v>0.279974862725969</v>
      </c>
      <c r="C111" s="17">
        <v>0.740880721194906</v>
      </c>
      <c r="D111" s="17">
        <v>19.9315685693242</v>
      </c>
      <c r="E111" s="17">
        <v>1.05647264957265e-6</v>
      </c>
      <c r="F111" s="17">
        <v>6.32165714285714e-7</v>
      </c>
    </row>
    <row r="112" spans="1:6">
      <c r="A112" s="16" t="s">
        <v>5163</v>
      </c>
      <c r="B112" s="17">
        <v>0.279974862725969</v>
      </c>
      <c r="C112" s="17">
        <v>0.740880721194906</v>
      </c>
      <c r="D112" s="17">
        <v>19.9315685693242</v>
      </c>
      <c r="E112" s="17">
        <v>1.05647264957265e-6</v>
      </c>
      <c r="F112" s="17">
        <v>6.32165714285714e-7</v>
      </c>
    </row>
    <row r="113" spans="1:6">
      <c r="A113" s="16" t="s">
        <v>5164</v>
      </c>
      <c r="B113" s="17">
        <v>0.0244823236792414</v>
      </c>
      <c r="C113" s="17">
        <v>0.279775517515259</v>
      </c>
      <c r="D113" s="17">
        <v>19.9315685693242</v>
      </c>
      <c r="E113" s="17">
        <v>0.000243625504273504</v>
      </c>
      <c r="F113" s="17">
        <v>0.000200679</v>
      </c>
    </row>
    <row r="114" spans="1:6">
      <c r="A114" s="16" t="s">
        <v>5165</v>
      </c>
      <c r="B114" s="17">
        <v>0.619358726351982</v>
      </c>
      <c r="C114" s="17">
        <v>0.442784690973441</v>
      </c>
      <c r="D114" s="17">
        <v>19.9315685693242</v>
      </c>
      <c r="E114" s="17">
        <v>7.68479230769231e-6</v>
      </c>
      <c r="F114" s="17">
        <v>5.65380285714286e-6</v>
      </c>
    </row>
    <row r="115" spans="1:6">
      <c r="A115" s="16" t="s">
        <v>5166</v>
      </c>
      <c r="B115" s="17">
        <v>0.914798317689723</v>
      </c>
      <c r="C115" s="17">
        <v>1.40203923996736</v>
      </c>
      <c r="D115" s="17">
        <v>19.9315685693242</v>
      </c>
      <c r="E115" s="17">
        <v>3.78290598290598e-8</v>
      </c>
      <c r="F115" s="17">
        <v>1.43142857142857e-8</v>
      </c>
    </row>
    <row r="116" spans="1:6">
      <c r="A116" s="16" t="s">
        <v>5167</v>
      </c>
      <c r="B116" s="17">
        <v>0.148678466516473</v>
      </c>
      <c r="C116" s="17">
        <v>-0.102136426437866</v>
      </c>
      <c r="D116" s="17">
        <v>19.9315685693242</v>
      </c>
      <c r="E116" s="17">
        <v>0.00222853325641026</v>
      </c>
      <c r="F116" s="17">
        <v>0.00239202242857143</v>
      </c>
    </row>
    <row r="117" spans="1:6">
      <c r="A117" s="16" t="s">
        <v>5168</v>
      </c>
      <c r="B117" s="17">
        <v>0.803188184753721</v>
      </c>
      <c r="C117" s="17">
        <v>-0.294956669913367</v>
      </c>
      <c r="D117" s="17">
        <v>19.9315685693242</v>
      </c>
      <c r="E117" s="17">
        <v>2.53751282051282e-7</v>
      </c>
      <c r="F117" s="17">
        <v>3.11314285714286e-7</v>
      </c>
    </row>
    <row r="118" spans="1:6">
      <c r="A118" s="16" t="s">
        <v>5169</v>
      </c>
      <c r="B118" s="17">
        <v>0.423199415575128</v>
      </c>
      <c r="C118" s="17">
        <v>0.0673778638738962</v>
      </c>
      <c r="D118" s="17">
        <v>19.9315685693242</v>
      </c>
      <c r="E118" s="17">
        <v>0.000869242239316239</v>
      </c>
      <c r="F118" s="17">
        <v>0.0008295796</v>
      </c>
    </row>
    <row r="119" spans="1:6">
      <c r="A119" s="16" t="s">
        <v>5170</v>
      </c>
      <c r="B119" s="17">
        <v>0.595200608389127</v>
      </c>
      <c r="C119" s="16" t="s">
        <v>4169</v>
      </c>
      <c r="D119" s="17">
        <v>19.9315685693242</v>
      </c>
      <c r="E119" s="17">
        <v>1.14529914529915e-8</v>
      </c>
      <c r="F119" s="17">
        <v>0</v>
      </c>
    </row>
    <row r="120" spans="1:6">
      <c r="A120" s="16" t="s">
        <v>5171</v>
      </c>
      <c r="B120" s="17">
        <v>0.487969538202131</v>
      </c>
      <c r="C120" s="17">
        <v>-0.610384436377955</v>
      </c>
      <c r="D120" s="17">
        <v>19.9315685693242</v>
      </c>
      <c r="E120" s="17">
        <v>2.54771794871795e-7</v>
      </c>
      <c r="F120" s="17">
        <v>3.88951428571428e-7</v>
      </c>
    </row>
    <row r="121" spans="1:6">
      <c r="A121" s="16" t="s">
        <v>5172</v>
      </c>
      <c r="B121" s="17">
        <v>0.0142017658149465</v>
      </c>
      <c r="C121" s="17">
        <v>-0.409074568546029</v>
      </c>
      <c r="D121" s="17">
        <v>19.9315685693242</v>
      </c>
      <c r="E121" s="17">
        <v>1.64816239316239e-7</v>
      </c>
      <c r="F121" s="17">
        <v>2.18848571428571e-7</v>
      </c>
    </row>
    <row r="122" spans="1:6">
      <c r="A122" s="16" t="s">
        <v>5173</v>
      </c>
      <c r="B122" s="17">
        <v>0.0947848327939261</v>
      </c>
      <c r="C122" s="17">
        <v>-0.654156048778501</v>
      </c>
      <c r="D122" s="17">
        <v>19.9315685693242</v>
      </c>
      <c r="E122" s="17">
        <v>1.67247863247863e-7</v>
      </c>
      <c r="F122" s="17">
        <v>2.63197142857143e-7</v>
      </c>
    </row>
    <row r="123" spans="1:6">
      <c r="A123" s="16" t="s">
        <v>5174</v>
      </c>
      <c r="B123" s="17">
        <v>0.954630172517765</v>
      </c>
      <c r="C123" s="17">
        <v>0.0152010848274151</v>
      </c>
      <c r="D123" s="17">
        <v>19.9315685693242</v>
      </c>
      <c r="E123" s="17">
        <v>0.00183969641880342</v>
      </c>
      <c r="F123" s="17">
        <v>0.00182041405714286</v>
      </c>
    </row>
    <row r="124" spans="1:6">
      <c r="A124" s="16" t="s">
        <v>5175</v>
      </c>
      <c r="B124" s="17">
        <v>0.222079107164515</v>
      </c>
      <c r="C124" s="17">
        <v>-0.0297037767110352</v>
      </c>
      <c r="D124" s="17">
        <v>19.9315685693242</v>
      </c>
      <c r="E124" s="17">
        <v>0.000474164811965812</v>
      </c>
      <c r="F124" s="17">
        <v>0.000484028628571429</v>
      </c>
    </row>
    <row r="125" spans="1:6">
      <c r="A125" s="16" t="s">
        <v>5176</v>
      </c>
      <c r="B125" s="17">
        <v>0.843875720835855</v>
      </c>
      <c r="C125" s="17">
        <v>0.0311266208004957</v>
      </c>
      <c r="D125" s="17">
        <v>19.9315685693242</v>
      </c>
      <c r="E125" s="17">
        <v>0.00136553161538461</v>
      </c>
      <c r="F125" s="17">
        <v>0.00133638537142857</v>
      </c>
    </row>
    <row r="126" spans="1:6">
      <c r="A126" s="16" t="s">
        <v>5177</v>
      </c>
      <c r="B126" s="17">
        <v>0.0164726091436328</v>
      </c>
      <c r="C126" s="17">
        <v>0.287888229063575</v>
      </c>
      <c r="D126" s="17">
        <v>19.9315685693242</v>
      </c>
      <c r="E126" s="17">
        <v>0.000204847128205128</v>
      </c>
      <c r="F126" s="17">
        <v>0.000167790314285714</v>
      </c>
    </row>
    <row r="127" spans="1:6">
      <c r="A127" s="16" t="s">
        <v>5178</v>
      </c>
      <c r="B127" s="17">
        <v>0.165343652624118</v>
      </c>
      <c r="C127" s="17">
        <v>0.0666410133212577</v>
      </c>
      <c r="D127" s="17">
        <v>19.9315685693242</v>
      </c>
      <c r="E127" s="17">
        <v>0.000310307641025641</v>
      </c>
      <c r="F127" s="17">
        <v>0.000296299914285714</v>
      </c>
    </row>
    <row r="128" spans="1:6">
      <c r="A128" s="16" t="s">
        <v>5179</v>
      </c>
      <c r="B128" s="17">
        <v>0.257008103752384</v>
      </c>
      <c r="C128" s="17">
        <v>-0.0215154398517914</v>
      </c>
      <c r="D128" s="17">
        <v>19.9315685693242</v>
      </c>
      <c r="E128" s="17">
        <v>0.000281104230769231</v>
      </c>
      <c r="F128" s="17">
        <v>0.000285327857142857</v>
      </c>
    </row>
    <row r="129" spans="1:6">
      <c r="A129" s="16" t="s">
        <v>5180</v>
      </c>
      <c r="B129" s="17">
        <v>0.428284806868178</v>
      </c>
      <c r="C129" s="17">
        <v>-0.0488907731587071</v>
      </c>
      <c r="D129" s="17">
        <v>19.9315685693242</v>
      </c>
      <c r="E129" s="17">
        <v>0.000246679290598291</v>
      </c>
      <c r="F129" s="17">
        <v>0.000255182142857143</v>
      </c>
    </row>
    <row r="130" spans="1:6">
      <c r="A130" s="16" t="s">
        <v>5181</v>
      </c>
      <c r="B130" s="17">
        <v>0.0980700659733843</v>
      </c>
      <c r="C130" s="17">
        <v>0.0791767683810833</v>
      </c>
      <c r="D130" s="17">
        <v>19.9315685693242</v>
      </c>
      <c r="E130" s="17">
        <v>0.000335078888888889</v>
      </c>
      <c r="F130" s="17">
        <v>0.000317184885714286</v>
      </c>
    </row>
    <row r="131" spans="1:6">
      <c r="A131" s="16" t="s">
        <v>5182</v>
      </c>
      <c r="B131" s="17">
        <v>0.0121525753582089</v>
      </c>
      <c r="C131" s="17">
        <v>0.117526259278833</v>
      </c>
      <c r="D131" s="17">
        <v>19.9315685693242</v>
      </c>
      <c r="E131" s="17">
        <v>0.00293294644444444</v>
      </c>
      <c r="F131" s="17">
        <v>0.00270349271428571</v>
      </c>
    </row>
    <row r="132" spans="1:6">
      <c r="A132" s="16" t="s">
        <v>5183</v>
      </c>
      <c r="B132" s="17">
        <v>0.914611818742554</v>
      </c>
      <c r="C132" s="17">
        <v>-0.138428781842888</v>
      </c>
      <c r="D132" s="17">
        <v>19.9315685693242</v>
      </c>
      <c r="E132" s="17">
        <v>3.79338974358974e-5</v>
      </c>
      <c r="F132" s="17">
        <v>4.17540571428571e-5</v>
      </c>
    </row>
    <row r="133" spans="1:6">
      <c r="A133" s="16" t="s">
        <v>5184</v>
      </c>
      <c r="B133" s="17">
        <v>0.0244823236792414</v>
      </c>
      <c r="C133" s="17">
        <v>0.22567807352728</v>
      </c>
      <c r="D133" s="17">
        <v>19.9315685693242</v>
      </c>
      <c r="E133" s="17">
        <v>0.000360335341880342</v>
      </c>
      <c r="F133" s="17">
        <v>0.000308156257142857</v>
      </c>
    </row>
    <row r="134" spans="1:6">
      <c r="A134" s="16" t="s">
        <v>5185</v>
      </c>
      <c r="B134" s="17">
        <v>0.224822816102398</v>
      </c>
      <c r="C134" s="17">
        <v>-0.930793139531178</v>
      </c>
      <c r="D134" s="17">
        <v>19.9315685693242</v>
      </c>
      <c r="E134" s="17">
        <v>2.58140085470085e-6</v>
      </c>
      <c r="F134" s="17">
        <v>4.92098571428571e-6</v>
      </c>
    </row>
    <row r="135" spans="1:6">
      <c r="A135" s="16" t="s">
        <v>5186</v>
      </c>
      <c r="B135" s="17">
        <v>0.413135339881348</v>
      </c>
      <c r="C135" s="17">
        <v>-0.0244052440575155</v>
      </c>
      <c r="D135" s="17">
        <v>19.9315685693242</v>
      </c>
      <c r="E135" s="17">
        <v>0.0123974144957265</v>
      </c>
      <c r="F135" s="17">
        <v>0.0126089183428571</v>
      </c>
    </row>
    <row r="136" spans="1:6">
      <c r="A136" s="16" t="s">
        <v>5187</v>
      </c>
      <c r="B136" s="17">
        <v>0.275833871980679</v>
      </c>
      <c r="C136" s="17">
        <v>-0.0337764023245648</v>
      </c>
      <c r="D136" s="17">
        <v>19.9315685693242</v>
      </c>
      <c r="E136" s="17">
        <v>0.00779338107692308</v>
      </c>
      <c r="F136" s="17">
        <v>0.00797799248571428</v>
      </c>
    </row>
    <row r="137" spans="1:6">
      <c r="A137" s="16" t="s">
        <v>5188</v>
      </c>
      <c r="B137" s="17">
        <v>0.595200608389127</v>
      </c>
      <c r="C137" s="16" t="s">
        <v>4169</v>
      </c>
      <c r="D137" s="17">
        <v>19.9315685693242</v>
      </c>
      <c r="E137" s="17">
        <v>7.39316239316239e-9</v>
      </c>
      <c r="F137" s="17">
        <v>0</v>
      </c>
    </row>
    <row r="138" spans="1:6">
      <c r="A138" s="16" t="s">
        <v>5189</v>
      </c>
      <c r="B138" s="17">
        <v>0.0628891977492388</v>
      </c>
      <c r="C138" s="17">
        <v>-0.0694993986322156</v>
      </c>
      <c r="D138" s="17">
        <v>19.9315685693242</v>
      </c>
      <c r="E138" s="17">
        <v>0.00104307195726496</v>
      </c>
      <c r="F138" s="17">
        <v>0.00109455017142857</v>
      </c>
    </row>
    <row r="139" spans="1:6">
      <c r="A139" s="16" t="s">
        <v>5190</v>
      </c>
      <c r="B139" s="17">
        <v>0.0905587811106211</v>
      </c>
      <c r="C139" s="17">
        <v>-1.16966616106025</v>
      </c>
      <c r="D139" s="17">
        <v>19.9315685693242</v>
      </c>
      <c r="E139" s="17">
        <v>8.63011965811966e-7</v>
      </c>
      <c r="F139" s="17">
        <v>1.94142857142857e-6</v>
      </c>
    </row>
    <row r="140" spans="1:6">
      <c r="A140" s="16" t="s">
        <v>5191</v>
      </c>
      <c r="B140" s="17">
        <v>0.0781524866406068</v>
      </c>
      <c r="C140" s="17">
        <v>-0.343577736727407</v>
      </c>
      <c r="D140" s="17">
        <v>19.9315685693242</v>
      </c>
      <c r="E140" s="17">
        <v>0.000155831914529914</v>
      </c>
      <c r="F140" s="17">
        <v>0.000197735028571429</v>
      </c>
    </row>
    <row r="141" spans="1:6">
      <c r="A141" s="16" t="s">
        <v>5192</v>
      </c>
      <c r="B141" s="17">
        <v>0.837023446981892</v>
      </c>
      <c r="C141" s="17">
        <v>-0.516889321530504</v>
      </c>
      <c r="D141" s="17">
        <v>19.9315685693242</v>
      </c>
      <c r="E141" s="17">
        <v>4.82077435897436e-6</v>
      </c>
      <c r="F141" s="17">
        <v>6.89788571428571e-6</v>
      </c>
    </row>
    <row r="142" spans="1:6">
      <c r="A142" s="16" t="s">
        <v>5193</v>
      </c>
      <c r="B142" s="17">
        <v>0.0815415228572347</v>
      </c>
      <c r="C142" s="17">
        <v>-0.196930698506806</v>
      </c>
      <c r="D142" s="17">
        <v>19.9315685693242</v>
      </c>
      <c r="E142" s="17">
        <v>0.000467482273504274</v>
      </c>
      <c r="F142" s="17">
        <v>0.000535854885714286</v>
      </c>
    </row>
    <row r="143" spans="1:6">
      <c r="A143" s="16" t="s">
        <v>5194</v>
      </c>
      <c r="B143" s="17">
        <v>0.517173434580277</v>
      </c>
      <c r="C143" s="17">
        <v>0.0116503001657367</v>
      </c>
      <c r="D143" s="17">
        <v>19.9315685693242</v>
      </c>
      <c r="E143" s="17">
        <v>0.000336657487179487</v>
      </c>
      <c r="F143" s="17">
        <v>0.0003339498</v>
      </c>
    </row>
    <row r="144" spans="1:6">
      <c r="A144" s="16" t="s">
        <v>5195</v>
      </c>
      <c r="B144" s="17">
        <v>0.128859331859504</v>
      </c>
      <c r="C144" s="17">
        <v>0.282457719699778</v>
      </c>
      <c r="D144" s="17">
        <v>19.9315685693242</v>
      </c>
      <c r="E144" s="17">
        <v>0.000194594111111111</v>
      </c>
      <c r="F144" s="17">
        <v>0.000159993171428571</v>
      </c>
    </row>
    <row r="145" spans="1:6">
      <c r="A145" s="16" t="s">
        <v>5196</v>
      </c>
      <c r="B145" s="17">
        <v>0.803006272722673</v>
      </c>
      <c r="C145" s="17">
        <v>0.483978205915226</v>
      </c>
      <c r="D145" s="17">
        <v>19.9315685693242</v>
      </c>
      <c r="E145" s="17">
        <v>2.49275974358974e-5</v>
      </c>
      <c r="F145" s="17">
        <v>1.78233142857143e-5</v>
      </c>
    </row>
    <row r="146" spans="1:6">
      <c r="A146" s="16" t="s">
        <v>5197</v>
      </c>
      <c r="B146" s="17">
        <v>0.655301262872003</v>
      </c>
      <c r="C146" s="17">
        <v>0.599771414259466</v>
      </c>
      <c r="D146" s="17">
        <v>19.9315685693242</v>
      </c>
      <c r="E146" s="17">
        <v>1.69899196581197e-5</v>
      </c>
      <c r="F146" s="17">
        <v>1.12109428571429e-5</v>
      </c>
    </row>
    <row r="147" spans="1:6">
      <c r="A147" s="16" t="s">
        <v>5198</v>
      </c>
      <c r="B147" s="17">
        <v>0.313084465647618</v>
      </c>
      <c r="C147" s="17">
        <v>0.115240633875317</v>
      </c>
      <c r="D147" s="17">
        <v>19.9315685693242</v>
      </c>
      <c r="E147" s="17">
        <v>8.6977e-5</v>
      </c>
      <c r="F147" s="17">
        <v>8.02996285714286e-5</v>
      </c>
    </row>
    <row r="148" spans="1:6">
      <c r="A148" s="16" t="s">
        <v>5199</v>
      </c>
      <c r="B148" s="17">
        <v>0.30168222239664</v>
      </c>
      <c r="C148" s="17">
        <v>-0.160854642603818</v>
      </c>
      <c r="D148" s="17">
        <v>19.9315685693242</v>
      </c>
      <c r="E148" s="17">
        <v>0.000194955752136752</v>
      </c>
      <c r="F148" s="17">
        <v>0.000217950628571429</v>
      </c>
    </row>
    <row r="149" spans="1:6">
      <c r="A149" s="16" t="s">
        <v>5200</v>
      </c>
      <c r="B149" s="17">
        <v>0.494783861504341</v>
      </c>
      <c r="C149" s="17">
        <v>-0.183914239039236</v>
      </c>
      <c r="D149" s="17">
        <v>19.9315685693242</v>
      </c>
      <c r="E149" s="17">
        <v>0.00094095505982906</v>
      </c>
      <c r="F149" s="17">
        <v>0.00106888894285714</v>
      </c>
    </row>
    <row r="150" spans="1:6">
      <c r="A150" s="16" t="s">
        <v>5201</v>
      </c>
      <c r="B150" s="17">
        <v>0.103056288567902</v>
      </c>
      <c r="C150" s="17">
        <v>-0.29302601623443</v>
      </c>
      <c r="D150" s="17">
        <v>19.9315685693242</v>
      </c>
      <c r="E150" s="17">
        <v>0.000176214803418803</v>
      </c>
      <c r="F150" s="17">
        <v>0.000215899685714286</v>
      </c>
    </row>
    <row r="151" spans="1:6">
      <c r="A151" s="16" t="s">
        <v>5202</v>
      </c>
      <c r="B151" s="17">
        <v>0.732831090269787</v>
      </c>
      <c r="C151" s="17">
        <v>0.0720474416879117</v>
      </c>
      <c r="D151" s="17">
        <v>19.9315685693242</v>
      </c>
      <c r="E151" s="17">
        <v>0.000112516863247863</v>
      </c>
      <c r="F151" s="17">
        <v>0.000107035828571429</v>
      </c>
    </row>
    <row r="152" spans="1:6">
      <c r="A152" s="16" t="s">
        <v>5203</v>
      </c>
      <c r="B152" s="17">
        <v>0.264427167461416</v>
      </c>
      <c r="C152" s="17">
        <v>-0.294130799454242</v>
      </c>
      <c r="D152" s="17">
        <v>19.9315685693242</v>
      </c>
      <c r="E152" s="17">
        <v>9.1784547008547e-5</v>
      </c>
      <c r="F152" s="17">
        <v>0.000112541257142857</v>
      </c>
    </row>
    <row r="153" spans="1:6">
      <c r="A153" s="16" t="s">
        <v>5204</v>
      </c>
      <c r="B153" s="17">
        <v>0.153663644731031</v>
      </c>
      <c r="C153" s="17">
        <v>-0.215487897888668</v>
      </c>
      <c r="D153" s="17">
        <v>19.9315685693242</v>
      </c>
      <c r="E153" s="17">
        <v>0.000175078444444444</v>
      </c>
      <c r="F153" s="17">
        <v>0.000203282971428571</v>
      </c>
    </row>
    <row r="154" spans="1:6">
      <c r="A154" s="16" t="s">
        <v>5205</v>
      </c>
      <c r="B154" s="17">
        <v>0.095432503611051</v>
      </c>
      <c r="C154" s="17">
        <v>-0.256057753156451</v>
      </c>
      <c r="D154" s="17">
        <v>19.9315685693242</v>
      </c>
      <c r="E154" s="17">
        <v>0.000165148658119658</v>
      </c>
      <c r="F154" s="17">
        <v>0.000197222342857143</v>
      </c>
    </row>
    <row r="155" spans="1:6">
      <c r="A155" s="16" t="s">
        <v>5206</v>
      </c>
      <c r="B155" s="17">
        <v>0.919822414288533</v>
      </c>
      <c r="C155" s="17">
        <v>-0.247268242481582</v>
      </c>
      <c r="D155" s="17">
        <v>19.9315685693242</v>
      </c>
      <c r="E155" s="17">
        <v>0.000105462076923077</v>
      </c>
      <c r="F155" s="17">
        <v>0.000125179</v>
      </c>
    </row>
    <row r="156" spans="1:6">
      <c r="A156" s="16" t="s">
        <v>5207</v>
      </c>
      <c r="B156" s="17">
        <v>0.895540278671632</v>
      </c>
      <c r="C156" s="17">
        <v>0.663297914901072</v>
      </c>
      <c r="D156" s="17">
        <v>19.9315685693242</v>
      </c>
      <c r="E156" s="17">
        <v>9.53244102564103e-6</v>
      </c>
      <c r="F156" s="17">
        <v>6.0191e-6</v>
      </c>
    </row>
    <row r="157" spans="1:6">
      <c r="A157" s="16" t="s">
        <v>5208</v>
      </c>
      <c r="B157" s="17">
        <v>0.799624536506828</v>
      </c>
      <c r="C157" s="17">
        <v>-0.153760396633134</v>
      </c>
      <c r="D157" s="17">
        <v>19.9315685693242</v>
      </c>
      <c r="E157" s="17">
        <v>0.00012279047008547</v>
      </c>
      <c r="F157" s="17">
        <v>0.000136600142857143</v>
      </c>
    </row>
    <row r="158" spans="1:6">
      <c r="A158" s="16" t="s">
        <v>5209</v>
      </c>
      <c r="B158" s="17">
        <v>0.124509014908295</v>
      </c>
      <c r="C158" s="17">
        <v>-0.242375268270426</v>
      </c>
      <c r="D158" s="17">
        <v>19.9315685693242</v>
      </c>
      <c r="E158" s="17">
        <v>0.000168283136752137</v>
      </c>
      <c r="F158" s="17">
        <v>0.000199068628571428</v>
      </c>
    </row>
    <row r="159" spans="1:6">
      <c r="A159" s="16" t="s">
        <v>5210</v>
      </c>
      <c r="B159" s="17">
        <v>0.806395314310759</v>
      </c>
      <c r="C159" s="17">
        <v>-0.0940103132495214</v>
      </c>
      <c r="D159" s="17">
        <v>19.9315685693242</v>
      </c>
      <c r="E159" s="17">
        <v>0.00108592887179487</v>
      </c>
      <c r="F159" s="17">
        <v>0.00115904768571429</v>
      </c>
    </row>
    <row r="160" spans="1:6">
      <c r="A160" s="16" t="s">
        <v>5211</v>
      </c>
      <c r="B160" s="17">
        <v>0.119231877049284</v>
      </c>
      <c r="C160" s="17">
        <v>0.300982889776942</v>
      </c>
      <c r="D160" s="17">
        <v>19.9315685693242</v>
      </c>
      <c r="E160" s="17">
        <v>0.000155552273504274</v>
      </c>
      <c r="F160" s="17">
        <v>0.000126261657142857</v>
      </c>
    </row>
    <row r="161" spans="1:6">
      <c r="A161" s="16" t="s">
        <v>5212</v>
      </c>
      <c r="B161" s="17">
        <v>0.13617921048753</v>
      </c>
      <c r="C161" s="17">
        <v>0.544291886725974</v>
      </c>
      <c r="D161" s="17">
        <v>19.9315685693242</v>
      </c>
      <c r="E161" s="17">
        <v>9.90600341880342e-5</v>
      </c>
      <c r="F161" s="17">
        <v>6.79282285714286e-5</v>
      </c>
    </row>
    <row r="162" spans="1:6">
      <c r="A162" s="16" t="s">
        <v>5213</v>
      </c>
      <c r="B162" s="17">
        <v>0.00523591947243035</v>
      </c>
      <c r="C162" s="17">
        <v>0.347114690781031</v>
      </c>
      <c r="D162" s="17">
        <v>19.9315685693242</v>
      </c>
      <c r="E162" s="17">
        <v>0.000377114427350427</v>
      </c>
      <c r="F162" s="17">
        <v>0.000296470314285714</v>
      </c>
    </row>
    <row r="163" spans="1:6">
      <c r="A163" s="16" t="s">
        <v>5214</v>
      </c>
      <c r="B163" s="17">
        <v>0.00820887065151609</v>
      </c>
      <c r="C163" s="17">
        <v>0.513795804417297</v>
      </c>
      <c r="D163" s="17">
        <v>19.9315685693242</v>
      </c>
      <c r="E163" s="17">
        <v>0.000113495726495727</v>
      </c>
      <c r="F163" s="17">
        <v>7.94898285714286e-5</v>
      </c>
    </row>
    <row r="164" spans="1:6">
      <c r="A164" s="16" t="s">
        <v>5215</v>
      </c>
      <c r="B164" s="17">
        <v>0.968581297660773</v>
      </c>
      <c r="C164" s="17">
        <v>-0.0903177139131092</v>
      </c>
      <c r="D164" s="17">
        <v>19.9315685693242</v>
      </c>
      <c r="E164" s="17">
        <v>0.000456572136752137</v>
      </c>
      <c r="F164" s="17">
        <v>0.0004860688</v>
      </c>
    </row>
    <row r="165" spans="1:6">
      <c r="A165" s="16" t="s">
        <v>5216</v>
      </c>
      <c r="B165" s="17">
        <v>0.806394179523304</v>
      </c>
      <c r="C165" s="17">
        <v>0.463019004049044</v>
      </c>
      <c r="D165" s="17">
        <v>19.9315685693242</v>
      </c>
      <c r="E165" s="17">
        <v>1.85675982905983e-5</v>
      </c>
      <c r="F165" s="17">
        <v>1.34701714285714e-5</v>
      </c>
    </row>
    <row r="166" spans="1:6">
      <c r="A166" s="16" t="s">
        <v>5217</v>
      </c>
      <c r="B166" s="17">
        <v>0.134462991293113</v>
      </c>
      <c r="C166" s="17">
        <v>-0.250299128735622</v>
      </c>
      <c r="D166" s="17">
        <v>19.9315685693242</v>
      </c>
      <c r="E166" s="17">
        <v>0.000223408273504274</v>
      </c>
      <c r="F166" s="17">
        <v>0.0002657338</v>
      </c>
    </row>
    <row r="167" spans="1:6">
      <c r="A167" s="16" t="s">
        <v>5218</v>
      </c>
      <c r="B167" s="17">
        <v>0.979051028834596</v>
      </c>
      <c r="C167" s="17">
        <v>0.208492835675732</v>
      </c>
      <c r="D167" s="17">
        <v>19.9315685693242</v>
      </c>
      <c r="E167" s="17">
        <v>3.57267948717949e-5</v>
      </c>
      <c r="F167" s="17">
        <v>3.09194285714286e-5</v>
      </c>
    </row>
    <row r="168" spans="1:6">
      <c r="A168" s="16" t="s">
        <v>5219</v>
      </c>
      <c r="B168" s="17">
        <v>0.821677462622809</v>
      </c>
      <c r="C168" s="17">
        <v>-0.179836412946873</v>
      </c>
      <c r="D168" s="17">
        <v>19.9315685693242</v>
      </c>
      <c r="E168" s="17">
        <v>4.34812051282051e-5</v>
      </c>
      <c r="F168" s="17">
        <v>4.92535714285714e-5</v>
      </c>
    </row>
    <row r="169" spans="1:6">
      <c r="A169" s="16" t="s">
        <v>5220</v>
      </c>
      <c r="B169" s="17">
        <v>0.270086368930619</v>
      </c>
      <c r="C169" s="17">
        <v>0.186621248787591</v>
      </c>
      <c r="D169" s="17">
        <v>19.9315685693242</v>
      </c>
      <c r="E169" s="17">
        <v>1.43012393162393e-5</v>
      </c>
      <c r="F169" s="17">
        <v>1.25659428571429e-5</v>
      </c>
    </row>
    <row r="170" spans="1:6">
      <c r="A170" s="16" t="s">
        <v>5221</v>
      </c>
      <c r="B170" s="17">
        <v>0.595200608389127</v>
      </c>
      <c r="C170" s="16" t="s">
        <v>4169</v>
      </c>
      <c r="D170" s="17">
        <v>19.9315685693242</v>
      </c>
      <c r="E170" s="17">
        <v>1.07692307692308e-8</v>
      </c>
      <c r="F170" s="17">
        <v>0</v>
      </c>
    </row>
    <row r="171" spans="1:6">
      <c r="A171" s="16" t="s">
        <v>5222</v>
      </c>
      <c r="B171" s="17">
        <v>0.840451056198139</v>
      </c>
      <c r="C171" s="17">
        <v>0.172941080068079</v>
      </c>
      <c r="D171" s="17">
        <v>19.9315685693242</v>
      </c>
      <c r="E171" s="17">
        <v>3.16115641025641e-5</v>
      </c>
      <c r="F171" s="17">
        <v>2.80404857142857e-5</v>
      </c>
    </row>
    <row r="172" spans="1:6">
      <c r="A172" s="16" t="s">
        <v>5223</v>
      </c>
      <c r="B172" s="17">
        <v>0.611685696027593</v>
      </c>
      <c r="C172" s="17">
        <v>0.0791423546200529</v>
      </c>
      <c r="D172" s="17">
        <v>19.9315685693242</v>
      </c>
      <c r="E172" s="17">
        <v>2.80109316239316e-5</v>
      </c>
      <c r="F172" s="17">
        <v>2.65157142857143e-5</v>
      </c>
    </row>
    <row r="173" spans="1:6">
      <c r="A173" s="16" t="s">
        <v>5224</v>
      </c>
      <c r="B173" s="17">
        <v>0.796246259125163</v>
      </c>
      <c r="C173" s="17">
        <v>-0.0240057176682327</v>
      </c>
      <c r="D173" s="17">
        <v>19.9315685693242</v>
      </c>
      <c r="E173" s="17">
        <v>0.000513795042735043</v>
      </c>
      <c r="F173" s="17">
        <v>0.000522415857142857</v>
      </c>
    </row>
    <row r="174" spans="1:6">
      <c r="A174" s="16" t="s">
        <v>5225</v>
      </c>
      <c r="B174" s="17">
        <v>0.854163138520016</v>
      </c>
      <c r="C174" s="17">
        <v>-0.0140467625108842</v>
      </c>
      <c r="D174" s="17">
        <v>19.9315685693242</v>
      </c>
      <c r="E174" s="17">
        <v>0.000909781076923077</v>
      </c>
      <c r="F174" s="17">
        <v>0.0009186824</v>
      </c>
    </row>
    <row r="175" spans="1:6">
      <c r="A175" s="16" t="s">
        <v>5226</v>
      </c>
      <c r="B175" s="17">
        <v>0.44244732794558</v>
      </c>
      <c r="C175" s="17">
        <v>0.0786868331783337</v>
      </c>
      <c r="D175" s="17">
        <v>19.9315685693242</v>
      </c>
      <c r="E175" s="17">
        <v>7.01514102564103e-5</v>
      </c>
      <c r="F175" s="17">
        <v>6.64277142857143e-5</v>
      </c>
    </row>
    <row r="176" spans="1:6">
      <c r="A176" s="16" t="s">
        <v>5227</v>
      </c>
      <c r="B176" s="17">
        <v>0.559048652758334</v>
      </c>
      <c r="C176" s="17">
        <v>0.910520432527065</v>
      </c>
      <c r="D176" s="17">
        <v>19.9315685693242</v>
      </c>
      <c r="E176" s="17">
        <v>1.4454052991453e-5</v>
      </c>
      <c r="F176" s="17">
        <v>7.68945714285714e-6</v>
      </c>
    </row>
    <row r="177" spans="1:6">
      <c r="A177" s="16" t="s">
        <v>5228</v>
      </c>
      <c r="B177" s="17">
        <v>0.587345120623446</v>
      </c>
      <c r="C177" s="17">
        <v>0.52521621863049</v>
      </c>
      <c r="D177" s="17">
        <v>19.9315685693242</v>
      </c>
      <c r="E177" s="17">
        <v>2.73261136752137e-5</v>
      </c>
      <c r="F177" s="17">
        <v>1.89876857142857e-5</v>
      </c>
    </row>
    <row r="178" spans="1:6">
      <c r="A178" s="16" t="s">
        <v>5229</v>
      </c>
      <c r="B178" s="17">
        <v>0.716414387079071</v>
      </c>
      <c r="C178" s="17">
        <v>0.540718479683405</v>
      </c>
      <c r="D178" s="17">
        <v>19.9315685693242</v>
      </c>
      <c r="E178" s="17">
        <v>2.51051572649573e-5</v>
      </c>
      <c r="F178" s="17">
        <v>1.7258e-5</v>
      </c>
    </row>
    <row r="179" spans="1:6">
      <c r="A179" s="16" t="s">
        <v>5230</v>
      </c>
      <c r="B179" s="17">
        <v>0.873085966500439</v>
      </c>
      <c r="C179" s="17">
        <v>0.29968558081029</v>
      </c>
      <c r="D179" s="17">
        <v>19.9315685693242</v>
      </c>
      <c r="E179" s="17">
        <v>1.98179145299145e-5</v>
      </c>
      <c r="F179" s="17">
        <v>1.61006571428571e-5</v>
      </c>
    </row>
    <row r="180" spans="1:6">
      <c r="A180" s="16" t="s">
        <v>5231</v>
      </c>
      <c r="B180" s="17">
        <v>0.631782625950276</v>
      </c>
      <c r="C180" s="17">
        <v>-0.161506301984824</v>
      </c>
      <c r="D180" s="17">
        <v>19.9315685693242</v>
      </c>
      <c r="E180" s="17">
        <v>6.93213076923077e-5</v>
      </c>
      <c r="F180" s="17">
        <v>7.75327142857143e-5</v>
      </c>
    </row>
    <row r="181" spans="1:6">
      <c r="A181" s="16" t="s">
        <v>5232</v>
      </c>
      <c r="B181" s="17">
        <v>0.951144102992275</v>
      </c>
      <c r="C181" s="17">
        <v>0.563900101454836</v>
      </c>
      <c r="D181" s="17">
        <v>19.9315685693242</v>
      </c>
      <c r="E181" s="17">
        <v>3.02742170940171e-5</v>
      </c>
      <c r="F181" s="17">
        <v>2.04796285714286e-5</v>
      </c>
    </row>
    <row r="182" spans="1:6">
      <c r="A182" s="16" t="s">
        <v>5233</v>
      </c>
      <c r="B182" s="17">
        <v>0.239085247691466</v>
      </c>
      <c r="C182" s="17">
        <v>0.651513161813641</v>
      </c>
      <c r="D182" s="17">
        <v>19.9315685693242</v>
      </c>
      <c r="E182" s="17">
        <v>3.27675572649573e-5</v>
      </c>
      <c r="F182" s="17">
        <v>2.08602285714286e-5</v>
      </c>
    </row>
    <row r="183" spans="1:6">
      <c r="A183" s="16" t="s">
        <v>5234</v>
      </c>
      <c r="B183" s="17">
        <v>0.00205685521330467</v>
      </c>
      <c r="C183" s="17">
        <v>2.07851770891936</v>
      </c>
      <c r="D183" s="17">
        <v>19.9315685693242</v>
      </c>
      <c r="E183" s="17">
        <v>1.23856666666667e-6</v>
      </c>
      <c r="F183" s="17">
        <v>2.9324e-7</v>
      </c>
    </row>
    <row r="184" spans="1:6">
      <c r="A184" s="16" t="s">
        <v>5235</v>
      </c>
      <c r="B184" s="17">
        <v>0.421930440747188</v>
      </c>
      <c r="C184" s="17">
        <v>0.572516228981015</v>
      </c>
      <c r="D184" s="17">
        <v>19.9315685693242</v>
      </c>
      <c r="E184" s="17">
        <v>2.89314401709402e-5</v>
      </c>
      <c r="F184" s="17">
        <v>1.94547428571429e-5</v>
      </c>
    </row>
    <row r="185" spans="1:6">
      <c r="A185" s="16" t="s">
        <v>5236</v>
      </c>
      <c r="B185" s="17">
        <v>0.869630729219258</v>
      </c>
      <c r="C185" s="17">
        <v>-0.329422704795046</v>
      </c>
      <c r="D185" s="17">
        <v>19.9315685693242</v>
      </c>
      <c r="E185" s="17">
        <v>3.37560256410256e-5</v>
      </c>
      <c r="F185" s="17">
        <v>4.24148e-5</v>
      </c>
    </row>
    <row r="186" spans="1:6">
      <c r="A186" s="16" t="s">
        <v>5237</v>
      </c>
      <c r="B186" s="17">
        <v>0.602510235755303</v>
      </c>
      <c r="C186" s="17">
        <v>-0.0491128474280514</v>
      </c>
      <c r="D186" s="17">
        <v>19.9315685693242</v>
      </c>
      <c r="E186" s="17">
        <v>0.00011786264957265</v>
      </c>
      <c r="F186" s="17">
        <v>0.000121944057142857</v>
      </c>
    </row>
    <row r="187" spans="1:6">
      <c r="A187" s="16" t="s">
        <v>5238</v>
      </c>
      <c r="B187" s="17">
        <v>0.595200608389127</v>
      </c>
      <c r="C187" s="16" t="s">
        <v>4169</v>
      </c>
      <c r="D187" s="17">
        <v>19.9315685693242</v>
      </c>
      <c r="E187" s="17">
        <v>6.91452991452991e-10</v>
      </c>
      <c r="F187" s="17">
        <v>0</v>
      </c>
    </row>
    <row r="188" spans="1:6">
      <c r="A188" s="16" t="s">
        <v>5239</v>
      </c>
      <c r="B188" s="17">
        <v>0.608623075028318</v>
      </c>
      <c r="C188" s="17">
        <v>-0.0785685068053376</v>
      </c>
      <c r="D188" s="17">
        <v>19.9315685693242</v>
      </c>
      <c r="E188" s="17">
        <v>0.00114685625641026</v>
      </c>
      <c r="F188" s="17">
        <v>0.00121104551428571</v>
      </c>
    </row>
    <row r="189" spans="1:6">
      <c r="A189" s="16" t="s">
        <v>5240</v>
      </c>
      <c r="B189" s="17">
        <v>0.806395314310759</v>
      </c>
      <c r="C189" s="17">
        <v>-0.0632004062146398</v>
      </c>
      <c r="D189" s="17">
        <v>19.9315685693242</v>
      </c>
      <c r="E189" s="17">
        <v>0.000603374854700855</v>
      </c>
      <c r="F189" s="17">
        <v>0.000630394514285714</v>
      </c>
    </row>
    <row r="190" spans="1:6">
      <c r="A190" s="16" t="s">
        <v>5241</v>
      </c>
      <c r="B190" s="17">
        <v>0.554644191844031</v>
      </c>
      <c r="C190" s="17">
        <v>0.0886743100611904</v>
      </c>
      <c r="D190" s="17">
        <v>19.9315685693242</v>
      </c>
      <c r="E190" s="17">
        <v>0.000388823786324786</v>
      </c>
      <c r="F190" s="17">
        <v>0.000365644628571429</v>
      </c>
    </row>
    <row r="191" spans="1:6">
      <c r="A191" s="16" t="s">
        <v>5242</v>
      </c>
      <c r="B191" s="17">
        <v>0.944175709474788</v>
      </c>
      <c r="C191" s="17">
        <v>-0.012203121607901</v>
      </c>
      <c r="D191" s="17">
        <v>19.9315685693242</v>
      </c>
      <c r="E191" s="17">
        <v>0.000848479957264957</v>
      </c>
      <c r="F191" s="17">
        <v>0.000855687314285714</v>
      </c>
    </row>
    <row r="192" spans="1:6">
      <c r="A192" s="16" t="s">
        <v>5243</v>
      </c>
      <c r="B192" s="17">
        <v>0.215521867412719</v>
      </c>
      <c r="C192" s="17">
        <v>0.108307484798906</v>
      </c>
      <c r="D192" s="17">
        <v>19.9315685693242</v>
      </c>
      <c r="E192" s="17">
        <v>0.00132133011111111</v>
      </c>
      <c r="F192" s="17">
        <v>0.00122576588571429</v>
      </c>
    </row>
    <row r="193" spans="1:6">
      <c r="A193" s="16" t="s">
        <v>5244</v>
      </c>
      <c r="B193" s="17">
        <v>0.529979855929905</v>
      </c>
      <c r="C193" s="17">
        <v>0.530239137502551</v>
      </c>
      <c r="D193" s="17">
        <v>19.9315685693242</v>
      </c>
      <c r="E193" s="17">
        <v>1.84081564102564e-5</v>
      </c>
      <c r="F193" s="17">
        <v>1.27465428571429e-5</v>
      </c>
    </row>
    <row r="194" spans="1:6">
      <c r="A194" s="16" t="s">
        <v>5245</v>
      </c>
      <c r="B194" s="17">
        <v>0.151155397058736</v>
      </c>
      <c r="C194" s="17">
        <v>0.102947859970674</v>
      </c>
      <c r="D194" s="17">
        <v>19.9315685693242</v>
      </c>
      <c r="E194" s="17">
        <v>0.000582417068376068</v>
      </c>
      <c r="F194" s="17">
        <v>0.000542305114285714</v>
      </c>
    </row>
    <row r="195" spans="1:6">
      <c r="A195" s="16" t="s">
        <v>5246</v>
      </c>
      <c r="B195" s="17">
        <v>0.849781194299511</v>
      </c>
      <c r="C195" s="17">
        <v>0.556386258088416</v>
      </c>
      <c r="D195" s="17">
        <v>19.9315685693242</v>
      </c>
      <c r="E195" s="17">
        <v>1.48331623931624e-6</v>
      </c>
      <c r="F195" s="17">
        <v>1.00866e-6</v>
      </c>
    </row>
    <row r="196" spans="1:6">
      <c r="A196" s="16" t="s">
        <v>5247</v>
      </c>
      <c r="B196" s="17">
        <v>0.821678810647328</v>
      </c>
      <c r="C196" s="17">
        <v>0.342835058501925</v>
      </c>
      <c r="D196" s="17">
        <v>19.9315685693242</v>
      </c>
      <c r="E196" s="17">
        <v>4.82722623931624e-5</v>
      </c>
      <c r="F196" s="17">
        <v>3.80622114285714e-5</v>
      </c>
    </row>
    <row r="197" spans="1:6">
      <c r="A197" s="16" t="s">
        <v>5248</v>
      </c>
      <c r="B197" s="17">
        <v>0.963348112343789</v>
      </c>
      <c r="C197" s="17">
        <v>-0.0951406640387129</v>
      </c>
      <c r="D197" s="17">
        <v>19.9315685693242</v>
      </c>
      <c r="E197" s="17">
        <v>0.000136591504273504</v>
      </c>
      <c r="F197" s="17">
        <v>0.000145902885714286</v>
      </c>
    </row>
    <row r="198" spans="1:6">
      <c r="A198" s="16" t="s">
        <v>5249</v>
      </c>
      <c r="B198" s="17">
        <v>0.942434135455155</v>
      </c>
      <c r="C198" s="17">
        <v>-0.0724212464500994</v>
      </c>
      <c r="D198" s="17">
        <v>19.9315685693242</v>
      </c>
      <c r="E198" s="17">
        <v>0.000141670341880342</v>
      </c>
      <c r="F198" s="17">
        <v>0.000148963514285714</v>
      </c>
    </row>
    <row r="199" spans="1:6">
      <c r="A199" s="16" t="s">
        <v>5250</v>
      </c>
      <c r="B199" s="17">
        <v>0.443752666032778</v>
      </c>
      <c r="C199" s="17">
        <v>-0.122123426526092</v>
      </c>
      <c r="D199" s="17">
        <v>19.9315685693242</v>
      </c>
      <c r="E199" s="17">
        <v>0.000468813213675214</v>
      </c>
      <c r="F199" s="17">
        <v>0.000510226085714286</v>
      </c>
    </row>
    <row r="200" spans="1:6">
      <c r="A200" s="16" t="s">
        <v>5251</v>
      </c>
      <c r="B200" s="17">
        <v>0.751018040683595</v>
      </c>
      <c r="C200" s="17">
        <v>0.806129385626894</v>
      </c>
      <c r="D200" s="17">
        <v>19.9315685693242</v>
      </c>
      <c r="E200" s="17">
        <v>1.01126358974359e-5</v>
      </c>
      <c r="F200" s="17">
        <v>5.78356e-6</v>
      </c>
    </row>
    <row r="201" spans="1:6">
      <c r="A201" s="16" t="s">
        <v>5252</v>
      </c>
      <c r="B201" s="17">
        <v>0.291554592069458</v>
      </c>
      <c r="C201" s="17">
        <v>-0.210137485308599</v>
      </c>
      <c r="D201" s="17">
        <v>19.9315685693242</v>
      </c>
      <c r="E201" s="17">
        <v>0.000106779957264957</v>
      </c>
      <c r="F201" s="17">
        <v>0.000123522885714286</v>
      </c>
    </row>
    <row r="202" spans="1:6">
      <c r="A202" s="16" t="s">
        <v>5253</v>
      </c>
      <c r="B202" s="17">
        <v>0.0666957577418634</v>
      </c>
      <c r="C202" s="17">
        <v>-0.338857101459157</v>
      </c>
      <c r="D202" s="17">
        <v>19.9315685693242</v>
      </c>
      <c r="E202" s="17">
        <v>7.97877863247863e-5</v>
      </c>
      <c r="F202" s="17">
        <v>0.000100911942857143</v>
      </c>
    </row>
    <row r="203" spans="1:6">
      <c r="A203" s="16" t="s">
        <v>5254</v>
      </c>
      <c r="B203" s="17">
        <v>0.272684917895109</v>
      </c>
      <c r="C203" s="16" t="s">
        <v>4169</v>
      </c>
      <c r="D203" s="17">
        <v>19.9315685693242</v>
      </c>
      <c r="E203" s="17">
        <v>1.04326495726496e-7</v>
      </c>
      <c r="F203" s="17">
        <v>0</v>
      </c>
    </row>
    <row r="204" spans="1:6">
      <c r="A204" s="16" t="s">
        <v>5255</v>
      </c>
      <c r="B204" s="17">
        <v>0.951143602755205</v>
      </c>
      <c r="C204" s="17">
        <v>0.0891311160022927</v>
      </c>
      <c r="D204" s="17">
        <v>19.9315685693242</v>
      </c>
      <c r="E204" s="17">
        <v>1.80240427350427e-5</v>
      </c>
      <c r="F204" s="17">
        <v>1.69442e-5</v>
      </c>
    </row>
    <row r="205" spans="1:6">
      <c r="A205" s="16" t="s">
        <v>5256</v>
      </c>
      <c r="B205" s="17">
        <v>0.84045240091285</v>
      </c>
      <c r="C205" s="17">
        <v>-0.0120839399532762</v>
      </c>
      <c r="D205" s="17">
        <v>19.9315685693242</v>
      </c>
      <c r="E205" s="17">
        <v>0.00231816360683761</v>
      </c>
      <c r="F205" s="17">
        <v>0.00233766197142857</v>
      </c>
    </row>
    <row r="206" spans="1:6">
      <c r="A206" s="16" t="s">
        <v>5257</v>
      </c>
      <c r="B206" s="17">
        <v>0.066371654232536</v>
      </c>
      <c r="C206" s="17">
        <v>0.230619715721909</v>
      </c>
      <c r="D206" s="17">
        <v>19.9315685693242</v>
      </c>
      <c r="E206" s="17">
        <v>0.00033270288034188</v>
      </c>
      <c r="F206" s="17">
        <v>0.000283552257142857</v>
      </c>
    </row>
    <row r="207" spans="1:6">
      <c r="A207" s="16" t="s">
        <v>5258</v>
      </c>
      <c r="B207" s="17">
        <v>0.425737284174895</v>
      </c>
      <c r="C207" s="17">
        <v>-0.0125124517224914</v>
      </c>
      <c r="D207" s="17">
        <v>19.9315685693242</v>
      </c>
      <c r="E207" s="17">
        <v>0.000447653854700855</v>
      </c>
      <c r="F207" s="17">
        <v>0.000451553228571428</v>
      </c>
    </row>
    <row r="208" spans="1:6">
      <c r="A208" s="16" t="s">
        <v>5259</v>
      </c>
      <c r="B208" s="17">
        <v>0.363304453346576</v>
      </c>
      <c r="C208" s="17">
        <v>-3.11800382934573</v>
      </c>
      <c r="D208" s="17">
        <v>19.9315685693242</v>
      </c>
      <c r="E208" s="17">
        <v>4.17948717948718e-10</v>
      </c>
      <c r="F208" s="17">
        <v>3.62857142857143e-9</v>
      </c>
    </row>
    <row r="209" spans="1:6">
      <c r="A209" s="16" t="s">
        <v>5260</v>
      </c>
      <c r="B209" s="17">
        <v>0.819977982496485</v>
      </c>
      <c r="C209" s="17">
        <v>-0.0243939210314194</v>
      </c>
      <c r="D209" s="17">
        <v>19.9315685693242</v>
      </c>
      <c r="E209" s="17">
        <v>0.0030862322991453</v>
      </c>
      <c r="F209" s="17">
        <v>0.00313885977142857</v>
      </c>
    </row>
    <row r="210" spans="1:6">
      <c r="A210" s="16" t="s">
        <v>5261</v>
      </c>
      <c r="B210" s="17">
        <v>0.176267126865564</v>
      </c>
      <c r="C210" s="17">
        <v>0.441002881475513</v>
      </c>
      <c r="D210" s="17">
        <v>19.9315685693242</v>
      </c>
      <c r="E210" s="17">
        <v>3.18057521367521e-5</v>
      </c>
      <c r="F210" s="17">
        <v>2.34288285714286e-5</v>
      </c>
    </row>
    <row r="211" spans="1:6">
      <c r="A211" s="16" t="s">
        <v>5262</v>
      </c>
      <c r="B211" s="17">
        <v>0.729540861773777</v>
      </c>
      <c r="C211" s="17">
        <v>0.00319520519859019</v>
      </c>
      <c r="D211" s="17">
        <v>19.9315685693242</v>
      </c>
      <c r="E211" s="17">
        <v>0.00166284032478633</v>
      </c>
      <c r="F211" s="17">
        <v>0.00165916162857143</v>
      </c>
    </row>
    <row r="212" spans="1:6">
      <c r="A212" s="16" t="s">
        <v>5263</v>
      </c>
      <c r="B212" s="17">
        <v>0.0675976091137192</v>
      </c>
      <c r="C212" s="17">
        <v>-1.11137647383447</v>
      </c>
      <c r="D212" s="17">
        <v>19.9315685693242</v>
      </c>
      <c r="E212" s="17">
        <v>1.66099145299145e-7</v>
      </c>
      <c r="F212" s="17">
        <v>3.5886e-7</v>
      </c>
    </row>
    <row r="213" spans="1:6">
      <c r="A213" s="16" t="s">
        <v>5264</v>
      </c>
      <c r="B213" s="17">
        <v>0.792868545037275</v>
      </c>
      <c r="C213" s="17">
        <v>0.169471150004055</v>
      </c>
      <c r="D213" s="17">
        <v>19.9315685693242</v>
      </c>
      <c r="E213" s="17">
        <v>7.18447094017094e-5</v>
      </c>
      <c r="F213" s="17">
        <v>6.38820571428571e-5</v>
      </c>
    </row>
    <row r="214" spans="1:6">
      <c r="A214" s="16" t="s">
        <v>5265</v>
      </c>
      <c r="B214" s="17">
        <v>0.78781417389625</v>
      </c>
      <c r="C214" s="17">
        <v>-0.00495292921061975</v>
      </c>
      <c r="D214" s="17">
        <v>19.9315685693242</v>
      </c>
      <c r="E214" s="17">
        <v>9.97431538461539e-5</v>
      </c>
      <c r="F214" s="17">
        <v>0.000100086171428571</v>
      </c>
    </row>
    <row r="215" spans="1:6">
      <c r="A215" s="16" t="s">
        <v>5266</v>
      </c>
      <c r="B215" s="17">
        <v>0.628671045255402</v>
      </c>
      <c r="C215" s="17">
        <v>-0.122236787658394</v>
      </c>
      <c r="D215" s="17">
        <v>19.9315685693242</v>
      </c>
      <c r="E215" s="17">
        <v>7.67221196581197e-5</v>
      </c>
      <c r="F215" s="17">
        <v>8.35059714285714e-5</v>
      </c>
    </row>
    <row r="216" spans="1:6">
      <c r="A216" s="16" t="s">
        <v>5267</v>
      </c>
      <c r="B216" s="17">
        <v>0.879985844205814</v>
      </c>
      <c r="C216" s="17">
        <v>0.0635448840082735</v>
      </c>
      <c r="D216" s="17">
        <v>19.9315685693242</v>
      </c>
      <c r="E216" s="17">
        <v>8.95212735042735e-5</v>
      </c>
      <c r="F216" s="17">
        <v>8.56638e-5</v>
      </c>
    </row>
    <row r="217" spans="1:6">
      <c r="A217" s="16" t="s">
        <v>5268</v>
      </c>
      <c r="B217" s="17">
        <v>0.627119474117858</v>
      </c>
      <c r="C217" s="17">
        <v>-0.193107381781391</v>
      </c>
      <c r="D217" s="17">
        <v>19.9315685693242</v>
      </c>
      <c r="E217" s="17">
        <v>7.01496923076923e-5</v>
      </c>
      <c r="F217" s="17">
        <v>8.01967714285714e-5</v>
      </c>
    </row>
    <row r="218" spans="1:6">
      <c r="A218" s="16" t="s">
        <v>5269</v>
      </c>
      <c r="B218" s="17">
        <v>0.544424906456484</v>
      </c>
      <c r="C218" s="17">
        <v>0.256908009475138</v>
      </c>
      <c r="D218" s="17">
        <v>19.9315685693242</v>
      </c>
      <c r="E218" s="17">
        <v>9.73309487179487e-5</v>
      </c>
      <c r="F218" s="17">
        <v>8.14542857142857e-5</v>
      </c>
    </row>
    <row r="219" spans="1:6">
      <c r="A219" s="16" t="s">
        <v>5270</v>
      </c>
      <c r="B219" s="17">
        <v>0.892083104785425</v>
      </c>
      <c r="C219" s="17">
        <v>-0.0449184288982715</v>
      </c>
      <c r="D219" s="17">
        <v>19.9315685693242</v>
      </c>
      <c r="E219" s="17">
        <v>0.000136435726495726</v>
      </c>
      <c r="F219" s="17">
        <v>0.000140750485714286</v>
      </c>
    </row>
    <row r="220" spans="1:6">
      <c r="A220" s="16" t="s">
        <v>5271</v>
      </c>
      <c r="B220" s="17">
        <v>0.825084644550767</v>
      </c>
      <c r="C220" s="17">
        <v>0.137992811310746</v>
      </c>
      <c r="D220" s="17">
        <v>19.9315685693242</v>
      </c>
      <c r="E220" s="17">
        <v>7.14903931623932e-5</v>
      </c>
      <c r="F220" s="17">
        <v>6.49692285714286e-5</v>
      </c>
    </row>
    <row r="221" spans="1:6">
      <c r="A221" s="16" t="s">
        <v>5272</v>
      </c>
      <c r="B221" s="17">
        <v>0.930251678637972</v>
      </c>
      <c r="C221" s="17">
        <v>0.154048441882593</v>
      </c>
      <c r="D221" s="17">
        <v>19.9315685693242</v>
      </c>
      <c r="E221" s="17">
        <v>0.000208867367521368</v>
      </c>
      <c r="F221" s="17">
        <v>0.000187714314285714</v>
      </c>
    </row>
    <row r="222" spans="1:6">
      <c r="A222" s="16" t="s">
        <v>5273</v>
      </c>
      <c r="B222" s="17">
        <v>0.38739376490955</v>
      </c>
      <c r="C222" s="17">
        <v>0.438264254415906</v>
      </c>
      <c r="D222" s="17">
        <v>19.9315685693242</v>
      </c>
      <c r="E222" s="17">
        <v>5.8757094017094e-5</v>
      </c>
      <c r="F222" s="17">
        <v>4.33640285714286e-5</v>
      </c>
    </row>
    <row r="223" spans="1:6">
      <c r="A223" s="16" t="s">
        <v>5274</v>
      </c>
      <c r="B223" s="17">
        <v>0.791183638718518</v>
      </c>
      <c r="C223" s="17">
        <v>0.200562298649381</v>
      </c>
      <c r="D223" s="17">
        <v>19.9315685693242</v>
      </c>
      <c r="E223" s="17">
        <v>0.000236956136752137</v>
      </c>
      <c r="F223" s="17">
        <v>0.000206201914285714</v>
      </c>
    </row>
    <row r="224" spans="1:6">
      <c r="A224" s="16" t="s">
        <v>5275</v>
      </c>
      <c r="B224" s="17">
        <v>0.700145519139088</v>
      </c>
      <c r="C224" s="17">
        <v>0.115129228163012</v>
      </c>
      <c r="D224" s="17">
        <v>19.9315685693242</v>
      </c>
      <c r="E224" s="17">
        <v>0.000309793606837607</v>
      </c>
      <c r="F224" s="17">
        <v>0.000286032314285714</v>
      </c>
    </row>
    <row r="225" spans="1:6">
      <c r="A225" s="16" t="s">
        <v>5276</v>
      </c>
      <c r="B225" s="17">
        <v>0.959860103225956</v>
      </c>
      <c r="C225" s="17">
        <v>-0.224513922888209</v>
      </c>
      <c r="D225" s="17">
        <v>19.9315685693242</v>
      </c>
      <c r="E225" s="17">
        <v>0.000108424769230769</v>
      </c>
      <c r="F225" s="17">
        <v>0.000126681714285714</v>
      </c>
    </row>
    <row r="226" spans="1:6">
      <c r="A226" s="16" t="s">
        <v>5277</v>
      </c>
      <c r="B226" s="17">
        <v>0.652148255175669</v>
      </c>
      <c r="C226" s="17">
        <v>0.679648399864339</v>
      </c>
      <c r="D226" s="17">
        <v>19.9315685693242</v>
      </c>
      <c r="E226" s="17">
        <v>1.89333179487179e-5</v>
      </c>
      <c r="F226" s="17">
        <v>1.18204e-5</v>
      </c>
    </row>
    <row r="227" spans="1:6">
      <c r="A227" s="16" t="s">
        <v>5278</v>
      </c>
      <c r="B227" s="17">
        <v>0.246150804133002</v>
      </c>
      <c r="C227" s="17">
        <v>0.231953948490732</v>
      </c>
      <c r="D227" s="17">
        <v>19.9315685693242</v>
      </c>
      <c r="E227" s="17">
        <v>0.000182594384615385</v>
      </c>
      <c r="F227" s="17">
        <v>0.000155475628571429</v>
      </c>
    </row>
    <row r="228" spans="1:6">
      <c r="A228" s="16" t="s">
        <v>5279</v>
      </c>
      <c r="B228" s="17">
        <v>0.414382750422684</v>
      </c>
      <c r="C228" s="17">
        <v>0.458596909955663</v>
      </c>
      <c r="D228" s="17">
        <v>19.9315685693242</v>
      </c>
      <c r="E228" s="17">
        <v>7.90006324786325e-5</v>
      </c>
      <c r="F228" s="17">
        <v>5.74882571428571e-5</v>
      </c>
    </row>
    <row r="229" spans="1:6">
      <c r="A229" s="16" t="s">
        <v>5280</v>
      </c>
      <c r="B229" s="17">
        <v>0.907672079542713</v>
      </c>
      <c r="C229" s="17">
        <v>-0.247930323285598</v>
      </c>
      <c r="D229" s="17">
        <v>19.9315685693242</v>
      </c>
      <c r="E229" s="17">
        <v>2.02790341880342e-5</v>
      </c>
      <c r="F229" s="17">
        <v>2.40814e-5</v>
      </c>
    </row>
    <row r="230" spans="1:6">
      <c r="A230" s="16" t="s">
        <v>5281</v>
      </c>
      <c r="B230" s="17">
        <v>0.217962329153586</v>
      </c>
      <c r="C230" s="17">
        <v>0.463651527750117</v>
      </c>
      <c r="D230" s="17">
        <v>19.9315685693242</v>
      </c>
      <c r="E230" s="17">
        <v>0.00013096358974359</v>
      </c>
      <c r="F230" s="17">
        <v>9.49680571428571e-5</v>
      </c>
    </row>
    <row r="231" spans="1:6">
      <c r="A231" s="16" t="s">
        <v>5282</v>
      </c>
      <c r="B231" s="17">
        <v>0.99476220190996</v>
      </c>
      <c r="C231" s="17">
        <v>-0.042760775039182</v>
      </c>
      <c r="D231" s="17">
        <v>19.9315685693242</v>
      </c>
      <c r="E231" s="17">
        <v>6.93504358974359e-5</v>
      </c>
      <c r="F231" s="17">
        <v>7.14367142857143e-5</v>
      </c>
    </row>
    <row r="232" spans="1:6">
      <c r="A232" s="16" t="s">
        <v>5283</v>
      </c>
      <c r="B232" s="17">
        <v>0.16605457989524</v>
      </c>
      <c r="C232" s="17">
        <v>-1.18137959099127</v>
      </c>
      <c r="D232" s="17">
        <v>19.9315685693242</v>
      </c>
      <c r="E232" s="17">
        <v>8.67119658119658e-8</v>
      </c>
      <c r="F232" s="17">
        <v>1.96657142857143e-7</v>
      </c>
    </row>
    <row r="233" spans="1:6">
      <c r="A233" s="16" t="s">
        <v>5284</v>
      </c>
      <c r="B233" s="17">
        <v>0.444293545208454</v>
      </c>
      <c r="C233" s="16" t="s">
        <v>4169</v>
      </c>
      <c r="D233" s="17">
        <v>19.9315685693242</v>
      </c>
      <c r="E233" s="17">
        <v>5.55555555555555e-8</v>
      </c>
      <c r="F233" s="17">
        <v>0</v>
      </c>
    </row>
    <row r="234" spans="1:6">
      <c r="A234" s="16" t="s">
        <v>5285</v>
      </c>
      <c r="B234" s="17">
        <v>0.184726984205001</v>
      </c>
      <c r="C234" s="17">
        <v>-0.762303866688074</v>
      </c>
      <c r="D234" s="17">
        <v>19.9315685693242</v>
      </c>
      <c r="E234" s="17">
        <v>9.19367521367521e-8</v>
      </c>
      <c r="F234" s="17">
        <v>1.55942857142857e-7</v>
      </c>
    </row>
    <row r="235" spans="1:6">
      <c r="A235" s="16" t="s">
        <v>5286</v>
      </c>
      <c r="B235" s="17">
        <v>0.00397495979824192</v>
      </c>
      <c r="C235" s="17">
        <v>-2.71163639099755</v>
      </c>
      <c r="D235" s="17">
        <v>19.9315685693242</v>
      </c>
      <c r="E235" s="17">
        <v>1.45044444444444e-7</v>
      </c>
      <c r="F235" s="17">
        <v>9.50134285714286e-7</v>
      </c>
    </row>
    <row r="236" spans="1:6">
      <c r="A236" s="16" t="s">
        <v>5287</v>
      </c>
      <c r="B236" s="17">
        <v>0.0673471746739737</v>
      </c>
      <c r="C236" s="17">
        <v>-0.415858250810816</v>
      </c>
      <c r="D236" s="17">
        <v>19.9315685693242</v>
      </c>
      <c r="E236" s="17">
        <v>6.50214700854701e-5</v>
      </c>
      <c r="F236" s="17">
        <v>8.67446285714286e-5</v>
      </c>
    </row>
    <row r="237" spans="1:6">
      <c r="A237" s="16" t="s">
        <v>5288</v>
      </c>
      <c r="B237" s="17">
        <v>0.247938076083861</v>
      </c>
      <c r="C237" s="17">
        <v>-0.0389162175269159</v>
      </c>
      <c r="D237" s="17">
        <v>19.9315685693242</v>
      </c>
      <c r="E237" s="17">
        <v>0.000740564897435897</v>
      </c>
      <c r="F237" s="17">
        <v>0.000760813257142857</v>
      </c>
    </row>
    <row r="238" spans="1:6">
      <c r="A238" s="16" t="s">
        <v>5289</v>
      </c>
      <c r="B238" s="17">
        <v>0.722967325458323</v>
      </c>
      <c r="C238" s="17">
        <v>0.529658326595601</v>
      </c>
      <c r="D238" s="17">
        <v>19.9315685693242</v>
      </c>
      <c r="E238" s="17">
        <v>2.64115427350427e-5</v>
      </c>
      <c r="F238" s="17">
        <v>1.82957714285714e-5</v>
      </c>
    </row>
    <row r="239" spans="1:6">
      <c r="A239" s="16" t="s">
        <v>5290</v>
      </c>
      <c r="B239" s="17">
        <v>0.146824104351481</v>
      </c>
      <c r="C239" s="17">
        <v>0.736852581048739</v>
      </c>
      <c r="D239" s="17">
        <v>19.9315685693242</v>
      </c>
      <c r="E239" s="17">
        <v>7.63575897435897e-6</v>
      </c>
      <c r="F239" s="17">
        <v>4.58181428571429e-6</v>
      </c>
    </row>
    <row r="240" spans="1:6">
      <c r="A240" s="16" t="s">
        <v>5291</v>
      </c>
      <c r="B240" s="17">
        <v>0.87653405091503</v>
      </c>
      <c r="C240" s="17">
        <v>0.144738612349771</v>
      </c>
      <c r="D240" s="17">
        <v>19.9315685693242</v>
      </c>
      <c r="E240" s="17">
        <v>6.92335213675214e-5</v>
      </c>
      <c r="F240" s="17">
        <v>6.26247142857143e-5</v>
      </c>
    </row>
    <row r="241" spans="1:6">
      <c r="A241" s="16" t="s">
        <v>5292</v>
      </c>
      <c r="B241" s="17">
        <v>0.111860293184886</v>
      </c>
      <c r="C241" s="17">
        <v>9.04235626321063</v>
      </c>
      <c r="D241" s="17">
        <v>19.9315685693242</v>
      </c>
      <c r="E241" s="17">
        <v>1.70227948717949e-6</v>
      </c>
      <c r="F241" s="17">
        <v>3.22857142857143e-9</v>
      </c>
    </row>
    <row r="242" spans="1:6">
      <c r="A242" s="16" t="s">
        <v>5293</v>
      </c>
      <c r="B242" s="17">
        <v>0.428102048490018</v>
      </c>
      <c r="C242" s="17">
        <v>0.312685097402053</v>
      </c>
      <c r="D242" s="17">
        <v>19.9315685693242</v>
      </c>
      <c r="E242" s="17">
        <v>3.04366239316239e-6</v>
      </c>
      <c r="F242" s="17">
        <v>2.45058e-6</v>
      </c>
    </row>
    <row r="243" spans="1:6">
      <c r="A243" s="16" t="s">
        <v>5294</v>
      </c>
      <c r="B243" s="17">
        <v>0.594907576138239</v>
      </c>
      <c r="C243" s="17">
        <v>0.295317356440033</v>
      </c>
      <c r="D243" s="17">
        <v>19.9315685693242</v>
      </c>
      <c r="E243" s="17">
        <v>4.3660452991453e-5</v>
      </c>
      <c r="F243" s="17">
        <v>3.55786e-5</v>
      </c>
    </row>
    <row r="244" spans="1:6">
      <c r="A244" s="16" t="s">
        <v>5295</v>
      </c>
      <c r="B244" s="17">
        <v>0.305797570976502</v>
      </c>
      <c r="C244" s="17">
        <v>0.0743337481523112</v>
      </c>
      <c r="D244" s="17">
        <v>19.9315685693242</v>
      </c>
      <c r="E244" s="17">
        <v>0.000568656299145299</v>
      </c>
      <c r="F244" s="17">
        <v>0.000540098742857143</v>
      </c>
    </row>
    <row r="245" spans="1:6">
      <c r="A245" s="16" t="s">
        <v>5296</v>
      </c>
      <c r="B245" s="17">
        <v>0.486523327374715</v>
      </c>
      <c r="C245" s="17">
        <v>-0.0237496096725775</v>
      </c>
      <c r="D245" s="17">
        <v>19.9315685693242</v>
      </c>
      <c r="E245" s="17">
        <v>0.000945666982905983</v>
      </c>
      <c r="F245" s="17">
        <v>0.000961363371428571</v>
      </c>
    </row>
    <row r="246" spans="1:6">
      <c r="A246" s="16" t="s">
        <v>5297</v>
      </c>
      <c r="B246" s="17">
        <v>0.566428754350979</v>
      </c>
      <c r="C246" s="17">
        <v>-0.191512575974092</v>
      </c>
      <c r="D246" s="17">
        <v>19.9315685693242</v>
      </c>
      <c r="E246" s="17">
        <v>2.87693247863248e-6</v>
      </c>
      <c r="F246" s="17">
        <v>3.28534285714286e-6</v>
      </c>
    </row>
    <row r="247" spans="1:6">
      <c r="A247" s="16" t="s">
        <v>5298</v>
      </c>
      <c r="B247" s="17">
        <v>0.363304453346576</v>
      </c>
      <c r="C247" s="17">
        <v>-2.45228420073956</v>
      </c>
      <c r="D247" s="17">
        <v>19.9315685693242</v>
      </c>
      <c r="E247" s="17">
        <v>9.65811965811966e-10</v>
      </c>
      <c r="F247" s="17">
        <v>5.28571428571429e-9</v>
      </c>
    </row>
    <row r="248" spans="1:6">
      <c r="A248" s="16" t="s">
        <v>5299</v>
      </c>
      <c r="B248" s="17">
        <v>0.475387185106207</v>
      </c>
      <c r="C248" s="17">
        <v>0.131989031550784</v>
      </c>
      <c r="D248" s="17">
        <v>19.9315685693242</v>
      </c>
      <c r="E248" s="17">
        <v>7.20362393162393e-7</v>
      </c>
      <c r="F248" s="17">
        <v>6.57382857142857e-7</v>
      </c>
    </row>
    <row r="249" spans="1:6">
      <c r="A249" s="16" t="s">
        <v>5300</v>
      </c>
      <c r="B249" s="17">
        <v>0.238102275236318</v>
      </c>
      <c r="C249" s="17">
        <v>1.92155240490472</v>
      </c>
      <c r="D249" s="17">
        <v>19.9315685693242</v>
      </c>
      <c r="E249" s="17">
        <v>3.03042735042735e-7</v>
      </c>
      <c r="F249" s="17">
        <v>7.99942857142857e-8</v>
      </c>
    </row>
    <row r="250" spans="1:6">
      <c r="A250" s="16" t="s">
        <v>5301</v>
      </c>
      <c r="B250" s="17">
        <v>1</v>
      </c>
      <c r="C250" s="17">
        <v>0.976422811501865</v>
      </c>
      <c r="D250" s="17">
        <v>19.9315685693242</v>
      </c>
      <c r="E250" s="17">
        <v>2.01380760683761e-5</v>
      </c>
      <c r="F250" s="17">
        <v>1.02349428571429e-5</v>
      </c>
    </row>
    <row r="251" spans="1:6">
      <c r="A251" s="16" t="s">
        <v>5302</v>
      </c>
      <c r="B251" s="17">
        <v>0.361064117563974</v>
      </c>
      <c r="C251" s="17">
        <v>0.266650432635321</v>
      </c>
      <c r="D251" s="17">
        <v>19.9315685693242</v>
      </c>
      <c r="E251" s="17">
        <v>1.88683760683761e-7</v>
      </c>
      <c r="F251" s="17">
        <v>1.56842857142857e-7</v>
      </c>
    </row>
    <row r="252" spans="1:6">
      <c r="A252" s="16" t="s">
        <v>5303</v>
      </c>
      <c r="B252" s="17">
        <v>0.48772381130938</v>
      </c>
      <c r="C252" s="17">
        <v>1.17654896695891</v>
      </c>
      <c r="D252" s="17">
        <v>19.9315685693242</v>
      </c>
      <c r="E252" s="17">
        <v>1.40097538461538e-5</v>
      </c>
      <c r="F252" s="17">
        <v>6.19803428571428e-6</v>
      </c>
    </row>
    <row r="253" spans="1:6">
      <c r="A253" s="16" t="s">
        <v>5304</v>
      </c>
      <c r="B253" s="17">
        <v>0.0414094404676009</v>
      </c>
      <c r="C253" s="17">
        <v>0.235203844808607</v>
      </c>
      <c r="D253" s="17">
        <v>19.9315685693242</v>
      </c>
      <c r="E253" s="17">
        <v>0.000363179025641026</v>
      </c>
      <c r="F253" s="17">
        <v>0.000308544171428571</v>
      </c>
    </row>
    <row r="254" spans="1:6">
      <c r="A254" s="16" t="s">
        <v>5305</v>
      </c>
      <c r="B254" s="17">
        <v>0.597937949479568</v>
      </c>
      <c r="C254" s="17">
        <v>-0.0283005605949</v>
      </c>
      <c r="D254" s="17">
        <v>19.9315685693242</v>
      </c>
      <c r="E254" s="17">
        <v>2.27533393162393e-5</v>
      </c>
      <c r="F254" s="17">
        <v>2.32040857142857e-5</v>
      </c>
    </row>
    <row r="255" spans="1:6">
      <c r="A255" s="16" t="s">
        <v>5306</v>
      </c>
      <c r="B255" s="17">
        <v>0.96858119035202</v>
      </c>
      <c r="C255" s="17">
        <v>0.515423242070828</v>
      </c>
      <c r="D255" s="17">
        <v>19.9315685693242</v>
      </c>
      <c r="E255" s="17">
        <v>3.93476675213675e-5</v>
      </c>
      <c r="F255" s="17">
        <v>2.75271428571429e-5</v>
      </c>
    </row>
    <row r="256" spans="1:6">
      <c r="A256" s="16" t="s">
        <v>5307</v>
      </c>
      <c r="B256" s="17">
        <v>0.0253291633964575</v>
      </c>
      <c r="C256" s="17">
        <v>0.331235387721876</v>
      </c>
      <c r="D256" s="17">
        <v>19.9315685693242</v>
      </c>
      <c r="E256" s="17">
        <v>0.000182433111111111</v>
      </c>
      <c r="F256" s="17">
        <v>0.000145007971428571</v>
      </c>
    </row>
    <row r="257" spans="1:6">
      <c r="A257" s="16" t="s">
        <v>5308</v>
      </c>
      <c r="B257" s="17">
        <v>0.0220872475587116</v>
      </c>
      <c r="C257" s="17">
        <v>0.338063002486463</v>
      </c>
      <c r="D257" s="17">
        <v>19.9315685693242</v>
      </c>
      <c r="E257" s="17">
        <v>0.000181377666666667</v>
      </c>
      <c r="F257" s="17">
        <v>0.000143488371428571</v>
      </c>
    </row>
    <row r="258" spans="1:6">
      <c r="A258" s="16" t="s">
        <v>5309</v>
      </c>
      <c r="B258" s="17">
        <v>0.400012188191662</v>
      </c>
      <c r="C258" s="17">
        <v>-0.445141612012273</v>
      </c>
      <c r="D258" s="17">
        <v>19.9315685693242</v>
      </c>
      <c r="E258" s="17">
        <v>1.52820512820513e-7</v>
      </c>
      <c r="F258" s="17">
        <v>2.08057142857143e-7</v>
      </c>
    </row>
    <row r="259" spans="1:6">
      <c r="A259" s="16" t="s">
        <v>5310</v>
      </c>
      <c r="B259" s="17">
        <v>0.534280083254464</v>
      </c>
      <c r="C259" s="17">
        <v>0.795848517732907</v>
      </c>
      <c r="D259" s="17">
        <v>19.9315685693242</v>
      </c>
      <c r="E259" s="17">
        <v>7.80092393162393e-6</v>
      </c>
      <c r="F259" s="17">
        <v>4.49336571428572e-6</v>
      </c>
    </row>
    <row r="260" spans="1:6">
      <c r="A260" s="16" t="s">
        <v>5311</v>
      </c>
      <c r="B260" s="17">
        <v>0.617842005436639</v>
      </c>
      <c r="C260" s="17">
        <v>0.298352617198682</v>
      </c>
      <c r="D260" s="17">
        <v>19.9315685693242</v>
      </c>
      <c r="E260" s="17">
        <v>0.000234223965811966</v>
      </c>
      <c r="F260" s="17">
        <v>0.000190466342857143</v>
      </c>
    </row>
    <row r="261" spans="1:6">
      <c r="A261" s="16" t="s">
        <v>5312</v>
      </c>
      <c r="B261" s="17">
        <v>0.899006294314501</v>
      </c>
      <c r="C261" s="17">
        <v>0.400838233932062</v>
      </c>
      <c r="D261" s="17">
        <v>19.9315685693242</v>
      </c>
      <c r="E261" s="17">
        <v>4.06070128205128e-5</v>
      </c>
      <c r="F261" s="17">
        <v>3.07564857142857e-5</v>
      </c>
    </row>
    <row r="262" spans="1:6">
      <c r="A262" s="16" t="s">
        <v>5313</v>
      </c>
      <c r="B262" s="17">
        <v>0.464864431858073</v>
      </c>
      <c r="C262" s="17">
        <v>-0.106596763888196</v>
      </c>
      <c r="D262" s="17">
        <v>19.9315685693242</v>
      </c>
      <c r="E262" s="17">
        <v>0.000688947606837607</v>
      </c>
      <c r="F262" s="17">
        <v>0.000741779828571429</v>
      </c>
    </row>
    <row r="263" spans="1:6">
      <c r="A263" s="16" t="s">
        <v>5314</v>
      </c>
      <c r="B263" s="17">
        <v>0.823381978818204</v>
      </c>
      <c r="C263" s="17">
        <v>0.495893298470379</v>
      </c>
      <c r="D263" s="17">
        <v>19.9315685693242</v>
      </c>
      <c r="E263" s="17">
        <v>0.000102101324786325</v>
      </c>
      <c r="F263" s="17">
        <v>7.24023428571428e-5</v>
      </c>
    </row>
    <row r="264" spans="1:6">
      <c r="A264" s="16" t="s">
        <v>5315</v>
      </c>
      <c r="B264" s="17">
        <v>0.289558290533882</v>
      </c>
      <c r="C264" s="17">
        <v>-0.0137045080831923</v>
      </c>
      <c r="D264" s="17">
        <v>19.9315685693242</v>
      </c>
      <c r="E264" s="17">
        <v>0.0022093422991453</v>
      </c>
      <c r="F264" s="17">
        <v>0.00223042937142857</v>
      </c>
    </row>
    <row r="265" spans="1:6">
      <c r="A265" s="16" t="s">
        <v>5316</v>
      </c>
      <c r="B265" s="17">
        <v>0.00799918580836203</v>
      </c>
      <c r="C265" s="17">
        <v>0.335943732515594</v>
      </c>
      <c r="D265" s="17">
        <v>19.9315685693242</v>
      </c>
      <c r="E265" s="17">
        <v>0.000331756230769231</v>
      </c>
      <c r="F265" s="17">
        <v>0.000262839085714286</v>
      </c>
    </row>
    <row r="266" spans="1:6">
      <c r="A266" s="16" t="s">
        <v>5317</v>
      </c>
      <c r="B266" s="17">
        <v>0.764338754608859</v>
      </c>
      <c r="C266" s="17">
        <v>0.348554041170103</v>
      </c>
      <c r="D266" s="17">
        <v>19.9315685693242</v>
      </c>
      <c r="E266" s="17">
        <v>1.46818974358974e-5</v>
      </c>
      <c r="F266" s="17">
        <v>1.15307342857143e-5</v>
      </c>
    </row>
    <row r="267" spans="1:6">
      <c r="A267" s="16" t="s">
        <v>5318</v>
      </c>
      <c r="B267" s="17">
        <v>0.0201322772089876</v>
      </c>
      <c r="C267" s="17">
        <v>0.359223823953947</v>
      </c>
      <c r="D267" s="17">
        <v>19.9315685693242</v>
      </c>
      <c r="E267" s="17">
        <v>0.000188139965811966</v>
      </c>
      <c r="F267" s="17">
        <v>0.000146670885714286</v>
      </c>
    </row>
    <row r="268" spans="1:6">
      <c r="A268" s="16" t="s">
        <v>5319</v>
      </c>
      <c r="B268" s="17">
        <v>0.866186228385801</v>
      </c>
      <c r="C268" s="17">
        <v>0.268305746763465</v>
      </c>
      <c r="D268" s="17">
        <v>19.9315685693242</v>
      </c>
      <c r="E268" s="17">
        <v>1.36730837606838e-5</v>
      </c>
      <c r="F268" s="17">
        <v>1.135268e-5</v>
      </c>
    </row>
    <row r="269" spans="1:6">
      <c r="A269" s="16" t="s">
        <v>5320</v>
      </c>
      <c r="B269" s="17">
        <v>0.232013105079051</v>
      </c>
      <c r="C269" s="17">
        <v>-0.919616131852158</v>
      </c>
      <c r="D269" s="17">
        <v>19.9315685693242</v>
      </c>
      <c r="E269" s="17">
        <v>2.39644444444445e-7</v>
      </c>
      <c r="F269" s="17">
        <v>4.53314285714286e-7</v>
      </c>
    </row>
    <row r="270" spans="1:6">
      <c r="A270" s="16" t="s">
        <v>5321</v>
      </c>
      <c r="B270" s="17">
        <v>0.329094533422884</v>
      </c>
      <c r="C270" s="17">
        <v>0.110542980199684</v>
      </c>
      <c r="D270" s="17">
        <v>19.9315685693242</v>
      </c>
      <c r="E270" s="17">
        <v>0.00036204747008547</v>
      </c>
      <c r="F270" s="17">
        <v>0.000335342628571429</v>
      </c>
    </row>
    <row r="271" spans="1:6">
      <c r="A271" s="16" t="s">
        <v>5322</v>
      </c>
      <c r="B271" s="17">
        <v>0.331268039635723</v>
      </c>
      <c r="C271" s="17">
        <v>0.0991307098524597</v>
      </c>
      <c r="D271" s="17">
        <v>19.9315685693242</v>
      </c>
      <c r="E271" s="17">
        <v>0.00061528852991453</v>
      </c>
      <c r="F271" s="17">
        <v>0.000574430514285714</v>
      </c>
    </row>
    <row r="272" spans="1:6">
      <c r="A272" s="16" t="s">
        <v>5323</v>
      </c>
      <c r="B272" s="17">
        <v>0.572375236338765</v>
      </c>
      <c r="C272" s="17">
        <v>0.0339093586380169</v>
      </c>
      <c r="D272" s="17">
        <v>19.9315685693242</v>
      </c>
      <c r="E272" s="17">
        <v>0.000864003871794872</v>
      </c>
      <c r="F272" s="17">
        <v>0.000843932971428571</v>
      </c>
    </row>
    <row r="273" spans="1:6">
      <c r="A273" s="16" t="s">
        <v>5324</v>
      </c>
      <c r="B273" s="17">
        <v>0.949401334205586</v>
      </c>
      <c r="C273" s="17">
        <v>0.114257901102342</v>
      </c>
      <c r="D273" s="17">
        <v>19.9315685693242</v>
      </c>
      <c r="E273" s="17">
        <v>4.93293504273504e-5</v>
      </c>
      <c r="F273" s="17">
        <v>4.55732857142857e-5</v>
      </c>
    </row>
    <row r="274" spans="1:6">
      <c r="A274" s="16" t="s">
        <v>5325</v>
      </c>
      <c r="B274" s="17">
        <v>0.527115768373625</v>
      </c>
      <c r="C274" s="17">
        <v>0.475488577763696</v>
      </c>
      <c r="D274" s="17">
        <v>19.9315685693242</v>
      </c>
      <c r="E274" s="17">
        <v>2.96094461538462e-5</v>
      </c>
      <c r="F274" s="17">
        <v>2.12958e-5</v>
      </c>
    </row>
    <row r="275" spans="1:6">
      <c r="A275" s="16" t="s">
        <v>5326</v>
      </c>
      <c r="B275" s="17">
        <v>0.375688624646311</v>
      </c>
      <c r="C275" s="17">
        <v>-0.92989789730139</v>
      </c>
      <c r="D275" s="17">
        <v>19.9315685693242</v>
      </c>
      <c r="E275" s="17">
        <v>7.70225641025641e-7</v>
      </c>
      <c r="F275" s="17">
        <v>1.46738857142857e-6</v>
      </c>
    </row>
    <row r="276" spans="1:6">
      <c r="A276" s="16" t="s">
        <v>5327</v>
      </c>
      <c r="B276" s="17">
        <v>0.595200608389127</v>
      </c>
      <c r="C276" s="16" t="s">
        <v>4169</v>
      </c>
      <c r="D276" s="17">
        <v>19.9315685693242</v>
      </c>
      <c r="E276" s="17">
        <v>1.65811965811966e-8</v>
      </c>
      <c r="F276" s="17">
        <v>0</v>
      </c>
    </row>
    <row r="277" spans="1:6">
      <c r="A277" s="16" t="s">
        <v>5328</v>
      </c>
      <c r="B277" s="17">
        <v>0.595200608389127</v>
      </c>
      <c r="C277" s="16" t="s">
        <v>4169</v>
      </c>
      <c r="D277" s="17">
        <v>19.9315685693242</v>
      </c>
      <c r="E277" s="17">
        <v>8.88888888888889e-9</v>
      </c>
      <c r="F277" s="17">
        <v>0</v>
      </c>
    </row>
    <row r="278" spans="1:6">
      <c r="A278" s="16" t="s">
        <v>5329</v>
      </c>
      <c r="B278" s="17">
        <v>0.595200608389127</v>
      </c>
      <c r="C278" s="16" t="s">
        <v>4169</v>
      </c>
      <c r="D278" s="17">
        <v>19.9315685693242</v>
      </c>
      <c r="E278" s="17">
        <v>2.62393162393162e-8</v>
      </c>
      <c r="F278" s="17">
        <v>0</v>
      </c>
    </row>
    <row r="279" spans="1:6">
      <c r="A279" s="16" t="s">
        <v>5330</v>
      </c>
      <c r="B279" s="17">
        <v>0.595200608389127</v>
      </c>
      <c r="C279" s="16" t="s">
        <v>4169</v>
      </c>
      <c r="D279" s="17">
        <v>19.9315685693242</v>
      </c>
      <c r="E279" s="17">
        <v>3.51282051282051e-8</v>
      </c>
      <c r="F279" s="17">
        <v>0</v>
      </c>
    </row>
    <row r="280" spans="1:6">
      <c r="A280" s="16" t="s">
        <v>5331</v>
      </c>
      <c r="B280" s="17">
        <v>0.895543472971004</v>
      </c>
      <c r="C280" s="17">
        <v>0.169950564593516</v>
      </c>
      <c r="D280" s="17">
        <v>19.9315685693242</v>
      </c>
      <c r="E280" s="17">
        <v>7.21845897435897e-5</v>
      </c>
      <c r="F280" s="17">
        <v>6.41629428571428e-5</v>
      </c>
    </row>
    <row r="281" spans="1:6">
      <c r="A281" s="16" t="s">
        <v>5332</v>
      </c>
      <c r="B281" s="17">
        <v>0.212296052424442</v>
      </c>
      <c r="C281" s="17">
        <v>-0.0301135390078313</v>
      </c>
      <c r="D281" s="17">
        <v>19.9315685693242</v>
      </c>
      <c r="E281" s="17">
        <v>0.000660507290598291</v>
      </c>
      <c r="F281" s="17">
        <v>0.000674439028571429</v>
      </c>
    </row>
    <row r="282" spans="1:6">
      <c r="A282" s="16" t="s">
        <v>5333</v>
      </c>
      <c r="B282" s="17">
        <v>0.221249357880136</v>
      </c>
      <c r="C282" s="17">
        <v>0.23417836149569</v>
      </c>
      <c r="D282" s="17">
        <v>19.9315685693242</v>
      </c>
      <c r="E282" s="17">
        <v>4.81487435897436e-6</v>
      </c>
      <c r="F282" s="17">
        <v>4.09345714285714e-6</v>
      </c>
    </row>
    <row r="283" spans="1:6">
      <c r="A283" s="16" t="s">
        <v>5334</v>
      </c>
      <c r="B283" s="17">
        <v>0.152405593613892</v>
      </c>
      <c r="C283" s="17">
        <v>-0.0431078622140949</v>
      </c>
      <c r="D283" s="17">
        <v>19.9315685693242</v>
      </c>
      <c r="E283" s="17">
        <v>0.00532700853846154</v>
      </c>
      <c r="F283" s="17">
        <v>0.00548858194285714</v>
      </c>
    </row>
    <row r="284" spans="1:6">
      <c r="A284" s="16" t="s">
        <v>5335</v>
      </c>
      <c r="B284" s="17">
        <v>0.205949359144852</v>
      </c>
      <c r="C284" s="17">
        <v>-0.0392883802922691</v>
      </c>
      <c r="D284" s="17">
        <v>19.9315685693242</v>
      </c>
      <c r="E284" s="17">
        <v>0.00544113376068376</v>
      </c>
      <c r="F284" s="17">
        <v>0.0055913462</v>
      </c>
    </row>
    <row r="285" spans="1:6">
      <c r="A285" s="16" t="s">
        <v>5336</v>
      </c>
      <c r="B285" s="17">
        <v>0.335642833487767</v>
      </c>
      <c r="C285" s="17">
        <v>-0.0387738837278274</v>
      </c>
      <c r="D285" s="17">
        <v>19.9315685693242</v>
      </c>
      <c r="E285" s="17">
        <v>0.00107770324786325</v>
      </c>
      <c r="F285" s="17">
        <v>0.00110706034285714</v>
      </c>
    </row>
    <row r="286" spans="1:6">
      <c r="A286" s="16" t="s">
        <v>5337</v>
      </c>
      <c r="B286" s="17">
        <v>0.299638437834676</v>
      </c>
      <c r="C286" s="17">
        <v>-0.0300601665043348</v>
      </c>
      <c r="D286" s="17">
        <v>19.9315685693242</v>
      </c>
      <c r="E286" s="17">
        <v>0.00154243217094017</v>
      </c>
      <c r="F286" s="17">
        <v>0.00157490762857143</v>
      </c>
    </row>
    <row r="287" spans="1:6">
      <c r="A287" s="16" t="s">
        <v>5338</v>
      </c>
      <c r="B287" s="17">
        <v>0.91287711365221</v>
      </c>
      <c r="C287" s="17">
        <v>0.0388913625157538</v>
      </c>
      <c r="D287" s="17">
        <v>19.9315685693242</v>
      </c>
      <c r="E287" s="17">
        <v>0.000251695367521367</v>
      </c>
      <c r="F287" s="17">
        <v>0.000245000942857143</v>
      </c>
    </row>
    <row r="288" spans="1:6">
      <c r="A288" s="16" t="s">
        <v>5339</v>
      </c>
      <c r="B288" s="17">
        <v>0.464860617709107</v>
      </c>
      <c r="C288" s="17">
        <v>0.050048160554418</v>
      </c>
      <c r="D288" s="17">
        <v>19.9315685693242</v>
      </c>
      <c r="E288" s="17">
        <v>3.01639829059829e-5</v>
      </c>
      <c r="F288" s="17">
        <v>2.91355142857143e-5</v>
      </c>
    </row>
    <row r="289" spans="1:6">
      <c r="A289" s="16" t="s">
        <v>5340</v>
      </c>
      <c r="B289" s="17">
        <v>0.830200494866877</v>
      </c>
      <c r="C289" s="17">
        <v>0.0397278975745607</v>
      </c>
      <c r="D289" s="17">
        <v>19.9315685693242</v>
      </c>
      <c r="E289" s="17">
        <v>0.000231844786324786</v>
      </c>
      <c r="F289" s="17">
        <v>0.000225547514285714</v>
      </c>
    </row>
    <row r="290" spans="1:6">
      <c r="A290" s="16" t="s">
        <v>5341</v>
      </c>
      <c r="B290" s="17">
        <v>0.63645814440471</v>
      </c>
      <c r="C290" s="17">
        <v>0.364820670538936</v>
      </c>
      <c r="D290" s="17">
        <v>19.9315685693242</v>
      </c>
      <c r="E290" s="17">
        <v>2.1259547008547e-5</v>
      </c>
      <c r="F290" s="17">
        <v>1.65094285714286e-5</v>
      </c>
    </row>
    <row r="291" spans="1:6">
      <c r="A291" s="16" t="s">
        <v>5342</v>
      </c>
      <c r="B291" s="17">
        <v>0.225410789268614</v>
      </c>
      <c r="C291" s="17">
        <v>-0.107981401451257</v>
      </c>
      <c r="D291" s="17">
        <v>19.9315685693242</v>
      </c>
      <c r="E291" s="17">
        <v>0.000324327111111111</v>
      </c>
      <c r="F291" s="17">
        <v>0.000349533571428572</v>
      </c>
    </row>
    <row r="292" spans="1:6">
      <c r="A292" s="16" t="s">
        <v>5343</v>
      </c>
      <c r="B292" s="17">
        <v>0.00300519870969317</v>
      </c>
      <c r="C292" s="17">
        <v>0.371691677137115</v>
      </c>
      <c r="D292" s="17">
        <v>19.9315685693242</v>
      </c>
      <c r="E292" s="17">
        <v>0.000423140188034188</v>
      </c>
      <c r="F292" s="17">
        <v>0.000327034771428571</v>
      </c>
    </row>
    <row r="293" spans="1:6">
      <c r="A293" s="16" t="s">
        <v>5344</v>
      </c>
      <c r="B293" s="17">
        <v>0.0586765693426156</v>
      </c>
      <c r="C293" s="17">
        <v>0.0749798913846535</v>
      </c>
      <c r="D293" s="17">
        <v>19.9315685693242</v>
      </c>
      <c r="E293" s="17">
        <v>0.00117298094871795</v>
      </c>
      <c r="F293" s="17">
        <v>0.00111357574285714</v>
      </c>
    </row>
    <row r="294" spans="1:6">
      <c r="A294" s="16" t="s">
        <v>5345</v>
      </c>
      <c r="B294" s="17">
        <v>0.0166704744587739</v>
      </c>
      <c r="C294" s="17">
        <v>0.23448654372349</v>
      </c>
      <c r="D294" s="17">
        <v>19.9315685693242</v>
      </c>
      <c r="E294" s="17">
        <v>0.000202036897435897</v>
      </c>
      <c r="F294" s="17">
        <v>0.000171728828571429</v>
      </c>
    </row>
    <row r="295" spans="1:6">
      <c r="A295" s="16" t="s">
        <v>5346</v>
      </c>
      <c r="B295" s="17">
        <v>0.0166704744587739</v>
      </c>
      <c r="C295" s="17">
        <v>0.121870547222931</v>
      </c>
      <c r="D295" s="17">
        <v>19.9315685693242</v>
      </c>
      <c r="E295" s="17">
        <v>0.00117971084615385</v>
      </c>
      <c r="F295" s="17">
        <v>0.00108414877142857</v>
      </c>
    </row>
    <row r="296" spans="1:6">
      <c r="A296" s="16" t="s">
        <v>5347</v>
      </c>
      <c r="B296" s="17">
        <v>0.283621079506757</v>
      </c>
      <c r="C296" s="17">
        <v>-0.0620371259756252</v>
      </c>
      <c r="D296" s="17">
        <v>19.9315685693242</v>
      </c>
      <c r="E296" s="17">
        <v>0.000754213923076923</v>
      </c>
      <c r="F296" s="17">
        <v>0.000787353171428571</v>
      </c>
    </row>
    <row r="297" spans="1:6">
      <c r="A297" s="16" t="s">
        <v>5348</v>
      </c>
      <c r="B297" s="17">
        <v>0.144752565216135</v>
      </c>
      <c r="C297" s="17">
        <v>-1.27588208214517</v>
      </c>
      <c r="D297" s="17">
        <v>19.9315685693242</v>
      </c>
      <c r="E297" s="17">
        <v>3.54564102564103e-7</v>
      </c>
      <c r="F297" s="17">
        <v>8.58565714285714e-7</v>
      </c>
    </row>
    <row r="298" spans="1:6">
      <c r="A298" s="16" t="s">
        <v>5349</v>
      </c>
      <c r="B298" s="17">
        <v>0.0675976091137192</v>
      </c>
      <c r="C298" s="17">
        <v>-1.1815941386418</v>
      </c>
      <c r="D298" s="17">
        <v>19.9315685693242</v>
      </c>
      <c r="E298" s="17">
        <v>2.93452991452991e-7</v>
      </c>
      <c r="F298" s="17">
        <v>6.65631428571429e-7</v>
      </c>
    </row>
    <row r="299" spans="1:6">
      <c r="A299" s="16" t="s">
        <v>5350</v>
      </c>
      <c r="B299" s="17">
        <v>0.0675976091137192</v>
      </c>
      <c r="C299" s="17">
        <v>-1.1815941386418</v>
      </c>
      <c r="D299" s="17">
        <v>19.9315685693242</v>
      </c>
      <c r="E299" s="17">
        <v>2.93452991452991e-7</v>
      </c>
      <c r="F299" s="17">
        <v>6.65631428571429e-7</v>
      </c>
    </row>
    <row r="300" spans="1:6">
      <c r="A300" s="16" t="s">
        <v>5351</v>
      </c>
      <c r="B300" s="17">
        <v>0.420669635740351</v>
      </c>
      <c r="C300" s="17">
        <v>-0.0107825854554639</v>
      </c>
      <c r="D300" s="17">
        <v>19.9315685693242</v>
      </c>
      <c r="E300" s="17">
        <v>0.000551705606837607</v>
      </c>
      <c r="F300" s="17">
        <v>0.000555844457142857</v>
      </c>
    </row>
    <row r="301" spans="1:6">
      <c r="A301" s="16" t="s">
        <v>5352</v>
      </c>
      <c r="B301" s="17">
        <v>0.595200608389127</v>
      </c>
      <c r="C301" s="16" t="s">
        <v>4169</v>
      </c>
      <c r="D301" s="17">
        <v>19.9315685693242</v>
      </c>
      <c r="E301" s="17">
        <v>6.43589743589744e-9</v>
      </c>
      <c r="F301" s="17">
        <v>0</v>
      </c>
    </row>
    <row r="302" spans="1:6">
      <c r="A302" s="16" t="s">
        <v>5353</v>
      </c>
      <c r="B302" s="17">
        <v>0.352438550001026</v>
      </c>
      <c r="C302" s="17">
        <v>-0.323446733368381</v>
      </c>
      <c r="D302" s="17">
        <v>19.9315685693242</v>
      </c>
      <c r="E302" s="17">
        <v>4.05301367521367e-6</v>
      </c>
      <c r="F302" s="17">
        <v>5.07160285714286e-6</v>
      </c>
    </row>
    <row r="303" spans="1:6">
      <c r="A303" s="16" t="s">
        <v>5354</v>
      </c>
      <c r="B303" s="17">
        <v>0.308731681802896</v>
      </c>
      <c r="C303" s="17">
        <v>-2.02384022191472</v>
      </c>
      <c r="D303" s="17">
        <v>19.9315685693242</v>
      </c>
      <c r="E303" s="17">
        <v>4.42905982905983e-8</v>
      </c>
      <c r="F303" s="17">
        <v>1.80114285714286e-7</v>
      </c>
    </row>
    <row r="304" spans="1:6">
      <c r="A304" s="16" t="s">
        <v>5355</v>
      </c>
      <c r="B304" s="17">
        <v>0.352438550001026</v>
      </c>
      <c r="C304" s="17">
        <v>-0.323446733368381</v>
      </c>
      <c r="D304" s="17">
        <v>19.9315685693242</v>
      </c>
      <c r="E304" s="17">
        <v>4.05301367521367e-6</v>
      </c>
      <c r="F304" s="17">
        <v>5.07160285714286e-6</v>
      </c>
    </row>
    <row r="305" spans="1:6">
      <c r="A305" s="16" t="s">
        <v>5356</v>
      </c>
      <c r="B305" s="17">
        <v>0.164680935996366</v>
      </c>
      <c r="C305" s="17">
        <v>-1.43814406057721</v>
      </c>
      <c r="D305" s="17">
        <v>19.9315685693242</v>
      </c>
      <c r="E305" s="17">
        <v>7.01811965811966e-8</v>
      </c>
      <c r="F305" s="17">
        <v>1.90171428571429e-7</v>
      </c>
    </row>
    <row r="306" spans="1:6">
      <c r="A306" s="16" t="s">
        <v>5357</v>
      </c>
      <c r="B306" s="17">
        <v>0.595200608389127</v>
      </c>
      <c r="C306" s="16" t="s">
        <v>4169</v>
      </c>
      <c r="D306" s="17">
        <v>19.9315685693242</v>
      </c>
      <c r="E306" s="17">
        <v>3.37606837606838e-9</v>
      </c>
      <c r="F306" s="17">
        <v>0</v>
      </c>
    </row>
    <row r="307" spans="1:6">
      <c r="A307" s="16" t="s">
        <v>5358</v>
      </c>
      <c r="B307" s="17">
        <v>0.739429363568457</v>
      </c>
      <c r="C307" s="17">
        <v>0.553414489108305</v>
      </c>
      <c r="D307" s="17">
        <v>19.9315685693242</v>
      </c>
      <c r="E307" s="17">
        <v>2.71863709401709e-5</v>
      </c>
      <c r="F307" s="17">
        <v>1.85249428571429e-5</v>
      </c>
    </row>
    <row r="308" spans="1:6">
      <c r="A308" s="16" t="s">
        <v>5359</v>
      </c>
      <c r="B308" s="17">
        <v>0.88736744042268</v>
      </c>
      <c r="C308" s="17">
        <v>1.34427116377015</v>
      </c>
      <c r="D308" s="17">
        <v>19.9315685693242</v>
      </c>
      <c r="E308" s="17">
        <v>1.16794871794872e-8</v>
      </c>
      <c r="F308" s="17">
        <v>4.6e-9</v>
      </c>
    </row>
    <row r="309" spans="1:6">
      <c r="A309" s="16" t="s">
        <v>5360</v>
      </c>
      <c r="B309" s="17">
        <v>0.366131157663442</v>
      </c>
      <c r="C309" s="17">
        <v>-0.444689415135485</v>
      </c>
      <c r="D309" s="17">
        <v>19.9315685693242</v>
      </c>
      <c r="E309" s="17">
        <v>1.99610427350427e-5</v>
      </c>
      <c r="F309" s="17">
        <v>2.71674e-5</v>
      </c>
    </row>
    <row r="310" spans="1:6">
      <c r="A310" s="16" t="s">
        <v>5361</v>
      </c>
      <c r="B310" s="17">
        <v>0.579747645758655</v>
      </c>
      <c r="C310" s="17">
        <v>1.49562847530467</v>
      </c>
      <c r="D310" s="17">
        <v>19.9315685693242</v>
      </c>
      <c r="E310" s="17">
        <v>3.3725641025641e-8</v>
      </c>
      <c r="F310" s="17">
        <v>1.196e-8</v>
      </c>
    </row>
    <row r="311" spans="1:6">
      <c r="A311" s="16" t="s">
        <v>5362</v>
      </c>
      <c r="B311" s="17">
        <v>0.0423450752746565</v>
      </c>
      <c r="C311" s="17">
        <v>-0.992108155262354</v>
      </c>
      <c r="D311" s="17">
        <v>19.9315685693242</v>
      </c>
      <c r="E311" s="17">
        <v>1.58111111111111e-7</v>
      </c>
      <c r="F311" s="17">
        <v>3.14497142857143e-7</v>
      </c>
    </row>
    <row r="312" spans="1:6">
      <c r="A312" s="16" t="s">
        <v>5363</v>
      </c>
      <c r="B312" s="17">
        <v>0.937211293894106</v>
      </c>
      <c r="C312" s="17">
        <v>0.0686932925022748</v>
      </c>
      <c r="D312" s="17">
        <v>19.9315685693242</v>
      </c>
      <c r="E312" s="17">
        <v>0.000604712111111111</v>
      </c>
      <c r="F312" s="17">
        <v>0.000576593742857143</v>
      </c>
    </row>
    <row r="313" spans="1:6">
      <c r="A313" s="16" t="s">
        <v>5364</v>
      </c>
      <c r="B313" s="17">
        <v>0.854163138520016</v>
      </c>
      <c r="C313" s="17">
        <v>-0.00692416206814309</v>
      </c>
      <c r="D313" s="17">
        <v>19.9315685693242</v>
      </c>
      <c r="E313" s="17">
        <v>0.000879780974358974</v>
      </c>
      <c r="F313" s="17">
        <v>0.0008840136</v>
      </c>
    </row>
    <row r="314" spans="1:6">
      <c r="A314" s="16" t="s">
        <v>5365</v>
      </c>
      <c r="B314" s="17">
        <v>0.367430178305255</v>
      </c>
      <c r="C314" s="17">
        <v>-1.09349315969057</v>
      </c>
      <c r="D314" s="17">
        <v>19.9315685693242</v>
      </c>
      <c r="E314" s="17">
        <v>1.59963247863248e-7</v>
      </c>
      <c r="F314" s="17">
        <v>3.41345714285714e-7</v>
      </c>
    </row>
    <row r="315" spans="1:6">
      <c r="A315" s="16" t="s">
        <v>5366</v>
      </c>
      <c r="B315" s="17">
        <v>0.18920894383412</v>
      </c>
      <c r="C315" s="17">
        <v>-0.087288917577422</v>
      </c>
      <c r="D315" s="17">
        <v>19.9315685693242</v>
      </c>
      <c r="E315" s="17">
        <v>0.000501526837606838</v>
      </c>
      <c r="F315" s="17">
        <v>0.000532808028571429</v>
      </c>
    </row>
    <row r="316" spans="1:6">
      <c r="A316" s="16" t="s">
        <v>5367</v>
      </c>
      <c r="B316" s="17">
        <v>0.993016302260324</v>
      </c>
      <c r="C316" s="17">
        <v>0.510128835731775</v>
      </c>
      <c r="D316" s="17">
        <v>19.9315685693242</v>
      </c>
      <c r="E316" s="17">
        <v>3.53541452991453e-5</v>
      </c>
      <c r="F316" s="17">
        <v>2.48242571428571e-5</v>
      </c>
    </row>
    <row r="317" spans="1:6">
      <c r="A317" s="16" t="s">
        <v>5368</v>
      </c>
      <c r="B317" s="17">
        <v>0.310988904940621</v>
      </c>
      <c r="C317" s="17">
        <v>0.284451007355441</v>
      </c>
      <c r="D317" s="17">
        <v>19.9315685693242</v>
      </c>
      <c r="E317" s="17">
        <v>6.95113504273504e-5</v>
      </c>
      <c r="F317" s="17">
        <v>5.70725714285714e-5</v>
      </c>
    </row>
    <row r="318" spans="1:6">
      <c r="A318" s="16" t="s">
        <v>5369</v>
      </c>
      <c r="B318" s="17">
        <v>0.55930366914775</v>
      </c>
      <c r="C318" s="17">
        <v>0.908734300036545</v>
      </c>
      <c r="D318" s="17">
        <v>19.9315685693242</v>
      </c>
      <c r="E318" s="17">
        <v>5.64500769230769e-6</v>
      </c>
      <c r="F318" s="17">
        <v>3.00682571428571e-6</v>
      </c>
    </row>
    <row r="319" spans="1:6">
      <c r="A319" s="16" t="s">
        <v>5370</v>
      </c>
      <c r="B319" s="17">
        <v>0.739430865189111</v>
      </c>
      <c r="C319" s="17">
        <v>-0.0440639265307221</v>
      </c>
      <c r="D319" s="17">
        <v>19.9315685693242</v>
      </c>
      <c r="E319" s="17">
        <v>0.000694583444444444</v>
      </c>
      <c r="F319" s="17">
        <v>0.000716125257142857</v>
      </c>
    </row>
    <row r="320" spans="1:6">
      <c r="A320" s="16" t="s">
        <v>5371</v>
      </c>
      <c r="B320" s="17">
        <v>0.210694338887223</v>
      </c>
      <c r="C320" s="17">
        <v>0.252508485914133</v>
      </c>
      <c r="D320" s="17">
        <v>19.9315685693242</v>
      </c>
      <c r="E320" s="17">
        <v>9.48173162393162e-5</v>
      </c>
      <c r="F320" s="17">
        <v>7.95930285714286e-5</v>
      </c>
    </row>
    <row r="321" spans="1:6">
      <c r="A321" s="16" t="s">
        <v>5372</v>
      </c>
      <c r="B321" s="17">
        <v>0.956372460197514</v>
      </c>
      <c r="C321" s="17">
        <v>0.163128048787035</v>
      </c>
      <c r="D321" s="17">
        <v>19.9315685693242</v>
      </c>
      <c r="E321" s="17">
        <v>1.66974692307692e-5</v>
      </c>
      <c r="F321" s="17">
        <v>1.49122857142857e-5</v>
      </c>
    </row>
    <row r="322" spans="1:6">
      <c r="A322" s="16" t="s">
        <v>5373</v>
      </c>
      <c r="B322" s="17">
        <v>0.949399995906636</v>
      </c>
      <c r="C322" s="17">
        <v>0.192218513377154</v>
      </c>
      <c r="D322" s="17">
        <v>19.9315685693242</v>
      </c>
      <c r="E322" s="17">
        <v>1.6704288034188e-5</v>
      </c>
      <c r="F322" s="17">
        <v>1.46205742857143e-5</v>
      </c>
    </row>
    <row r="323" spans="1:6">
      <c r="A323" s="16" t="s">
        <v>5374</v>
      </c>
      <c r="B323" s="17">
        <v>0.594896876913005</v>
      </c>
      <c r="C323" s="17">
        <v>0.64626802178734</v>
      </c>
      <c r="D323" s="17">
        <v>19.9315685693242</v>
      </c>
      <c r="E323" s="17">
        <v>1.30422316239316e-5</v>
      </c>
      <c r="F323" s="17">
        <v>8.33308571428572e-6</v>
      </c>
    </row>
    <row r="324" spans="1:6">
      <c r="A324" s="16" t="s">
        <v>5375</v>
      </c>
      <c r="B324" s="17">
        <v>0.335639943509925</v>
      </c>
      <c r="C324" s="17">
        <v>0.608375841828376</v>
      </c>
      <c r="D324" s="17">
        <v>19.9315685693242</v>
      </c>
      <c r="E324" s="17">
        <v>1.9418264957265e-5</v>
      </c>
      <c r="F324" s="17">
        <v>1.27371142857143e-5</v>
      </c>
    </row>
    <row r="325" spans="1:6">
      <c r="A325" s="16" t="s">
        <v>5376</v>
      </c>
      <c r="B325" s="17">
        <v>0.542960516525397</v>
      </c>
      <c r="C325" s="17">
        <v>0.511218544534469</v>
      </c>
      <c r="D325" s="17">
        <v>19.9315685693242</v>
      </c>
      <c r="E325" s="17">
        <v>1.14136743589744e-5</v>
      </c>
      <c r="F325" s="17">
        <v>8.00817142857143e-6</v>
      </c>
    </row>
    <row r="326" spans="1:6">
      <c r="A326" s="16" t="s">
        <v>5377</v>
      </c>
      <c r="B326" s="17">
        <v>0.570886104031997</v>
      </c>
      <c r="C326" s="17">
        <v>0.62861457249893</v>
      </c>
      <c r="D326" s="17">
        <v>19.9315685693242</v>
      </c>
      <c r="E326" s="17">
        <v>1.88537777777778e-5</v>
      </c>
      <c r="F326" s="17">
        <v>1.21945714285714e-5</v>
      </c>
    </row>
    <row r="327" spans="1:6">
      <c r="A327" s="16" t="s">
        <v>5378</v>
      </c>
      <c r="B327" s="17">
        <v>0.286575184562866</v>
      </c>
      <c r="C327" s="17">
        <v>-0.0392998518181567</v>
      </c>
      <c r="D327" s="17">
        <v>19.9315685693242</v>
      </c>
      <c r="E327" s="17">
        <v>6.53299145299145e-6</v>
      </c>
      <c r="F327" s="17">
        <v>6.7134e-6</v>
      </c>
    </row>
    <row r="328" spans="1:6">
      <c r="A328" s="16" t="s">
        <v>5379</v>
      </c>
      <c r="B328" s="17">
        <v>0.739427647398797</v>
      </c>
      <c r="C328" s="17">
        <v>0.500462086261214</v>
      </c>
      <c r="D328" s="17">
        <v>19.9315685693242</v>
      </c>
      <c r="E328" s="17">
        <v>1.48917102564103e-5</v>
      </c>
      <c r="F328" s="17">
        <v>1.05266571428571e-5</v>
      </c>
    </row>
    <row r="329" spans="1:6">
      <c r="A329" s="16" t="s">
        <v>5380</v>
      </c>
      <c r="B329" s="17">
        <v>0.38498472788759</v>
      </c>
      <c r="C329" s="17">
        <v>0.47454327983977</v>
      </c>
      <c r="D329" s="17">
        <v>19.9315685693242</v>
      </c>
      <c r="E329" s="17">
        <v>1.30322700854701e-5</v>
      </c>
      <c r="F329" s="17">
        <v>9.37925428571429e-6</v>
      </c>
    </row>
    <row r="330" spans="1:6">
      <c r="A330" s="16" t="s">
        <v>5381</v>
      </c>
      <c r="B330" s="17">
        <v>0.508699295064799</v>
      </c>
      <c r="C330" s="17">
        <v>0.522716095185068</v>
      </c>
      <c r="D330" s="17">
        <v>19.9315685693242</v>
      </c>
      <c r="E330" s="17">
        <v>1.41378666666667e-5</v>
      </c>
      <c r="F330" s="17">
        <v>9.84080571428571e-6</v>
      </c>
    </row>
    <row r="331" spans="1:6">
      <c r="A331" s="16" t="s">
        <v>5382</v>
      </c>
      <c r="B331" s="17">
        <v>0.482405846666956</v>
      </c>
      <c r="C331" s="17">
        <v>0.549761924966707</v>
      </c>
      <c r="D331" s="17">
        <v>19.9315685693242</v>
      </c>
      <c r="E331" s="17">
        <v>2.5934005982906e-5</v>
      </c>
      <c r="F331" s="17">
        <v>1.77163714285714e-5</v>
      </c>
    </row>
    <row r="332" spans="1:6">
      <c r="A332" s="16" t="s">
        <v>5383</v>
      </c>
      <c r="B332" s="17">
        <v>0.450287115447776</v>
      </c>
      <c r="C332" s="17">
        <v>0.566757037064471</v>
      </c>
      <c r="D332" s="17">
        <v>19.9315685693242</v>
      </c>
      <c r="E332" s="17">
        <v>1.92541623931624e-5</v>
      </c>
      <c r="F332" s="17">
        <v>1.29991142857143e-5</v>
      </c>
    </row>
    <row r="333" spans="1:6">
      <c r="A333" s="16" t="s">
        <v>5384</v>
      </c>
      <c r="B333" s="17">
        <v>0.658476642280601</v>
      </c>
      <c r="C333" s="17">
        <v>-0.108373839639735</v>
      </c>
      <c r="D333" s="17">
        <v>19.9315685693242</v>
      </c>
      <c r="E333" s="17">
        <v>0.00037403647008547</v>
      </c>
      <c r="F333" s="17">
        <v>0.000403215971428571</v>
      </c>
    </row>
    <row r="334" spans="1:6">
      <c r="A334" s="16" t="s">
        <v>5385</v>
      </c>
      <c r="B334" s="17">
        <v>0.479672508600757</v>
      </c>
      <c r="C334" s="17">
        <v>0.430920886041584</v>
      </c>
      <c r="D334" s="17">
        <v>19.9315685693242</v>
      </c>
      <c r="E334" s="17">
        <v>1.02674290598291e-5</v>
      </c>
      <c r="F334" s="17">
        <v>7.61625714285714e-6</v>
      </c>
    </row>
    <row r="335" spans="1:6">
      <c r="A335" s="16" t="s">
        <v>5386</v>
      </c>
      <c r="B335" s="17">
        <v>0.923296347979711</v>
      </c>
      <c r="C335" s="17">
        <v>0.485737722862001</v>
      </c>
      <c r="D335" s="17">
        <v>19.9315685693242</v>
      </c>
      <c r="E335" s="17">
        <v>1.31953632478632e-5</v>
      </c>
      <c r="F335" s="17">
        <v>9.42322857142857e-6</v>
      </c>
    </row>
    <row r="336" spans="1:6">
      <c r="A336" s="16" t="s">
        <v>5387</v>
      </c>
      <c r="B336" s="17">
        <v>0.0961147645681588</v>
      </c>
      <c r="C336" s="17">
        <v>-0.125004144601475</v>
      </c>
      <c r="D336" s="17">
        <v>19.9315685693242</v>
      </c>
      <c r="E336" s="17">
        <v>5.96268376068376e-7</v>
      </c>
      <c r="F336" s="17">
        <v>6.50237142857143e-7</v>
      </c>
    </row>
    <row r="337" spans="1:6">
      <c r="A337" s="16" t="s">
        <v>5388</v>
      </c>
      <c r="B337" s="17">
        <v>0.787811342862724</v>
      </c>
      <c r="C337" s="17">
        <v>-0.398765539777347</v>
      </c>
      <c r="D337" s="17">
        <v>19.9315685693242</v>
      </c>
      <c r="E337" s="17">
        <v>1.58119914529915e-5</v>
      </c>
      <c r="F337" s="17">
        <v>2.08462028571429e-5</v>
      </c>
    </row>
    <row r="338" spans="1:6">
      <c r="A338" s="16" t="s">
        <v>5389</v>
      </c>
      <c r="B338" s="17">
        <v>0.498937666925784</v>
      </c>
      <c r="C338" s="17">
        <v>-0.307309283402197</v>
      </c>
      <c r="D338" s="17">
        <v>19.9315685693242</v>
      </c>
      <c r="E338" s="17">
        <v>3.10899230769231e-5</v>
      </c>
      <c r="F338" s="17">
        <v>3.84706e-5</v>
      </c>
    </row>
    <row r="339" spans="1:6">
      <c r="A339" s="16" t="s">
        <v>5390</v>
      </c>
      <c r="B339" s="17">
        <v>0.344899128186514</v>
      </c>
      <c r="C339" s="16" t="s">
        <v>4169</v>
      </c>
      <c r="D339" s="17">
        <v>19.9315685693242</v>
      </c>
      <c r="E339" s="17">
        <v>2.54299145299145e-8</v>
      </c>
      <c r="F339" s="17">
        <v>0</v>
      </c>
    </row>
    <row r="340" spans="1:6">
      <c r="A340" s="16" t="s">
        <v>5391</v>
      </c>
      <c r="B340" s="17">
        <v>0.84548170286663</v>
      </c>
      <c r="C340" s="17">
        <v>0.337258961052868</v>
      </c>
      <c r="D340" s="17">
        <v>19.9315685693242</v>
      </c>
      <c r="E340" s="17">
        <v>7.64640683760684e-6</v>
      </c>
      <c r="F340" s="17">
        <v>6.05246571428571e-6</v>
      </c>
    </row>
    <row r="341" spans="1:6">
      <c r="A341" s="16" t="s">
        <v>5392</v>
      </c>
      <c r="B341" s="17">
        <v>0.448594499706785</v>
      </c>
      <c r="C341" s="17">
        <v>9.16813183452318</v>
      </c>
      <c r="D341" s="17">
        <v>19.9315685693242</v>
      </c>
      <c r="E341" s="17">
        <v>2.44906837606837e-7</v>
      </c>
      <c r="F341" s="17">
        <v>4.25714285714286e-10</v>
      </c>
    </row>
    <row r="342" spans="1:6">
      <c r="A342" s="16" t="s">
        <v>5393</v>
      </c>
      <c r="B342" s="17">
        <v>0.206399581344113</v>
      </c>
      <c r="C342" s="17">
        <v>7.95143130238665</v>
      </c>
      <c r="D342" s="17">
        <v>19.9315685693242</v>
      </c>
      <c r="E342" s="17">
        <v>5.83452136752137e-7</v>
      </c>
      <c r="F342" s="17">
        <v>2.35714285714286e-9</v>
      </c>
    </row>
    <row r="343" spans="1:6">
      <c r="A343" s="16" t="s">
        <v>5394</v>
      </c>
      <c r="B343" s="17">
        <v>0.307528783235895</v>
      </c>
      <c r="C343" s="17">
        <v>3.08800380038771</v>
      </c>
      <c r="D343" s="17">
        <v>19.9315685693242</v>
      </c>
      <c r="E343" s="17">
        <v>1.66870444444444e-5</v>
      </c>
      <c r="F343" s="17">
        <v>1.96244571428571e-6</v>
      </c>
    </row>
    <row r="344" spans="1:6">
      <c r="A344" s="16" t="s">
        <v>5395</v>
      </c>
      <c r="B344" s="17">
        <v>0.214535704824676</v>
      </c>
      <c r="C344" s="17">
        <v>-0.16752274697953</v>
      </c>
      <c r="D344" s="17">
        <v>19.9315685693242</v>
      </c>
      <c r="E344" s="17">
        <v>1.59401709401709e-8</v>
      </c>
      <c r="F344" s="17">
        <v>1.79028571428571e-8</v>
      </c>
    </row>
    <row r="345" spans="1:6">
      <c r="A345" s="16" t="s">
        <v>5396</v>
      </c>
      <c r="B345" s="17">
        <v>0.268190124517956</v>
      </c>
      <c r="C345" s="17">
        <v>0.684513204314916</v>
      </c>
      <c r="D345" s="17">
        <v>19.9315685693242</v>
      </c>
      <c r="E345" s="17">
        <v>1.8714547008547e-5</v>
      </c>
      <c r="F345" s="17">
        <v>1.16444857142857e-5</v>
      </c>
    </row>
    <row r="346" spans="1:6">
      <c r="A346" s="16" t="s">
        <v>5397</v>
      </c>
      <c r="B346" s="17">
        <v>0.79792732018729</v>
      </c>
      <c r="C346" s="17">
        <v>0.406678885165388</v>
      </c>
      <c r="D346" s="17">
        <v>19.9315685693242</v>
      </c>
      <c r="E346" s="17">
        <v>1.01155581196581e-5</v>
      </c>
      <c r="F346" s="17">
        <v>7.63075142857143e-6</v>
      </c>
    </row>
    <row r="347" spans="1:6">
      <c r="A347" s="16" t="s">
        <v>5398</v>
      </c>
      <c r="B347" s="17">
        <v>0.585835268152903</v>
      </c>
      <c r="C347" s="17">
        <v>0.585906505131196</v>
      </c>
      <c r="D347" s="17">
        <v>19.9315685693242</v>
      </c>
      <c r="E347" s="17">
        <v>1.65581452991453e-5</v>
      </c>
      <c r="F347" s="17">
        <v>1.10315428571429e-5</v>
      </c>
    </row>
    <row r="348" spans="1:6">
      <c r="A348" s="16" t="s">
        <v>5399</v>
      </c>
      <c r="B348" s="17">
        <v>0.478334533581135</v>
      </c>
      <c r="C348" s="17">
        <v>0.481807710751687</v>
      </c>
      <c r="D348" s="17">
        <v>19.9315685693242</v>
      </c>
      <c r="E348" s="17">
        <v>1.60908641025641e-5</v>
      </c>
      <c r="F348" s="17">
        <v>1.15223428571429e-5</v>
      </c>
    </row>
    <row r="349" spans="1:6">
      <c r="A349" s="16" t="s">
        <v>5400</v>
      </c>
      <c r="B349" s="17">
        <v>0.5059080172564</v>
      </c>
      <c r="C349" s="17">
        <v>0.445772882655065</v>
      </c>
      <c r="D349" s="17">
        <v>19.9315685693242</v>
      </c>
      <c r="E349" s="17">
        <v>1.24952478632479e-5</v>
      </c>
      <c r="F349" s="17">
        <v>9.17389714285714e-6</v>
      </c>
    </row>
    <row r="350" spans="1:6">
      <c r="A350" s="16" t="s">
        <v>5401</v>
      </c>
      <c r="B350" s="17">
        <v>0.272684917895109</v>
      </c>
      <c r="C350" s="16" t="s">
        <v>4169</v>
      </c>
      <c r="D350" s="17">
        <v>19.9315685693242</v>
      </c>
      <c r="E350" s="17">
        <v>2.49145299145299e-9</v>
      </c>
      <c r="F350" s="17">
        <v>0</v>
      </c>
    </row>
    <row r="351" spans="1:6">
      <c r="A351" s="16" t="s">
        <v>5402</v>
      </c>
      <c r="B351" s="17">
        <v>0.578336078831407</v>
      </c>
      <c r="C351" s="17">
        <v>0.367772988555769</v>
      </c>
      <c r="D351" s="17">
        <v>19.9315685693242</v>
      </c>
      <c r="E351" s="17">
        <v>1.60316025641026e-5</v>
      </c>
      <c r="F351" s="17">
        <v>1.24241371428571e-5</v>
      </c>
    </row>
    <row r="352" spans="1:6">
      <c r="A352" s="16" t="s">
        <v>5403</v>
      </c>
      <c r="B352" s="17">
        <v>0.110625496661239</v>
      </c>
      <c r="C352" s="17">
        <v>-0.340731036186402</v>
      </c>
      <c r="D352" s="17">
        <v>19.9315685693242</v>
      </c>
      <c r="E352" s="17">
        <v>1.58246555555556e-5</v>
      </c>
      <c r="F352" s="17">
        <v>2.00403142857143e-5</v>
      </c>
    </row>
    <row r="353" spans="1:6">
      <c r="A353" s="16" t="s">
        <v>5404</v>
      </c>
      <c r="B353" s="17">
        <v>0.0734575298905091</v>
      </c>
      <c r="C353" s="17">
        <v>0.5606335005034</v>
      </c>
      <c r="D353" s="17">
        <v>19.9315685693242</v>
      </c>
      <c r="E353" s="17">
        <v>8.37217094017094e-6</v>
      </c>
      <c r="F353" s="17">
        <v>5.67636857142857e-6</v>
      </c>
    </row>
    <row r="354" spans="1:6">
      <c r="A354" s="16" t="s">
        <v>5405</v>
      </c>
      <c r="B354" s="17">
        <v>0.937101265825908</v>
      </c>
      <c r="C354" s="17">
        <v>-0.0839694161614466</v>
      </c>
      <c r="D354" s="17">
        <v>19.9315685693242</v>
      </c>
      <c r="E354" s="17">
        <v>3.85470085470085e-9</v>
      </c>
      <c r="F354" s="17">
        <v>4.08571428571429e-9</v>
      </c>
    </row>
    <row r="355" spans="1:6">
      <c r="A355" s="16" t="s">
        <v>5406</v>
      </c>
      <c r="B355" s="17">
        <v>0.25061755527555</v>
      </c>
      <c r="C355" s="17">
        <v>1.04240356531111</v>
      </c>
      <c r="D355" s="17">
        <v>19.9315685693242</v>
      </c>
      <c r="E355" s="17">
        <v>8.37603931623932e-6</v>
      </c>
      <c r="F355" s="17">
        <v>4.06671714285714e-6</v>
      </c>
    </row>
    <row r="356" spans="1:6">
      <c r="A356" s="16" t="s">
        <v>5407</v>
      </c>
      <c r="B356" s="17">
        <v>0.756699446019477</v>
      </c>
      <c r="C356" s="17">
        <v>0.552703427903219</v>
      </c>
      <c r="D356" s="17">
        <v>19.9315685693242</v>
      </c>
      <c r="E356" s="17">
        <v>2.63325641025641e-7</v>
      </c>
      <c r="F356" s="17">
        <v>1.7952e-7</v>
      </c>
    </row>
    <row r="357" spans="1:6">
      <c r="A357" s="16" t="s">
        <v>5408</v>
      </c>
      <c r="B357" s="17">
        <v>0.344899128186514</v>
      </c>
      <c r="C357" s="16" t="s">
        <v>4169</v>
      </c>
      <c r="D357" s="17">
        <v>19.9315685693242</v>
      </c>
      <c r="E357" s="17">
        <v>1.06410256410256e-8</v>
      </c>
      <c r="F357" s="17">
        <v>0</v>
      </c>
    </row>
    <row r="358" spans="1:6">
      <c r="A358" s="16" t="s">
        <v>5409</v>
      </c>
      <c r="B358" s="17">
        <v>0.0870480652393872</v>
      </c>
      <c r="C358" s="17">
        <v>-0.308995725762659</v>
      </c>
      <c r="D358" s="17">
        <v>19.9315685693242</v>
      </c>
      <c r="E358" s="17">
        <v>0.000127422025641026</v>
      </c>
      <c r="F358" s="17">
        <v>0.000157856142857143</v>
      </c>
    </row>
    <row r="359" spans="1:6">
      <c r="A359" s="16" t="s">
        <v>5410</v>
      </c>
      <c r="B359" s="17">
        <v>0.541515963214777</v>
      </c>
      <c r="C359" s="17">
        <v>0.524843766842936</v>
      </c>
      <c r="D359" s="17">
        <v>19.9315685693242</v>
      </c>
      <c r="E359" s="17">
        <v>1.47742333333333e-5</v>
      </c>
      <c r="F359" s="17">
        <v>1.02686e-5</v>
      </c>
    </row>
    <row r="360" spans="1:6">
      <c r="A360" s="16" t="s">
        <v>5411</v>
      </c>
      <c r="B360" s="17">
        <v>1</v>
      </c>
      <c r="C360" s="16" t="s">
        <v>4169</v>
      </c>
      <c r="D360" s="17">
        <v>0</v>
      </c>
      <c r="E360" s="17">
        <v>0</v>
      </c>
      <c r="F360" s="17">
        <v>0</v>
      </c>
    </row>
    <row r="361" spans="1:6">
      <c r="A361" s="16" t="s">
        <v>5412</v>
      </c>
      <c r="B361" s="17">
        <v>0.576842213616464</v>
      </c>
      <c r="C361" s="17">
        <v>0.506271986406327</v>
      </c>
      <c r="D361" s="17">
        <v>19.9315685693242</v>
      </c>
      <c r="E361" s="17">
        <v>1.32945487179487e-5</v>
      </c>
      <c r="F361" s="17">
        <v>9.35988571428571e-6</v>
      </c>
    </row>
    <row r="362" spans="1:6">
      <c r="A362" s="16" t="s">
        <v>5413</v>
      </c>
      <c r="B362" s="17">
        <v>0.180599384871073</v>
      </c>
      <c r="C362" s="17">
        <v>2.19264024489558</v>
      </c>
      <c r="D362" s="17">
        <v>19.9315685693242</v>
      </c>
      <c r="E362" s="17">
        <v>4.92563247863248e-7</v>
      </c>
      <c r="F362" s="17">
        <v>1.07748571428571e-7</v>
      </c>
    </row>
    <row r="363" spans="1:6">
      <c r="A363" s="16" t="s">
        <v>5414</v>
      </c>
      <c r="B363" s="17">
        <v>0.211490784617976</v>
      </c>
      <c r="C363" s="17">
        <v>0.744424542186637</v>
      </c>
      <c r="D363" s="17">
        <v>19.9315685693242</v>
      </c>
      <c r="E363" s="17">
        <v>8.72609401709402e-6</v>
      </c>
      <c r="F363" s="17">
        <v>5.20865714285714e-6</v>
      </c>
    </row>
    <row r="364" spans="1:6">
      <c r="A364" s="16" t="s">
        <v>5415</v>
      </c>
      <c r="B364" s="17">
        <v>0.136179879783249</v>
      </c>
      <c r="C364" s="17">
        <v>-0.200980851902402</v>
      </c>
      <c r="D364" s="17">
        <v>19.9315685693242</v>
      </c>
      <c r="E364" s="17">
        <v>0.000407769521367521</v>
      </c>
      <c r="F364" s="17">
        <v>0.000468722742857143</v>
      </c>
    </row>
    <row r="365" spans="1:6">
      <c r="A365" s="16" t="s">
        <v>5416</v>
      </c>
      <c r="B365" s="17">
        <v>0.179085505791079</v>
      </c>
      <c r="C365" s="17">
        <v>-0.696136493902295</v>
      </c>
      <c r="D365" s="17">
        <v>19.9315685693242</v>
      </c>
      <c r="E365" s="17">
        <v>1.55565213675214e-5</v>
      </c>
      <c r="F365" s="17">
        <v>2.52040571428571e-5</v>
      </c>
    </row>
    <row r="366" spans="1:6">
      <c r="A366" s="16" t="s">
        <v>5417</v>
      </c>
      <c r="B366" s="17">
        <v>0.215516378397537</v>
      </c>
      <c r="C366" s="17">
        <v>0.317633237241795</v>
      </c>
      <c r="D366" s="17">
        <v>19.9315685693242</v>
      </c>
      <c r="E366" s="17">
        <v>4.3594811965812e-5</v>
      </c>
      <c r="F366" s="17">
        <v>3.49798285714286e-5</v>
      </c>
    </row>
    <row r="367" spans="1:6">
      <c r="A367" s="16" t="s">
        <v>5418</v>
      </c>
      <c r="B367" s="17">
        <v>0.393160970168226</v>
      </c>
      <c r="C367" s="17">
        <v>0.749125368988153</v>
      </c>
      <c r="D367" s="17">
        <v>19.9315685693242</v>
      </c>
      <c r="E367" s="17">
        <v>4.85303675213675e-6</v>
      </c>
      <c r="F367" s="17">
        <v>2.88738285714286e-6</v>
      </c>
    </row>
    <row r="368" spans="1:6">
      <c r="A368" s="16" t="s">
        <v>5419</v>
      </c>
      <c r="B368" s="17">
        <v>0.369621622911579</v>
      </c>
      <c r="C368" s="17">
        <v>0.615465600209002</v>
      </c>
      <c r="D368" s="17">
        <v>19.9315685693242</v>
      </c>
      <c r="E368" s="17">
        <v>2.1951858974359e-5</v>
      </c>
      <c r="F368" s="17">
        <v>1.43284e-5</v>
      </c>
    </row>
    <row r="369" spans="1:6">
      <c r="A369" s="16" t="s">
        <v>5420</v>
      </c>
      <c r="B369" s="17">
        <v>0.0945220010338334</v>
      </c>
      <c r="C369" s="17">
        <v>0.865746829506273</v>
      </c>
      <c r="D369" s="17">
        <v>19.9315685693242</v>
      </c>
      <c r="E369" s="17">
        <v>3.65242735042735e-7</v>
      </c>
      <c r="F369" s="17">
        <v>2.00431428571429e-7</v>
      </c>
    </row>
    <row r="370" spans="1:6">
      <c r="A370" s="16" t="s">
        <v>5421</v>
      </c>
      <c r="B370" s="17">
        <v>0.0213356566013113</v>
      </c>
      <c r="C370" s="17">
        <v>0.310614799995932</v>
      </c>
      <c r="D370" s="17">
        <v>19.9315685693242</v>
      </c>
      <c r="E370" s="17">
        <v>0.000283710034188034</v>
      </c>
      <c r="F370" s="17">
        <v>0.000228754857142857</v>
      </c>
    </row>
    <row r="371" spans="1:6">
      <c r="A371" s="16" t="s">
        <v>5422</v>
      </c>
      <c r="B371" s="17">
        <v>0.655310352320824</v>
      </c>
      <c r="C371" s="17">
        <v>0.830811584322157</v>
      </c>
      <c r="D371" s="17">
        <v>19.9315685693242</v>
      </c>
      <c r="E371" s="17">
        <v>9.08110512820513e-6</v>
      </c>
      <c r="F371" s="17">
        <v>5.10551428571429e-6</v>
      </c>
    </row>
    <row r="372" spans="1:6">
      <c r="A372" s="16" t="s">
        <v>5423</v>
      </c>
      <c r="B372" s="17">
        <v>0.525692876388201</v>
      </c>
      <c r="C372" s="17">
        <v>0.543299048907695</v>
      </c>
      <c r="D372" s="17">
        <v>19.9315685693242</v>
      </c>
      <c r="E372" s="17">
        <v>1.26761051282051e-5</v>
      </c>
      <c r="F372" s="17">
        <v>8.69834285714286e-6</v>
      </c>
    </row>
    <row r="373" spans="1:6">
      <c r="A373" s="16" t="s">
        <v>5424</v>
      </c>
      <c r="B373" s="17">
        <v>0.128598627624978</v>
      </c>
      <c r="C373" s="17">
        <v>0.379045642913915</v>
      </c>
      <c r="D373" s="17">
        <v>19.9315685693242</v>
      </c>
      <c r="E373" s="17">
        <v>2.3179641025641e-6</v>
      </c>
      <c r="F373" s="17">
        <v>1.78238942857143e-6</v>
      </c>
    </row>
    <row r="374" spans="1:6">
      <c r="A374" s="16" t="s">
        <v>5425</v>
      </c>
      <c r="B374" s="17">
        <v>0.94559854174956</v>
      </c>
      <c r="C374" s="17">
        <v>1.30612038933133</v>
      </c>
      <c r="D374" s="17">
        <v>19.9315685693242</v>
      </c>
      <c r="E374" s="17">
        <v>1.2287905982906e-6</v>
      </c>
      <c r="F374" s="17">
        <v>4.96931428571429e-7</v>
      </c>
    </row>
    <row r="375" spans="1:6">
      <c r="A375" s="16" t="s">
        <v>5426</v>
      </c>
      <c r="B375" s="17">
        <v>0.101676162443727</v>
      </c>
      <c r="C375" s="17">
        <v>-0.404780326624435</v>
      </c>
      <c r="D375" s="17">
        <v>19.9315685693242</v>
      </c>
      <c r="E375" s="17">
        <v>0.000130467017094017</v>
      </c>
      <c r="F375" s="17">
        <v>0.000172723628571429</v>
      </c>
    </row>
    <row r="376" spans="1:6">
      <c r="A376" s="16" t="s">
        <v>5427</v>
      </c>
      <c r="B376" s="17">
        <v>0.418050822685396</v>
      </c>
      <c r="C376" s="17">
        <v>1.50366031735865</v>
      </c>
      <c r="D376" s="17">
        <v>19.9315685693242</v>
      </c>
      <c r="E376" s="17">
        <v>2.76289914529914e-6</v>
      </c>
      <c r="F376" s="17">
        <v>9.74357142857143e-7</v>
      </c>
    </row>
    <row r="377" spans="1:6">
      <c r="A377" s="16" t="s">
        <v>5428</v>
      </c>
      <c r="B377" s="17">
        <v>0.175216469670533</v>
      </c>
      <c r="C377" s="16" t="s">
        <v>4169</v>
      </c>
      <c r="D377" s="17">
        <v>19.9315685693242</v>
      </c>
      <c r="E377" s="17">
        <v>6.00188034188034e-8</v>
      </c>
      <c r="F377" s="17">
        <v>0</v>
      </c>
    </row>
    <row r="378" spans="1:6">
      <c r="A378" s="16" t="s">
        <v>5429</v>
      </c>
      <c r="B378" s="17">
        <v>0.0424042006173389</v>
      </c>
      <c r="C378" s="17">
        <v>4.18043618143088</v>
      </c>
      <c r="D378" s="17">
        <v>19.9315685693242</v>
      </c>
      <c r="E378" s="17">
        <v>4.93283760683761e-7</v>
      </c>
      <c r="F378" s="17">
        <v>2.72057142857143e-8</v>
      </c>
    </row>
    <row r="379" spans="1:6">
      <c r="A379" s="16" t="s">
        <v>5430</v>
      </c>
      <c r="B379" s="17">
        <v>0.909031526966241</v>
      </c>
      <c r="C379" s="17">
        <v>-0.254820647472173</v>
      </c>
      <c r="D379" s="17">
        <v>19.9315685693242</v>
      </c>
      <c r="E379" s="17">
        <v>2.87130085470085e-7</v>
      </c>
      <c r="F379" s="17">
        <v>3.426e-7</v>
      </c>
    </row>
    <row r="380" spans="1:6">
      <c r="A380" s="16" t="s">
        <v>5431</v>
      </c>
      <c r="B380" s="17">
        <v>0.192895597804876</v>
      </c>
      <c r="C380" s="17">
        <v>0.678562326415817</v>
      </c>
      <c r="D380" s="17">
        <v>19.9315685693242</v>
      </c>
      <c r="E380" s="17">
        <v>1.75770871794872e-5</v>
      </c>
      <c r="F380" s="17">
        <v>1.09819457142857e-5</v>
      </c>
    </row>
    <row r="381" spans="1:6">
      <c r="A381" s="16" t="s">
        <v>5432</v>
      </c>
      <c r="B381" s="17">
        <v>0.444293545208454</v>
      </c>
      <c r="C381" s="16" t="s">
        <v>4169</v>
      </c>
      <c r="D381" s="17">
        <v>19.9315685693242</v>
      </c>
      <c r="E381" s="17">
        <v>3.8974358974359e-10</v>
      </c>
      <c r="F381" s="17">
        <v>0</v>
      </c>
    </row>
    <row r="382" spans="1:6">
      <c r="A382" s="16" t="s">
        <v>5433</v>
      </c>
      <c r="B382" s="17">
        <v>0.363304453346576</v>
      </c>
      <c r="C382" s="17">
        <v>-5.78356763517039</v>
      </c>
      <c r="D382" s="17">
        <v>19.9315685693242</v>
      </c>
      <c r="E382" s="17">
        <v>5.29059829059829e-10</v>
      </c>
      <c r="F382" s="17">
        <v>2.91428571428571e-8</v>
      </c>
    </row>
    <row r="383" spans="1:6">
      <c r="A383" s="16" t="s">
        <v>5434</v>
      </c>
      <c r="B383" s="17">
        <v>0.515754930747296</v>
      </c>
      <c r="C383" s="17">
        <v>0.0147102773365614</v>
      </c>
      <c r="D383" s="17">
        <v>19.9315685693242</v>
      </c>
      <c r="E383" s="17">
        <v>8.03234188034188e-6</v>
      </c>
      <c r="F383" s="17">
        <v>7.95085714285714e-6</v>
      </c>
    </row>
    <row r="384" spans="1:6">
      <c r="A384" s="16" t="s">
        <v>5435</v>
      </c>
      <c r="B384" s="17">
        <v>0.213904573279036</v>
      </c>
      <c r="C384" s="17">
        <v>-0.221487909645623</v>
      </c>
      <c r="D384" s="17">
        <v>19.9315685693242</v>
      </c>
      <c r="E384" s="17">
        <v>0.000396663495726496</v>
      </c>
      <c r="F384" s="17">
        <v>0.000462484028571429</v>
      </c>
    </row>
    <row r="385" spans="1:6">
      <c r="A385" s="16" t="s">
        <v>5436</v>
      </c>
      <c r="B385" s="17">
        <v>0.108721151872632</v>
      </c>
      <c r="C385" s="17">
        <v>1.38324723023633</v>
      </c>
      <c r="D385" s="17">
        <v>19.9315685693242</v>
      </c>
      <c r="E385" s="17">
        <v>1.00145230769231e-5</v>
      </c>
      <c r="F385" s="17">
        <v>3.83911714285714e-6</v>
      </c>
    </row>
    <row r="386" spans="1:6">
      <c r="A386" s="16" t="s">
        <v>5437</v>
      </c>
      <c r="B386" s="17">
        <v>0.883438302246805</v>
      </c>
      <c r="C386" s="17">
        <v>0.112431019944453</v>
      </c>
      <c r="D386" s="17">
        <v>19.9315685693242</v>
      </c>
      <c r="E386" s="17">
        <v>8.54729316239316e-6</v>
      </c>
      <c r="F386" s="17">
        <v>7.90648571428571e-6</v>
      </c>
    </row>
    <row r="387" spans="1:6">
      <c r="A387" s="16" t="s">
        <v>5438</v>
      </c>
      <c r="B387" s="17">
        <v>0.816577078209476</v>
      </c>
      <c r="C387" s="17">
        <v>0.0145109327869251</v>
      </c>
      <c r="D387" s="17">
        <v>19.9315685693242</v>
      </c>
      <c r="E387" s="17">
        <v>0.00160072409401709</v>
      </c>
      <c r="F387" s="17">
        <v>0.00158470437142857</v>
      </c>
    </row>
    <row r="388" spans="1:6">
      <c r="A388" s="16" t="s">
        <v>5439</v>
      </c>
      <c r="B388" s="17">
        <v>0.247938076083861</v>
      </c>
      <c r="C388" s="17">
        <v>0.0352022673176676</v>
      </c>
      <c r="D388" s="17">
        <v>19.9315685693242</v>
      </c>
      <c r="E388" s="17">
        <v>0.00152904531623932</v>
      </c>
      <c r="F388" s="17">
        <v>0.00149218757142857</v>
      </c>
    </row>
    <row r="389" spans="1:6">
      <c r="A389" s="16" t="s">
        <v>5440</v>
      </c>
      <c r="B389" s="17">
        <v>0.525702779315527</v>
      </c>
      <c r="C389" s="17">
        <v>0.0205489394272572</v>
      </c>
      <c r="D389" s="17">
        <v>19.9315685693242</v>
      </c>
      <c r="E389" s="17">
        <v>0.00195995456410256</v>
      </c>
      <c r="F389" s="17">
        <v>0.00193223594285714</v>
      </c>
    </row>
    <row r="390" spans="1:6">
      <c r="A390" s="16" t="s">
        <v>5441</v>
      </c>
      <c r="B390" s="17">
        <v>0.631781752289601</v>
      </c>
      <c r="C390" s="17">
        <v>0.702324364272134</v>
      </c>
      <c r="D390" s="17">
        <v>19.9315685693242</v>
      </c>
      <c r="E390" s="17">
        <v>7.71592051282051e-5</v>
      </c>
      <c r="F390" s="17">
        <v>4.74206e-5</v>
      </c>
    </row>
    <row r="391" spans="1:6">
      <c r="A391" s="16" t="s">
        <v>5442</v>
      </c>
      <c r="B391" s="17">
        <v>0.0289747261969666</v>
      </c>
      <c r="C391" s="17">
        <v>0.670693481354698</v>
      </c>
      <c r="D391" s="17">
        <v>19.9315685693242</v>
      </c>
      <c r="E391" s="17">
        <v>0.000162087444444445</v>
      </c>
      <c r="F391" s="17">
        <v>0.000101824085714286</v>
      </c>
    </row>
    <row r="392" spans="1:6">
      <c r="A392" s="16" t="s">
        <v>5443</v>
      </c>
      <c r="B392" s="17">
        <v>0.276793472071148</v>
      </c>
      <c r="C392" s="17">
        <v>-0.210637768429502</v>
      </c>
      <c r="D392" s="17">
        <v>19.9315685693242</v>
      </c>
      <c r="E392" s="17">
        <v>2.39043333333333e-5</v>
      </c>
      <c r="F392" s="17">
        <v>2.76620857142857e-5</v>
      </c>
    </row>
    <row r="393" spans="1:6">
      <c r="A393" s="16" t="s">
        <v>5444</v>
      </c>
      <c r="B393" s="17">
        <v>0.000266821426835869</v>
      </c>
      <c r="C393" s="17">
        <v>0.347795582929643</v>
      </c>
      <c r="D393" s="17">
        <v>19.9315685693242</v>
      </c>
      <c r="E393" s="17">
        <v>0.000707179136752137</v>
      </c>
      <c r="F393" s="17">
        <v>0.000555689942857143</v>
      </c>
    </row>
    <row r="394" spans="1:6">
      <c r="A394" s="16" t="s">
        <v>5445</v>
      </c>
      <c r="B394" s="17">
        <v>0.541366675240781</v>
      </c>
      <c r="C394" s="17">
        <v>0.45416097610385</v>
      </c>
      <c r="D394" s="17">
        <v>19.9315685693242</v>
      </c>
      <c r="E394" s="17">
        <v>2.40253358974359e-5</v>
      </c>
      <c r="F394" s="17">
        <v>1.75369228571429e-5</v>
      </c>
    </row>
    <row r="395" spans="1:6">
      <c r="A395" s="16" t="s">
        <v>5446</v>
      </c>
      <c r="B395" s="17">
        <v>0.444293545208454</v>
      </c>
      <c r="C395" s="16" t="s">
        <v>4169</v>
      </c>
      <c r="D395" s="17">
        <v>19.9315685693242</v>
      </c>
      <c r="E395" s="17">
        <v>1.73641025641026e-8</v>
      </c>
      <c r="F395" s="17">
        <v>0</v>
      </c>
    </row>
    <row r="396" spans="1:6">
      <c r="A396" s="16" t="s">
        <v>5447</v>
      </c>
      <c r="B396" s="17">
        <v>0.837032095725484</v>
      </c>
      <c r="C396" s="17">
        <v>0.00934771831855292</v>
      </c>
      <c r="D396" s="17">
        <v>19.9315685693242</v>
      </c>
      <c r="E396" s="17">
        <v>0.000772891786324786</v>
      </c>
      <c r="F396" s="17">
        <v>0.000767900142857143</v>
      </c>
    </row>
    <row r="397" spans="1:6">
      <c r="A397" s="16" t="s">
        <v>5448</v>
      </c>
      <c r="B397" s="17">
        <v>0.711211332884031</v>
      </c>
      <c r="C397" s="17">
        <v>0.334908100055604</v>
      </c>
      <c r="D397" s="17">
        <v>19.9315685693242</v>
      </c>
      <c r="E397" s="17">
        <v>3.97566239316239e-6</v>
      </c>
      <c r="F397" s="17">
        <v>3.15204285714286e-6</v>
      </c>
    </row>
    <row r="398" spans="1:6">
      <c r="A398" s="16" t="s">
        <v>5449</v>
      </c>
      <c r="B398" s="17">
        <v>0.711211332884031</v>
      </c>
      <c r="C398" s="17">
        <v>0.334908100055604</v>
      </c>
      <c r="D398" s="17">
        <v>19.9315685693242</v>
      </c>
      <c r="E398" s="17">
        <v>3.97566239316239e-6</v>
      </c>
      <c r="F398" s="17">
        <v>3.15204285714286e-6</v>
      </c>
    </row>
    <row r="399" spans="1:6">
      <c r="A399" s="16" t="s">
        <v>5450</v>
      </c>
      <c r="B399" s="17">
        <v>0.678773554196121</v>
      </c>
      <c r="C399" s="17">
        <v>-1.33459947338494</v>
      </c>
      <c r="D399" s="17">
        <v>19.9315685693242</v>
      </c>
      <c r="E399" s="17">
        <v>2.83478632478632e-7</v>
      </c>
      <c r="F399" s="17">
        <v>7.14948571428571e-7</v>
      </c>
    </row>
    <row r="400" spans="1:6">
      <c r="A400" s="16" t="s">
        <v>5451</v>
      </c>
      <c r="B400" s="17">
        <v>0.833613047208957</v>
      </c>
      <c r="C400" s="17">
        <v>0.407093771800698</v>
      </c>
      <c r="D400" s="17">
        <v>19.9315685693242</v>
      </c>
      <c r="E400" s="17">
        <v>3.74644974358974e-5</v>
      </c>
      <c r="F400" s="17">
        <v>2.82535142857143e-5</v>
      </c>
    </row>
    <row r="401" spans="1:6">
      <c r="A401" s="16" t="s">
        <v>5452</v>
      </c>
      <c r="B401" s="17">
        <v>0.0998591168560644</v>
      </c>
      <c r="C401" s="17">
        <v>-0.0118701492766072</v>
      </c>
      <c r="D401" s="17">
        <v>19.9315685693242</v>
      </c>
      <c r="E401" s="17">
        <v>0.000115755717948718</v>
      </c>
      <c r="F401" s="17">
        <v>0.000116712057142857</v>
      </c>
    </row>
    <row r="402" spans="1:6">
      <c r="A402" s="16" t="s">
        <v>5453</v>
      </c>
      <c r="B402" s="17">
        <v>0.135602929116535</v>
      </c>
      <c r="C402" s="17">
        <v>0.34069363192207</v>
      </c>
      <c r="D402" s="17">
        <v>19.9315685693242</v>
      </c>
      <c r="E402" s="17">
        <v>8.61855299145299e-5</v>
      </c>
      <c r="F402" s="17">
        <v>6.80574e-5</v>
      </c>
    </row>
    <row r="403" spans="1:6">
      <c r="A403" s="16" t="s">
        <v>5454</v>
      </c>
      <c r="B403" s="17">
        <v>0.826685419382214</v>
      </c>
      <c r="C403" s="17">
        <v>3.14053919126087</v>
      </c>
      <c r="D403" s="17">
        <v>19.9315685693242</v>
      </c>
      <c r="E403" s="17">
        <v>3.66599145299145e-7</v>
      </c>
      <c r="F403" s="17">
        <v>4.15714285714286e-8</v>
      </c>
    </row>
    <row r="404" spans="1:6">
      <c r="A404" s="16" t="s">
        <v>5455</v>
      </c>
      <c r="B404" s="17">
        <v>0.919822414288533</v>
      </c>
      <c r="C404" s="17">
        <v>-0.0108496042952889</v>
      </c>
      <c r="D404" s="17">
        <v>19.9315685693242</v>
      </c>
      <c r="E404" s="17">
        <v>0.000768011948717949</v>
      </c>
      <c r="F404" s="17">
        <v>0.000773809457142857</v>
      </c>
    </row>
    <row r="405" spans="1:6">
      <c r="A405" s="16" t="s">
        <v>5456</v>
      </c>
      <c r="B405" s="17">
        <v>0.105388854719686</v>
      </c>
      <c r="C405" s="17">
        <v>0.306440198707569</v>
      </c>
      <c r="D405" s="17">
        <v>19.9315685693242</v>
      </c>
      <c r="E405" s="17">
        <v>0.000346627239316239</v>
      </c>
      <c r="F405" s="17">
        <v>0.000280294771428571</v>
      </c>
    </row>
    <row r="406" spans="1:6">
      <c r="A406" s="16" t="s">
        <v>5457</v>
      </c>
      <c r="B406" s="17">
        <v>0.130199607924003</v>
      </c>
      <c r="C406" s="17">
        <v>1.10391679762723</v>
      </c>
      <c r="D406" s="17">
        <v>19.9315685693242</v>
      </c>
      <c r="E406" s="17">
        <v>6.43862905982906e-6</v>
      </c>
      <c r="F406" s="17">
        <v>2.99558285714286e-6</v>
      </c>
    </row>
    <row r="407" spans="1:6">
      <c r="A407" s="16" t="s">
        <v>5458</v>
      </c>
      <c r="B407" s="17">
        <v>0.199741639154826</v>
      </c>
      <c r="C407" s="17">
        <v>-0.0223769359045837</v>
      </c>
      <c r="D407" s="17">
        <v>19.9315685693242</v>
      </c>
      <c r="E407" s="17">
        <v>0.000506603692307692</v>
      </c>
      <c r="F407" s="17">
        <v>0.000514522628571429</v>
      </c>
    </row>
    <row r="408" spans="1:6">
      <c r="A408" s="16" t="s">
        <v>5459</v>
      </c>
      <c r="B408" s="17">
        <v>0.335642833487767</v>
      </c>
      <c r="C408" s="17">
        <v>-0.124407359543127</v>
      </c>
      <c r="D408" s="17">
        <v>19.9315685693242</v>
      </c>
      <c r="E408" s="17">
        <v>0.000360223153846154</v>
      </c>
      <c r="F408" s="17">
        <v>0.0003926648</v>
      </c>
    </row>
    <row r="409" spans="1:6">
      <c r="A409" s="16" t="s">
        <v>5460</v>
      </c>
      <c r="B409" s="17">
        <v>0.472920040063456</v>
      </c>
      <c r="C409" s="17">
        <v>0.46498463986488</v>
      </c>
      <c r="D409" s="17">
        <v>19.9315685693242</v>
      </c>
      <c r="E409" s="17">
        <v>1.53526726495726e-5</v>
      </c>
      <c r="F409" s="17">
        <v>1.11226857142857e-5</v>
      </c>
    </row>
    <row r="410" spans="1:6">
      <c r="A410" s="16" t="s">
        <v>5461</v>
      </c>
      <c r="B410" s="17">
        <v>0.787813643086093</v>
      </c>
      <c r="C410" s="17">
        <v>0.204256467989386</v>
      </c>
      <c r="D410" s="17">
        <v>19.9315685693242</v>
      </c>
      <c r="E410" s="17">
        <v>7.36367777777778e-5</v>
      </c>
      <c r="F410" s="17">
        <v>6.39156857142857e-5</v>
      </c>
    </row>
    <row r="411" spans="1:6">
      <c r="A411" s="16" t="s">
        <v>5462</v>
      </c>
      <c r="B411" s="17">
        <v>0.372955838266603</v>
      </c>
      <c r="C411" s="17">
        <v>1.29772089248729</v>
      </c>
      <c r="D411" s="17">
        <v>19.9315685693242</v>
      </c>
      <c r="E411" s="17">
        <v>7.12546068376069e-6</v>
      </c>
      <c r="F411" s="17">
        <v>2.89841142857143e-6</v>
      </c>
    </row>
    <row r="412" spans="1:6">
      <c r="A412" s="16" t="s">
        <v>5463</v>
      </c>
      <c r="B412" s="17">
        <v>0.110178916749394</v>
      </c>
      <c r="C412" s="17">
        <v>-0.144414675444573</v>
      </c>
      <c r="D412" s="17">
        <v>19.9315685693242</v>
      </c>
      <c r="E412" s="17">
        <v>0.000903403341880342</v>
      </c>
      <c r="F412" s="17">
        <v>0.000998515571428572</v>
      </c>
    </row>
    <row r="413" spans="1:6">
      <c r="A413" s="16" t="s">
        <v>5464</v>
      </c>
      <c r="B413" s="17">
        <v>0.208802336763083</v>
      </c>
      <c r="C413" s="17">
        <v>0.0852110157481074</v>
      </c>
      <c r="D413" s="17">
        <v>19.9315685693242</v>
      </c>
      <c r="E413" s="17">
        <v>4.03726495726496e-8</v>
      </c>
      <c r="F413" s="17">
        <v>3.80571428571429e-8</v>
      </c>
    </row>
    <row r="414" spans="1:6">
      <c r="A414" s="16" t="s">
        <v>5465</v>
      </c>
      <c r="B414" s="17">
        <v>0.861034156761856</v>
      </c>
      <c r="C414" s="17">
        <v>0.140023696888402</v>
      </c>
      <c r="D414" s="17">
        <v>19.9315685693242</v>
      </c>
      <c r="E414" s="17">
        <v>7.75459572649573e-5</v>
      </c>
      <c r="F414" s="17">
        <v>7.03732857142857e-5</v>
      </c>
    </row>
    <row r="415" spans="1:6">
      <c r="A415" s="16" t="s">
        <v>5466</v>
      </c>
      <c r="B415" s="17">
        <v>0.150041274145592</v>
      </c>
      <c r="C415" s="17">
        <v>1.09665833396319</v>
      </c>
      <c r="D415" s="17">
        <v>19.9315685693242</v>
      </c>
      <c r="E415" s="17">
        <v>7.15986923076923e-6</v>
      </c>
      <c r="F415" s="17">
        <v>3.34794285714286e-6</v>
      </c>
    </row>
    <row r="416" spans="1:6">
      <c r="A416" s="16" t="s">
        <v>5467</v>
      </c>
      <c r="B416" s="17">
        <v>0.485151990983556</v>
      </c>
      <c r="C416" s="17">
        <v>-0.0142642660685718</v>
      </c>
      <c r="D416" s="17">
        <v>19.9315685693242</v>
      </c>
      <c r="E416" s="17">
        <v>0.000101057974358974</v>
      </c>
      <c r="F416" s="17">
        <v>0.000102062114285714</v>
      </c>
    </row>
    <row r="417" spans="1:6">
      <c r="A417" s="16" t="s">
        <v>5468</v>
      </c>
      <c r="B417" s="17">
        <v>0.937211293894106</v>
      </c>
      <c r="C417" s="17">
        <v>-0.00516161105389209</v>
      </c>
      <c r="D417" s="17">
        <v>19.9315685693242</v>
      </c>
      <c r="E417" s="17">
        <v>0.00150466452136752</v>
      </c>
      <c r="F417" s="17">
        <v>0.00151005748571429</v>
      </c>
    </row>
    <row r="418" spans="1:6">
      <c r="A418" s="16" t="s">
        <v>5469</v>
      </c>
      <c r="B418" s="17">
        <v>0.0220872475587116</v>
      </c>
      <c r="C418" s="17">
        <v>0.338063002486463</v>
      </c>
      <c r="D418" s="17">
        <v>19.9315685693242</v>
      </c>
      <c r="E418" s="17">
        <v>0.000181377666666667</v>
      </c>
      <c r="F418" s="17">
        <v>0.000143488371428571</v>
      </c>
    </row>
    <row r="419" spans="1:6">
      <c r="A419" s="16" t="s">
        <v>5470</v>
      </c>
      <c r="B419" s="17">
        <v>0.91287711365221</v>
      </c>
      <c r="C419" s="17">
        <v>0.0154816003357509</v>
      </c>
      <c r="D419" s="17">
        <v>19.9315685693242</v>
      </c>
      <c r="E419" s="17">
        <v>0.00121249544444444</v>
      </c>
      <c r="F419" s="17">
        <v>0.00119955368571429</v>
      </c>
    </row>
    <row r="420" spans="1:6">
      <c r="A420" s="16" t="s">
        <v>5471</v>
      </c>
      <c r="B420" s="17">
        <v>0.012611573826626</v>
      </c>
      <c r="C420" s="17">
        <v>0.257348815196039</v>
      </c>
      <c r="D420" s="17">
        <v>19.9315685693242</v>
      </c>
      <c r="E420" s="17">
        <v>0.000566440264957265</v>
      </c>
      <c r="F420" s="17">
        <v>0.000473897485714286</v>
      </c>
    </row>
    <row r="421" spans="1:6">
      <c r="A421" s="16" t="s">
        <v>5472</v>
      </c>
      <c r="B421" s="17">
        <v>0.662882658462078</v>
      </c>
      <c r="C421" s="17">
        <v>-2.51788127509723</v>
      </c>
      <c r="D421" s="17">
        <v>19.9315685693242</v>
      </c>
      <c r="E421" s="17">
        <v>7.63247863247863e-10</v>
      </c>
      <c r="F421" s="17">
        <v>4.37142857142857e-9</v>
      </c>
    </row>
    <row r="422" spans="1:6">
      <c r="A422" s="16" t="s">
        <v>5473</v>
      </c>
      <c r="B422" s="17">
        <v>0.0262012358481808</v>
      </c>
      <c r="C422" s="17">
        <v>0.328696809182642</v>
      </c>
      <c r="D422" s="17">
        <v>19.9315685693242</v>
      </c>
      <c r="E422" s="17">
        <v>0.000184937068376068</v>
      </c>
      <c r="F422" s="17">
        <v>0.000147257142857143</v>
      </c>
    </row>
    <row r="423" spans="1:6">
      <c r="A423" s="16" t="s">
        <v>5474</v>
      </c>
      <c r="B423" s="17">
        <v>0.010200647058776</v>
      </c>
      <c r="C423" s="17">
        <v>0.264292926848897</v>
      </c>
      <c r="D423" s="17">
        <v>19.9315685693242</v>
      </c>
      <c r="E423" s="17">
        <v>0.000576094914529915</v>
      </c>
      <c r="F423" s="17">
        <v>0.000479660485714286</v>
      </c>
    </row>
    <row r="424" spans="1:6">
      <c r="A424" s="16" t="s">
        <v>5475</v>
      </c>
      <c r="B424" s="17">
        <v>0.0170724747549955</v>
      </c>
      <c r="C424" s="17">
        <v>-0.075315565708665</v>
      </c>
      <c r="D424" s="17">
        <v>19.9315685693242</v>
      </c>
      <c r="E424" s="17">
        <v>0.000467279709401709</v>
      </c>
      <c r="F424" s="17">
        <v>0.000492321914285714</v>
      </c>
    </row>
    <row r="425" spans="1:6">
      <c r="A425" s="16" t="s">
        <v>5476</v>
      </c>
      <c r="B425" s="17">
        <v>0.0696722303880198</v>
      </c>
      <c r="C425" s="17">
        <v>0.449557771703922</v>
      </c>
      <c r="D425" s="17">
        <v>19.9315685693242</v>
      </c>
      <c r="E425" s="17">
        <v>7.85063076923077e-5</v>
      </c>
      <c r="F425" s="17">
        <v>5.74876e-5</v>
      </c>
    </row>
    <row r="426" spans="1:6">
      <c r="A426" s="16" t="s">
        <v>5477</v>
      </c>
      <c r="B426" s="17">
        <v>0.661646308501644</v>
      </c>
      <c r="C426" s="17">
        <v>-0.118728380073222</v>
      </c>
      <c r="D426" s="17">
        <v>19.9315685693242</v>
      </c>
      <c r="E426" s="17">
        <v>0.000159109222222222</v>
      </c>
      <c r="F426" s="17">
        <v>0.0001727572</v>
      </c>
    </row>
    <row r="427" spans="1:6">
      <c r="A427" s="16" t="s">
        <v>5478</v>
      </c>
      <c r="B427" s="17">
        <v>0.344503463448763</v>
      </c>
      <c r="C427" s="17">
        <v>-0.156616610817684</v>
      </c>
      <c r="D427" s="17">
        <v>19.9315685693242</v>
      </c>
      <c r="E427" s="17">
        <v>0.0010581984017094</v>
      </c>
      <c r="F427" s="17">
        <v>0.00117954197142857</v>
      </c>
    </row>
    <row r="428" spans="1:6">
      <c r="A428" s="16" t="s">
        <v>5479</v>
      </c>
      <c r="B428" s="17">
        <v>0.807638325191644</v>
      </c>
      <c r="C428" s="17">
        <v>0.936333212073139</v>
      </c>
      <c r="D428" s="17">
        <v>19.9315685693242</v>
      </c>
      <c r="E428" s="17">
        <v>6.7825188034188e-6</v>
      </c>
      <c r="F428" s="17">
        <v>3.54426857142857e-6</v>
      </c>
    </row>
    <row r="429" spans="1:6">
      <c r="A429" s="16" t="s">
        <v>5480</v>
      </c>
      <c r="B429" s="17">
        <v>0.914611746072912</v>
      </c>
      <c r="C429" s="17">
        <v>0.439325572789128</v>
      </c>
      <c r="D429" s="17">
        <v>19.9315685693242</v>
      </c>
      <c r="E429" s="17">
        <v>3.60649743589744e-5</v>
      </c>
      <c r="F429" s="17">
        <v>2.65971714285714e-5</v>
      </c>
    </row>
    <row r="430" spans="1:6">
      <c r="A430" s="16" t="s">
        <v>5481</v>
      </c>
      <c r="B430" s="17">
        <v>0.450286728450103</v>
      </c>
      <c r="C430" s="17">
        <v>-0.84333099329048</v>
      </c>
      <c r="D430" s="17">
        <v>19.9315685693242</v>
      </c>
      <c r="E430" s="17">
        <v>7.77840170940171e-6</v>
      </c>
      <c r="F430" s="17">
        <v>1.39559142857143e-5</v>
      </c>
    </row>
    <row r="431" spans="1:6">
      <c r="A431" s="16" t="s">
        <v>5482</v>
      </c>
      <c r="B431" s="17">
        <v>0.14381568610759</v>
      </c>
      <c r="C431" s="17">
        <v>-0.229028396303824</v>
      </c>
      <c r="D431" s="17">
        <v>19.9315685693242</v>
      </c>
      <c r="E431" s="17">
        <v>8.19984358974359e-5</v>
      </c>
      <c r="F431" s="17">
        <v>9.61058857142857e-5</v>
      </c>
    </row>
    <row r="432" spans="1:6">
      <c r="A432" s="16" t="s">
        <v>5483</v>
      </c>
      <c r="B432" s="17">
        <v>0.579838893469701</v>
      </c>
      <c r="C432" s="17">
        <v>0.232556984376241</v>
      </c>
      <c r="D432" s="17">
        <v>19.9315685693242</v>
      </c>
      <c r="E432" s="17">
        <v>1.26619299145299e-5</v>
      </c>
      <c r="F432" s="17">
        <v>1.07768857142857e-5</v>
      </c>
    </row>
    <row r="433" spans="1:6">
      <c r="A433" s="16" t="s">
        <v>5484</v>
      </c>
      <c r="B433" s="17">
        <v>0.712097309738583</v>
      </c>
      <c r="C433" s="17">
        <v>0.619915134456196</v>
      </c>
      <c r="D433" s="17">
        <v>19.9315685693242</v>
      </c>
      <c r="E433" s="17">
        <v>9.40692307692308e-7</v>
      </c>
      <c r="F433" s="17">
        <v>6.12117142857143e-7</v>
      </c>
    </row>
    <row r="434" spans="1:6">
      <c r="A434" s="16" t="s">
        <v>5485</v>
      </c>
      <c r="B434" s="17">
        <v>0.127829196667722</v>
      </c>
      <c r="C434" s="17">
        <v>-0.465041403723795</v>
      </c>
      <c r="D434" s="17">
        <v>19.9315685693242</v>
      </c>
      <c r="E434" s="17">
        <v>3.65594871794872e-7</v>
      </c>
      <c r="F434" s="17">
        <v>5.04651428571429e-7</v>
      </c>
    </row>
    <row r="435" spans="1:6">
      <c r="A435" s="16" t="s">
        <v>5486</v>
      </c>
      <c r="B435" s="17">
        <v>0.317298845037565</v>
      </c>
      <c r="C435" s="17">
        <v>-0.075897598546712</v>
      </c>
      <c r="D435" s="17">
        <v>19.9315685693242</v>
      </c>
      <c r="E435" s="17">
        <v>2.95915641025641e-5</v>
      </c>
      <c r="F435" s="17">
        <v>3.119e-5</v>
      </c>
    </row>
    <row r="436" spans="1:6">
      <c r="A436" s="16" t="s">
        <v>5487</v>
      </c>
      <c r="B436" s="17">
        <v>0.0565389017148452</v>
      </c>
      <c r="C436" s="17">
        <v>1.27040894644714</v>
      </c>
      <c r="D436" s="17">
        <v>19.9315685693242</v>
      </c>
      <c r="E436" s="17">
        <v>4.86333333333333e-7</v>
      </c>
      <c r="F436" s="17">
        <v>2.01605714285714e-7</v>
      </c>
    </row>
    <row r="437" spans="1:6">
      <c r="A437" s="16" t="s">
        <v>5488</v>
      </c>
      <c r="B437" s="17">
        <v>0.961604265469268</v>
      </c>
      <c r="C437" s="17">
        <v>-0.074819135211212</v>
      </c>
      <c r="D437" s="17">
        <v>19.9315685693242</v>
      </c>
      <c r="E437" s="17">
        <v>0.000287781564102564</v>
      </c>
      <c r="F437" s="17">
        <v>0.000303099885714286</v>
      </c>
    </row>
    <row r="438" spans="1:6">
      <c r="A438" s="16" t="s">
        <v>5489</v>
      </c>
      <c r="B438" s="17">
        <v>0.510468304427659</v>
      </c>
      <c r="C438" s="17">
        <v>0.152208577470931</v>
      </c>
      <c r="D438" s="17">
        <v>19.9315685693242</v>
      </c>
      <c r="E438" s="17">
        <v>3.39499145299145e-7</v>
      </c>
      <c r="F438" s="17">
        <v>3.05505714285714e-7</v>
      </c>
    </row>
    <row r="439" spans="1:6">
      <c r="A439" s="16" t="s">
        <v>5490</v>
      </c>
      <c r="B439" s="17">
        <v>0.757665826652188</v>
      </c>
      <c r="C439" s="17">
        <v>0.0309681497811868</v>
      </c>
      <c r="D439" s="17">
        <v>19.9315685693242</v>
      </c>
      <c r="E439" s="17">
        <v>4.05958376068376e-6</v>
      </c>
      <c r="F439" s="17">
        <v>3.97337142857143e-6</v>
      </c>
    </row>
    <row r="440" spans="1:6">
      <c r="A440" s="16" t="s">
        <v>5491</v>
      </c>
      <c r="B440" s="17">
        <v>0.610985956885282</v>
      </c>
      <c r="C440" s="17">
        <v>0.0676063795633279</v>
      </c>
      <c r="D440" s="17">
        <v>19.9315685693242</v>
      </c>
      <c r="E440" s="17">
        <v>1.07909931623932e-5</v>
      </c>
      <c r="F440" s="17">
        <v>1.029698e-5</v>
      </c>
    </row>
    <row r="441" spans="1:6">
      <c r="A441" s="16" t="s">
        <v>5492</v>
      </c>
      <c r="B441" s="17">
        <v>0.101677039271523</v>
      </c>
      <c r="C441" s="17">
        <v>-0.295048403042995</v>
      </c>
      <c r="D441" s="17">
        <v>19.9315685693242</v>
      </c>
      <c r="E441" s="17">
        <v>0.000184719606837607</v>
      </c>
      <c r="F441" s="17">
        <v>0.000226637314285714</v>
      </c>
    </row>
    <row r="442" spans="1:6">
      <c r="A442" s="16" t="s">
        <v>5493</v>
      </c>
      <c r="B442" s="17">
        <v>0.251538998189839</v>
      </c>
      <c r="C442" s="17">
        <v>-0.276293841399824</v>
      </c>
      <c r="D442" s="17">
        <v>19.9315685693242</v>
      </c>
      <c r="E442" s="17">
        <v>0.000580870547008547</v>
      </c>
      <c r="F442" s="17">
        <v>0.000703480542857143</v>
      </c>
    </row>
    <row r="443" spans="1:6">
      <c r="A443" s="16" t="s">
        <v>5494</v>
      </c>
      <c r="B443" s="17">
        <v>0.707115102804901</v>
      </c>
      <c r="C443" s="17">
        <v>0.425642321413131</v>
      </c>
      <c r="D443" s="17">
        <v>19.9315685693242</v>
      </c>
      <c r="E443" s="17">
        <v>4.88683760683761e-8</v>
      </c>
      <c r="F443" s="17">
        <v>3.63828571428571e-8</v>
      </c>
    </row>
    <row r="444" spans="1:6">
      <c r="A444" s="16" t="s">
        <v>5495</v>
      </c>
      <c r="B444" s="17">
        <v>0.0958678258388492</v>
      </c>
      <c r="C444" s="17">
        <v>-0.256729734783076</v>
      </c>
      <c r="D444" s="17">
        <v>19.9315685693242</v>
      </c>
      <c r="E444" s="17">
        <v>0.000165657401709402</v>
      </c>
      <c r="F444" s="17">
        <v>0.000197922057142857</v>
      </c>
    </row>
    <row r="445" spans="1:6">
      <c r="A445" s="16" t="s">
        <v>5496</v>
      </c>
      <c r="B445" s="17">
        <v>0.116152218732917</v>
      </c>
      <c r="C445" s="17">
        <v>-0.239143517329554</v>
      </c>
      <c r="D445" s="17">
        <v>19.9315685693242</v>
      </c>
      <c r="E445" s="17">
        <v>0.000168440581196581</v>
      </c>
      <c r="F445" s="17">
        <v>0.000198809028571429</v>
      </c>
    </row>
    <row r="446" spans="1:6">
      <c r="A446" s="16" t="s">
        <v>5497</v>
      </c>
      <c r="B446" s="17">
        <v>0.321046575230261</v>
      </c>
      <c r="C446" s="17">
        <v>-1.29532359662684</v>
      </c>
      <c r="D446" s="17">
        <v>19.9315685693242</v>
      </c>
      <c r="E446" s="17">
        <v>2.67486324786325e-7</v>
      </c>
      <c r="F446" s="17">
        <v>6.56497142857143e-7</v>
      </c>
    </row>
    <row r="447" spans="1:6">
      <c r="A447" s="16" t="s">
        <v>5498</v>
      </c>
      <c r="B447" s="17">
        <v>0.0580943459765216</v>
      </c>
      <c r="C447" s="17">
        <v>-0.115896176379847</v>
      </c>
      <c r="D447" s="17">
        <v>19.9315685693242</v>
      </c>
      <c r="E447" s="17">
        <v>0.000762556991452991</v>
      </c>
      <c r="F447" s="17">
        <v>0.000826343342857143</v>
      </c>
    </row>
    <row r="448" spans="1:6">
      <c r="A448" s="16" t="s">
        <v>5499</v>
      </c>
      <c r="B448" s="17">
        <v>0.408151314506825</v>
      </c>
      <c r="C448" s="17">
        <v>0.404672615435074</v>
      </c>
      <c r="D448" s="17">
        <v>19.9315685693242</v>
      </c>
      <c r="E448" s="17">
        <v>3.14441367521367e-5</v>
      </c>
      <c r="F448" s="17">
        <v>2.37531428571429e-5</v>
      </c>
    </row>
    <row r="449" spans="1:6">
      <c r="A449" s="16" t="s">
        <v>5500</v>
      </c>
      <c r="B449" s="17">
        <v>0.570883472023227</v>
      </c>
      <c r="C449" s="17">
        <v>0.550309183552683</v>
      </c>
      <c r="D449" s="17">
        <v>19.9315685693242</v>
      </c>
      <c r="E449" s="17">
        <v>2.01593418803419e-5</v>
      </c>
      <c r="F449" s="17">
        <v>1.37662857142857e-5</v>
      </c>
    </row>
    <row r="450" spans="1:6">
      <c r="A450" s="16" t="s">
        <v>5501</v>
      </c>
      <c r="B450" s="17">
        <v>0.0405443579392512</v>
      </c>
      <c r="C450" s="17">
        <v>0.15536255450548</v>
      </c>
      <c r="D450" s="17">
        <v>19.9315685693242</v>
      </c>
      <c r="E450" s="17">
        <v>0.00122769663247863</v>
      </c>
      <c r="F450" s="17">
        <v>0.00110235702857143</v>
      </c>
    </row>
    <row r="451" spans="1:6">
      <c r="A451" s="16" t="s">
        <v>5502</v>
      </c>
      <c r="B451" s="17">
        <v>0.425194165389834</v>
      </c>
      <c r="C451" s="17">
        <v>-0.078658735307528</v>
      </c>
      <c r="D451" s="17">
        <v>19.9315685693242</v>
      </c>
      <c r="E451" s="17">
        <v>7.77094871794872e-7</v>
      </c>
      <c r="F451" s="17">
        <v>8.2064e-7</v>
      </c>
    </row>
    <row r="452" spans="1:6">
      <c r="A452" s="16" t="s">
        <v>5503</v>
      </c>
      <c r="B452" s="17">
        <v>0.888624353044318</v>
      </c>
      <c r="C452" s="17">
        <v>0.0275817413705565</v>
      </c>
      <c r="D452" s="17">
        <v>19.9315685693242</v>
      </c>
      <c r="E452" s="17">
        <v>0.000303220017094017</v>
      </c>
      <c r="F452" s="17">
        <v>0.000297478057142857</v>
      </c>
    </row>
    <row r="453" spans="1:6">
      <c r="A453" s="16" t="s">
        <v>5504</v>
      </c>
      <c r="B453" s="17">
        <v>0.00287933415366828</v>
      </c>
      <c r="C453" s="17">
        <v>0.195645242028695</v>
      </c>
      <c r="D453" s="17">
        <v>19.9315685693242</v>
      </c>
      <c r="E453" s="17">
        <v>0.000488082478632479</v>
      </c>
      <c r="F453" s="17">
        <v>0.000426184971428571</v>
      </c>
    </row>
    <row r="454" spans="1:6">
      <c r="A454" s="16" t="s">
        <v>5505</v>
      </c>
      <c r="B454" s="17">
        <v>0.91287711365221</v>
      </c>
      <c r="C454" s="17">
        <v>0.0275193721328508</v>
      </c>
      <c r="D454" s="17">
        <v>19.9315685693242</v>
      </c>
      <c r="E454" s="17">
        <v>0.000949054743589744</v>
      </c>
      <c r="F454" s="17">
        <v>0.000931123114285714</v>
      </c>
    </row>
    <row r="455" spans="1:6">
      <c r="A455" s="16" t="s">
        <v>5506</v>
      </c>
      <c r="B455" s="17">
        <v>0.813179624446737</v>
      </c>
      <c r="C455" s="17">
        <v>-0.00829216515522487</v>
      </c>
      <c r="D455" s="17">
        <v>19.9315685693242</v>
      </c>
      <c r="E455" s="17">
        <v>0.00108080597435898</v>
      </c>
      <c r="F455" s="17">
        <v>0.001087036</v>
      </c>
    </row>
    <row r="456" spans="1:6">
      <c r="A456" s="16" t="s">
        <v>5507</v>
      </c>
      <c r="B456" s="17">
        <v>0.306821866145966</v>
      </c>
      <c r="C456" s="17">
        <v>0.59034797405705</v>
      </c>
      <c r="D456" s="17">
        <v>19.9315685693242</v>
      </c>
      <c r="E456" s="17">
        <v>3.21979829059829e-6</v>
      </c>
      <c r="F456" s="17">
        <v>2.13853428571429e-6</v>
      </c>
    </row>
    <row r="457" spans="1:6">
      <c r="A457" s="16" t="s">
        <v>5508</v>
      </c>
      <c r="B457" s="17">
        <v>0.784366377672946</v>
      </c>
      <c r="C457" s="17">
        <v>0.54447404024977</v>
      </c>
      <c r="D457" s="17">
        <v>19.9315685693242</v>
      </c>
      <c r="E457" s="17">
        <v>2.30926239316239e-6</v>
      </c>
      <c r="F457" s="17">
        <v>1.58332571428571e-6</v>
      </c>
    </row>
    <row r="458" spans="1:6">
      <c r="A458" s="16" t="s">
        <v>5509</v>
      </c>
      <c r="B458" s="17">
        <v>0.444293545208454</v>
      </c>
      <c r="C458" s="16" t="s">
        <v>4169</v>
      </c>
      <c r="D458" s="17">
        <v>19.9315685693242</v>
      </c>
      <c r="E458" s="17">
        <v>2.76205128205128e-8</v>
      </c>
      <c r="F458" s="17">
        <v>0</v>
      </c>
    </row>
    <row r="459" spans="1:6">
      <c r="A459" s="16" t="s">
        <v>5510</v>
      </c>
      <c r="B459" s="17">
        <v>1</v>
      </c>
      <c r="C459" s="16" t="s">
        <v>4169</v>
      </c>
      <c r="D459" s="17">
        <v>0</v>
      </c>
      <c r="E459" s="17">
        <v>0</v>
      </c>
      <c r="F459" s="17">
        <v>0</v>
      </c>
    </row>
    <row r="460" spans="1:6">
      <c r="A460" s="16" t="s">
        <v>5511</v>
      </c>
      <c r="B460" s="17">
        <v>0.25432815480293</v>
      </c>
      <c r="C460" s="17">
        <v>2.55331772013683</v>
      </c>
      <c r="D460" s="17">
        <v>19.9315685693242</v>
      </c>
      <c r="E460" s="17">
        <v>3.20324786324786e-8</v>
      </c>
      <c r="F460" s="17">
        <v>5.45714285714286e-9</v>
      </c>
    </row>
    <row r="461" spans="1:6">
      <c r="A461" s="16" t="s">
        <v>5512</v>
      </c>
      <c r="B461" s="17">
        <v>0.00523580367324921</v>
      </c>
      <c r="C461" s="17">
        <v>0.476940641558367</v>
      </c>
      <c r="D461" s="17">
        <v>19.9315685693242</v>
      </c>
      <c r="E461" s="17">
        <v>9.30525555555555e-5</v>
      </c>
      <c r="F461" s="17">
        <v>6.68582285714286e-5</v>
      </c>
    </row>
    <row r="462" spans="1:6">
      <c r="A462" s="16" t="s">
        <v>5513</v>
      </c>
      <c r="B462" s="17">
        <v>0.01192838581907</v>
      </c>
      <c r="C462" s="17">
        <v>0.471306233817659</v>
      </c>
      <c r="D462" s="17">
        <v>19.9315685693242</v>
      </c>
      <c r="E462" s="17">
        <v>8.71931538461538e-5</v>
      </c>
      <c r="F462" s="17">
        <v>6.28934e-5</v>
      </c>
    </row>
    <row r="463" spans="1:6">
      <c r="A463" s="16" t="s">
        <v>5514</v>
      </c>
      <c r="B463" s="17">
        <v>0.38498472788759</v>
      </c>
      <c r="C463" s="17">
        <v>0.47454327983977</v>
      </c>
      <c r="D463" s="17">
        <v>19.9315685693242</v>
      </c>
      <c r="E463" s="17">
        <v>1.30322700854701e-5</v>
      </c>
      <c r="F463" s="17">
        <v>9.37925428571429e-6</v>
      </c>
    </row>
    <row r="464" spans="1:6">
      <c r="A464" s="16" t="s">
        <v>5515</v>
      </c>
      <c r="B464" s="17">
        <v>0.0107276715028465</v>
      </c>
      <c r="C464" s="17">
        <v>0.386667344392244</v>
      </c>
      <c r="D464" s="17">
        <v>19.9315685693242</v>
      </c>
      <c r="E464" s="17">
        <v>0.000649821615384616</v>
      </c>
      <c r="F464" s="17">
        <v>0.000497044971428571</v>
      </c>
    </row>
    <row r="465" spans="1:6">
      <c r="A465" s="16" t="s">
        <v>5516</v>
      </c>
      <c r="B465" s="17">
        <v>0.00789609982964386</v>
      </c>
      <c r="C465" s="17">
        <v>0.413436756189098</v>
      </c>
      <c r="D465" s="17">
        <v>19.9315685693242</v>
      </c>
      <c r="E465" s="17">
        <v>0.00084303529059829</v>
      </c>
      <c r="F465" s="17">
        <v>0.0006329784</v>
      </c>
    </row>
    <row r="466" spans="1:6">
      <c r="A466" s="16" t="s">
        <v>5517</v>
      </c>
      <c r="B466" s="17">
        <v>0.956372981482868</v>
      </c>
      <c r="C466" s="17">
        <v>0.431955924488373</v>
      </c>
      <c r="D466" s="17">
        <v>19.9315685693242</v>
      </c>
      <c r="E466" s="17">
        <v>3.85495042735043e-5</v>
      </c>
      <c r="F466" s="17">
        <v>2.85750571428571e-5</v>
      </c>
    </row>
    <row r="467" spans="1:6">
      <c r="A467" s="16" t="s">
        <v>5518</v>
      </c>
      <c r="B467" s="17">
        <v>0.379916746632242</v>
      </c>
      <c r="C467" s="17">
        <v>1.5101502712886</v>
      </c>
      <c r="D467" s="17">
        <v>19.9315685693242</v>
      </c>
      <c r="E467" s="17">
        <v>3.50604393162393e-6</v>
      </c>
      <c r="F467" s="17">
        <v>1.23088314285714e-6</v>
      </c>
    </row>
    <row r="468" spans="1:6">
      <c r="A468" s="16" t="s">
        <v>5519</v>
      </c>
      <c r="B468" s="17">
        <v>0.819977982496485</v>
      </c>
      <c r="C468" s="17">
        <v>-0.0108058328817843</v>
      </c>
      <c r="D468" s="17">
        <v>19.9315685693242</v>
      </c>
      <c r="E468" s="17">
        <v>0.000255121273504274</v>
      </c>
      <c r="F468" s="17">
        <v>0.000257039314285714</v>
      </c>
    </row>
    <row r="469" spans="1:6">
      <c r="A469" s="16" t="s">
        <v>5520</v>
      </c>
      <c r="B469" s="17">
        <v>0.674385819355477</v>
      </c>
      <c r="C469" s="17">
        <v>-0.132224251368649</v>
      </c>
      <c r="D469" s="17">
        <v>19.9315685693242</v>
      </c>
      <c r="E469" s="17">
        <v>0.00011411752991453</v>
      </c>
      <c r="F469" s="17">
        <v>0.000125070771428571</v>
      </c>
    </row>
    <row r="470" spans="1:6">
      <c r="A470" s="16" t="s">
        <v>5521</v>
      </c>
      <c r="B470" s="17">
        <v>0.426446189951363</v>
      </c>
      <c r="C470" s="17">
        <v>1.6938836392045</v>
      </c>
      <c r="D470" s="17">
        <v>19.9315685693242</v>
      </c>
      <c r="E470" s="17">
        <v>2.29114957264957e-6</v>
      </c>
      <c r="F470" s="17">
        <v>7.0818e-7</v>
      </c>
    </row>
    <row r="471" spans="1:6">
      <c r="A471" s="16" t="s">
        <v>5522</v>
      </c>
      <c r="B471" s="17">
        <v>0.304759476517568</v>
      </c>
      <c r="C471" s="17">
        <v>-0.00214680758761769</v>
      </c>
      <c r="D471" s="17">
        <v>19.9315685693242</v>
      </c>
      <c r="E471" s="17">
        <v>5.34071538461538e-5</v>
      </c>
      <c r="F471" s="17">
        <v>5.34866857142857e-5</v>
      </c>
    </row>
    <row r="472" spans="1:6">
      <c r="A472" s="16" t="s">
        <v>5523</v>
      </c>
      <c r="B472" s="17">
        <v>0.669597105883474</v>
      </c>
      <c r="C472" s="17">
        <v>-0.15236519650142</v>
      </c>
      <c r="D472" s="17">
        <v>19.9315685693242</v>
      </c>
      <c r="E472" s="17">
        <v>0.000107068829059829</v>
      </c>
      <c r="F472" s="17">
        <v>0.000118995228571429</v>
      </c>
    </row>
    <row r="473" spans="1:6">
      <c r="A473" s="16" t="s">
        <v>5524</v>
      </c>
      <c r="B473" s="17">
        <v>0.852445425781844</v>
      </c>
      <c r="C473" s="17">
        <v>0.343823024998184</v>
      </c>
      <c r="D473" s="17">
        <v>19.9315685693242</v>
      </c>
      <c r="E473" s="17">
        <v>3.07425025641026e-5</v>
      </c>
      <c r="F473" s="17">
        <v>2.42235714285714e-5</v>
      </c>
    </row>
    <row r="474" spans="1:6">
      <c r="A474" s="16" t="s">
        <v>5525</v>
      </c>
      <c r="B474" s="17">
        <v>0.801643213132441</v>
      </c>
      <c r="C474" s="17">
        <v>0.0558683701838145</v>
      </c>
      <c r="D474" s="17">
        <v>19.9315685693242</v>
      </c>
      <c r="E474" s="17">
        <v>1.17610256410256e-7</v>
      </c>
      <c r="F474" s="17">
        <v>1.13142857142857e-7</v>
      </c>
    </row>
    <row r="475" spans="1:6">
      <c r="A475" s="16" t="s">
        <v>5526</v>
      </c>
      <c r="B475" s="17">
        <v>0.326925744681649</v>
      </c>
      <c r="C475" s="17">
        <v>0.453666719746736</v>
      </c>
      <c r="D475" s="17">
        <v>19.9315685693242</v>
      </c>
      <c r="E475" s="17">
        <v>1.44933786324786e-5</v>
      </c>
      <c r="F475" s="17">
        <v>1.05828428571429e-5</v>
      </c>
    </row>
    <row r="476" spans="1:6">
      <c r="A476" s="16" t="s">
        <v>5527</v>
      </c>
      <c r="B476" s="17">
        <v>0.00969679790337307</v>
      </c>
      <c r="C476" s="17">
        <v>0.332578580202116</v>
      </c>
      <c r="D476" s="17">
        <v>19.9315685693242</v>
      </c>
      <c r="E476" s="17">
        <v>0.000353634974358974</v>
      </c>
      <c r="F476" s="17">
        <v>0.000280827142857143</v>
      </c>
    </row>
    <row r="477" spans="1:6">
      <c r="A477" s="16" t="s">
        <v>5528</v>
      </c>
      <c r="B477" s="17">
        <v>0.00969679790337307</v>
      </c>
      <c r="C477" s="17">
        <v>0.332716541599397</v>
      </c>
      <c r="D477" s="17">
        <v>19.9315685693242</v>
      </c>
      <c r="E477" s="17">
        <v>0.000353358769230769</v>
      </c>
      <c r="F477" s="17">
        <v>0.000280580971428571</v>
      </c>
    </row>
    <row r="478" spans="1:6">
      <c r="A478" s="16" t="s">
        <v>5529</v>
      </c>
      <c r="B478" s="17">
        <v>0.792508299434093</v>
      </c>
      <c r="C478" s="17">
        <v>4.81697180220984</v>
      </c>
      <c r="D478" s="17">
        <v>19.9315685693242</v>
      </c>
      <c r="E478" s="17">
        <v>4.01225641025641e-7</v>
      </c>
      <c r="F478" s="17">
        <v>1.42342857142857e-8</v>
      </c>
    </row>
    <row r="479" spans="1:6">
      <c r="A479" s="16" t="s">
        <v>5530</v>
      </c>
      <c r="B479" s="17">
        <v>0.818251166757064</v>
      </c>
      <c r="C479" s="17">
        <v>0.332396672110265</v>
      </c>
      <c r="D479" s="17">
        <v>19.9315685693242</v>
      </c>
      <c r="E479" s="17">
        <v>2.00696752136752e-6</v>
      </c>
      <c r="F479" s="17">
        <v>1.59396571428571e-6</v>
      </c>
    </row>
    <row r="480" spans="1:6">
      <c r="A480" s="16" t="s">
        <v>5531</v>
      </c>
      <c r="B480" s="17">
        <v>0.0172765506171865</v>
      </c>
      <c r="C480" s="17">
        <v>0.347573844295206</v>
      </c>
      <c r="D480" s="17">
        <v>19.9315685693242</v>
      </c>
      <c r="E480" s="17">
        <v>0.000201665</v>
      </c>
      <c r="F480" s="17">
        <v>0.000158489457142857</v>
      </c>
    </row>
    <row r="481" spans="1:6">
      <c r="A481" s="16" t="s">
        <v>5532</v>
      </c>
      <c r="B481" s="17">
        <v>0.0172766459986955</v>
      </c>
      <c r="C481" s="17">
        <v>0.340233329653107</v>
      </c>
      <c r="D481" s="17">
        <v>19.9315685693242</v>
      </c>
      <c r="E481" s="17">
        <v>0.000198981196581197</v>
      </c>
      <c r="F481" s="17">
        <v>0.000157177942857143</v>
      </c>
    </row>
    <row r="482" spans="1:6">
      <c r="A482" s="16" t="s">
        <v>5533</v>
      </c>
      <c r="B482" s="17">
        <v>0.955216904383439</v>
      </c>
      <c r="C482" s="17">
        <v>2.06198212553628</v>
      </c>
      <c r="D482" s="17">
        <v>19.9315685693242</v>
      </c>
      <c r="E482" s="17">
        <v>5.68119658119658e-8</v>
      </c>
      <c r="F482" s="17">
        <v>1.36057142857143e-8</v>
      </c>
    </row>
    <row r="483" spans="1:6">
      <c r="A483" s="16" t="s">
        <v>5534</v>
      </c>
      <c r="B483" s="17">
        <v>0.0118548604559234</v>
      </c>
      <c r="C483" s="17">
        <v>0.419403853469905</v>
      </c>
      <c r="D483" s="17">
        <v>19.9315685693242</v>
      </c>
      <c r="E483" s="17">
        <v>0.000541195504273504</v>
      </c>
      <c r="F483" s="17">
        <v>0.000404670028571429</v>
      </c>
    </row>
    <row r="484" spans="1:6">
      <c r="A484" s="16" t="s">
        <v>5535</v>
      </c>
      <c r="B484" s="17">
        <v>0.493395642914781</v>
      </c>
      <c r="C484" s="17">
        <v>0.0963885877473646</v>
      </c>
      <c r="D484" s="17">
        <v>19.9315685693242</v>
      </c>
      <c r="E484" s="17">
        <v>5.98544444444444e-6</v>
      </c>
      <c r="F484" s="17">
        <v>5.59861428571429e-6</v>
      </c>
    </row>
    <row r="485" spans="1:6">
      <c r="A485" s="16" t="s">
        <v>5536</v>
      </c>
      <c r="B485" s="17">
        <v>0.00666014441085995</v>
      </c>
      <c r="C485" s="17">
        <v>0.508828433221253</v>
      </c>
      <c r="D485" s="17">
        <v>19.9315685693242</v>
      </c>
      <c r="E485" s="17">
        <v>0.000176864452991453</v>
      </c>
      <c r="F485" s="17">
        <v>0.000124299085714286</v>
      </c>
    </row>
    <row r="486" spans="1:6">
      <c r="A486" s="16" t="s">
        <v>5537</v>
      </c>
      <c r="B486" s="17">
        <v>0.993016117304285</v>
      </c>
      <c r="C486" s="17">
        <v>0.548275058377213</v>
      </c>
      <c r="D486" s="17">
        <v>19.9315685693242</v>
      </c>
      <c r="E486" s="17">
        <v>4.02620854700855e-6</v>
      </c>
      <c r="F486" s="17">
        <v>2.75327142857143e-6</v>
      </c>
    </row>
    <row r="487" spans="1:6">
      <c r="A487" s="16" t="s">
        <v>5538</v>
      </c>
      <c r="B487" s="17">
        <v>0.591879881901352</v>
      </c>
      <c r="C487" s="17">
        <v>0.67336037523708</v>
      </c>
      <c r="D487" s="17">
        <v>19.9315685693242</v>
      </c>
      <c r="E487" s="17">
        <v>1.10964837606838e-5</v>
      </c>
      <c r="F487" s="17">
        <v>6.95798857142857e-6</v>
      </c>
    </row>
    <row r="488" spans="1:6">
      <c r="A488" s="16" t="s">
        <v>5539</v>
      </c>
      <c r="B488" s="17">
        <v>0.29424147536965</v>
      </c>
      <c r="C488" s="17">
        <v>0.314638249208203</v>
      </c>
      <c r="D488" s="17">
        <v>19.9315685693242</v>
      </c>
      <c r="E488" s="17">
        <v>8.93463247863248e-7</v>
      </c>
      <c r="F488" s="17">
        <v>7.18391428571429e-7</v>
      </c>
    </row>
    <row r="489" spans="1:6">
      <c r="A489" s="16" t="s">
        <v>5540</v>
      </c>
      <c r="B489" s="17">
        <v>0.692054785239656</v>
      </c>
      <c r="C489" s="17">
        <v>0.721473680163837</v>
      </c>
      <c r="D489" s="17">
        <v>19.9315685693242</v>
      </c>
      <c r="E489" s="17">
        <v>2.02483504273504e-5</v>
      </c>
      <c r="F489" s="17">
        <v>1.22801714285714e-5</v>
      </c>
    </row>
    <row r="490" spans="1:6">
      <c r="A490" s="16" t="s">
        <v>5541</v>
      </c>
      <c r="B490" s="17">
        <v>0.388602291594383</v>
      </c>
      <c r="C490" s="17">
        <v>-0.105812998088139</v>
      </c>
      <c r="D490" s="17">
        <v>19.9315685693242</v>
      </c>
      <c r="E490" s="17">
        <v>7.97317094017094e-5</v>
      </c>
      <c r="F490" s="17">
        <v>8.57993428571429e-5</v>
      </c>
    </row>
    <row r="491" spans="1:6">
      <c r="A491" s="16" t="s">
        <v>5542</v>
      </c>
      <c r="B491" s="17">
        <v>0.189144680004331</v>
      </c>
      <c r="C491" s="17">
        <v>0.188549427426664</v>
      </c>
      <c r="D491" s="17">
        <v>19.9315685693242</v>
      </c>
      <c r="E491" s="17">
        <v>6.85400683760684e-6</v>
      </c>
      <c r="F491" s="17">
        <v>6.01430571428571e-6</v>
      </c>
    </row>
    <row r="492" spans="1:6">
      <c r="A492" s="16" t="s">
        <v>5543</v>
      </c>
      <c r="B492" s="17">
        <v>0.012611573826626</v>
      </c>
      <c r="C492" s="17">
        <v>0.363345700718042</v>
      </c>
      <c r="D492" s="17">
        <v>19.9315685693242</v>
      </c>
      <c r="E492" s="17">
        <v>0.00021153952991453</v>
      </c>
      <c r="F492" s="17">
        <v>0.000164442314285714</v>
      </c>
    </row>
    <row r="493" spans="1:6">
      <c r="A493" s="16" t="s">
        <v>5544</v>
      </c>
      <c r="B493" s="17">
        <v>0.684179311343265</v>
      </c>
      <c r="C493" s="17">
        <v>1.17007722460688</v>
      </c>
      <c r="D493" s="17">
        <v>19.9315685693242</v>
      </c>
      <c r="E493" s="17">
        <v>1.56230769230769e-7</v>
      </c>
      <c r="F493" s="17">
        <v>6.94285714285714e-8</v>
      </c>
    </row>
    <row r="494" spans="1:6">
      <c r="A494" s="16" t="s">
        <v>5545</v>
      </c>
      <c r="B494" s="17">
        <v>0.266295693669815</v>
      </c>
      <c r="C494" s="17">
        <v>0.764509238506437</v>
      </c>
      <c r="D494" s="17">
        <v>19.9315685693242</v>
      </c>
      <c r="E494" s="17">
        <v>1.99530888888889e-5</v>
      </c>
      <c r="F494" s="17">
        <v>1.17454571428571e-5</v>
      </c>
    </row>
    <row r="495" spans="1:6">
      <c r="A495" s="16" t="s">
        <v>5546</v>
      </c>
      <c r="B495" s="17">
        <v>0.195788888220255</v>
      </c>
      <c r="C495" s="17">
        <v>1.23453344795066</v>
      </c>
      <c r="D495" s="17">
        <v>19.9315685693242</v>
      </c>
      <c r="E495" s="17">
        <v>1.30835965811966e-5</v>
      </c>
      <c r="F495" s="17">
        <v>5.56026571428571e-6</v>
      </c>
    </row>
    <row r="496" spans="1:6">
      <c r="A496" s="16" t="s">
        <v>5547</v>
      </c>
      <c r="B496" s="17">
        <v>0.310591750803076</v>
      </c>
      <c r="C496" s="17">
        <v>0.958997523794773</v>
      </c>
      <c r="D496" s="17">
        <v>19.9315685693242</v>
      </c>
      <c r="E496" s="17">
        <v>2.08797264957265e-6</v>
      </c>
      <c r="F496" s="17">
        <v>1.07408285714286e-6</v>
      </c>
    </row>
    <row r="497" spans="1:6">
      <c r="A497" s="16" t="s">
        <v>5548</v>
      </c>
      <c r="B497" s="17">
        <v>0.321158062290494</v>
      </c>
      <c r="C497" s="17">
        <v>0.954055391776339</v>
      </c>
      <c r="D497" s="17">
        <v>19.9315685693242</v>
      </c>
      <c r="E497" s="17">
        <v>2.08797264957265e-6</v>
      </c>
      <c r="F497" s="17">
        <v>1.07776857142857e-6</v>
      </c>
    </row>
    <row r="498" spans="1:6">
      <c r="A498" s="16" t="s">
        <v>5549</v>
      </c>
      <c r="B498" s="17">
        <v>0.517151597777718</v>
      </c>
      <c r="C498" s="17">
        <v>0.236946744088093</v>
      </c>
      <c r="D498" s="17">
        <v>19.9315685693242</v>
      </c>
      <c r="E498" s="17">
        <v>1.24084136752137e-5</v>
      </c>
      <c r="F498" s="17">
        <v>1.05290257142857e-5</v>
      </c>
    </row>
    <row r="499" spans="1:6">
      <c r="A499" s="16" t="s">
        <v>5550</v>
      </c>
      <c r="B499" s="17">
        <v>0.932458637864618</v>
      </c>
      <c r="C499" s="17">
        <v>-0.0860408672483427</v>
      </c>
      <c r="D499" s="17">
        <v>19.9315685693242</v>
      </c>
      <c r="E499" s="17">
        <v>1.10411965811966e-7</v>
      </c>
      <c r="F499" s="17">
        <v>1.17197142857143e-7</v>
      </c>
    </row>
    <row r="500" spans="1:6">
      <c r="A500" s="16" t="s">
        <v>5551</v>
      </c>
      <c r="B500" s="17">
        <v>0.501716448263604</v>
      </c>
      <c r="C500" s="17">
        <v>-0.172712550500639</v>
      </c>
      <c r="D500" s="17">
        <v>19.9315685693242</v>
      </c>
      <c r="E500" s="17">
        <v>3.91884615384615e-6</v>
      </c>
      <c r="F500" s="17">
        <v>4.41722857142857e-6</v>
      </c>
    </row>
    <row r="501" spans="1:6">
      <c r="A501" s="16" t="s">
        <v>5552</v>
      </c>
      <c r="B501" s="17">
        <v>0.0118548604559234</v>
      </c>
      <c r="C501" s="17">
        <v>0.426072182800953</v>
      </c>
      <c r="D501" s="17">
        <v>19.9315685693242</v>
      </c>
      <c r="E501" s="17">
        <v>0.000625914247863248</v>
      </c>
      <c r="F501" s="17">
        <v>0.000465858828571429</v>
      </c>
    </row>
    <row r="502" spans="1:6">
      <c r="A502" s="16" t="s">
        <v>5553</v>
      </c>
      <c r="B502" s="17">
        <v>0.959860171751914</v>
      </c>
      <c r="C502" s="17">
        <v>0.129006806028561</v>
      </c>
      <c r="D502" s="17">
        <v>19.9315685693242</v>
      </c>
      <c r="E502" s="17">
        <v>7.37241025641026e-6</v>
      </c>
      <c r="F502" s="17">
        <v>6.74178e-6</v>
      </c>
    </row>
    <row r="503" spans="1:6">
      <c r="A503" s="16" t="s">
        <v>5554</v>
      </c>
      <c r="B503" s="17">
        <v>0.0220872475587116</v>
      </c>
      <c r="C503" s="17">
        <v>0.338063002486463</v>
      </c>
      <c r="D503" s="17">
        <v>19.9315685693242</v>
      </c>
      <c r="E503" s="17">
        <v>0.000181377666666667</v>
      </c>
      <c r="F503" s="17">
        <v>0.000143488371428571</v>
      </c>
    </row>
    <row r="504" spans="1:6">
      <c r="A504" s="16" t="s">
        <v>5555</v>
      </c>
      <c r="B504" s="17">
        <v>0.809784248225657</v>
      </c>
      <c r="C504" s="17">
        <v>0.388142545279186</v>
      </c>
      <c r="D504" s="17">
        <v>19.9315685693242</v>
      </c>
      <c r="E504" s="17">
        <v>9.66186495726496e-5</v>
      </c>
      <c r="F504" s="17">
        <v>7.38275428571428e-5</v>
      </c>
    </row>
    <row r="505" spans="1:6">
      <c r="A505" s="16" t="s">
        <v>5556</v>
      </c>
      <c r="B505" s="17">
        <v>0.51575600673799</v>
      </c>
      <c r="C505" s="17">
        <v>0.535323674838359</v>
      </c>
      <c r="D505" s="17">
        <v>19.9315685693242</v>
      </c>
      <c r="E505" s="17">
        <v>2.97013247863248e-5</v>
      </c>
      <c r="F505" s="17">
        <v>2.04940285714286e-5</v>
      </c>
    </row>
    <row r="506" spans="1:6">
      <c r="A506" s="16" t="s">
        <v>5557</v>
      </c>
      <c r="B506" s="17">
        <v>0.560510872803607</v>
      </c>
      <c r="C506" s="17">
        <v>0.605107100759754</v>
      </c>
      <c r="D506" s="17">
        <v>19.9315685693242</v>
      </c>
      <c r="E506" s="17">
        <v>2.02767777777778e-5</v>
      </c>
      <c r="F506" s="17">
        <v>1.33304114285714e-5</v>
      </c>
    </row>
    <row r="507" spans="1:6">
      <c r="A507" s="16" t="s">
        <v>5558</v>
      </c>
      <c r="B507" s="17">
        <v>0.620927414000188</v>
      </c>
      <c r="C507" s="17">
        <v>0.606816691200285</v>
      </c>
      <c r="D507" s="17">
        <v>19.9315685693242</v>
      </c>
      <c r="E507" s="17">
        <v>2.16636632478632e-5</v>
      </c>
      <c r="F507" s="17">
        <v>1.42253142857143e-5</v>
      </c>
    </row>
    <row r="508" spans="1:6">
      <c r="A508" s="16" t="s">
        <v>5559</v>
      </c>
      <c r="B508" s="17">
        <v>0.12830782393033</v>
      </c>
      <c r="C508" s="17">
        <v>0.391149797031979</v>
      </c>
      <c r="D508" s="17">
        <v>19.9315685693242</v>
      </c>
      <c r="E508" s="17">
        <v>3.55152820512821e-5</v>
      </c>
      <c r="F508" s="17">
        <v>2.70811714285714e-5</v>
      </c>
    </row>
    <row r="509" spans="1:6">
      <c r="A509" s="16" t="s">
        <v>5560</v>
      </c>
      <c r="B509" s="17">
        <v>0.645856102718094</v>
      </c>
      <c r="C509" s="17">
        <v>0.18545766163284</v>
      </c>
      <c r="D509" s="17">
        <v>19.9315685693242</v>
      </c>
      <c r="E509" s="17">
        <v>1.32936068376068e-5</v>
      </c>
      <c r="F509" s="17">
        <v>1.169e-5</v>
      </c>
    </row>
    <row r="510" spans="1:6">
      <c r="A510" s="16" t="s">
        <v>5561</v>
      </c>
      <c r="B510" s="17">
        <v>0.584343563782318</v>
      </c>
      <c r="C510" s="17">
        <v>-0.067586404473673</v>
      </c>
      <c r="D510" s="17">
        <v>19.9315685693242</v>
      </c>
      <c r="E510" s="17">
        <v>0.000515417598290598</v>
      </c>
      <c r="F510" s="17">
        <v>0.000540138057142857</v>
      </c>
    </row>
    <row r="511" spans="1:6">
      <c r="A511" s="16" t="s">
        <v>5562</v>
      </c>
      <c r="B511" s="17">
        <v>0.878260797800287</v>
      </c>
      <c r="C511" s="17">
        <v>0.0214854969106377</v>
      </c>
      <c r="D511" s="17">
        <v>19.9315685693242</v>
      </c>
      <c r="E511" s="17">
        <v>0.00018674905982906</v>
      </c>
      <c r="F511" s="17">
        <v>0.000183988485714286</v>
      </c>
    </row>
    <row r="512" spans="1:6">
      <c r="A512" s="16" t="s">
        <v>5563</v>
      </c>
      <c r="B512" s="17">
        <v>0.475626264611213</v>
      </c>
      <c r="C512" s="17">
        <v>-0.0417489277908058</v>
      </c>
      <c r="D512" s="17">
        <v>19.9315685693242</v>
      </c>
      <c r="E512" s="17">
        <v>0.000472757376068376</v>
      </c>
      <c r="F512" s="17">
        <v>0.000486637971428571</v>
      </c>
    </row>
    <row r="513" spans="1:6">
      <c r="A513" s="16" t="s">
        <v>5564</v>
      </c>
      <c r="B513" s="17">
        <v>0.774759934525265</v>
      </c>
      <c r="C513" s="17">
        <v>-4.56002782234371</v>
      </c>
      <c r="D513" s="17">
        <v>19.9315685693242</v>
      </c>
      <c r="E513" s="17">
        <v>3.75982905982906e-8</v>
      </c>
      <c r="F513" s="17">
        <v>8.86897142857143e-7</v>
      </c>
    </row>
    <row r="514" spans="1:6">
      <c r="A514" s="16" t="s">
        <v>5565</v>
      </c>
      <c r="B514" s="17">
        <v>0.375125372820747</v>
      </c>
      <c r="C514" s="17">
        <v>0.533017867158309</v>
      </c>
      <c r="D514" s="17">
        <v>19.9315685693242</v>
      </c>
      <c r="E514" s="17">
        <v>1.52136752136752e-9</v>
      </c>
      <c r="F514" s="17">
        <v>1.05142857142857e-9</v>
      </c>
    </row>
    <row r="515" spans="1:6">
      <c r="A515" s="16" t="s">
        <v>5566</v>
      </c>
      <c r="B515" s="17">
        <v>0.720355965716861</v>
      </c>
      <c r="C515" s="17">
        <v>-4.57114376849748</v>
      </c>
      <c r="D515" s="17">
        <v>19.9315685693242</v>
      </c>
      <c r="E515" s="17">
        <v>3.72444444444444e-8</v>
      </c>
      <c r="F515" s="17">
        <v>8.85345714285714e-7</v>
      </c>
    </row>
    <row r="516" spans="1:6">
      <c r="A516" s="16" t="s">
        <v>5567</v>
      </c>
      <c r="B516" s="17">
        <v>0.363304453346576</v>
      </c>
      <c r="C516" s="17">
        <v>-2.13240313294347</v>
      </c>
      <c r="D516" s="17">
        <v>19.9315685693242</v>
      </c>
      <c r="E516" s="17">
        <v>3.53846153846154e-10</v>
      </c>
      <c r="F516" s="17">
        <v>1.55142857142857e-9</v>
      </c>
    </row>
    <row r="517" spans="1:6">
      <c r="A517" s="16" t="s">
        <v>5568</v>
      </c>
      <c r="B517" s="17">
        <v>0.444293545208454</v>
      </c>
      <c r="C517" s="16" t="s">
        <v>4169</v>
      </c>
      <c r="D517" s="17">
        <v>19.9315685693242</v>
      </c>
      <c r="E517" s="17">
        <v>9.46153846153846e-10</v>
      </c>
      <c r="F517" s="17">
        <v>0</v>
      </c>
    </row>
    <row r="518" spans="1:6">
      <c r="A518" s="16" t="s">
        <v>5569</v>
      </c>
      <c r="B518" s="17">
        <v>0.924555945290251</v>
      </c>
      <c r="C518" s="17">
        <v>-0.88552291783044</v>
      </c>
      <c r="D518" s="17">
        <v>19.9315685693242</v>
      </c>
      <c r="E518" s="17">
        <v>3.43333333333333e-9</v>
      </c>
      <c r="F518" s="17">
        <v>6.34285714285714e-9</v>
      </c>
    </row>
    <row r="519" spans="1:6">
      <c r="A519" s="16" t="s">
        <v>5570</v>
      </c>
      <c r="B519" s="17">
        <v>0.120822782147444</v>
      </c>
      <c r="C519" s="17">
        <v>-0.455880046748624</v>
      </c>
      <c r="D519" s="17">
        <v>19.9315685693242</v>
      </c>
      <c r="E519" s="17">
        <v>1.69059829059829e-8</v>
      </c>
      <c r="F519" s="17">
        <v>2.31885714285714e-8</v>
      </c>
    </row>
    <row r="520" spans="1:6">
      <c r="A520" s="16" t="s">
        <v>5571</v>
      </c>
      <c r="B520" s="17">
        <v>0.837030723000965</v>
      </c>
      <c r="C520" s="17">
        <v>0.589686434672034</v>
      </c>
      <c r="D520" s="17">
        <v>19.9315685693242</v>
      </c>
      <c r="E520" s="17">
        <v>2.92966572649573e-5</v>
      </c>
      <c r="F520" s="17">
        <v>1.94672571428571e-5</v>
      </c>
    </row>
    <row r="521" spans="1:6">
      <c r="A521" s="16" t="s">
        <v>5572</v>
      </c>
      <c r="B521" s="17">
        <v>0.658476642280601</v>
      </c>
      <c r="C521" s="17">
        <v>0.016512079727427</v>
      </c>
      <c r="D521" s="17">
        <v>19.9315685693242</v>
      </c>
      <c r="E521" s="17">
        <v>0.000862953427350427</v>
      </c>
      <c r="F521" s="17">
        <v>0.000853132971428571</v>
      </c>
    </row>
    <row r="522" spans="1:6">
      <c r="A522" s="16" t="s">
        <v>5573</v>
      </c>
      <c r="B522" s="17">
        <v>0.00203299953340001</v>
      </c>
      <c r="C522" s="17">
        <v>0.505837053110426</v>
      </c>
      <c r="D522" s="17">
        <v>19.9315685693242</v>
      </c>
      <c r="E522" s="17">
        <v>0.000372404623931624</v>
      </c>
      <c r="F522" s="17">
        <v>0.000262266571428571</v>
      </c>
    </row>
    <row r="523" spans="1:6">
      <c r="A523" s="16" t="s">
        <v>5574</v>
      </c>
      <c r="B523" s="17">
        <v>0.107284665292225</v>
      </c>
      <c r="C523" s="17">
        <v>-0.126571952325651</v>
      </c>
      <c r="D523" s="17">
        <v>19.9315685693242</v>
      </c>
      <c r="E523" s="17">
        <v>0.000500261837606838</v>
      </c>
      <c r="F523" s="17">
        <v>0.000546134142857143</v>
      </c>
    </row>
    <row r="524" spans="1:6">
      <c r="A524" s="16" t="s">
        <v>5575</v>
      </c>
      <c r="B524" s="17">
        <v>0.00548891659345995</v>
      </c>
      <c r="C524" s="17">
        <v>0.535959116672702</v>
      </c>
      <c r="D524" s="17">
        <v>19.9315685693242</v>
      </c>
      <c r="E524" s="17">
        <v>9.80765128205128e-5</v>
      </c>
      <c r="F524" s="17">
        <v>6.76433714285714e-5</v>
      </c>
    </row>
    <row r="525" spans="1:6">
      <c r="A525" s="16" t="s">
        <v>5576</v>
      </c>
      <c r="B525" s="17">
        <v>0.594896876913005</v>
      </c>
      <c r="C525" s="17">
        <v>0.64626802178734</v>
      </c>
      <c r="D525" s="17">
        <v>19.9315685693242</v>
      </c>
      <c r="E525" s="17">
        <v>1.30422316239316e-5</v>
      </c>
      <c r="F525" s="17">
        <v>8.33308571428572e-6</v>
      </c>
    </row>
    <row r="526" spans="1:6">
      <c r="A526" s="16" t="s">
        <v>5577</v>
      </c>
      <c r="B526" s="17">
        <v>0.482405846666956</v>
      </c>
      <c r="C526" s="17">
        <v>0.549761924966707</v>
      </c>
      <c r="D526" s="17">
        <v>19.9315685693242</v>
      </c>
      <c r="E526" s="17">
        <v>2.5934005982906e-5</v>
      </c>
      <c r="F526" s="17">
        <v>1.77163714285714e-5</v>
      </c>
    </row>
    <row r="527" spans="1:6">
      <c r="A527" s="16" t="s">
        <v>5578</v>
      </c>
      <c r="B527" s="17">
        <v>0.610102549917921</v>
      </c>
      <c r="C527" s="17">
        <v>0.557603099516144</v>
      </c>
      <c r="D527" s="17">
        <v>19.9315685693242</v>
      </c>
      <c r="E527" s="17">
        <v>1.33333606837607e-5</v>
      </c>
      <c r="F527" s="17">
        <v>9.05908571428571e-6</v>
      </c>
    </row>
    <row r="528" spans="1:6">
      <c r="A528" s="16" t="s">
        <v>5579</v>
      </c>
      <c r="B528" s="17">
        <v>0.958116746774743</v>
      </c>
      <c r="C528" s="17">
        <v>0.057590859685492</v>
      </c>
      <c r="D528" s="17">
        <v>19.9315685693242</v>
      </c>
      <c r="E528" s="17">
        <v>0.000164714341880342</v>
      </c>
      <c r="F528" s="17">
        <v>0.000158268628571429</v>
      </c>
    </row>
    <row r="529" spans="1:6">
      <c r="A529" s="16" t="s">
        <v>5580</v>
      </c>
      <c r="B529" s="17">
        <v>0.25061755527555</v>
      </c>
      <c r="C529" s="17">
        <v>1.04240356531111</v>
      </c>
      <c r="D529" s="17">
        <v>19.9315685693242</v>
      </c>
      <c r="E529" s="17">
        <v>8.37603931623932e-6</v>
      </c>
      <c r="F529" s="17">
        <v>4.06671714285714e-6</v>
      </c>
    </row>
    <row r="530" spans="1:6">
      <c r="A530" s="16" t="s">
        <v>5581</v>
      </c>
      <c r="B530" s="17">
        <v>0.682834820407849</v>
      </c>
      <c r="C530" s="17">
        <v>1.4126432406113</v>
      </c>
      <c r="D530" s="17">
        <v>19.9315685693242</v>
      </c>
      <c r="E530" s="17">
        <v>3.01385128205128e-6</v>
      </c>
      <c r="F530" s="17">
        <v>1.13207142857143e-6</v>
      </c>
    </row>
    <row r="531" spans="1:6">
      <c r="A531" s="16" t="s">
        <v>5582</v>
      </c>
      <c r="B531" s="17">
        <v>0.849014813766675</v>
      </c>
      <c r="C531" s="17">
        <v>0.185437427888177</v>
      </c>
      <c r="D531" s="17">
        <v>19.9315685693242</v>
      </c>
      <c r="E531" s="17">
        <v>4.7536641025641e-5</v>
      </c>
      <c r="F531" s="17">
        <v>4.18028857142857e-5</v>
      </c>
    </row>
    <row r="532" spans="1:6">
      <c r="A532" s="16" t="s">
        <v>5583</v>
      </c>
      <c r="B532" s="17">
        <v>0.0806877723171316</v>
      </c>
      <c r="C532" s="17">
        <v>1.09604173958624</v>
      </c>
      <c r="D532" s="17">
        <v>19.9315685693242</v>
      </c>
      <c r="E532" s="17">
        <v>5.4989094017094e-6</v>
      </c>
      <c r="F532" s="17">
        <v>2.57238e-6</v>
      </c>
    </row>
    <row r="533" spans="1:6">
      <c r="A533" s="16" t="s">
        <v>5584</v>
      </c>
      <c r="B533" s="17">
        <v>0.392049866827872</v>
      </c>
      <c r="C533" s="17">
        <v>2.79334806406372</v>
      </c>
      <c r="D533" s="17">
        <v>19.9315685693242</v>
      </c>
      <c r="E533" s="17">
        <v>3.18888888888889e-8</v>
      </c>
      <c r="F533" s="17">
        <v>4.6e-9</v>
      </c>
    </row>
    <row r="534" spans="1:6">
      <c r="A534" s="16" t="s">
        <v>5585</v>
      </c>
      <c r="B534" s="17">
        <v>0.517171644788912</v>
      </c>
      <c r="C534" s="17">
        <v>0.0284997350119233</v>
      </c>
      <c r="D534" s="17">
        <v>19.9315685693242</v>
      </c>
      <c r="E534" s="17">
        <v>0.000108179666666667</v>
      </c>
      <c r="F534" s="17">
        <v>0.0001060636</v>
      </c>
    </row>
    <row r="535" spans="1:6">
      <c r="A535" s="16" t="s">
        <v>5586</v>
      </c>
      <c r="B535" s="17">
        <v>0.755268015453185</v>
      </c>
      <c r="C535" s="17">
        <v>0.0372662855915738</v>
      </c>
      <c r="D535" s="17">
        <v>19.9315685693242</v>
      </c>
      <c r="E535" s="17">
        <v>9.52111367521368e-6</v>
      </c>
      <c r="F535" s="17">
        <v>9.27832285714286e-6</v>
      </c>
    </row>
    <row r="536" spans="1:6">
      <c r="A536" s="16" t="s">
        <v>5587</v>
      </c>
      <c r="B536" s="17">
        <v>0.545874014304832</v>
      </c>
      <c r="C536" s="17">
        <v>0.589231513356819</v>
      </c>
      <c r="D536" s="17">
        <v>19.9315685693242</v>
      </c>
      <c r="E536" s="17">
        <v>1.55408324786325e-5</v>
      </c>
      <c r="F536" s="17">
        <v>1.03299428571429e-5</v>
      </c>
    </row>
    <row r="537" spans="1:6">
      <c r="A537" s="16" t="s">
        <v>5588</v>
      </c>
      <c r="B537" s="17">
        <v>0.00951346682828189</v>
      </c>
      <c r="C537" s="17">
        <v>0.471506086076356</v>
      </c>
      <c r="D537" s="17">
        <v>19.9315685693242</v>
      </c>
      <c r="E537" s="17">
        <v>8.48893675213675e-5</v>
      </c>
      <c r="F537" s="17">
        <v>6.12231714285714e-5</v>
      </c>
    </row>
    <row r="538" spans="1:6">
      <c r="A538" s="16" t="s">
        <v>5589</v>
      </c>
      <c r="B538" s="17">
        <v>0.666401885962112</v>
      </c>
      <c r="C538" s="17">
        <v>0.516021478655082</v>
      </c>
      <c r="D538" s="17">
        <v>19.9315685693242</v>
      </c>
      <c r="E538" s="17">
        <v>7.42640256410256e-6</v>
      </c>
      <c r="F538" s="17">
        <v>5.19326571428571e-6</v>
      </c>
    </row>
    <row r="539" spans="1:6">
      <c r="A539" s="16" t="s">
        <v>5590</v>
      </c>
      <c r="B539" s="17">
        <v>0.318266952605368</v>
      </c>
      <c r="C539" s="17">
        <v>2.46041337780474</v>
      </c>
      <c r="D539" s="17">
        <v>19.9315685693242</v>
      </c>
      <c r="E539" s="17">
        <v>3.55384615384615e-8</v>
      </c>
      <c r="F539" s="17">
        <v>6.45714285714286e-9</v>
      </c>
    </row>
    <row r="540" spans="1:6">
      <c r="A540" s="16" t="s">
        <v>5591</v>
      </c>
      <c r="B540" s="17">
        <v>0.510114883764839</v>
      </c>
      <c r="C540" s="17">
        <v>2.26682102100051</v>
      </c>
      <c r="D540" s="17">
        <v>19.9315685693242</v>
      </c>
      <c r="E540" s="17">
        <v>2.19042735042735e-8</v>
      </c>
      <c r="F540" s="17">
        <v>4.55142857142857e-9</v>
      </c>
    </row>
    <row r="541" spans="1:6">
      <c r="A541" s="16" t="s">
        <v>5592</v>
      </c>
      <c r="B541" s="17">
        <v>0.348983474269297</v>
      </c>
      <c r="C541" s="17">
        <v>0.832137350322984</v>
      </c>
      <c r="D541" s="17">
        <v>19.9315685693242</v>
      </c>
      <c r="E541" s="17">
        <v>1.10588196581197e-5</v>
      </c>
      <c r="F541" s="17">
        <v>6.2117e-6</v>
      </c>
    </row>
    <row r="542" spans="1:6">
      <c r="A542" s="16" t="s">
        <v>5593</v>
      </c>
      <c r="B542" s="17">
        <v>0.86939758020538</v>
      </c>
      <c r="C542" s="17">
        <v>2.55533353417361</v>
      </c>
      <c r="D542" s="17">
        <v>19.9315685693242</v>
      </c>
      <c r="E542" s="17">
        <v>1.96637008547008e-6</v>
      </c>
      <c r="F542" s="17">
        <v>3.34528571428571e-7</v>
      </c>
    </row>
    <row r="543" spans="1:6">
      <c r="A543" s="16" t="s">
        <v>5594</v>
      </c>
      <c r="B543" s="17">
        <v>0.867918063054571</v>
      </c>
      <c r="C543" s="17">
        <v>-0.0482254459089693</v>
      </c>
      <c r="D543" s="17">
        <v>19.9315685693242</v>
      </c>
      <c r="E543" s="17">
        <v>0.00122970476068376</v>
      </c>
      <c r="F543" s="17">
        <v>0.00127150525714286</v>
      </c>
    </row>
    <row r="544" spans="1:6">
      <c r="A544" s="16" t="s">
        <v>5595</v>
      </c>
      <c r="B544" s="17">
        <v>0.945915379079857</v>
      </c>
      <c r="C544" s="17">
        <v>0.294706696375347</v>
      </c>
      <c r="D544" s="17">
        <v>19.9315685693242</v>
      </c>
      <c r="E544" s="17">
        <v>6.27706923076923e-6</v>
      </c>
      <c r="F544" s="17">
        <v>5.11730571428571e-6</v>
      </c>
    </row>
    <row r="545" spans="1:6">
      <c r="A545" s="16" t="s">
        <v>5596</v>
      </c>
      <c r="B545" s="17">
        <v>0.945915379079857</v>
      </c>
      <c r="C545" s="17">
        <v>0.294706696375347</v>
      </c>
      <c r="D545" s="17">
        <v>19.9315685693242</v>
      </c>
      <c r="E545" s="17">
        <v>6.27706923076923e-6</v>
      </c>
      <c r="F545" s="17">
        <v>5.11730571428571e-6</v>
      </c>
    </row>
    <row r="546" spans="1:6">
      <c r="A546" s="16" t="s">
        <v>5597</v>
      </c>
      <c r="B546" s="17">
        <v>0.945915379079857</v>
      </c>
      <c r="C546" s="17">
        <v>0.294706696375347</v>
      </c>
      <c r="D546" s="17">
        <v>19.9315685693242</v>
      </c>
      <c r="E546" s="17">
        <v>6.27706923076923e-6</v>
      </c>
      <c r="F546" s="17">
        <v>5.11730571428571e-6</v>
      </c>
    </row>
    <row r="547" spans="1:6">
      <c r="A547" s="16" t="s">
        <v>5598</v>
      </c>
      <c r="B547" s="17">
        <v>0.843873877546375</v>
      </c>
      <c r="C547" s="17">
        <v>0.430157820808203</v>
      </c>
      <c r="D547" s="17">
        <v>19.9315685693242</v>
      </c>
      <c r="E547" s="17">
        <v>1.27776871794872e-5</v>
      </c>
      <c r="F547" s="17">
        <v>9.48335142857143e-6</v>
      </c>
    </row>
    <row r="548" spans="1:6">
      <c r="A548" s="16" t="s">
        <v>5599</v>
      </c>
      <c r="B548" s="17">
        <v>0.843873877546375</v>
      </c>
      <c r="C548" s="17">
        <v>0.430157820808203</v>
      </c>
      <c r="D548" s="17">
        <v>19.9315685693242</v>
      </c>
      <c r="E548" s="17">
        <v>1.27776871794872e-5</v>
      </c>
      <c r="F548" s="17">
        <v>9.48335142857143e-6</v>
      </c>
    </row>
    <row r="549" spans="1:6">
      <c r="A549" s="16" t="s">
        <v>5600</v>
      </c>
      <c r="B549" s="17">
        <v>0.945915379079857</v>
      </c>
      <c r="C549" s="17">
        <v>0.294706696375347</v>
      </c>
      <c r="D549" s="17">
        <v>19.9315685693242</v>
      </c>
      <c r="E549" s="17">
        <v>6.27706923076923e-6</v>
      </c>
      <c r="F549" s="17">
        <v>5.11730571428571e-6</v>
      </c>
    </row>
    <row r="550" spans="1:6">
      <c r="A550" s="16" t="s">
        <v>5601</v>
      </c>
      <c r="B550" s="17">
        <v>0.96858073427755</v>
      </c>
      <c r="C550" s="17">
        <v>0.736616004047509</v>
      </c>
      <c r="D550" s="17">
        <v>19.9315685693242</v>
      </c>
      <c r="E550" s="17">
        <v>3.9202547008547e-5</v>
      </c>
      <c r="F550" s="17">
        <v>2.35272285714286e-5</v>
      </c>
    </row>
    <row r="551" spans="1:6">
      <c r="A551" s="16" t="s">
        <v>5602</v>
      </c>
      <c r="B551" s="17">
        <v>0.859314848455047</v>
      </c>
      <c r="C551" s="17">
        <v>0.0946167608131104</v>
      </c>
      <c r="D551" s="17">
        <v>19.9315685693242</v>
      </c>
      <c r="E551" s="17">
        <v>6.83902905982906e-5</v>
      </c>
      <c r="F551" s="17">
        <v>6.40489428571429e-5</v>
      </c>
    </row>
    <row r="552" spans="1:6">
      <c r="A552" s="16" t="s">
        <v>5603</v>
      </c>
      <c r="B552" s="17">
        <v>0.346705065639073</v>
      </c>
      <c r="C552" s="17">
        <v>0.451881470793163</v>
      </c>
      <c r="D552" s="17">
        <v>19.9315685693242</v>
      </c>
      <c r="E552" s="17">
        <v>5.47189743589744e-6</v>
      </c>
      <c r="F552" s="17">
        <v>4.00044285714286e-6</v>
      </c>
    </row>
    <row r="553" spans="1:6">
      <c r="A553" s="16" t="s">
        <v>5604</v>
      </c>
      <c r="B553" s="17">
        <v>0.30786583335569</v>
      </c>
      <c r="C553" s="17">
        <v>-0.19101546348987</v>
      </c>
      <c r="D553" s="17">
        <v>19.9315685693242</v>
      </c>
      <c r="E553" s="17">
        <v>6.05062820512821e-5</v>
      </c>
      <c r="F553" s="17">
        <v>6.90719714285714e-5</v>
      </c>
    </row>
    <row r="554" spans="1:6">
      <c r="A554" s="16" t="s">
        <v>5605</v>
      </c>
      <c r="B554" s="17">
        <v>0.0060974973424477</v>
      </c>
      <c r="C554" s="17">
        <v>-2.26262654101364</v>
      </c>
      <c r="D554" s="17">
        <v>19.9315685693242</v>
      </c>
      <c r="E554" s="17">
        <v>1.05914700854701e-6</v>
      </c>
      <c r="F554" s="17">
        <v>5.08246857142857e-6</v>
      </c>
    </row>
    <row r="555" spans="1:6">
      <c r="A555" s="16" t="s">
        <v>5606</v>
      </c>
      <c r="B555" s="17">
        <v>0.771026101028411</v>
      </c>
      <c r="C555" s="17">
        <v>-0.0696016136338677</v>
      </c>
      <c r="D555" s="17">
        <v>19.9315685693242</v>
      </c>
      <c r="E555" s="17">
        <v>9.75715726495726e-5</v>
      </c>
      <c r="F555" s="17">
        <v>0.000102394228571429</v>
      </c>
    </row>
    <row r="556" spans="1:6">
      <c r="A556" s="16" t="s">
        <v>5607</v>
      </c>
      <c r="B556" s="17">
        <v>0.0698748186485293</v>
      </c>
      <c r="C556" s="16" t="s">
        <v>5608</v>
      </c>
      <c r="D556" s="17">
        <v>19.9315685693242</v>
      </c>
      <c r="E556" s="17">
        <v>0</v>
      </c>
      <c r="F556" s="17">
        <v>8.28571428571429e-8</v>
      </c>
    </row>
    <row r="557" spans="1:6">
      <c r="A557" s="16" t="s">
        <v>5609</v>
      </c>
      <c r="B557" s="17">
        <v>0.0698748186485293</v>
      </c>
      <c r="C557" s="16" t="s">
        <v>5608</v>
      </c>
      <c r="D557" s="17">
        <v>19.9315685693242</v>
      </c>
      <c r="E557" s="17">
        <v>0</v>
      </c>
      <c r="F557" s="17">
        <v>8.28571428571429e-8</v>
      </c>
    </row>
    <row r="558" spans="1:6">
      <c r="A558" s="19" t="s">
        <v>5610</v>
      </c>
      <c r="B558" s="17">
        <v>0.0436405969098774</v>
      </c>
      <c r="C558" s="17">
        <v>-0.382824444628046</v>
      </c>
      <c r="D558" s="17">
        <v>19.9315685693242</v>
      </c>
      <c r="E558" s="17">
        <v>0.000209661658119658</v>
      </c>
      <c r="F558" s="17">
        <v>0.000273376171428572</v>
      </c>
    </row>
    <row r="559" spans="1:6">
      <c r="A559" s="19" t="s">
        <v>5611</v>
      </c>
      <c r="B559" s="17">
        <v>0.008532853117571</v>
      </c>
      <c r="C559" s="17">
        <v>-0.608821716487105</v>
      </c>
      <c r="D559" s="17">
        <v>19.9315685693242</v>
      </c>
      <c r="E559" s="17">
        <v>0.000157772743589744</v>
      </c>
      <c r="F559" s="17">
        <v>0.000240605514285714</v>
      </c>
    </row>
    <row r="560" spans="1:6">
      <c r="A560" s="16" t="s">
        <v>5612</v>
      </c>
      <c r="B560" s="17">
        <v>0.611439419233403</v>
      </c>
      <c r="C560" s="17">
        <v>1.19078143330237</v>
      </c>
      <c r="D560" s="17">
        <v>19.9315685693242</v>
      </c>
      <c r="E560" s="17">
        <v>1.21309316239316e-6</v>
      </c>
      <c r="F560" s="17">
        <v>5.31414285714286e-7</v>
      </c>
    </row>
    <row r="561" spans="1:6">
      <c r="A561" s="16" t="s">
        <v>5613</v>
      </c>
      <c r="B561" s="17">
        <v>0.0533338486666672</v>
      </c>
      <c r="C561" s="17">
        <v>-0.975594364067617</v>
      </c>
      <c r="D561" s="17">
        <v>19.9315685693242</v>
      </c>
      <c r="E561" s="17">
        <v>1.17822982905983e-5</v>
      </c>
      <c r="F561" s="17">
        <v>2.31693142857143e-5</v>
      </c>
    </row>
    <row r="562" spans="1:6">
      <c r="A562" s="16" t="s">
        <v>5614</v>
      </c>
      <c r="B562" s="17">
        <v>0.0215835993171469</v>
      </c>
      <c r="C562" s="17">
        <v>0.3386448227929</v>
      </c>
      <c r="D562" s="17">
        <v>19.9315685693242</v>
      </c>
      <c r="E562" s="17">
        <v>0.000181496461538461</v>
      </c>
      <c r="F562" s="17">
        <v>0.000143524457142857</v>
      </c>
    </row>
    <row r="563" spans="1:6">
      <c r="A563" s="16" t="s">
        <v>5615</v>
      </c>
      <c r="B563" s="17">
        <v>0.00988289213570943</v>
      </c>
      <c r="C563" s="17">
        <v>0.469477411406963</v>
      </c>
      <c r="D563" s="17">
        <v>19.9315685693242</v>
      </c>
      <c r="E563" s="17">
        <v>8.47209487179487e-5</v>
      </c>
      <c r="F563" s="17">
        <v>6.11876857142857e-5</v>
      </c>
    </row>
    <row r="564" spans="1:6">
      <c r="A564" s="16" t="s">
        <v>5616</v>
      </c>
      <c r="B564" s="17">
        <v>0.510114883764839</v>
      </c>
      <c r="C564" s="17">
        <v>2.26682102100051</v>
      </c>
      <c r="D564" s="17">
        <v>19.9315685693242</v>
      </c>
      <c r="E564" s="17">
        <v>2.19042735042735e-8</v>
      </c>
      <c r="F564" s="17">
        <v>4.55142857142857e-9</v>
      </c>
    </row>
    <row r="565" spans="1:6">
      <c r="A565" s="16" t="s">
        <v>5617</v>
      </c>
      <c r="B565" s="17">
        <v>0.1452329106488</v>
      </c>
      <c r="C565" s="17">
        <v>0.764016621509435</v>
      </c>
      <c r="D565" s="17">
        <v>19.9315685693242</v>
      </c>
      <c r="E565" s="17">
        <v>6.30080341880342e-7</v>
      </c>
      <c r="F565" s="17">
        <v>3.71025714285714e-7</v>
      </c>
    </row>
    <row r="566" spans="1:6">
      <c r="A566" s="16" t="s">
        <v>5618</v>
      </c>
      <c r="B566" s="17">
        <v>0.0689181624659102</v>
      </c>
      <c r="C566" s="17">
        <v>-1.37041118044758</v>
      </c>
      <c r="D566" s="17">
        <v>19.9315685693242</v>
      </c>
      <c r="E566" s="17">
        <v>3.08376068376068e-7</v>
      </c>
      <c r="F566" s="17">
        <v>7.97288571428571e-7</v>
      </c>
    </row>
    <row r="567" spans="1:6">
      <c r="A567" s="16" t="s">
        <v>5619</v>
      </c>
      <c r="B567" s="17">
        <v>0.50033225160489</v>
      </c>
      <c r="C567" s="17">
        <v>-0.125429495797827</v>
      </c>
      <c r="D567" s="17">
        <v>19.9315685693242</v>
      </c>
      <c r="E567" s="17">
        <v>0.000114318435897436</v>
      </c>
      <c r="F567" s="17">
        <v>0.000124702257142857</v>
      </c>
    </row>
    <row r="568" spans="1:6">
      <c r="A568" s="16" t="s">
        <v>5620</v>
      </c>
      <c r="B568" s="17">
        <v>0.77940829582828</v>
      </c>
      <c r="C568" s="17">
        <v>0.0363593667298484</v>
      </c>
      <c r="D568" s="17">
        <v>19.9315685693242</v>
      </c>
      <c r="E568" s="17">
        <v>0.000538258957264957</v>
      </c>
      <c r="F568" s="17">
        <v>0.000524863057142857</v>
      </c>
    </row>
    <row r="569" spans="1:6">
      <c r="A569" s="16" t="s">
        <v>5621</v>
      </c>
      <c r="B569" s="17">
        <v>0.148678466516473</v>
      </c>
      <c r="C569" s="17">
        <v>0.0870494775957643</v>
      </c>
      <c r="D569" s="17">
        <v>19.9315685693242</v>
      </c>
      <c r="E569" s="17">
        <v>0.000844088008547008</v>
      </c>
      <c r="F569" s="17">
        <v>0.000794663428571429</v>
      </c>
    </row>
    <row r="570" spans="1:6">
      <c r="A570" s="16" t="s">
        <v>5622</v>
      </c>
      <c r="B570" s="17">
        <v>0.655312831136854</v>
      </c>
      <c r="C570" s="17">
        <v>0.0127757140333088</v>
      </c>
      <c r="D570" s="17">
        <v>19.9315685693242</v>
      </c>
      <c r="E570" s="17">
        <v>0.000313614623931624</v>
      </c>
      <c r="F570" s="17">
        <v>0.000310849685714286</v>
      </c>
    </row>
    <row r="571" spans="1:6">
      <c r="A571" s="16" t="s">
        <v>5623</v>
      </c>
      <c r="B571" s="17">
        <v>0.655312831136854</v>
      </c>
      <c r="C571" s="17">
        <v>0.0127757140333088</v>
      </c>
      <c r="D571" s="17">
        <v>19.9315685693242</v>
      </c>
      <c r="E571" s="17">
        <v>0.000313614623931624</v>
      </c>
      <c r="F571" s="17">
        <v>0.000310849685714286</v>
      </c>
    </row>
    <row r="572" spans="1:6">
      <c r="A572" s="16" t="s">
        <v>1429</v>
      </c>
      <c r="B572" s="17">
        <v>0.693671957348086</v>
      </c>
      <c r="C572" s="17">
        <v>-0.00691369206779841</v>
      </c>
      <c r="D572" s="17">
        <v>19.9315685693242</v>
      </c>
      <c r="E572" s="17">
        <v>0.801762509700855</v>
      </c>
      <c r="F572" s="17">
        <v>0.805613942</v>
      </c>
    </row>
  </sheetData>
  <conditionalFormatting sqref="A2:A572">
    <cfRule type="duplicateValues" dxfId="0" priority="1"/>
  </conditionalFormatting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"/>
  <sheetViews>
    <sheetView workbookViewId="0">
      <selection activeCell="A1" sqref="A1"/>
    </sheetView>
  </sheetViews>
  <sheetFormatPr defaultColWidth="8.88888888888889" defaultRowHeight="13.8" outlineLevelCol="7"/>
  <cols>
    <col min="1" max="1" width="32.2222222222222" style="3" customWidth="1"/>
    <col min="2" max="16384" width="8.88888888888889" style="3"/>
  </cols>
  <sheetData>
    <row r="1" s="1" customFormat="1" spans="1:1">
      <c r="A1" s="4" t="s">
        <v>5624</v>
      </c>
    </row>
    <row r="2" s="2" customFormat="1" spans="1:7">
      <c r="A2" s="5" t="s">
        <v>5625</v>
      </c>
      <c r="B2" s="5" t="s">
        <v>5626</v>
      </c>
      <c r="C2" s="5" t="s">
        <v>5627</v>
      </c>
      <c r="D2" s="5" t="s">
        <v>5628</v>
      </c>
      <c r="E2" s="5" t="s">
        <v>5629</v>
      </c>
      <c r="F2" s="5" t="s">
        <v>5630</v>
      </c>
      <c r="G2" s="5" t="s">
        <v>5631</v>
      </c>
    </row>
    <row r="3" spans="1:8">
      <c r="A3" s="6" t="s">
        <v>5632</v>
      </c>
      <c r="B3" s="6" t="s">
        <v>5633</v>
      </c>
      <c r="C3" s="3">
        <v>0.593</v>
      </c>
      <c r="D3" s="3">
        <v>0.666</v>
      </c>
      <c r="E3" s="3">
        <v>0.669</v>
      </c>
      <c r="F3" s="3">
        <v>0.607</v>
      </c>
      <c r="G3" s="3">
        <v>0.598</v>
      </c>
      <c r="H3" s="3">
        <v>0.508</v>
      </c>
    </row>
    <row r="4" spans="2:8">
      <c r="B4" s="6" t="s">
        <v>5634</v>
      </c>
      <c r="C4" s="3">
        <v>0.569</v>
      </c>
      <c r="D4" s="3">
        <v>0.618</v>
      </c>
      <c r="E4" s="3">
        <v>0.584</v>
      </c>
      <c r="F4" s="3">
        <v>0.584</v>
      </c>
      <c r="G4" s="3">
        <v>0.571</v>
      </c>
      <c r="H4" s="3">
        <v>0.517</v>
      </c>
    </row>
    <row r="5" spans="1:8">
      <c r="A5" s="6" t="s">
        <v>5635</v>
      </c>
      <c r="B5" s="6" t="s">
        <v>5633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</row>
    <row r="6" spans="2:8">
      <c r="B6" s="6" t="s">
        <v>5634</v>
      </c>
      <c r="C6" s="3">
        <v>0.551</v>
      </c>
      <c r="D6" s="3">
        <v>0.519</v>
      </c>
      <c r="E6" s="3">
        <v>0.551</v>
      </c>
      <c r="F6" s="3">
        <v>0.568</v>
      </c>
      <c r="G6" s="3">
        <v>0.761</v>
      </c>
      <c r="H6" s="3">
        <v>0.551</v>
      </c>
    </row>
    <row r="7" spans="1:8">
      <c r="A7" s="6" t="s">
        <v>5636</v>
      </c>
      <c r="B7" s="6" t="s">
        <v>5633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</row>
    <row r="8" spans="2:8">
      <c r="B8" s="6" t="s">
        <v>5634</v>
      </c>
      <c r="C8" s="3">
        <v>0.587</v>
      </c>
      <c r="D8" s="3">
        <v>0.647</v>
      </c>
      <c r="E8" s="3">
        <v>0.704</v>
      </c>
      <c r="F8" s="3">
        <v>0.664</v>
      </c>
      <c r="G8" s="3">
        <v>0.657</v>
      </c>
      <c r="H8" s="3">
        <v>0.764</v>
      </c>
    </row>
    <row r="9" spans="1:8">
      <c r="A9" s="6" t="s">
        <v>5637</v>
      </c>
      <c r="B9" s="6" t="s">
        <v>5633</v>
      </c>
      <c r="C9" s="3">
        <v>0.673</v>
      </c>
      <c r="D9" s="3">
        <v>0.718</v>
      </c>
      <c r="E9" s="3">
        <v>0.563</v>
      </c>
      <c r="F9" s="3">
        <v>0.568</v>
      </c>
      <c r="G9" s="3">
        <v>0.615</v>
      </c>
      <c r="H9" s="3">
        <v>0.52</v>
      </c>
    </row>
    <row r="10" spans="2:8">
      <c r="B10" s="6" t="s">
        <v>5634</v>
      </c>
      <c r="C10" s="3">
        <v>0.551</v>
      </c>
      <c r="D10" s="3">
        <v>0.532</v>
      </c>
      <c r="E10" s="3">
        <v>0.631</v>
      </c>
      <c r="F10" s="3">
        <v>0.613</v>
      </c>
      <c r="G10" s="3">
        <v>0.66</v>
      </c>
      <c r="H10" s="3">
        <v>0.512</v>
      </c>
    </row>
    <row r="11" spans="1:8">
      <c r="A11" s="6" t="s">
        <v>5638</v>
      </c>
      <c r="B11" s="6" t="s">
        <v>5633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</row>
    <row r="12" spans="2:8">
      <c r="B12" s="6" t="s">
        <v>5634</v>
      </c>
      <c r="C12" s="3">
        <v>0.621</v>
      </c>
      <c r="D12" s="3">
        <v>0.704</v>
      </c>
      <c r="E12" s="3">
        <v>0.673</v>
      </c>
      <c r="F12" s="3">
        <v>0.683</v>
      </c>
      <c r="G12" s="3">
        <v>0.758</v>
      </c>
      <c r="H12" s="3">
        <v>0.662</v>
      </c>
    </row>
    <row r="13" spans="1:8">
      <c r="A13" s="6" t="s">
        <v>5639</v>
      </c>
      <c r="B13" s="6" t="s">
        <v>5633</v>
      </c>
      <c r="C13" s="3">
        <v>0.74</v>
      </c>
      <c r="D13" s="3">
        <v>0.542</v>
      </c>
      <c r="E13" s="3">
        <v>0.533</v>
      </c>
      <c r="F13" s="3">
        <v>0.523</v>
      </c>
      <c r="G13" s="3">
        <v>0.517</v>
      </c>
      <c r="H13" s="3">
        <v>0.5</v>
      </c>
    </row>
    <row r="14" spans="2:8">
      <c r="B14" s="6" t="s">
        <v>5634</v>
      </c>
      <c r="C14" s="3">
        <v>0.623</v>
      </c>
      <c r="D14" s="3">
        <v>0.525</v>
      </c>
      <c r="E14" s="3">
        <v>0.53</v>
      </c>
      <c r="F14" s="3">
        <v>0.558</v>
      </c>
      <c r="G14" s="3">
        <v>0.545</v>
      </c>
      <c r="H14" s="3">
        <v>0.5</v>
      </c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"/>
  <sheetViews>
    <sheetView workbookViewId="0">
      <selection activeCell="A1" sqref="A1"/>
    </sheetView>
  </sheetViews>
  <sheetFormatPr defaultColWidth="27.8888888888889" defaultRowHeight="13.8"/>
  <cols>
    <col min="1" max="3" width="27.8888888888889" style="13" customWidth="1"/>
    <col min="4" max="7" width="18.8888888888889" style="13" customWidth="1"/>
    <col min="8" max="8" width="13" style="13" customWidth="1"/>
    <col min="9" max="9" width="14.4444444444444" style="13" customWidth="1"/>
    <col min="10" max="10" width="16.5555555555556" style="13" customWidth="1"/>
    <col min="11" max="16384" width="27.8888888888889" style="13" customWidth="1"/>
  </cols>
  <sheetData>
    <row r="1" s="12" customFormat="1" spans="1:1">
      <c r="A1" s="14" t="s">
        <v>5640</v>
      </c>
    </row>
    <row r="2" spans="1:11">
      <c r="A2" s="15" t="s">
        <v>5641</v>
      </c>
      <c r="B2" s="15" t="s">
        <v>5642</v>
      </c>
      <c r="C2" s="15" t="s">
        <v>5643</v>
      </c>
      <c r="D2" s="15" t="s">
        <v>5644</v>
      </c>
      <c r="E2" s="15" t="s">
        <v>5645</v>
      </c>
      <c r="F2" s="15" t="s">
        <v>5646</v>
      </c>
      <c r="G2" s="15" t="s">
        <v>5647</v>
      </c>
      <c r="H2" s="15" t="s">
        <v>5648</v>
      </c>
      <c r="I2" s="15" t="s">
        <v>5649</v>
      </c>
      <c r="J2" s="15" t="s">
        <v>5650</v>
      </c>
      <c r="K2" s="15" t="s">
        <v>5651</v>
      </c>
    </row>
    <row r="3" spans="1:11">
      <c r="A3" s="16" t="s">
        <v>5652</v>
      </c>
      <c r="B3" s="16" t="s">
        <v>5653</v>
      </c>
      <c r="C3" s="16" t="s">
        <v>5654</v>
      </c>
      <c r="D3" s="17">
        <v>0.944147644487615</v>
      </c>
      <c r="E3" s="17">
        <v>0.969513495188408</v>
      </c>
      <c r="F3" s="17">
        <v>0.800724637681159</v>
      </c>
      <c r="G3" s="17">
        <v>0.957959413453033</v>
      </c>
      <c r="H3" s="17">
        <v>0.883720930232558</v>
      </c>
      <c r="I3" s="17">
        <v>0.373648934924279</v>
      </c>
      <c r="J3" s="17">
        <v>0.95</v>
      </c>
      <c r="K3" s="17">
        <v>0.826086956521739</v>
      </c>
    </row>
    <row r="4" spans="1:11">
      <c r="A4" s="16" t="s">
        <v>5631</v>
      </c>
      <c r="B4" s="16" t="s">
        <v>5653</v>
      </c>
      <c r="C4" s="16" t="s">
        <v>5655</v>
      </c>
      <c r="D4" s="17">
        <v>0.806216610004857</v>
      </c>
      <c r="E4" s="17">
        <v>0.900366671635023</v>
      </c>
      <c r="F4" s="17">
        <v>0.768115942028986</v>
      </c>
      <c r="G4" s="17">
        <v>0.930959042283545</v>
      </c>
      <c r="H4" s="17">
        <v>0.909090909090909</v>
      </c>
      <c r="I4" s="17">
        <v>0.434692882390982</v>
      </c>
      <c r="J4" s="17">
        <v>0.952380952380952</v>
      </c>
      <c r="K4" s="17">
        <v>0.869565217391304</v>
      </c>
    </row>
    <row r="5" spans="1:11">
      <c r="A5" s="16" t="s">
        <v>5652</v>
      </c>
      <c r="B5" s="16" t="s">
        <v>5632</v>
      </c>
      <c r="C5" s="16" t="s">
        <v>5656</v>
      </c>
      <c r="D5" s="17">
        <v>0.881981544439048</v>
      </c>
      <c r="E5" s="17">
        <v>0.944660526020784</v>
      </c>
      <c r="F5" s="17">
        <v>0.764492753623188</v>
      </c>
      <c r="G5" s="17">
        <v>0.930638932500732</v>
      </c>
      <c r="H5" s="17">
        <v>0.839506172839506</v>
      </c>
      <c r="I5" s="17">
        <v>0.389891765550689</v>
      </c>
      <c r="J5" s="17">
        <v>0.971428571428571</v>
      </c>
      <c r="K5" s="17">
        <v>0.739130434782609</v>
      </c>
    </row>
    <row r="6" spans="1:11">
      <c r="A6" s="16" t="s">
        <v>5652</v>
      </c>
      <c r="B6" s="16" t="s">
        <v>5639</v>
      </c>
      <c r="C6" s="16" t="s">
        <v>5657</v>
      </c>
      <c r="D6" s="17">
        <v>1</v>
      </c>
      <c r="E6" s="17">
        <v>1</v>
      </c>
      <c r="F6" s="17">
        <v>0.757246376811594</v>
      </c>
      <c r="G6" s="17">
        <v>0.928725131499767</v>
      </c>
      <c r="H6" s="17">
        <v>0.814814814814815</v>
      </c>
      <c r="I6" s="17">
        <v>0.261572956635272</v>
      </c>
      <c r="J6" s="17">
        <v>0.942857142857143</v>
      </c>
      <c r="K6" s="17">
        <v>0.717391304347826</v>
      </c>
    </row>
    <row r="7" spans="1:11">
      <c r="A7" s="16" t="s">
        <v>5631</v>
      </c>
      <c r="B7" s="16" t="s">
        <v>5632</v>
      </c>
      <c r="C7" s="16" t="s">
        <v>5656</v>
      </c>
      <c r="D7" s="17">
        <v>0.822729480330257</v>
      </c>
      <c r="E7" s="17">
        <v>0.914949147465828</v>
      </c>
      <c r="F7" s="17">
        <v>0.739130434782609</v>
      </c>
      <c r="G7" s="17">
        <v>0.926561007993314</v>
      </c>
      <c r="H7" s="17">
        <v>0.870588235294118</v>
      </c>
      <c r="I7" s="17">
        <v>0.347524023428458</v>
      </c>
      <c r="J7" s="17">
        <v>0.948717948717949</v>
      </c>
      <c r="K7" s="17">
        <v>0.804347826086957</v>
      </c>
    </row>
    <row r="8" spans="1:11">
      <c r="A8" s="16" t="s">
        <v>5658</v>
      </c>
      <c r="B8" s="16" t="s">
        <v>5653</v>
      </c>
      <c r="C8" s="16" t="s">
        <v>5655</v>
      </c>
      <c r="D8" s="17">
        <v>0.762020398251578</v>
      </c>
      <c r="E8" s="17">
        <v>0.871759016009004</v>
      </c>
      <c r="F8" s="17">
        <v>0.735507246376812</v>
      </c>
      <c r="G8" s="17">
        <v>0.94024105164295</v>
      </c>
      <c r="H8" s="17">
        <v>0.870588235294118</v>
      </c>
      <c r="I8" s="17">
        <v>0.347524023428458</v>
      </c>
      <c r="J8" s="17">
        <v>0.948717948717949</v>
      </c>
      <c r="K8" s="17">
        <v>0.804347826086957</v>
      </c>
    </row>
    <row r="9" spans="1:11">
      <c r="A9" s="16" t="s">
        <v>5631</v>
      </c>
      <c r="B9" s="16" t="s">
        <v>5636</v>
      </c>
      <c r="C9" s="16" t="s">
        <v>5659</v>
      </c>
      <c r="D9" s="17">
        <v>1</v>
      </c>
      <c r="E9" s="17">
        <v>1</v>
      </c>
      <c r="F9" s="17">
        <v>0.726449275362319</v>
      </c>
      <c r="G9" s="17">
        <v>0.952660043204261</v>
      </c>
      <c r="H9" s="17">
        <v>0.784810126582279</v>
      </c>
      <c r="I9" s="17">
        <v>0.225964149933613</v>
      </c>
      <c r="J9" s="17">
        <v>0.939393939393939</v>
      </c>
      <c r="K9" s="17">
        <v>0.673913043478261</v>
      </c>
    </row>
    <row r="10" spans="1:11">
      <c r="A10" s="16" t="s">
        <v>5658</v>
      </c>
      <c r="B10" s="16" t="s">
        <v>5632</v>
      </c>
      <c r="C10" s="16" t="s">
        <v>5656</v>
      </c>
      <c r="D10" s="17">
        <v>0.779504613890238</v>
      </c>
      <c r="E10" s="17">
        <v>0.891588968867874</v>
      </c>
      <c r="F10" s="17">
        <v>0.721014492753623</v>
      </c>
      <c r="G10" s="17">
        <v>0.937636503219292</v>
      </c>
      <c r="H10" s="17">
        <v>0.870588235294118</v>
      </c>
      <c r="I10" s="17">
        <v>0.347524023428458</v>
      </c>
      <c r="J10" s="17">
        <v>0.948717948717949</v>
      </c>
      <c r="K10" s="17">
        <v>0.804347826086957</v>
      </c>
    </row>
    <row r="11" spans="1:11">
      <c r="A11" s="16" t="s">
        <v>5660</v>
      </c>
      <c r="B11" s="16" t="s">
        <v>5653</v>
      </c>
      <c r="C11" s="16" t="s">
        <v>5655</v>
      </c>
      <c r="D11" s="17">
        <v>0.769791160757649</v>
      </c>
      <c r="E11" s="17">
        <v>0.887058979285822</v>
      </c>
      <c r="F11" s="17">
        <v>0.710144927536232</v>
      </c>
      <c r="G11" s="17">
        <v>0.923088888776526</v>
      </c>
      <c r="H11" s="17">
        <v>0.938775510204082</v>
      </c>
      <c r="I11" s="17">
        <v>0</v>
      </c>
      <c r="J11" s="17">
        <v>0.884615384615385</v>
      </c>
      <c r="K11" s="17">
        <v>1</v>
      </c>
    </row>
    <row r="12" spans="1:11">
      <c r="A12" s="16" t="s">
        <v>5652</v>
      </c>
      <c r="B12" s="16" t="s">
        <v>5636</v>
      </c>
      <c r="C12" s="16" t="s">
        <v>5659</v>
      </c>
      <c r="D12" s="17">
        <v>1</v>
      </c>
      <c r="E12" s="17">
        <v>1</v>
      </c>
      <c r="F12" s="17">
        <v>0.708333333333333</v>
      </c>
      <c r="G12" s="17">
        <v>0.928763533565191</v>
      </c>
      <c r="H12" s="17">
        <v>0.753246753246753</v>
      </c>
      <c r="I12" s="17">
        <v>0.193450036975458</v>
      </c>
      <c r="J12" s="17">
        <v>0.935483870967742</v>
      </c>
      <c r="K12" s="17">
        <v>0.630434782608696</v>
      </c>
    </row>
    <row r="13" spans="1:11">
      <c r="A13" s="16" t="s">
        <v>5631</v>
      </c>
      <c r="B13" s="16" t="s">
        <v>5638</v>
      </c>
      <c r="C13" s="16" t="s">
        <v>5661</v>
      </c>
      <c r="D13" s="17">
        <v>0.983487129674599</v>
      </c>
      <c r="E13" s="17">
        <v>0.993048159137664</v>
      </c>
      <c r="F13" s="17">
        <v>0.708333333333333</v>
      </c>
      <c r="G13" s="17">
        <v>0.945283642864375</v>
      </c>
      <c r="H13" s="17">
        <v>0.829268292682927</v>
      </c>
      <c r="I13" s="17">
        <v>0.280900323866795</v>
      </c>
      <c r="J13" s="17">
        <v>0.944444444444444</v>
      </c>
      <c r="K13" s="17">
        <v>0.739130434782609</v>
      </c>
    </row>
    <row r="14" spans="1:11">
      <c r="A14" s="16" t="s">
        <v>722</v>
      </c>
      <c r="B14" s="16" t="s">
        <v>5639</v>
      </c>
      <c r="C14" s="16" t="s">
        <v>5662</v>
      </c>
      <c r="D14" s="17">
        <v>1</v>
      </c>
      <c r="E14" s="17">
        <v>1</v>
      </c>
      <c r="F14" s="17">
        <v>0.702898550724638</v>
      </c>
      <c r="G14" s="17">
        <v>0.948118567516131</v>
      </c>
      <c r="H14" s="17">
        <v>0.833333333333333</v>
      </c>
      <c r="I14" s="17">
        <v>0.187897992120606</v>
      </c>
      <c r="J14" s="17">
        <v>0.921052631578947</v>
      </c>
      <c r="K14" s="17">
        <v>0.760869565217391</v>
      </c>
    </row>
    <row r="15" spans="1:11">
      <c r="A15" s="16" t="s">
        <v>5652</v>
      </c>
      <c r="B15" s="16" t="s">
        <v>5638</v>
      </c>
      <c r="C15" s="16" t="s">
        <v>5661</v>
      </c>
      <c r="D15" s="17">
        <v>0.978144730451676</v>
      </c>
      <c r="E15" s="17">
        <v>0.988510907152227</v>
      </c>
      <c r="F15" s="17">
        <v>0.702898550724638</v>
      </c>
      <c r="G15" s="17">
        <v>0.955116650754713</v>
      </c>
      <c r="H15" s="17">
        <v>0.850574712643678</v>
      </c>
      <c r="I15" s="17">
        <v>0.107706220063144</v>
      </c>
      <c r="J15" s="17">
        <v>0.902439024390244</v>
      </c>
      <c r="K15" s="17">
        <v>0.804347826086957</v>
      </c>
    </row>
    <row r="16" spans="1:11">
      <c r="A16" s="16" t="s">
        <v>5660</v>
      </c>
      <c r="B16" s="16" t="s">
        <v>5632</v>
      </c>
      <c r="C16" s="16" t="s">
        <v>5656</v>
      </c>
      <c r="D16" s="17">
        <v>0.776104905293832</v>
      </c>
      <c r="E16" s="17">
        <v>0.89301033813816</v>
      </c>
      <c r="F16" s="17">
        <v>0.688405797101449</v>
      </c>
      <c r="G16" s="17">
        <v>0.940148138671712</v>
      </c>
      <c r="H16" s="17">
        <v>0.784810126582279</v>
      </c>
      <c r="I16" s="17">
        <v>0.225964149933613</v>
      </c>
      <c r="J16" s="17">
        <v>0.939393939393939</v>
      </c>
      <c r="K16" s="17">
        <v>0.673913043478261</v>
      </c>
    </row>
    <row r="17" spans="1:11">
      <c r="A17" s="16" t="s">
        <v>5652</v>
      </c>
      <c r="B17" s="16" t="s">
        <v>5635</v>
      </c>
      <c r="C17" s="16" t="s">
        <v>5663</v>
      </c>
      <c r="D17" s="17">
        <v>1</v>
      </c>
      <c r="E17" s="17">
        <v>1</v>
      </c>
      <c r="F17" s="17">
        <v>0.681159420289855</v>
      </c>
      <c r="G17" s="17">
        <v>0.953029706866024</v>
      </c>
      <c r="H17" s="17">
        <v>0.8</v>
      </c>
      <c r="I17" s="17">
        <v>0.243315484364077</v>
      </c>
      <c r="J17" s="17">
        <v>0.941176470588235</v>
      </c>
      <c r="K17" s="17">
        <v>0.695652173913043</v>
      </c>
    </row>
    <row r="18" spans="1:11">
      <c r="A18" s="16" t="s">
        <v>5660</v>
      </c>
      <c r="B18" s="16" t="s">
        <v>5638</v>
      </c>
      <c r="C18" s="16" t="s">
        <v>5664</v>
      </c>
      <c r="D18" s="17">
        <v>1</v>
      </c>
      <c r="E18" s="17">
        <v>1</v>
      </c>
      <c r="F18" s="17">
        <v>0.670289855072464</v>
      </c>
      <c r="G18" s="17">
        <v>0.948409125506324</v>
      </c>
      <c r="H18" s="17">
        <v>0.743589743589744</v>
      </c>
      <c r="I18" s="17">
        <v>0.0856560361080241</v>
      </c>
      <c r="J18" s="17">
        <v>0.90625</v>
      </c>
      <c r="K18" s="17">
        <v>0.630434782608696</v>
      </c>
    </row>
    <row r="19" spans="1:11">
      <c r="A19" s="16" t="s">
        <v>5660</v>
      </c>
      <c r="B19" s="16" t="s">
        <v>5636</v>
      </c>
      <c r="C19" s="16" t="s">
        <v>5659</v>
      </c>
      <c r="D19" s="17">
        <v>1</v>
      </c>
      <c r="E19" s="17">
        <v>1</v>
      </c>
      <c r="F19" s="17">
        <v>0.639492753623188</v>
      </c>
      <c r="G19" s="17">
        <v>0.930329076009183</v>
      </c>
      <c r="H19" s="17">
        <v>0.684931506849315</v>
      </c>
      <c r="I19" s="17">
        <v>0.13437595572567</v>
      </c>
      <c r="J19" s="17">
        <v>0.925925925925926</v>
      </c>
      <c r="K19" s="17">
        <v>0.543478260869565</v>
      </c>
    </row>
    <row r="20" spans="1:11">
      <c r="A20" s="16" t="s">
        <v>5631</v>
      </c>
      <c r="B20" s="16" t="s">
        <v>5639</v>
      </c>
      <c r="C20" s="16" t="s">
        <v>5657</v>
      </c>
      <c r="D20" s="17">
        <v>0.986401165614376</v>
      </c>
      <c r="E20" s="17">
        <v>0.9944934428542</v>
      </c>
      <c r="F20" s="17">
        <v>0.615942028985507</v>
      </c>
      <c r="G20" s="17">
        <v>0.905619537009353</v>
      </c>
      <c r="H20" s="17">
        <v>0.666666666666667</v>
      </c>
      <c r="I20" s="17">
        <v>0.120385853085769</v>
      </c>
      <c r="J20" s="17">
        <v>0.923076923076923</v>
      </c>
      <c r="K20" s="17">
        <v>0.521739130434783</v>
      </c>
    </row>
    <row r="21" spans="1:11">
      <c r="A21" s="16" t="s">
        <v>5660</v>
      </c>
      <c r="B21" s="16" t="s">
        <v>5635</v>
      </c>
      <c r="C21" s="16" t="s">
        <v>5663</v>
      </c>
      <c r="D21" s="17">
        <v>1</v>
      </c>
      <c r="E21" s="17">
        <v>1</v>
      </c>
      <c r="F21" s="17">
        <v>0.615942028985507</v>
      </c>
      <c r="G21" s="17">
        <v>0.939202102245581</v>
      </c>
      <c r="H21" s="17">
        <v>0.702702702702703</v>
      </c>
      <c r="I21" s="17">
        <v>0.148607523353427</v>
      </c>
      <c r="J21" s="17">
        <v>0.928571428571429</v>
      </c>
      <c r="K21" s="17">
        <v>0.565217391304348</v>
      </c>
    </row>
    <row r="22" spans="1:11">
      <c r="A22" s="16" t="s">
        <v>722</v>
      </c>
      <c r="B22" s="16" t="s">
        <v>5635</v>
      </c>
      <c r="C22" s="16" t="s">
        <v>5663</v>
      </c>
      <c r="D22" s="17">
        <v>1</v>
      </c>
      <c r="E22" s="17">
        <v>1</v>
      </c>
      <c r="F22" s="17">
        <v>0.608695652173913</v>
      </c>
      <c r="G22" s="17">
        <v>0.954849498327759</v>
      </c>
      <c r="H22" s="17">
        <v>0.818181818181818</v>
      </c>
      <c r="I22" s="17">
        <v>-0.17622684421256</v>
      </c>
      <c r="J22" s="17">
        <v>0.857142857142857</v>
      </c>
      <c r="K22" s="17">
        <v>0.782608695652174</v>
      </c>
    </row>
    <row r="23" spans="1:11">
      <c r="A23" s="16" t="s">
        <v>5631</v>
      </c>
      <c r="B23" s="16" t="s">
        <v>5635</v>
      </c>
      <c r="C23" s="16" t="s">
        <v>5663</v>
      </c>
      <c r="D23" s="17">
        <v>1</v>
      </c>
      <c r="E23" s="17">
        <v>1</v>
      </c>
      <c r="F23" s="17">
        <v>0.58695652173913</v>
      </c>
      <c r="G23" s="17">
        <v>0.937069643911076</v>
      </c>
      <c r="H23" s="17">
        <v>0.775</v>
      </c>
      <c r="I23" s="17">
        <v>0.116791432494757</v>
      </c>
      <c r="J23" s="17">
        <v>0.911764705882353</v>
      </c>
      <c r="K23" s="17">
        <v>0.673913043478261</v>
      </c>
    </row>
    <row r="24" spans="1:11">
      <c r="A24" s="16" t="s">
        <v>5658</v>
      </c>
      <c r="B24" s="16" t="s">
        <v>5639</v>
      </c>
      <c r="C24" s="16" t="s">
        <v>5665</v>
      </c>
      <c r="D24" s="17">
        <v>1</v>
      </c>
      <c r="E24" s="17">
        <v>1</v>
      </c>
      <c r="F24" s="17">
        <v>0.583333333333333</v>
      </c>
      <c r="G24" s="17">
        <v>0.928120792526385</v>
      </c>
      <c r="H24" s="17">
        <v>0.827586206896552</v>
      </c>
      <c r="I24" s="17">
        <v>-0.0396812389706322</v>
      </c>
      <c r="J24" s="17">
        <v>0.878048780487805</v>
      </c>
      <c r="K24" s="17">
        <v>0.782608695652174</v>
      </c>
    </row>
    <row r="25" spans="1:11">
      <c r="A25" s="16" t="s">
        <v>722</v>
      </c>
      <c r="B25" s="16" t="s">
        <v>5632</v>
      </c>
      <c r="C25" s="16" t="s">
        <v>5666</v>
      </c>
      <c r="D25" s="17">
        <v>0.644973288003885</v>
      </c>
      <c r="E25" s="17">
        <v>0.818809066510486</v>
      </c>
      <c r="F25" s="17">
        <v>0.583333333333333</v>
      </c>
      <c r="G25" s="17">
        <v>0.898981094533902</v>
      </c>
      <c r="H25" s="17">
        <v>0.948453608247423</v>
      </c>
      <c r="I25" s="17">
        <v>0.387719998691867</v>
      </c>
      <c r="J25" s="17">
        <v>0.901960784313726</v>
      </c>
      <c r="K25" s="17">
        <v>1</v>
      </c>
    </row>
    <row r="26" spans="1:11">
      <c r="A26" s="16" t="s">
        <v>5658</v>
      </c>
      <c r="B26" s="16" t="s">
        <v>5636</v>
      </c>
      <c r="C26" s="16" t="s">
        <v>5667</v>
      </c>
      <c r="D26" s="17">
        <v>1</v>
      </c>
      <c r="E26" s="17">
        <v>1</v>
      </c>
      <c r="F26" s="17">
        <v>0.570652173913043</v>
      </c>
      <c r="G26" s="17">
        <v>0.908549541232846</v>
      </c>
      <c r="H26" s="17">
        <v>0.795180722891566</v>
      </c>
      <c r="I26" s="17">
        <v>0.0357706640974863</v>
      </c>
      <c r="J26" s="17">
        <v>0.891891891891892</v>
      </c>
      <c r="K26" s="17">
        <v>0.717391304347826</v>
      </c>
    </row>
    <row r="27" spans="1:11">
      <c r="A27" s="16" t="s">
        <v>5668</v>
      </c>
      <c r="B27" s="16" t="s">
        <v>5632</v>
      </c>
      <c r="C27" s="16" t="s">
        <v>5669</v>
      </c>
      <c r="D27" s="17">
        <v>0.697425934919864</v>
      </c>
      <c r="E27" s="17">
        <v>0.857612865799071</v>
      </c>
      <c r="F27" s="17">
        <v>0.568840579710145</v>
      </c>
      <c r="G27" s="17">
        <v>0.910868514682668</v>
      </c>
      <c r="H27" s="17">
        <v>0.795180722891566</v>
      </c>
      <c r="I27" s="17">
        <v>0.0357706640974863</v>
      </c>
      <c r="J27" s="17">
        <v>0.891891891891892</v>
      </c>
      <c r="K27" s="17">
        <v>0.717391304347826</v>
      </c>
    </row>
    <row r="28" spans="1:11">
      <c r="A28" s="16" t="s">
        <v>5668</v>
      </c>
      <c r="B28" s="16" t="s">
        <v>5636</v>
      </c>
      <c r="C28" s="16" t="s">
        <v>5670</v>
      </c>
      <c r="D28" s="17">
        <v>1</v>
      </c>
      <c r="E28" s="17">
        <v>1</v>
      </c>
      <c r="F28" s="17">
        <v>0.543478260869565</v>
      </c>
      <c r="G28" s="17">
        <v>0.884263297364386</v>
      </c>
      <c r="H28" s="17">
        <v>0.684210526315789</v>
      </c>
      <c r="I28" s="17">
        <v>-0.0656041816634789</v>
      </c>
      <c r="J28" s="17">
        <v>0.866666666666667</v>
      </c>
      <c r="K28" s="17">
        <v>0.565217391304348</v>
      </c>
    </row>
    <row r="29" spans="1:11">
      <c r="A29" s="16" t="s">
        <v>5668</v>
      </c>
      <c r="B29" s="16" t="s">
        <v>5638</v>
      </c>
      <c r="C29" s="16" t="s">
        <v>5671</v>
      </c>
      <c r="D29" s="17">
        <v>0.905050995628946</v>
      </c>
      <c r="E29" s="17">
        <v>0.956121454172462</v>
      </c>
      <c r="F29" s="17">
        <v>0.541666666666667</v>
      </c>
      <c r="G29" s="17">
        <v>0.920671068012498</v>
      </c>
      <c r="H29" s="17">
        <v>0.905263157894737</v>
      </c>
      <c r="I29" s="17">
        <v>-0.0893633203101749</v>
      </c>
      <c r="J29" s="17">
        <v>0.877551020408163</v>
      </c>
      <c r="K29" s="17">
        <v>0.934782608695652</v>
      </c>
    </row>
    <row r="30" spans="1:11">
      <c r="A30" s="16" t="s">
        <v>5660</v>
      </c>
      <c r="B30" s="16" t="s">
        <v>5639</v>
      </c>
      <c r="C30" s="16" t="s">
        <v>5657</v>
      </c>
      <c r="D30" s="17">
        <v>1</v>
      </c>
      <c r="E30" s="17">
        <v>1</v>
      </c>
      <c r="F30" s="17">
        <v>0.539855072463768</v>
      </c>
      <c r="G30" s="17">
        <v>0.901860357646</v>
      </c>
      <c r="H30" s="17">
        <v>0.75</v>
      </c>
      <c r="I30" s="17">
        <v>-0.00973261937456306</v>
      </c>
      <c r="J30" s="17">
        <v>0.882352941176471</v>
      </c>
      <c r="K30" s="17">
        <v>0.652173913043478</v>
      </c>
    </row>
    <row r="31" spans="1:11">
      <c r="A31" s="16" t="s">
        <v>722</v>
      </c>
      <c r="B31" s="16" t="s">
        <v>5636</v>
      </c>
      <c r="C31" s="16" t="s">
        <v>5670</v>
      </c>
      <c r="D31" s="17">
        <v>1</v>
      </c>
      <c r="E31" s="17">
        <v>1</v>
      </c>
      <c r="F31" s="17">
        <v>0.532608695652174</v>
      </c>
      <c r="G31" s="17">
        <v>0.890241252743277</v>
      </c>
      <c r="H31" s="17">
        <v>0.840909090909091</v>
      </c>
      <c r="I31" s="17">
        <v>-0.0234969125616747</v>
      </c>
      <c r="J31" s="17">
        <v>0.880952380952381</v>
      </c>
      <c r="K31" s="17">
        <v>0.804347826086957</v>
      </c>
    </row>
    <row r="32" spans="1:11">
      <c r="A32" s="16" t="s">
        <v>5668</v>
      </c>
      <c r="B32" s="16" t="s">
        <v>5653</v>
      </c>
      <c r="C32" s="16" t="s">
        <v>5672</v>
      </c>
      <c r="D32" s="17">
        <v>0.860611947547353</v>
      </c>
      <c r="E32" s="17">
        <v>0.9380224549239</v>
      </c>
      <c r="F32" s="17">
        <v>0.52536231884058</v>
      </c>
      <c r="G32" s="17">
        <v>0.910728698239056</v>
      </c>
      <c r="H32" s="17">
        <v>0.938775510204082</v>
      </c>
      <c r="I32" s="17">
        <v>0</v>
      </c>
      <c r="J32" s="17">
        <v>0.884615384615385</v>
      </c>
      <c r="K32" s="17">
        <v>1</v>
      </c>
    </row>
    <row r="33" spans="1:11">
      <c r="A33" s="16" t="s">
        <v>5658</v>
      </c>
      <c r="B33" s="16" t="s">
        <v>5635</v>
      </c>
      <c r="C33" s="16" t="s">
        <v>5663</v>
      </c>
      <c r="D33" s="17">
        <v>1</v>
      </c>
      <c r="E33" s="17">
        <v>1</v>
      </c>
      <c r="F33" s="17">
        <v>0.52536231884058</v>
      </c>
      <c r="G33" s="17">
        <v>0.929641598119859</v>
      </c>
      <c r="H33" s="17">
        <v>0.795180722891566</v>
      </c>
      <c r="I33" s="17">
        <v>0.0357706640974863</v>
      </c>
      <c r="J33" s="17">
        <v>0.891891891891892</v>
      </c>
      <c r="K33" s="17">
        <v>0.717391304347826</v>
      </c>
    </row>
    <row r="34" spans="1:11">
      <c r="A34" s="16" t="s">
        <v>722</v>
      </c>
      <c r="B34" s="16" t="s">
        <v>5638</v>
      </c>
      <c r="C34" s="16" t="s">
        <v>5661</v>
      </c>
      <c r="D34" s="17">
        <v>0.93977659057795</v>
      </c>
      <c r="E34" s="17">
        <v>0.975708201353528</v>
      </c>
      <c r="F34" s="17">
        <v>0.523550724637681</v>
      </c>
      <c r="G34" s="17">
        <v>0.904160836376189</v>
      </c>
      <c r="H34" s="17">
        <v>0.916666666666667</v>
      </c>
      <c r="I34" s="17">
        <v>-0.0722315118514615</v>
      </c>
      <c r="J34" s="17">
        <v>0.88</v>
      </c>
      <c r="K34" s="17">
        <v>0.956521739130435</v>
      </c>
    </row>
    <row r="35" spans="1:11">
      <c r="A35" s="16" t="s">
        <v>5668</v>
      </c>
      <c r="B35" s="16" t="s">
        <v>5635</v>
      </c>
      <c r="C35" s="16" t="s">
        <v>5663</v>
      </c>
      <c r="D35" s="17">
        <v>1</v>
      </c>
      <c r="E35" s="17">
        <v>1</v>
      </c>
      <c r="F35" s="17">
        <v>0.518115942028986</v>
      </c>
      <c r="G35" s="17">
        <v>0.910997183594438</v>
      </c>
      <c r="H35" s="17">
        <v>0.734177215189873</v>
      </c>
      <c r="I35" s="17">
        <v>-0.0240387393546397</v>
      </c>
      <c r="J35" s="17">
        <v>0.878787878787879</v>
      </c>
      <c r="K35" s="17">
        <v>0.630434782608696</v>
      </c>
    </row>
    <row r="36" spans="1:11">
      <c r="A36" s="16" t="s">
        <v>5668</v>
      </c>
      <c r="B36" s="16" t="s">
        <v>5639</v>
      </c>
      <c r="C36" s="16" t="s">
        <v>5657</v>
      </c>
      <c r="D36" s="17">
        <v>0.964545896066051</v>
      </c>
      <c r="E36" s="17">
        <v>0.986186188799798</v>
      </c>
      <c r="F36" s="17">
        <v>0.518115942028985</v>
      </c>
      <c r="G36" s="17">
        <v>0.90641178172501</v>
      </c>
      <c r="H36" s="17">
        <v>0.717948717948718</v>
      </c>
      <c r="I36" s="17">
        <v>-0.038069349381344</v>
      </c>
      <c r="J36" s="17">
        <v>0.875</v>
      </c>
      <c r="K36" s="17">
        <v>0.608695652173913</v>
      </c>
    </row>
    <row r="37" spans="1:11">
      <c r="A37" s="16" t="s">
        <v>722</v>
      </c>
      <c r="B37" s="16" t="s">
        <v>5653</v>
      </c>
      <c r="C37" s="16" t="s">
        <v>5654</v>
      </c>
      <c r="D37" s="17">
        <v>0.904322486644002</v>
      </c>
      <c r="E37" s="17">
        <v>0.954225891550384</v>
      </c>
      <c r="F37" s="17">
        <v>0.518115942028985</v>
      </c>
      <c r="G37" s="17">
        <v>0.90543029177919</v>
      </c>
      <c r="H37" s="17">
        <v>0.938775510204082</v>
      </c>
      <c r="I37" s="17">
        <v>0</v>
      </c>
      <c r="J37" s="17">
        <v>0.884615384615385</v>
      </c>
      <c r="K37" s="17">
        <v>1</v>
      </c>
    </row>
    <row r="38" spans="1:11">
      <c r="A38" s="16" t="s">
        <v>5658</v>
      </c>
      <c r="B38" s="16" t="s">
        <v>5638</v>
      </c>
      <c r="C38" s="16" t="s">
        <v>5661</v>
      </c>
      <c r="D38" s="17">
        <v>0.978144730451675</v>
      </c>
      <c r="E38" s="17">
        <v>0.989576769647634</v>
      </c>
      <c r="F38" s="17">
        <v>0.510869565217391</v>
      </c>
      <c r="G38" s="17">
        <v>0.914728707030778</v>
      </c>
      <c r="H38" s="17">
        <v>0.866666666666667</v>
      </c>
      <c r="I38" s="17">
        <v>0.0128331750584836</v>
      </c>
      <c r="J38" s="17">
        <v>0.886363636363636</v>
      </c>
      <c r="K38" s="17">
        <v>0.847826086956522</v>
      </c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A1" sqref="A1"/>
    </sheetView>
  </sheetViews>
  <sheetFormatPr defaultColWidth="8.88888888888889" defaultRowHeight="13.8" outlineLevelRow="7" outlineLevelCol="2"/>
  <cols>
    <col min="1" max="1" width="8.88888888888889" style="3"/>
    <col min="2" max="2" width="14.6666666666667" style="3" customWidth="1"/>
    <col min="3" max="3" width="20.2222222222222" style="3" customWidth="1"/>
    <col min="4" max="16384" width="8.88888888888889" style="3"/>
  </cols>
  <sheetData>
    <row r="1" s="1" customFormat="1" spans="1:1">
      <c r="A1" s="4" t="s">
        <v>5673</v>
      </c>
    </row>
    <row r="2" s="1" customFormat="1" spans="1:3">
      <c r="A2" s="5" t="s">
        <v>5674</v>
      </c>
      <c r="B2" s="5" t="s">
        <v>5675</v>
      </c>
      <c r="C2" s="5" t="s">
        <v>5649</v>
      </c>
    </row>
    <row r="3" spans="1:3">
      <c r="A3" s="10">
        <v>1</v>
      </c>
      <c r="B3" s="10">
        <v>0.7</v>
      </c>
      <c r="C3" s="45" t="s">
        <v>5676</v>
      </c>
    </row>
    <row r="4" spans="1:3">
      <c r="A4" s="10">
        <v>2</v>
      </c>
      <c r="B4" s="10">
        <v>0.55</v>
      </c>
      <c r="C4" s="45" t="s">
        <v>5677</v>
      </c>
    </row>
    <row r="5" spans="1:3">
      <c r="A5" s="10">
        <v>3</v>
      </c>
      <c r="B5" s="10">
        <v>0.7</v>
      </c>
      <c r="C5" s="45" t="s">
        <v>5678</v>
      </c>
    </row>
    <row r="6" spans="1:3">
      <c r="A6" s="10">
        <v>4</v>
      </c>
      <c r="B6" s="10">
        <v>0.65</v>
      </c>
      <c r="C6" s="45" t="s">
        <v>5679</v>
      </c>
    </row>
    <row r="7" spans="1:3">
      <c r="A7" s="10">
        <v>5</v>
      </c>
      <c r="B7" s="10">
        <v>0.55</v>
      </c>
      <c r="C7" s="45" t="s">
        <v>5680</v>
      </c>
    </row>
    <row r="8" spans="1:3">
      <c r="A8" s="11" t="s">
        <v>5681</v>
      </c>
      <c r="B8" s="10">
        <v>0.63</v>
      </c>
      <c r="C8" s="11" t="s">
        <v>5682</v>
      </c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2"/>
  <sheetViews>
    <sheetView workbookViewId="0">
      <selection activeCell="A1" sqref="A1"/>
    </sheetView>
  </sheetViews>
  <sheetFormatPr defaultColWidth="8.88888888888889" defaultRowHeight="13.8" outlineLevelCol="4"/>
  <cols>
    <col min="1" max="1" width="8.88888888888889" style="3"/>
    <col min="2" max="2" width="44.7777777777778" style="3" customWidth="1"/>
    <col min="3" max="3" width="24.3333333333333" style="3" customWidth="1"/>
    <col min="4" max="4" width="20.3333333333333" style="3" customWidth="1"/>
    <col min="5" max="16384" width="8.88888888888889" style="3"/>
  </cols>
  <sheetData>
    <row r="1" s="1" customFormat="1" spans="1:1">
      <c r="A1" s="4" t="s">
        <v>5683</v>
      </c>
    </row>
    <row r="2" s="2" customFormat="1" spans="1:5">
      <c r="A2" s="5" t="s">
        <v>5684</v>
      </c>
      <c r="B2" s="5" t="s">
        <v>5685</v>
      </c>
      <c r="C2" s="5" t="s">
        <v>62</v>
      </c>
      <c r="D2" s="5" t="s">
        <v>63</v>
      </c>
      <c r="E2" s="5" t="s">
        <v>5686</v>
      </c>
    </row>
    <row r="3" spans="1:5">
      <c r="A3" s="10">
        <v>1</v>
      </c>
      <c r="B3" s="6" t="s">
        <v>5687</v>
      </c>
      <c r="C3" s="6" t="s">
        <v>706</v>
      </c>
      <c r="D3" s="6" t="s">
        <v>707</v>
      </c>
      <c r="E3" s="3">
        <v>1</v>
      </c>
    </row>
    <row r="4" spans="1:5">
      <c r="A4" s="10">
        <v>2</v>
      </c>
      <c r="B4" s="6" t="s">
        <v>5688</v>
      </c>
      <c r="C4" s="6" t="s">
        <v>683</v>
      </c>
      <c r="D4" s="6" t="s">
        <v>684</v>
      </c>
      <c r="E4" s="3">
        <v>7</v>
      </c>
    </row>
    <row r="5" spans="1:5">
      <c r="A5" s="10">
        <v>3</v>
      </c>
      <c r="B5" s="6" t="s">
        <v>5689</v>
      </c>
      <c r="C5" s="6" t="s">
        <v>621</v>
      </c>
      <c r="D5" s="6" t="s">
        <v>622</v>
      </c>
      <c r="E5" s="3">
        <v>2</v>
      </c>
    </row>
    <row r="6" spans="1:5">
      <c r="A6" s="10">
        <v>4</v>
      </c>
      <c r="B6" s="6" t="s">
        <v>5690</v>
      </c>
      <c r="C6" s="6" t="s">
        <v>562</v>
      </c>
      <c r="D6" s="6" t="s">
        <v>563</v>
      </c>
      <c r="E6" s="3">
        <v>2</v>
      </c>
    </row>
    <row r="7" spans="1:5">
      <c r="A7" s="10">
        <v>5</v>
      </c>
      <c r="B7" s="6" t="s">
        <v>5691</v>
      </c>
      <c r="C7" s="6" t="s">
        <v>669</v>
      </c>
      <c r="D7" s="6" t="s">
        <v>670</v>
      </c>
      <c r="E7" s="3">
        <v>4</v>
      </c>
    </row>
    <row r="8" spans="1:5">
      <c r="A8" s="10">
        <v>6</v>
      </c>
      <c r="B8" s="6" t="s">
        <v>5692</v>
      </c>
      <c r="C8" s="6" t="s">
        <v>635</v>
      </c>
      <c r="D8" s="6" t="s">
        <v>636</v>
      </c>
      <c r="E8" s="3">
        <v>6</v>
      </c>
    </row>
    <row r="9" spans="1:5">
      <c r="A9" s="10">
        <v>7</v>
      </c>
      <c r="B9" s="6" t="s">
        <v>5693</v>
      </c>
      <c r="C9" s="6" t="s">
        <v>661</v>
      </c>
      <c r="D9" s="6" t="s">
        <v>662</v>
      </c>
      <c r="E9" s="3">
        <v>3</v>
      </c>
    </row>
    <row r="10" spans="1:5">
      <c r="A10" s="10">
        <v>8</v>
      </c>
      <c r="B10" s="6" t="s">
        <v>5694</v>
      </c>
      <c r="C10" s="6" t="s">
        <v>596</v>
      </c>
      <c r="D10" s="6" t="s">
        <v>606</v>
      </c>
      <c r="E10" s="3">
        <v>7</v>
      </c>
    </row>
    <row r="11" spans="1:5">
      <c r="A11" s="10">
        <v>9</v>
      </c>
      <c r="B11" s="6" t="s">
        <v>5695</v>
      </c>
      <c r="C11" s="6" t="s">
        <v>596</v>
      </c>
      <c r="D11" s="6" t="s">
        <v>597</v>
      </c>
      <c r="E11" s="3">
        <v>4</v>
      </c>
    </row>
    <row r="12" spans="1:5">
      <c r="A12" s="10">
        <v>10</v>
      </c>
      <c r="B12" s="6" t="s">
        <v>5696</v>
      </c>
      <c r="C12" s="6" t="s">
        <v>520</v>
      </c>
      <c r="D12" s="6" t="s">
        <v>521</v>
      </c>
      <c r="E12" s="3">
        <v>1</v>
      </c>
    </row>
    <row r="13" spans="1:5">
      <c r="A13" s="10">
        <v>11</v>
      </c>
      <c r="B13" s="6" t="s">
        <v>5697</v>
      </c>
      <c r="C13" s="6" t="s">
        <v>520</v>
      </c>
      <c r="D13" s="6" t="s">
        <v>539</v>
      </c>
      <c r="E13" s="3">
        <v>3</v>
      </c>
    </row>
    <row r="14" spans="1:5">
      <c r="A14" s="10">
        <v>12</v>
      </c>
      <c r="B14" s="6" t="s">
        <v>5698</v>
      </c>
      <c r="C14" s="6" t="s">
        <v>524</v>
      </c>
      <c r="D14" s="6" t="s">
        <v>525</v>
      </c>
      <c r="E14" s="3">
        <v>5</v>
      </c>
    </row>
    <row r="15" spans="1:5">
      <c r="A15" s="10">
        <v>13</v>
      </c>
      <c r="B15" s="6" t="s">
        <v>5699</v>
      </c>
      <c r="C15" s="6" t="s">
        <v>679</v>
      </c>
      <c r="D15" s="6" t="s">
        <v>680</v>
      </c>
      <c r="E15" s="3">
        <v>1</v>
      </c>
    </row>
    <row r="16" spans="1:5">
      <c r="A16" s="10">
        <v>14</v>
      </c>
      <c r="B16" s="6" t="s">
        <v>5700</v>
      </c>
      <c r="C16" s="6" t="s">
        <v>546</v>
      </c>
      <c r="D16" s="6" t="s">
        <v>547</v>
      </c>
      <c r="E16" s="3">
        <v>2</v>
      </c>
    </row>
    <row r="17" spans="1:5">
      <c r="A17" s="10">
        <v>15</v>
      </c>
      <c r="B17" s="6" t="s">
        <v>5701</v>
      </c>
      <c r="C17" s="6" t="s">
        <v>625</v>
      </c>
      <c r="D17" s="6" t="s">
        <v>626</v>
      </c>
      <c r="E17" s="3">
        <v>1</v>
      </c>
    </row>
    <row r="18" spans="1:5">
      <c r="A18" s="10">
        <v>16</v>
      </c>
      <c r="B18" s="6" t="s">
        <v>5702</v>
      </c>
      <c r="C18" s="6" t="s">
        <v>552</v>
      </c>
      <c r="D18" s="6" t="s">
        <v>553</v>
      </c>
      <c r="E18" s="3">
        <v>1</v>
      </c>
    </row>
    <row r="19" spans="1:5">
      <c r="A19" s="10">
        <v>17</v>
      </c>
      <c r="B19" s="6" t="s">
        <v>5703</v>
      </c>
      <c r="C19" s="6" t="s">
        <v>556</v>
      </c>
      <c r="D19" s="6" t="s">
        <v>557</v>
      </c>
      <c r="E19" s="3">
        <v>2</v>
      </c>
    </row>
    <row r="20" spans="1:5">
      <c r="A20" s="10">
        <v>18</v>
      </c>
      <c r="B20" s="6" t="s">
        <v>5704</v>
      </c>
      <c r="C20" s="6" t="s">
        <v>629</v>
      </c>
      <c r="D20" s="6" t="s">
        <v>630</v>
      </c>
      <c r="E20" s="3">
        <v>2</v>
      </c>
    </row>
    <row r="21" spans="1:5">
      <c r="A21" s="10">
        <v>19</v>
      </c>
      <c r="B21" s="6" t="s">
        <v>5705</v>
      </c>
      <c r="C21" s="6" t="s">
        <v>649</v>
      </c>
      <c r="D21" s="6" t="s">
        <v>650</v>
      </c>
      <c r="E21" s="3">
        <v>5</v>
      </c>
    </row>
    <row r="22" spans="1:5">
      <c r="A22" s="10">
        <v>20</v>
      </c>
      <c r="B22" s="6" t="s">
        <v>5706</v>
      </c>
      <c r="C22" s="6" t="s">
        <v>568</v>
      </c>
      <c r="D22" s="6" t="s">
        <v>569</v>
      </c>
      <c r="E22" s="3">
        <v>13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76"/>
  <sheetViews>
    <sheetView workbookViewId="0">
      <selection activeCell="A1" sqref="A1"/>
    </sheetView>
  </sheetViews>
  <sheetFormatPr defaultColWidth="10" defaultRowHeight="13.8"/>
  <cols>
    <col min="1" max="1" width="10.7777777777778" style="3" customWidth="1"/>
    <col min="2" max="2" width="14.8888888888889" style="3" customWidth="1"/>
    <col min="3" max="6" width="17.5555555555556" style="3" customWidth="1"/>
    <col min="7" max="7" width="13.8888888888889" style="3" customWidth="1"/>
    <col min="8" max="9" width="14.1111111111111" style="3" customWidth="1"/>
    <col min="10" max="10" width="15.2222222222222" style="3" customWidth="1"/>
    <col min="11" max="11" width="11.5555555555556" style="3" customWidth="1"/>
    <col min="12" max="12" width="5.22222222222222" style="3" customWidth="1"/>
    <col min="13" max="13" width="10.5555555555556" style="3" customWidth="1"/>
    <col min="14" max="15" width="10.8888888888889" style="3" customWidth="1"/>
    <col min="16" max="16" width="12.1111111111111" style="3" customWidth="1"/>
    <col min="17" max="17" width="10.8888888888889" style="3" customWidth="1"/>
    <col min="18" max="18" width="13.6666666666667" style="3" customWidth="1"/>
    <col min="19" max="16384" width="10" style="3"/>
  </cols>
  <sheetData>
    <row r="1" s="1" customFormat="1" spans="1:1">
      <c r="A1" s="4" t="s">
        <v>5707</v>
      </c>
    </row>
    <row r="2" s="2" customFormat="1" spans="1:9">
      <c r="A2" s="5" t="s">
        <v>5708</v>
      </c>
      <c r="B2" s="5" t="s">
        <v>5709</v>
      </c>
      <c r="C2" s="5" t="s">
        <v>5710</v>
      </c>
      <c r="D2" s="5" t="s">
        <v>5711</v>
      </c>
      <c r="E2" s="5" t="s">
        <v>5712</v>
      </c>
      <c r="F2" s="5" t="s">
        <v>5713</v>
      </c>
      <c r="G2" s="5" t="s">
        <v>5714</v>
      </c>
      <c r="H2" s="5" t="s">
        <v>5715</v>
      </c>
      <c r="I2" s="5" t="s">
        <v>5716</v>
      </c>
    </row>
    <row r="3" spans="1:14">
      <c r="A3" s="6" t="s">
        <v>80</v>
      </c>
      <c r="B3" s="7">
        <v>243222</v>
      </c>
      <c r="C3" s="6" t="s">
        <v>5717</v>
      </c>
      <c r="D3" s="6" t="s">
        <v>5718</v>
      </c>
      <c r="E3" s="6" t="s">
        <v>5719</v>
      </c>
      <c r="F3" s="6" t="s">
        <v>5720</v>
      </c>
      <c r="G3" s="3">
        <v>189.72</v>
      </c>
      <c r="H3" s="3">
        <v>780.03</v>
      </c>
      <c r="I3" s="3">
        <v>48.11</v>
      </c>
      <c r="N3" s="9"/>
    </row>
    <row r="4" spans="1:14">
      <c r="A4" s="6" t="s">
        <v>89</v>
      </c>
      <c r="B4" s="7">
        <v>113988</v>
      </c>
      <c r="C4" s="6" t="s">
        <v>5721</v>
      </c>
      <c r="D4" s="6" t="s">
        <v>5722</v>
      </c>
      <c r="E4" s="6" t="s">
        <v>5723</v>
      </c>
      <c r="F4" s="6" t="s">
        <v>5724</v>
      </c>
      <c r="G4" s="3">
        <v>95.86</v>
      </c>
      <c r="H4" s="3">
        <v>840.96</v>
      </c>
      <c r="I4" s="3">
        <v>45.85</v>
      </c>
      <c r="N4" s="9"/>
    </row>
    <row r="5" spans="1:14">
      <c r="A5" s="6" t="s">
        <v>91</v>
      </c>
      <c r="B5" s="7">
        <v>120328</v>
      </c>
      <c r="C5" s="6" t="s">
        <v>5725</v>
      </c>
      <c r="D5" s="6" t="s">
        <v>5726</v>
      </c>
      <c r="E5" s="6" t="s">
        <v>5727</v>
      </c>
      <c r="F5" s="6" t="s">
        <v>5728</v>
      </c>
      <c r="G5" s="3">
        <v>94.15</v>
      </c>
      <c r="H5" s="3">
        <v>782.49</v>
      </c>
      <c r="I5" s="3">
        <v>46.77</v>
      </c>
      <c r="N5" s="9"/>
    </row>
    <row r="6" spans="1:14">
      <c r="A6" s="6" t="s">
        <v>94</v>
      </c>
      <c r="B6" s="7">
        <v>178126</v>
      </c>
      <c r="C6" s="6" t="s">
        <v>5729</v>
      </c>
      <c r="D6" s="6" t="s">
        <v>5730</v>
      </c>
      <c r="E6" s="6" t="s">
        <v>5731</v>
      </c>
      <c r="F6" s="6" t="s">
        <v>5732</v>
      </c>
      <c r="G6" s="3">
        <v>143.27</v>
      </c>
      <c r="H6" s="3">
        <v>804.3</v>
      </c>
      <c r="I6" s="3">
        <v>47.73</v>
      </c>
      <c r="N6" s="9"/>
    </row>
    <row r="7" spans="1:14">
      <c r="A7" s="6" t="s">
        <v>96</v>
      </c>
      <c r="B7" s="7">
        <v>232884</v>
      </c>
      <c r="C7" s="6" t="s">
        <v>5733</v>
      </c>
      <c r="D7" s="6" t="s">
        <v>5734</v>
      </c>
      <c r="E7" s="6" t="s">
        <v>5735</v>
      </c>
      <c r="F7" s="6" t="s">
        <v>5736</v>
      </c>
      <c r="G7" s="3">
        <v>176.34</v>
      </c>
      <c r="H7" s="3">
        <v>757.22</v>
      </c>
      <c r="I7" s="3">
        <v>45.25</v>
      </c>
      <c r="N7" s="9"/>
    </row>
    <row r="8" spans="1:14">
      <c r="A8" s="6" t="s">
        <v>99</v>
      </c>
      <c r="B8" s="7">
        <v>278169</v>
      </c>
      <c r="C8" s="6" t="s">
        <v>5737</v>
      </c>
      <c r="D8" s="6" t="s">
        <v>5738</v>
      </c>
      <c r="E8" s="6" t="s">
        <v>5739</v>
      </c>
      <c r="F8" s="6" t="s">
        <v>5740</v>
      </c>
      <c r="G8" s="3">
        <v>205.63</v>
      </c>
      <c r="H8" s="3">
        <v>739.23</v>
      </c>
      <c r="I8" s="3">
        <v>50.82</v>
      </c>
      <c r="N8" s="9"/>
    </row>
    <row r="9" spans="1:14">
      <c r="A9" s="6" t="s">
        <v>101</v>
      </c>
      <c r="B9" s="7">
        <v>215898</v>
      </c>
      <c r="C9" s="6" t="s">
        <v>5741</v>
      </c>
      <c r="D9" s="6" t="s">
        <v>5742</v>
      </c>
      <c r="E9" s="6" t="s">
        <v>5743</v>
      </c>
      <c r="F9" s="6" t="s">
        <v>5744</v>
      </c>
      <c r="G9" s="3">
        <v>161.89</v>
      </c>
      <c r="H9" s="3">
        <v>749.84</v>
      </c>
      <c r="I9" s="3">
        <v>45.24</v>
      </c>
      <c r="N9" s="9"/>
    </row>
    <row r="10" spans="1:14">
      <c r="A10" s="6" t="s">
        <v>103</v>
      </c>
      <c r="B10" s="7">
        <v>209533</v>
      </c>
      <c r="C10" s="6" t="s">
        <v>5745</v>
      </c>
      <c r="D10" s="6" t="s">
        <v>5746</v>
      </c>
      <c r="E10" s="6" t="s">
        <v>5747</v>
      </c>
      <c r="F10" s="6" t="s">
        <v>5748</v>
      </c>
      <c r="G10" s="3">
        <v>164.96</v>
      </c>
      <c r="H10" s="3">
        <v>787.26</v>
      </c>
      <c r="I10" s="3">
        <v>49.13</v>
      </c>
      <c r="N10" s="9"/>
    </row>
    <row r="11" spans="1:14">
      <c r="A11" s="6" t="s">
        <v>105</v>
      </c>
      <c r="B11" s="7">
        <v>167526</v>
      </c>
      <c r="C11" s="6" t="s">
        <v>5749</v>
      </c>
      <c r="D11" s="6" t="s">
        <v>5750</v>
      </c>
      <c r="E11" s="6" t="s">
        <v>5751</v>
      </c>
      <c r="F11" s="6" t="s">
        <v>5752</v>
      </c>
      <c r="G11" s="3">
        <v>124.8</v>
      </c>
      <c r="H11" s="3">
        <v>744.99</v>
      </c>
      <c r="I11" s="3">
        <v>47.08</v>
      </c>
      <c r="N11" s="9"/>
    </row>
    <row r="12" spans="1:14">
      <c r="A12" s="6" t="s">
        <v>107</v>
      </c>
      <c r="B12" s="7">
        <v>233261</v>
      </c>
      <c r="C12" s="6" t="s">
        <v>5753</v>
      </c>
      <c r="D12" s="6" t="s">
        <v>5754</v>
      </c>
      <c r="E12" s="6" t="s">
        <v>5755</v>
      </c>
      <c r="F12" s="6" t="s">
        <v>5756</v>
      </c>
      <c r="G12" s="3">
        <v>172.33</v>
      </c>
      <c r="H12" s="3">
        <v>738.79</v>
      </c>
      <c r="I12" s="3">
        <v>46.99</v>
      </c>
      <c r="N12" s="9"/>
    </row>
    <row r="13" spans="1:14">
      <c r="A13" s="6" t="s">
        <v>109</v>
      </c>
      <c r="B13" s="7">
        <v>290985</v>
      </c>
      <c r="C13" s="6" t="s">
        <v>5757</v>
      </c>
      <c r="D13" s="6" t="s">
        <v>5758</v>
      </c>
      <c r="E13" s="6" t="s">
        <v>5759</v>
      </c>
      <c r="F13" s="6" t="s">
        <v>5760</v>
      </c>
      <c r="G13" s="3">
        <v>217.13</v>
      </c>
      <c r="H13" s="3">
        <v>746.19</v>
      </c>
      <c r="I13" s="3">
        <v>46.78</v>
      </c>
      <c r="N13" s="9"/>
    </row>
    <row r="14" spans="1:14">
      <c r="A14" s="6" t="s">
        <v>111</v>
      </c>
      <c r="B14" s="7">
        <v>197499</v>
      </c>
      <c r="C14" s="6" t="s">
        <v>5761</v>
      </c>
      <c r="D14" s="6" t="s">
        <v>5762</v>
      </c>
      <c r="E14" s="6" t="s">
        <v>5763</v>
      </c>
      <c r="F14" s="6" t="s">
        <v>5764</v>
      </c>
      <c r="G14" s="3">
        <v>158.65</v>
      </c>
      <c r="H14" s="3">
        <v>803.29</v>
      </c>
      <c r="I14" s="3">
        <v>47.03</v>
      </c>
      <c r="N14" s="9"/>
    </row>
    <row r="15" spans="1:14">
      <c r="A15" s="6" t="s">
        <v>114</v>
      </c>
      <c r="B15" s="7">
        <v>211101</v>
      </c>
      <c r="C15" s="6" t="s">
        <v>5765</v>
      </c>
      <c r="D15" s="6" t="s">
        <v>5766</v>
      </c>
      <c r="E15" s="6" t="s">
        <v>5767</v>
      </c>
      <c r="F15" s="6" t="s">
        <v>5768</v>
      </c>
      <c r="G15" s="3">
        <v>166.77</v>
      </c>
      <c r="H15" s="3">
        <v>790.01</v>
      </c>
      <c r="I15" s="3">
        <v>45.34</v>
      </c>
      <c r="N15" s="9"/>
    </row>
    <row r="16" spans="1:14">
      <c r="A16" s="6" t="s">
        <v>116</v>
      </c>
      <c r="B16" s="7">
        <v>110465</v>
      </c>
      <c r="C16" s="6" t="s">
        <v>5769</v>
      </c>
      <c r="D16" s="6" t="s">
        <v>5770</v>
      </c>
      <c r="E16" s="6" t="s">
        <v>5771</v>
      </c>
      <c r="F16" s="6" t="s">
        <v>5772</v>
      </c>
      <c r="G16" s="3">
        <v>76.78</v>
      </c>
      <c r="H16" s="3">
        <v>695.03</v>
      </c>
      <c r="I16" s="3">
        <v>45.85</v>
      </c>
      <c r="N16" s="9"/>
    </row>
    <row r="17" spans="1:14">
      <c r="A17" s="6" t="s">
        <v>118</v>
      </c>
      <c r="B17" s="7">
        <v>44735</v>
      </c>
      <c r="C17" s="6" t="s">
        <v>5773</v>
      </c>
      <c r="D17" s="6" t="s">
        <v>5774</v>
      </c>
      <c r="E17" s="6" t="s">
        <v>5775</v>
      </c>
      <c r="F17" s="6" t="s">
        <v>5776</v>
      </c>
      <c r="G17" s="3">
        <v>32.56</v>
      </c>
      <c r="H17" s="3">
        <v>727.88</v>
      </c>
      <c r="I17" s="3">
        <v>48.39</v>
      </c>
      <c r="N17" s="9"/>
    </row>
    <row r="18" spans="1:14">
      <c r="A18" s="6" t="s">
        <v>120</v>
      </c>
      <c r="B18" s="7">
        <v>144137</v>
      </c>
      <c r="C18" s="6" t="s">
        <v>5777</v>
      </c>
      <c r="D18" s="6" t="s">
        <v>5778</v>
      </c>
      <c r="E18" s="6" t="s">
        <v>5779</v>
      </c>
      <c r="F18" s="6" t="s">
        <v>5780</v>
      </c>
      <c r="G18" s="3">
        <v>114.21</v>
      </c>
      <c r="H18" s="3">
        <v>792.34</v>
      </c>
      <c r="I18" s="3">
        <v>44.89</v>
      </c>
      <c r="N18" s="9"/>
    </row>
    <row r="19" spans="1:14">
      <c r="A19" s="6" t="s">
        <v>123</v>
      </c>
      <c r="B19" s="7">
        <v>183591</v>
      </c>
      <c r="C19" s="6" t="s">
        <v>5781</v>
      </c>
      <c r="D19" s="6" t="s">
        <v>5782</v>
      </c>
      <c r="E19" s="6" t="s">
        <v>5783</v>
      </c>
      <c r="F19" s="6" t="s">
        <v>5784</v>
      </c>
      <c r="G19" s="3">
        <v>136.02</v>
      </c>
      <c r="H19" s="3">
        <v>740.91</v>
      </c>
      <c r="I19" s="3">
        <v>48.84</v>
      </c>
      <c r="N19" s="9"/>
    </row>
    <row r="20" spans="1:14">
      <c r="A20" s="6" t="s">
        <v>125</v>
      </c>
      <c r="B20" s="7">
        <v>27286</v>
      </c>
      <c r="C20" s="6" t="s">
        <v>5785</v>
      </c>
      <c r="D20" s="6" t="s">
        <v>5786</v>
      </c>
      <c r="E20" s="6" t="s">
        <v>5787</v>
      </c>
      <c r="F20" s="6" t="s">
        <v>5788</v>
      </c>
      <c r="G20" s="3">
        <v>27.24</v>
      </c>
      <c r="H20" s="3">
        <v>998.33</v>
      </c>
      <c r="I20" s="3">
        <v>46.38</v>
      </c>
      <c r="N20" s="9"/>
    </row>
    <row r="21" spans="1:14">
      <c r="A21" s="6" t="s">
        <v>127</v>
      </c>
      <c r="B21" s="7">
        <v>78264</v>
      </c>
      <c r="C21" s="6" t="s">
        <v>5789</v>
      </c>
      <c r="D21" s="6" t="s">
        <v>5790</v>
      </c>
      <c r="E21" s="6" t="s">
        <v>5791</v>
      </c>
      <c r="F21" s="6" t="s">
        <v>5792</v>
      </c>
      <c r="G21" s="3">
        <v>55.76</v>
      </c>
      <c r="H21" s="3">
        <v>712.51</v>
      </c>
      <c r="I21" s="3">
        <v>47.58</v>
      </c>
      <c r="N21" s="9"/>
    </row>
    <row r="22" spans="1:14">
      <c r="A22" s="6" t="s">
        <v>129</v>
      </c>
      <c r="B22" s="7">
        <v>203735</v>
      </c>
      <c r="C22" s="6" t="s">
        <v>5793</v>
      </c>
      <c r="D22" s="6" t="s">
        <v>5794</v>
      </c>
      <c r="E22" s="6" t="s">
        <v>5795</v>
      </c>
      <c r="F22" s="6" t="s">
        <v>5796</v>
      </c>
      <c r="G22" s="3">
        <v>154.39</v>
      </c>
      <c r="H22" s="3">
        <v>757.82</v>
      </c>
      <c r="I22" s="3">
        <v>49.96</v>
      </c>
      <c r="N22" s="9"/>
    </row>
    <row r="23" spans="1:14">
      <c r="A23" s="6" t="s">
        <v>131</v>
      </c>
      <c r="B23" s="7">
        <v>98509</v>
      </c>
      <c r="C23" s="6" t="s">
        <v>5797</v>
      </c>
      <c r="D23" s="6" t="s">
        <v>5798</v>
      </c>
      <c r="E23" s="6" t="s">
        <v>5799</v>
      </c>
      <c r="F23" s="6" t="s">
        <v>5800</v>
      </c>
      <c r="G23" s="3">
        <v>80.39</v>
      </c>
      <c r="H23" s="3">
        <v>816.05</v>
      </c>
      <c r="I23" s="3">
        <v>45.69</v>
      </c>
      <c r="N23" s="9"/>
    </row>
    <row r="24" spans="1:14">
      <c r="A24" s="6" t="s">
        <v>133</v>
      </c>
      <c r="B24" s="7">
        <v>108898</v>
      </c>
      <c r="C24" s="6" t="s">
        <v>5801</v>
      </c>
      <c r="D24" s="6" t="s">
        <v>5802</v>
      </c>
      <c r="E24" s="6" t="s">
        <v>5803</v>
      </c>
      <c r="F24" s="6" t="s">
        <v>5804</v>
      </c>
      <c r="G24" s="3">
        <v>86.74</v>
      </c>
      <c r="H24" s="3">
        <v>796.54</v>
      </c>
      <c r="I24" s="3">
        <v>45.58</v>
      </c>
      <c r="N24" s="9"/>
    </row>
    <row r="25" spans="1:14">
      <c r="A25" s="6" t="s">
        <v>135</v>
      </c>
      <c r="B25" s="7">
        <v>203949</v>
      </c>
      <c r="C25" s="6" t="s">
        <v>5805</v>
      </c>
      <c r="D25" s="6" t="s">
        <v>5806</v>
      </c>
      <c r="E25" s="6" t="s">
        <v>5807</v>
      </c>
      <c r="F25" s="6" t="s">
        <v>5808</v>
      </c>
      <c r="G25" s="3">
        <v>162.75</v>
      </c>
      <c r="H25" s="3">
        <v>797.98</v>
      </c>
      <c r="I25" s="3">
        <v>47.7</v>
      </c>
      <c r="N25" s="9"/>
    </row>
    <row r="26" spans="1:14">
      <c r="A26" s="6" t="s">
        <v>137</v>
      </c>
      <c r="B26" s="7">
        <v>312779</v>
      </c>
      <c r="C26" s="6" t="s">
        <v>5809</v>
      </c>
      <c r="D26" s="6" t="s">
        <v>5810</v>
      </c>
      <c r="E26" s="6" t="s">
        <v>5811</v>
      </c>
      <c r="F26" s="6" t="s">
        <v>5812</v>
      </c>
      <c r="G26" s="3">
        <v>230.52</v>
      </c>
      <c r="H26" s="3">
        <v>737.01</v>
      </c>
      <c r="I26" s="3">
        <v>48.4</v>
      </c>
      <c r="N26" s="9"/>
    </row>
    <row r="27" spans="1:14">
      <c r="A27" s="6" t="s">
        <v>139</v>
      </c>
      <c r="B27" s="7">
        <v>204015</v>
      </c>
      <c r="C27" s="6" t="s">
        <v>5813</v>
      </c>
      <c r="D27" s="6" t="s">
        <v>5814</v>
      </c>
      <c r="E27" s="6" t="s">
        <v>5815</v>
      </c>
      <c r="F27" s="6" t="s">
        <v>5816</v>
      </c>
      <c r="G27" s="3">
        <v>148.94</v>
      </c>
      <c r="H27" s="3">
        <v>730.06</v>
      </c>
      <c r="I27" s="3">
        <v>47.89</v>
      </c>
      <c r="N27" s="9"/>
    </row>
    <row r="28" spans="1:14">
      <c r="A28" s="6" t="s">
        <v>141</v>
      </c>
      <c r="B28" s="7">
        <v>176637</v>
      </c>
      <c r="C28" s="6" t="s">
        <v>5817</v>
      </c>
      <c r="D28" s="6" t="s">
        <v>5818</v>
      </c>
      <c r="E28" s="6" t="s">
        <v>5819</v>
      </c>
      <c r="F28" s="6" t="s">
        <v>5820</v>
      </c>
      <c r="G28" s="3">
        <v>139.94</v>
      </c>
      <c r="H28" s="3">
        <v>792.24</v>
      </c>
      <c r="I28" s="3">
        <v>48.33</v>
      </c>
      <c r="N28" s="9"/>
    </row>
    <row r="29" spans="1:14">
      <c r="A29" s="6" t="s">
        <v>143</v>
      </c>
      <c r="B29" s="7">
        <v>176877</v>
      </c>
      <c r="C29" s="6" t="s">
        <v>5821</v>
      </c>
      <c r="D29" s="6" t="s">
        <v>5822</v>
      </c>
      <c r="E29" s="6" t="s">
        <v>5823</v>
      </c>
      <c r="F29" s="6" t="s">
        <v>5824</v>
      </c>
      <c r="G29" s="3">
        <v>139.36</v>
      </c>
      <c r="H29" s="3">
        <v>787.87</v>
      </c>
      <c r="I29" s="3">
        <v>46.72</v>
      </c>
      <c r="N29" s="9"/>
    </row>
    <row r="30" spans="1:14">
      <c r="A30" s="6" t="s">
        <v>145</v>
      </c>
      <c r="B30" s="7">
        <v>92599</v>
      </c>
      <c r="C30" s="6" t="s">
        <v>5825</v>
      </c>
      <c r="D30" s="6" t="s">
        <v>5826</v>
      </c>
      <c r="E30" s="6" t="s">
        <v>5827</v>
      </c>
      <c r="F30" s="6" t="s">
        <v>5828</v>
      </c>
      <c r="G30" s="3">
        <v>75.05</v>
      </c>
      <c r="H30" s="3">
        <v>810.53</v>
      </c>
      <c r="I30" s="3">
        <v>45.92</v>
      </c>
      <c r="N30" s="9"/>
    </row>
    <row r="31" spans="1:14">
      <c r="A31" s="6" t="s">
        <v>147</v>
      </c>
      <c r="B31" s="7">
        <v>171912</v>
      </c>
      <c r="C31" s="6" t="s">
        <v>5829</v>
      </c>
      <c r="D31" s="6" t="s">
        <v>5830</v>
      </c>
      <c r="E31" s="6" t="s">
        <v>5831</v>
      </c>
      <c r="F31" s="6" t="s">
        <v>5832</v>
      </c>
      <c r="G31" s="3">
        <v>133.86</v>
      </c>
      <c r="H31" s="3">
        <v>778.67</v>
      </c>
      <c r="I31" s="3">
        <v>46.96</v>
      </c>
      <c r="N31" s="9"/>
    </row>
    <row r="32" spans="1:14">
      <c r="A32" s="6" t="s">
        <v>149</v>
      </c>
      <c r="B32" s="7">
        <v>111570</v>
      </c>
      <c r="C32" s="6" t="s">
        <v>5833</v>
      </c>
      <c r="D32" s="6" t="s">
        <v>5834</v>
      </c>
      <c r="E32" s="6" t="s">
        <v>5835</v>
      </c>
      <c r="F32" s="6" t="s">
        <v>5836</v>
      </c>
      <c r="G32" s="3">
        <v>85.17</v>
      </c>
      <c r="H32" s="3">
        <v>763.39</v>
      </c>
      <c r="I32" s="3">
        <v>45.59</v>
      </c>
      <c r="N32" s="9"/>
    </row>
    <row r="33" spans="1:14">
      <c r="A33" s="6" t="s">
        <v>151</v>
      </c>
      <c r="B33" s="7">
        <v>85602</v>
      </c>
      <c r="C33" s="6" t="s">
        <v>5837</v>
      </c>
      <c r="D33" s="6" t="s">
        <v>5838</v>
      </c>
      <c r="E33" s="6" t="s">
        <v>5839</v>
      </c>
      <c r="F33" s="6" t="s">
        <v>5840</v>
      </c>
      <c r="G33" s="3">
        <v>71.28</v>
      </c>
      <c r="H33" s="3">
        <v>832.7</v>
      </c>
      <c r="I33" s="3">
        <v>43.75</v>
      </c>
      <c r="N33" s="9"/>
    </row>
    <row r="34" spans="1:14">
      <c r="A34" s="6" t="s">
        <v>153</v>
      </c>
      <c r="B34" s="7">
        <v>181156</v>
      </c>
      <c r="C34" s="6" t="s">
        <v>5841</v>
      </c>
      <c r="D34" s="6" t="s">
        <v>5842</v>
      </c>
      <c r="E34" s="6" t="s">
        <v>5843</v>
      </c>
      <c r="F34" s="6" t="s">
        <v>5844</v>
      </c>
      <c r="G34" s="3">
        <v>142.12</v>
      </c>
      <c r="H34" s="3">
        <v>784.54</v>
      </c>
      <c r="I34" s="3">
        <v>47.17</v>
      </c>
      <c r="N34" s="9"/>
    </row>
    <row r="35" spans="1:14">
      <c r="A35" s="6" t="s">
        <v>155</v>
      </c>
      <c r="B35" s="7">
        <v>139240</v>
      </c>
      <c r="C35" s="6" t="s">
        <v>5845</v>
      </c>
      <c r="D35" s="6" t="s">
        <v>5846</v>
      </c>
      <c r="E35" s="6" t="s">
        <v>5847</v>
      </c>
      <c r="F35" s="6" t="s">
        <v>5848</v>
      </c>
      <c r="G35" s="3">
        <v>94.02</v>
      </c>
      <c r="H35" s="3">
        <v>675.22</v>
      </c>
      <c r="I35" s="3">
        <v>47.69</v>
      </c>
      <c r="N35" s="9"/>
    </row>
    <row r="36" spans="1:14">
      <c r="A36" s="6" t="s">
        <v>157</v>
      </c>
      <c r="B36" s="7">
        <v>208143</v>
      </c>
      <c r="C36" s="6" t="s">
        <v>5849</v>
      </c>
      <c r="D36" s="6" t="s">
        <v>5850</v>
      </c>
      <c r="E36" s="6" t="s">
        <v>5851</v>
      </c>
      <c r="F36" s="6" t="s">
        <v>5852</v>
      </c>
      <c r="G36" s="3">
        <v>156.11</v>
      </c>
      <c r="H36" s="3">
        <v>750</v>
      </c>
      <c r="I36" s="3">
        <v>47.41</v>
      </c>
      <c r="N36" s="9"/>
    </row>
    <row r="37" spans="1:14">
      <c r="A37" s="6" t="s">
        <v>159</v>
      </c>
      <c r="B37" s="7">
        <v>231377</v>
      </c>
      <c r="C37" s="6" t="s">
        <v>5853</v>
      </c>
      <c r="D37" s="6" t="s">
        <v>5854</v>
      </c>
      <c r="E37" s="6" t="s">
        <v>5855</v>
      </c>
      <c r="F37" s="6" t="s">
        <v>5856</v>
      </c>
      <c r="G37" s="3">
        <v>177.87</v>
      </c>
      <c r="H37" s="3">
        <v>768.75</v>
      </c>
      <c r="I37" s="3">
        <v>50.03</v>
      </c>
      <c r="N37" s="9"/>
    </row>
    <row r="38" spans="1:14">
      <c r="A38" s="6" t="s">
        <v>161</v>
      </c>
      <c r="B38" s="7">
        <v>65196</v>
      </c>
      <c r="C38" s="6" t="s">
        <v>5857</v>
      </c>
      <c r="D38" s="6" t="s">
        <v>5858</v>
      </c>
      <c r="E38" s="6" t="s">
        <v>5859</v>
      </c>
      <c r="F38" s="6" t="s">
        <v>5860</v>
      </c>
      <c r="G38" s="3">
        <v>48.71</v>
      </c>
      <c r="H38" s="3">
        <v>747.15</v>
      </c>
      <c r="I38" s="3">
        <v>47.59</v>
      </c>
      <c r="N38" s="9"/>
    </row>
    <row r="39" spans="1:14">
      <c r="A39" s="6" t="s">
        <v>163</v>
      </c>
      <c r="B39" s="7">
        <v>294928</v>
      </c>
      <c r="C39" s="6" t="s">
        <v>5861</v>
      </c>
      <c r="D39" s="6" t="s">
        <v>5862</v>
      </c>
      <c r="E39" s="6" t="s">
        <v>5863</v>
      </c>
      <c r="F39" s="6" t="s">
        <v>5864</v>
      </c>
      <c r="G39" s="3">
        <v>215.72</v>
      </c>
      <c r="H39" s="3">
        <v>731.45</v>
      </c>
      <c r="I39" s="3">
        <v>48.98</v>
      </c>
      <c r="N39" s="9"/>
    </row>
    <row r="40" spans="1:14">
      <c r="A40" s="6" t="s">
        <v>165</v>
      </c>
      <c r="B40" s="7">
        <v>241903</v>
      </c>
      <c r="C40" s="6" t="s">
        <v>5865</v>
      </c>
      <c r="D40" s="6" t="s">
        <v>5866</v>
      </c>
      <c r="E40" s="6" t="s">
        <v>5867</v>
      </c>
      <c r="F40" s="6" t="s">
        <v>5868</v>
      </c>
      <c r="G40" s="3">
        <v>193.19</v>
      </c>
      <c r="H40" s="3">
        <v>798.62</v>
      </c>
      <c r="I40" s="3">
        <v>48.21</v>
      </c>
      <c r="N40" s="9"/>
    </row>
    <row r="41" spans="1:14">
      <c r="A41" s="6" t="s">
        <v>167</v>
      </c>
      <c r="B41" s="7">
        <v>117148</v>
      </c>
      <c r="C41" s="6" t="s">
        <v>5869</v>
      </c>
      <c r="D41" s="6" t="s">
        <v>5870</v>
      </c>
      <c r="E41" s="6" t="s">
        <v>5871</v>
      </c>
      <c r="F41" s="6" t="s">
        <v>5872</v>
      </c>
      <c r="G41" s="3">
        <v>77.1</v>
      </c>
      <c r="H41" s="3">
        <v>658.16</v>
      </c>
      <c r="I41" s="3">
        <v>44.91</v>
      </c>
      <c r="N41" s="9"/>
    </row>
    <row r="42" spans="1:14">
      <c r="A42" s="6" t="s">
        <v>169</v>
      </c>
      <c r="B42" s="7">
        <v>96485</v>
      </c>
      <c r="C42" s="6" t="s">
        <v>5873</v>
      </c>
      <c r="D42" s="6" t="s">
        <v>5874</v>
      </c>
      <c r="E42" s="6" t="s">
        <v>5875</v>
      </c>
      <c r="F42" s="6" t="s">
        <v>5876</v>
      </c>
      <c r="G42" s="3">
        <v>68.93</v>
      </c>
      <c r="H42" s="3">
        <v>714.44</v>
      </c>
      <c r="I42" s="3">
        <v>46.69</v>
      </c>
      <c r="N42" s="9"/>
    </row>
    <row r="43" spans="1:14">
      <c r="A43" s="6" t="s">
        <v>171</v>
      </c>
      <c r="B43" s="7">
        <v>182997</v>
      </c>
      <c r="C43" s="6" t="s">
        <v>5877</v>
      </c>
      <c r="D43" s="6" t="s">
        <v>5878</v>
      </c>
      <c r="E43" s="6" t="s">
        <v>5879</v>
      </c>
      <c r="F43" s="6" t="s">
        <v>5880</v>
      </c>
      <c r="G43" s="3">
        <v>128.28</v>
      </c>
      <c r="H43" s="3">
        <v>700.99</v>
      </c>
      <c r="I43" s="3">
        <v>49.36</v>
      </c>
      <c r="N43" s="9"/>
    </row>
    <row r="44" spans="1:14">
      <c r="A44" s="6" t="s">
        <v>173</v>
      </c>
      <c r="B44" s="7">
        <v>227516</v>
      </c>
      <c r="C44" s="6" t="s">
        <v>5881</v>
      </c>
      <c r="D44" s="6" t="s">
        <v>5882</v>
      </c>
      <c r="E44" s="6" t="s">
        <v>5883</v>
      </c>
      <c r="F44" s="6" t="s">
        <v>5884</v>
      </c>
      <c r="G44" s="3">
        <v>175.97</v>
      </c>
      <c r="H44" s="3">
        <v>773.42</v>
      </c>
      <c r="I44" s="3">
        <v>48.09</v>
      </c>
      <c r="N44" s="9"/>
    </row>
    <row r="45" spans="1:14">
      <c r="A45" s="6" t="s">
        <v>175</v>
      </c>
      <c r="B45" s="7">
        <v>238655</v>
      </c>
      <c r="C45" s="6" t="s">
        <v>5885</v>
      </c>
      <c r="D45" s="6" t="s">
        <v>5886</v>
      </c>
      <c r="E45" s="6" t="s">
        <v>5887</v>
      </c>
      <c r="F45" s="6" t="s">
        <v>5888</v>
      </c>
      <c r="G45" s="3">
        <v>168.65</v>
      </c>
      <c r="H45" s="3">
        <v>706.67</v>
      </c>
      <c r="I45" s="3">
        <v>47.57</v>
      </c>
      <c r="N45" s="9"/>
    </row>
    <row r="46" spans="1:14">
      <c r="A46" s="6" t="s">
        <v>177</v>
      </c>
      <c r="B46" s="7">
        <v>150414</v>
      </c>
      <c r="C46" s="6" t="s">
        <v>5889</v>
      </c>
      <c r="D46" s="6" t="s">
        <v>5890</v>
      </c>
      <c r="E46" s="6" t="s">
        <v>5891</v>
      </c>
      <c r="F46" s="6" t="s">
        <v>5892</v>
      </c>
      <c r="G46" s="3">
        <v>100.48</v>
      </c>
      <c r="H46" s="3">
        <v>668.05</v>
      </c>
      <c r="I46" s="3">
        <v>44.98</v>
      </c>
      <c r="N46" s="9"/>
    </row>
    <row r="47" spans="1:14">
      <c r="A47" s="6" t="s">
        <v>179</v>
      </c>
      <c r="B47" s="7">
        <v>142773</v>
      </c>
      <c r="C47" s="6" t="s">
        <v>5893</v>
      </c>
      <c r="D47" s="6" t="s">
        <v>5894</v>
      </c>
      <c r="E47" s="6" t="s">
        <v>5895</v>
      </c>
      <c r="F47" s="6" t="s">
        <v>5896</v>
      </c>
      <c r="G47" s="3">
        <v>107.23</v>
      </c>
      <c r="H47" s="3">
        <v>751.08</v>
      </c>
      <c r="I47" s="3">
        <v>44.89</v>
      </c>
      <c r="N47" s="9"/>
    </row>
    <row r="48" spans="1:14">
      <c r="A48" s="6" t="s">
        <v>181</v>
      </c>
      <c r="B48" s="7">
        <v>161126</v>
      </c>
      <c r="C48" s="6" t="s">
        <v>5897</v>
      </c>
      <c r="D48" s="6" t="s">
        <v>5898</v>
      </c>
      <c r="E48" s="6" t="s">
        <v>5899</v>
      </c>
      <c r="F48" s="6" t="s">
        <v>5900</v>
      </c>
      <c r="G48" s="3">
        <v>120.31</v>
      </c>
      <c r="H48" s="3">
        <v>746.7</v>
      </c>
      <c r="I48" s="3">
        <v>44.9</v>
      </c>
      <c r="N48" s="9"/>
    </row>
    <row r="49" spans="1:14">
      <c r="A49" s="6" t="s">
        <v>184</v>
      </c>
      <c r="B49" s="7">
        <v>225556</v>
      </c>
      <c r="C49" s="6" t="s">
        <v>5901</v>
      </c>
      <c r="D49" s="6" t="s">
        <v>5902</v>
      </c>
      <c r="E49" s="6" t="s">
        <v>5903</v>
      </c>
      <c r="F49" s="6" t="s">
        <v>5904</v>
      </c>
      <c r="G49" s="3">
        <v>164.77</v>
      </c>
      <c r="H49" s="3">
        <v>730.53</v>
      </c>
      <c r="I49" s="3">
        <v>46.69</v>
      </c>
      <c r="N49" s="9"/>
    </row>
    <row r="50" spans="1:14">
      <c r="A50" s="6" t="s">
        <v>186</v>
      </c>
      <c r="B50" s="7">
        <v>195238</v>
      </c>
      <c r="C50" s="6" t="s">
        <v>5905</v>
      </c>
      <c r="D50" s="6" t="s">
        <v>5906</v>
      </c>
      <c r="E50" s="6" t="s">
        <v>5907</v>
      </c>
      <c r="F50" s="6" t="s">
        <v>5908</v>
      </c>
      <c r="G50" s="3">
        <v>154.9</v>
      </c>
      <c r="H50" s="3">
        <v>793.38</v>
      </c>
      <c r="I50" s="3">
        <v>48.1</v>
      </c>
      <c r="N50" s="9"/>
    </row>
    <row r="51" spans="1:14">
      <c r="A51" s="6" t="s">
        <v>188</v>
      </c>
      <c r="B51" s="7">
        <v>71642</v>
      </c>
      <c r="C51" s="6" t="s">
        <v>5909</v>
      </c>
      <c r="D51" s="6" t="s">
        <v>5910</v>
      </c>
      <c r="E51" s="6" t="s">
        <v>5911</v>
      </c>
      <c r="F51" s="6" t="s">
        <v>5912</v>
      </c>
      <c r="G51" s="3">
        <v>50.44</v>
      </c>
      <c r="H51" s="3">
        <v>704.12</v>
      </c>
      <c r="I51" s="3">
        <v>47.56</v>
      </c>
      <c r="N51" s="9"/>
    </row>
    <row r="52" spans="1:14">
      <c r="A52" s="6" t="s">
        <v>190</v>
      </c>
      <c r="B52" s="7">
        <v>82013</v>
      </c>
      <c r="C52" s="6" t="s">
        <v>5913</v>
      </c>
      <c r="D52" s="6" t="s">
        <v>5914</v>
      </c>
      <c r="E52" s="6" t="s">
        <v>5915</v>
      </c>
      <c r="F52" s="6" t="s">
        <v>5916</v>
      </c>
      <c r="G52" s="3">
        <v>67.17</v>
      </c>
      <c r="H52" s="3">
        <v>818.99</v>
      </c>
      <c r="I52" s="3">
        <v>43.79</v>
      </c>
      <c r="N52" s="9"/>
    </row>
    <row r="53" spans="1:14">
      <c r="A53" s="6" t="s">
        <v>192</v>
      </c>
      <c r="B53" s="7">
        <v>98040</v>
      </c>
      <c r="C53" s="6" t="s">
        <v>5917</v>
      </c>
      <c r="D53" s="6" t="s">
        <v>5918</v>
      </c>
      <c r="E53" s="6" t="s">
        <v>5919</v>
      </c>
      <c r="F53" s="6" t="s">
        <v>5920</v>
      </c>
      <c r="G53" s="3">
        <v>70.42</v>
      </c>
      <c r="H53" s="3">
        <v>718.31</v>
      </c>
      <c r="I53" s="3">
        <v>47.35</v>
      </c>
      <c r="N53" s="9"/>
    </row>
    <row r="54" spans="1:14">
      <c r="A54" s="6" t="s">
        <v>194</v>
      </c>
      <c r="B54" s="7">
        <v>222083</v>
      </c>
      <c r="C54" s="6" t="s">
        <v>5921</v>
      </c>
      <c r="D54" s="6" t="s">
        <v>5922</v>
      </c>
      <c r="E54" s="6" t="s">
        <v>5923</v>
      </c>
      <c r="F54" s="6" t="s">
        <v>5924</v>
      </c>
      <c r="G54" s="3">
        <v>170.68</v>
      </c>
      <c r="H54" s="3">
        <v>768.52</v>
      </c>
      <c r="I54" s="3">
        <v>45.29</v>
      </c>
      <c r="N54" s="9"/>
    </row>
    <row r="55" spans="1:14">
      <c r="A55" s="6" t="s">
        <v>351</v>
      </c>
      <c r="B55" s="7">
        <v>151009</v>
      </c>
      <c r="C55" s="6" t="s">
        <v>5925</v>
      </c>
      <c r="D55" s="6" t="s">
        <v>5926</v>
      </c>
      <c r="E55" s="6" t="s">
        <v>5927</v>
      </c>
      <c r="F55" s="6" t="s">
        <v>5928</v>
      </c>
      <c r="G55" s="3">
        <v>119.4</v>
      </c>
      <c r="H55" s="3">
        <v>790.7</v>
      </c>
      <c r="I55" s="3">
        <v>47.3</v>
      </c>
      <c r="N55" s="9"/>
    </row>
    <row r="56" spans="1:14">
      <c r="A56" s="6" t="s">
        <v>355</v>
      </c>
      <c r="B56" s="7">
        <v>185388</v>
      </c>
      <c r="C56" s="6" t="s">
        <v>5929</v>
      </c>
      <c r="D56" s="6" t="s">
        <v>5930</v>
      </c>
      <c r="E56" s="6" t="s">
        <v>5931</v>
      </c>
      <c r="F56" s="6" t="s">
        <v>5932</v>
      </c>
      <c r="G56" s="3">
        <v>141.92</v>
      </c>
      <c r="H56" s="3">
        <v>765.54</v>
      </c>
      <c r="I56" s="3">
        <v>46.55</v>
      </c>
      <c r="N56" s="9"/>
    </row>
    <row r="57" spans="1:14">
      <c r="A57" s="6" t="s">
        <v>357</v>
      </c>
      <c r="B57" s="7">
        <v>65101</v>
      </c>
      <c r="C57" s="6" t="s">
        <v>5933</v>
      </c>
      <c r="D57" s="6" t="s">
        <v>5934</v>
      </c>
      <c r="E57" s="6" t="s">
        <v>5935</v>
      </c>
      <c r="F57" s="6" t="s">
        <v>5936</v>
      </c>
      <c r="G57" s="3">
        <v>53.03</v>
      </c>
      <c r="H57" s="3">
        <v>814.6</v>
      </c>
      <c r="I57" s="3">
        <v>45.5</v>
      </c>
      <c r="N57" s="9"/>
    </row>
    <row r="58" spans="1:14">
      <c r="A58" s="8" t="s">
        <v>359</v>
      </c>
      <c r="B58" s="7">
        <v>141032</v>
      </c>
      <c r="C58" s="6" t="s">
        <v>5937</v>
      </c>
      <c r="D58" s="6" t="s">
        <v>5938</v>
      </c>
      <c r="E58" s="6" t="s">
        <v>5939</v>
      </c>
      <c r="F58" s="6" t="s">
        <v>5940</v>
      </c>
      <c r="G58" s="3">
        <v>109.14</v>
      </c>
      <c r="H58" s="3">
        <v>773.89</v>
      </c>
      <c r="I58" s="3">
        <v>44.78</v>
      </c>
      <c r="N58" s="9"/>
    </row>
    <row r="59" spans="1:14">
      <c r="A59" s="8" t="s">
        <v>361</v>
      </c>
      <c r="B59" s="7">
        <v>68515</v>
      </c>
      <c r="C59" s="6" t="s">
        <v>5941</v>
      </c>
      <c r="D59" s="6" t="s">
        <v>5942</v>
      </c>
      <c r="E59" s="6" t="s">
        <v>5943</v>
      </c>
      <c r="F59" s="6" t="s">
        <v>5944</v>
      </c>
      <c r="G59" s="3">
        <v>54.14</v>
      </c>
      <c r="H59" s="3">
        <v>790.17</v>
      </c>
      <c r="I59" s="3">
        <v>47.08</v>
      </c>
      <c r="N59" s="9"/>
    </row>
    <row r="60" spans="1:14">
      <c r="A60" s="6" t="s">
        <v>363</v>
      </c>
      <c r="B60" s="7">
        <v>159012</v>
      </c>
      <c r="C60" s="6" t="s">
        <v>5945</v>
      </c>
      <c r="D60" s="6" t="s">
        <v>5946</v>
      </c>
      <c r="E60" s="6" t="s">
        <v>5947</v>
      </c>
      <c r="F60" s="6" t="s">
        <v>5948</v>
      </c>
      <c r="G60" s="3">
        <v>123.59</v>
      </c>
      <c r="H60" s="3">
        <v>777.21</v>
      </c>
      <c r="I60" s="3">
        <v>42.81</v>
      </c>
      <c r="N60" s="9"/>
    </row>
    <row r="61" spans="1:14">
      <c r="A61" s="6" t="s">
        <v>365</v>
      </c>
      <c r="B61" s="7">
        <v>173109</v>
      </c>
      <c r="C61" s="6" t="s">
        <v>5949</v>
      </c>
      <c r="D61" s="6" t="s">
        <v>5950</v>
      </c>
      <c r="E61" s="6" t="s">
        <v>5951</v>
      </c>
      <c r="F61" s="6" t="s">
        <v>5952</v>
      </c>
      <c r="G61" s="3">
        <v>115.6</v>
      </c>
      <c r="H61" s="3">
        <v>667.8</v>
      </c>
      <c r="I61" s="3">
        <v>45.76</v>
      </c>
      <c r="N61" s="9"/>
    </row>
    <row r="62" spans="1:14">
      <c r="A62" s="8" t="s">
        <v>367</v>
      </c>
      <c r="B62" s="7">
        <v>132568</v>
      </c>
      <c r="C62" s="6" t="s">
        <v>5953</v>
      </c>
      <c r="D62" s="6" t="s">
        <v>5954</v>
      </c>
      <c r="E62" s="6" t="s">
        <v>5955</v>
      </c>
      <c r="F62" s="6" t="s">
        <v>5956</v>
      </c>
      <c r="G62" s="3">
        <v>92.64</v>
      </c>
      <c r="H62" s="3">
        <v>698.83</v>
      </c>
      <c r="I62" s="3">
        <v>47.97</v>
      </c>
      <c r="N62" s="9"/>
    </row>
    <row r="63" spans="1:14">
      <c r="A63" s="8" t="s">
        <v>369</v>
      </c>
      <c r="B63" s="7">
        <v>165411</v>
      </c>
      <c r="C63" s="6" t="s">
        <v>5957</v>
      </c>
      <c r="D63" s="6" t="s">
        <v>5958</v>
      </c>
      <c r="E63" s="6" t="s">
        <v>5959</v>
      </c>
      <c r="F63" s="6" t="s">
        <v>5960</v>
      </c>
      <c r="G63" s="3">
        <v>110.63</v>
      </c>
      <c r="H63" s="3">
        <v>668.8</v>
      </c>
      <c r="I63" s="3">
        <v>46.49</v>
      </c>
      <c r="N63" s="9"/>
    </row>
    <row r="64" spans="1:14">
      <c r="A64" s="8" t="s">
        <v>371</v>
      </c>
      <c r="B64" s="7">
        <v>232051</v>
      </c>
      <c r="C64" s="6" t="s">
        <v>5961</v>
      </c>
      <c r="D64" s="6" t="s">
        <v>5962</v>
      </c>
      <c r="E64" s="6" t="s">
        <v>5963</v>
      </c>
      <c r="F64" s="6" t="s">
        <v>5964</v>
      </c>
      <c r="G64" s="3">
        <v>163.99</v>
      </c>
      <c r="H64" s="3">
        <v>706.71</v>
      </c>
      <c r="I64" s="3">
        <v>44.78</v>
      </c>
      <c r="N64" s="9"/>
    </row>
    <row r="65" spans="1:14">
      <c r="A65" s="6" t="s">
        <v>196</v>
      </c>
      <c r="B65" s="7">
        <v>196519</v>
      </c>
      <c r="C65" s="6" t="s">
        <v>5965</v>
      </c>
      <c r="D65" s="6" t="s">
        <v>5966</v>
      </c>
      <c r="E65" s="6" t="s">
        <v>5967</v>
      </c>
      <c r="F65" s="6" t="s">
        <v>5968</v>
      </c>
      <c r="G65" s="3">
        <v>150.83</v>
      </c>
      <c r="H65" s="3">
        <v>767.5</v>
      </c>
      <c r="I65" s="3">
        <v>47.87</v>
      </c>
      <c r="N65" s="9"/>
    </row>
    <row r="66" spans="1:14">
      <c r="A66" s="6" t="s">
        <v>203</v>
      </c>
      <c r="B66" s="7">
        <v>89759</v>
      </c>
      <c r="C66" s="6" t="s">
        <v>5969</v>
      </c>
      <c r="D66" s="6" t="s">
        <v>5970</v>
      </c>
      <c r="E66" s="6" t="s">
        <v>5971</v>
      </c>
      <c r="F66" s="6" t="s">
        <v>5972</v>
      </c>
      <c r="G66" s="3">
        <v>78.94</v>
      </c>
      <c r="H66" s="3">
        <v>879.42</v>
      </c>
      <c r="I66" s="3">
        <v>45.52</v>
      </c>
      <c r="N66" s="9"/>
    </row>
    <row r="67" spans="1:14">
      <c r="A67" s="6" t="s">
        <v>208</v>
      </c>
      <c r="B67" s="7">
        <v>190190</v>
      </c>
      <c r="C67" s="6" t="s">
        <v>5973</v>
      </c>
      <c r="D67" s="6" t="s">
        <v>5974</v>
      </c>
      <c r="E67" s="6" t="s">
        <v>5975</v>
      </c>
      <c r="F67" s="6" t="s">
        <v>5976</v>
      </c>
      <c r="G67" s="3">
        <v>151.8</v>
      </c>
      <c r="H67" s="3">
        <v>798.13</v>
      </c>
      <c r="I67" s="3">
        <v>48.48</v>
      </c>
      <c r="N67" s="9"/>
    </row>
    <row r="68" spans="1:14">
      <c r="A68" s="6" t="s">
        <v>210</v>
      </c>
      <c r="B68" s="7">
        <v>208375</v>
      </c>
      <c r="C68" s="6" t="s">
        <v>5977</v>
      </c>
      <c r="D68" s="6" t="s">
        <v>5978</v>
      </c>
      <c r="E68" s="6" t="s">
        <v>5979</v>
      </c>
      <c r="F68" s="6" t="s">
        <v>5980</v>
      </c>
      <c r="G68" s="3">
        <v>162.04</v>
      </c>
      <c r="H68" s="3">
        <v>777.66</v>
      </c>
      <c r="I68" s="3">
        <v>45.5</v>
      </c>
      <c r="N68" s="9"/>
    </row>
    <row r="69" spans="1:14">
      <c r="A69" s="6" t="s">
        <v>212</v>
      </c>
      <c r="B69" s="7">
        <v>193347</v>
      </c>
      <c r="C69" s="6" t="s">
        <v>5981</v>
      </c>
      <c r="D69" s="6" t="s">
        <v>5982</v>
      </c>
      <c r="E69" s="6" t="s">
        <v>5983</v>
      </c>
      <c r="F69" s="6" t="s">
        <v>5984</v>
      </c>
      <c r="G69" s="3">
        <v>148.72</v>
      </c>
      <c r="H69" s="3">
        <v>769.17</v>
      </c>
      <c r="I69" s="3">
        <v>48.7</v>
      </c>
      <c r="N69" s="9"/>
    </row>
    <row r="70" spans="1:14">
      <c r="A70" s="6" t="s">
        <v>214</v>
      </c>
      <c r="B70" s="7">
        <v>129443</v>
      </c>
      <c r="C70" s="6" t="s">
        <v>5985</v>
      </c>
      <c r="D70" s="6" t="s">
        <v>5986</v>
      </c>
      <c r="E70" s="6" t="s">
        <v>5987</v>
      </c>
      <c r="F70" s="6" t="s">
        <v>5988</v>
      </c>
      <c r="G70" s="3">
        <v>93.01</v>
      </c>
      <c r="H70" s="3">
        <v>718.57</v>
      </c>
      <c r="I70" s="3">
        <v>48</v>
      </c>
      <c r="N70" s="9"/>
    </row>
    <row r="71" spans="1:14">
      <c r="A71" s="6" t="s">
        <v>216</v>
      </c>
      <c r="B71" s="7">
        <v>146390</v>
      </c>
      <c r="C71" s="6" t="s">
        <v>5989</v>
      </c>
      <c r="D71" s="6" t="s">
        <v>5990</v>
      </c>
      <c r="E71" s="6" t="s">
        <v>5991</v>
      </c>
      <c r="F71" s="6" t="s">
        <v>5992</v>
      </c>
      <c r="G71" s="3">
        <v>113.59</v>
      </c>
      <c r="H71" s="3">
        <v>775.94</v>
      </c>
      <c r="I71" s="3">
        <v>48.45</v>
      </c>
      <c r="N71" s="9"/>
    </row>
    <row r="72" spans="1:14">
      <c r="A72" s="6" t="s">
        <v>218</v>
      </c>
      <c r="B72" s="7">
        <v>72248</v>
      </c>
      <c r="C72" s="6" t="s">
        <v>5993</v>
      </c>
      <c r="D72" s="6" t="s">
        <v>5994</v>
      </c>
      <c r="E72" s="6" t="s">
        <v>5995</v>
      </c>
      <c r="F72" s="6" t="s">
        <v>5996</v>
      </c>
      <c r="G72" s="3">
        <v>57.79</v>
      </c>
      <c r="H72" s="3">
        <v>799.94</v>
      </c>
      <c r="I72" s="3">
        <v>44.61</v>
      </c>
      <c r="N72" s="9"/>
    </row>
    <row r="73" spans="1:14">
      <c r="A73" s="6" t="s">
        <v>220</v>
      </c>
      <c r="B73" s="7">
        <v>276383</v>
      </c>
      <c r="C73" s="6" t="s">
        <v>5997</v>
      </c>
      <c r="D73" s="6" t="s">
        <v>5998</v>
      </c>
      <c r="E73" s="6" t="s">
        <v>5999</v>
      </c>
      <c r="F73" s="6" t="s">
        <v>6000</v>
      </c>
      <c r="G73" s="3">
        <v>197.01</v>
      </c>
      <c r="H73" s="3">
        <v>712.83</v>
      </c>
      <c r="I73" s="3">
        <v>46.03</v>
      </c>
      <c r="N73" s="9"/>
    </row>
    <row r="74" spans="1:14">
      <c r="A74" s="6" t="s">
        <v>222</v>
      </c>
      <c r="B74" s="7">
        <v>166082</v>
      </c>
      <c r="C74" s="6" t="s">
        <v>6001</v>
      </c>
      <c r="D74" s="6" t="s">
        <v>6002</v>
      </c>
      <c r="E74" s="6" t="s">
        <v>6003</v>
      </c>
      <c r="F74" s="6" t="s">
        <v>6004</v>
      </c>
      <c r="G74" s="3">
        <v>118.67</v>
      </c>
      <c r="H74" s="3">
        <v>714.51</v>
      </c>
      <c r="I74" s="3">
        <v>48.81</v>
      </c>
      <c r="N74" s="9"/>
    </row>
    <row r="75" spans="1:14">
      <c r="A75" s="6" t="s">
        <v>224</v>
      </c>
      <c r="B75" s="7">
        <v>163266</v>
      </c>
      <c r="C75" s="6" t="s">
        <v>6005</v>
      </c>
      <c r="D75" s="6" t="s">
        <v>6006</v>
      </c>
      <c r="E75" s="6" t="s">
        <v>6007</v>
      </c>
      <c r="F75" s="6" t="s">
        <v>6008</v>
      </c>
      <c r="G75" s="3">
        <v>120.89</v>
      </c>
      <c r="H75" s="3">
        <v>740.44</v>
      </c>
      <c r="I75" s="3">
        <v>47.96</v>
      </c>
      <c r="N75" s="9"/>
    </row>
    <row r="76" spans="1:14">
      <c r="A76" s="6" t="s">
        <v>226</v>
      </c>
      <c r="B76" s="7">
        <v>218578</v>
      </c>
      <c r="C76" s="6" t="s">
        <v>6009</v>
      </c>
      <c r="D76" s="6" t="s">
        <v>6010</v>
      </c>
      <c r="E76" s="6" t="s">
        <v>6011</v>
      </c>
      <c r="F76" s="6" t="s">
        <v>6012</v>
      </c>
      <c r="G76" s="3">
        <v>162.98</v>
      </c>
      <c r="H76" s="3">
        <v>745.63</v>
      </c>
      <c r="I76" s="3">
        <v>48.01</v>
      </c>
      <c r="N76" s="9"/>
    </row>
    <row r="77" spans="1:14">
      <c r="A77" s="6" t="s">
        <v>228</v>
      </c>
      <c r="B77" s="7">
        <v>144592</v>
      </c>
      <c r="C77" s="6" t="s">
        <v>6013</v>
      </c>
      <c r="D77" s="6" t="s">
        <v>6014</v>
      </c>
      <c r="E77" s="6" t="s">
        <v>6015</v>
      </c>
      <c r="F77" s="6" t="s">
        <v>6016</v>
      </c>
      <c r="G77" s="3">
        <v>112.51</v>
      </c>
      <c r="H77" s="3">
        <v>778.1</v>
      </c>
      <c r="I77" s="3">
        <v>48.98</v>
      </c>
      <c r="N77" s="9"/>
    </row>
    <row r="78" spans="1:14">
      <c r="A78" s="6" t="s">
        <v>230</v>
      </c>
      <c r="B78" s="7">
        <v>155114</v>
      </c>
      <c r="C78" s="6" t="s">
        <v>6017</v>
      </c>
      <c r="D78" s="6" t="s">
        <v>6018</v>
      </c>
      <c r="E78" s="6" t="s">
        <v>6019</v>
      </c>
      <c r="F78" s="6" t="s">
        <v>6020</v>
      </c>
      <c r="G78" s="3">
        <v>115.28</v>
      </c>
      <c r="H78" s="3">
        <v>743.19</v>
      </c>
      <c r="I78" s="3">
        <v>44.96</v>
      </c>
      <c r="N78" s="9"/>
    </row>
    <row r="79" spans="1:14">
      <c r="A79" s="6" t="s">
        <v>232</v>
      </c>
      <c r="B79" s="7">
        <v>211419</v>
      </c>
      <c r="C79" s="6" t="s">
        <v>6021</v>
      </c>
      <c r="D79" s="6" t="s">
        <v>6022</v>
      </c>
      <c r="E79" s="6" t="s">
        <v>6023</v>
      </c>
      <c r="F79" s="6" t="s">
        <v>6024</v>
      </c>
      <c r="G79" s="3">
        <v>165.12</v>
      </c>
      <c r="H79" s="3">
        <v>780.99</v>
      </c>
      <c r="I79" s="3">
        <v>48.85</v>
      </c>
      <c r="N79" s="9"/>
    </row>
    <row r="80" spans="1:14">
      <c r="A80" s="6" t="s">
        <v>234</v>
      </c>
      <c r="B80" s="7">
        <v>171948</v>
      </c>
      <c r="C80" s="6" t="s">
        <v>6025</v>
      </c>
      <c r="D80" s="6" t="s">
        <v>6026</v>
      </c>
      <c r="E80" s="6" t="s">
        <v>6027</v>
      </c>
      <c r="F80" s="6" t="s">
        <v>6028</v>
      </c>
      <c r="G80" s="3">
        <v>128.57</v>
      </c>
      <c r="H80" s="3">
        <v>747.74</v>
      </c>
      <c r="I80" s="3">
        <v>47.79</v>
      </c>
      <c r="N80" s="9"/>
    </row>
    <row r="81" spans="1:14">
      <c r="A81" s="6" t="s">
        <v>236</v>
      </c>
      <c r="B81" s="7">
        <v>153485</v>
      </c>
      <c r="C81" s="6" t="s">
        <v>6029</v>
      </c>
      <c r="D81" s="6" t="s">
        <v>6030</v>
      </c>
      <c r="E81" s="6" t="s">
        <v>6031</v>
      </c>
      <c r="F81" s="6" t="s">
        <v>6032</v>
      </c>
      <c r="G81" s="3">
        <v>106.01</v>
      </c>
      <c r="H81" s="3">
        <v>690.72</v>
      </c>
      <c r="I81" s="3">
        <v>50.12</v>
      </c>
      <c r="N81" s="9"/>
    </row>
    <row r="82" spans="1:9">
      <c r="A82" s="6" t="s">
        <v>238</v>
      </c>
      <c r="B82" s="7">
        <v>149612</v>
      </c>
      <c r="C82" s="6" t="s">
        <v>6033</v>
      </c>
      <c r="D82" s="6" t="s">
        <v>6034</v>
      </c>
      <c r="E82" s="6" t="s">
        <v>6035</v>
      </c>
      <c r="F82" s="6" t="s">
        <v>6036</v>
      </c>
      <c r="G82" s="3">
        <v>111.94</v>
      </c>
      <c r="H82" s="3">
        <v>748.2</v>
      </c>
      <c r="I82" s="3">
        <v>50.63</v>
      </c>
    </row>
    <row r="83" spans="1:9">
      <c r="A83" s="6" t="s">
        <v>240</v>
      </c>
      <c r="B83" s="7">
        <v>149014</v>
      </c>
      <c r="C83" s="6" t="s">
        <v>6037</v>
      </c>
      <c r="D83" s="6" t="s">
        <v>6038</v>
      </c>
      <c r="E83" s="6" t="s">
        <v>6039</v>
      </c>
      <c r="F83" s="6" t="s">
        <v>6040</v>
      </c>
      <c r="G83" s="3">
        <v>118.8</v>
      </c>
      <c r="H83" s="3">
        <v>797.24</v>
      </c>
      <c r="I83" s="3">
        <v>45.5</v>
      </c>
    </row>
    <row r="84" spans="1:9">
      <c r="A84" s="6" t="s">
        <v>242</v>
      </c>
      <c r="B84" s="7">
        <v>308252</v>
      </c>
      <c r="C84" s="6" t="s">
        <v>6041</v>
      </c>
      <c r="D84" s="6" t="s">
        <v>6042</v>
      </c>
      <c r="E84" s="6" t="s">
        <v>6043</v>
      </c>
      <c r="F84" s="6" t="s">
        <v>6044</v>
      </c>
      <c r="G84" s="3">
        <v>223.6</v>
      </c>
      <c r="H84" s="3">
        <v>725.38</v>
      </c>
      <c r="I84" s="3">
        <v>50.71</v>
      </c>
    </row>
    <row r="85" spans="1:9">
      <c r="A85" s="6" t="s">
        <v>244</v>
      </c>
      <c r="B85" s="7">
        <v>291383</v>
      </c>
      <c r="C85" s="6" t="s">
        <v>6045</v>
      </c>
      <c r="D85" s="6" t="s">
        <v>6046</v>
      </c>
      <c r="E85" s="6" t="s">
        <v>6047</v>
      </c>
      <c r="F85" s="6" t="s">
        <v>6048</v>
      </c>
      <c r="G85" s="3">
        <v>215.72</v>
      </c>
      <c r="H85" s="3">
        <v>740.32</v>
      </c>
      <c r="I85" s="3">
        <v>47.54</v>
      </c>
    </row>
    <row r="86" spans="1:9">
      <c r="A86" s="6" t="s">
        <v>246</v>
      </c>
      <c r="B86" s="7">
        <v>99015</v>
      </c>
      <c r="C86" s="6" t="s">
        <v>6049</v>
      </c>
      <c r="D86" s="6" t="s">
        <v>6050</v>
      </c>
      <c r="E86" s="6" t="s">
        <v>6051</v>
      </c>
      <c r="F86" s="6" t="s">
        <v>6052</v>
      </c>
      <c r="G86" s="3">
        <v>78.51</v>
      </c>
      <c r="H86" s="3">
        <v>792.86</v>
      </c>
      <c r="I86" s="3">
        <v>46.5</v>
      </c>
    </row>
    <row r="87" spans="1:9">
      <c r="A87" s="6" t="s">
        <v>248</v>
      </c>
      <c r="B87" s="7">
        <v>179528</v>
      </c>
      <c r="C87" s="6" t="s">
        <v>6053</v>
      </c>
      <c r="D87" s="6" t="s">
        <v>6054</v>
      </c>
      <c r="E87" s="6" t="s">
        <v>6055</v>
      </c>
      <c r="F87" s="6" t="s">
        <v>6056</v>
      </c>
      <c r="G87" s="3">
        <v>144.3</v>
      </c>
      <c r="H87" s="3">
        <v>803.77</v>
      </c>
      <c r="I87" s="3">
        <v>48.06</v>
      </c>
    </row>
    <row r="88" spans="1:9">
      <c r="A88" s="6" t="s">
        <v>250</v>
      </c>
      <c r="B88" s="7">
        <v>197899</v>
      </c>
      <c r="C88" s="6" t="s">
        <v>6057</v>
      </c>
      <c r="D88" s="6" t="s">
        <v>6058</v>
      </c>
      <c r="E88" s="6" t="s">
        <v>6059</v>
      </c>
      <c r="F88" s="6" t="s">
        <v>6060</v>
      </c>
      <c r="G88" s="3">
        <v>154.34</v>
      </c>
      <c r="H88" s="3">
        <v>779.88</v>
      </c>
      <c r="I88" s="3">
        <v>49.34</v>
      </c>
    </row>
    <row r="89" spans="1:9">
      <c r="A89" s="6" t="s">
        <v>252</v>
      </c>
      <c r="B89" s="7">
        <v>161093</v>
      </c>
      <c r="C89" s="6" t="s">
        <v>6061</v>
      </c>
      <c r="D89" s="6" t="s">
        <v>6062</v>
      </c>
      <c r="E89" s="6" t="s">
        <v>6063</v>
      </c>
      <c r="F89" s="6" t="s">
        <v>6064</v>
      </c>
      <c r="G89" s="3">
        <v>120.13</v>
      </c>
      <c r="H89" s="3">
        <v>745.71</v>
      </c>
      <c r="I89" s="3">
        <v>42.37</v>
      </c>
    </row>
    <row r="90" spans="1:9">
      <c r="A90" s="6" t="s">
        <v>254</v>
      </c>
      <c r="B90" s="7">
        <v>177774</v>
      </c>
      <c r="C90" s="6" t="s">
        <v>6065</v>
      </c>
      <c r="D90" s="6" t="s">
        <v>6066</v>
      </c>
      <c r="E90" s="6" t="s">
        <v>6067</v>
      </c>
      <c r="F90" s="6" t="s">
        <v>6068</v>
      </c>
      <c r="G90" s="3">
        <v>136.79</v>
      </c>
      <c r="H90" s="3">
        <v>769.46</v>
      </c>
      <c r="I90" s="3">
        <v>46.89</v>
      </c>
    </row>
    <row r="91" spans="1:9">
      <c r="A91" s="6" t="s">
        <v>256</v>
      </c>
      <c r="B91" s="7">
        <v>147058</v>
      </c>
      <c r="C91" s="6" t="s">
        <v>6069</v>
      </c>
      <c r="D91" s="6" t="s">
        <v>6070</v>
      </c>
      <c r="E91" s="6" t="s">
        <v>6071</v>
      </c>
      <c r="F91" s="6" t="s">
        <v>6072</v>
      </c>
      <c r="G91" s="3">
        <v>111.45</v>
      </c>
      <c r="H91" s="3">
        <v>757.83</v>
      </c>
      <c r="I91" s="3">
        <v>47.22</v>
      </c>
    </row>
    <row r="92" spans="1:9">
      <c r="A92" s="6" t="s">
        <v>259</v>
      </c>
      <c r="B92" s="7">
        <v>172167</v>
      </c>
      <c r="C92" s="6" t="s">
        <v>6073</v>
      </c>
      <c r="D92" s="6" t="s">
        <v>6074</v>
      </c>
      <c r="E92" s="6" t="s">
        <v>6075</v>
      </c>
      <c r="F92" s="6" t="s">
        <v>6076</v>
      </c>
      <c r="G92" s="3">
        <v>128.65</v>
      </c>
      <c r="H92" s="3">
        <v>747.22</v>
      </c>
      <c r="I92" s="3">
        <v>46.37</v>
      </c>
    </row>
    <row r="93" spans="1:9">
      <c r="A93" s="6" t="s">
        <v>261</v>
      </c>
      <c r="B93" s="7">
        <v>142905</v>
      </c>
      <c r="C93" s="6" t="s">
        <v>6077</v>
      </c>
      <c r="D93" s="6" t="s">
        <v>6078</v>
      </c>
      <c r="E93" s="6" t="s">
        <v>6079</v>
      </c>
      <c r="F93" s="6" t="s">
        <v>6080</v>
      </c>
      <c r="G93" s="3">
        <v>110.99</v>
      </c>
      <c r="H93" s="3">
        <v>776.66</v>
      </c>
      <c r="I93" s="3">
        <v>47.57</v>
      </c>
    </row>
    <row r="94" spans="1:9">
      <c r="A94" s="6" t="s">
        <v>263</v>
      </c>
      <c r="B94" s="7">
        <v>121750</v>
      </c>
      <c r="C94" s="6" t="s">
        <v>6081</v>
      </c>
      <c r="D94" s="6" t="s">
        <v>6082</v>
      </c>
      <c r="E94" s="6" t="s">
        <v>6083</v>
      </c>
      <c r="F94" s="6" t="s">
        <v>6084</v>
      </c>
      <c r="G94" s="3">
        <v>88.65</v>
      </c>
      <c r="H94" s="3">
        <v>728.12</v>
      </c>
      <c r="I94" s="3">
        <v>49.45</v>
      </c>
    </row>
    <row r="95" spans="1:9">
      <c r="A95" s="6" t="s">
        <v>265</v>
      </c>
      <c r="B95" s="7">
        <v>143384</v>
      </c>
      <c r="C95" s="6" t="s">
        <v>6085</v>
      </c>
      <c r="D95" s="6" t="s">
        <v>6086</v>
      </c>
      <c r="E95" s="6" t="s">
        <v>6087</v>
      </c>
      <c r="F95" s="6" t="s">
        <v>6088</v>
      </c>
      <c r="G95" s="3">
        <v>105.19</v>
      </c>
      <c r="H95" s="3">
        <v>733.65</v>
      </c>
      <c r="I95" s="3">
        <v>47.9</v>
      </c>
    </row>
    <row r="96" spans="1:9">
      <c r="A96" s="6" t="s">
        <v>267</v>
      </c>
      <c r="B96" s="7">
        <v>145231</v>
      </c>
      <c r="C96" s="6" t="s">
        <v>6089</v>
      </c>
      <c r="D96" s="6" t="s">
        <v>6090</v>
      </c>
      <c r="E96" s="6" t="s">
        <v>6091</v>
      </c>
      <c r="F96" s="6" t="s">
        <v>6092</v>
      </c>
      <c r="G96" s="3">
        <v>116.49</v>
      </c>
      <c r="H96" s="3">
        <v>802.07</v>
      </c>
      <c r="I96" s="3">
        <v>48.52</v>
      </c>
    </row>
    <row r="97" spans="1:9">
      <c r="A97" s="6" t="s">
        <v>269</v>
      </c>
      <c r="B97" s="7">
        <v>195657</v>
      </c>
      <c r="C97" s="6" t="s">
        <v>6093</v>
      </c>
      <c r="D97" s="6" t="s">
        <v>6094</v>
      </c>
      <c r="E97" s="6" t="s">
        <v>6095</v>
      </c>
      <c r="F97" s="6" t="s">
        <v>6096</v>
      </c>
      <c r="G97" s="3">
        <v>145.06</v>
      </c>
      <c r="H97" s="3">
        <v>741.4</v>
      </c>
      <c r="I97" s="3">
        <v>49.34</v>
      </c>
    </row>
    <row r="98" spans="1:9">
      <c r="A98" s="6" t="s">
        <v>271</v>
      </c>
      <c r="B98" s="7">
        <v>80064</v>
      </c>
      <c r="C98" s="6" t="s">
        <v>6097</v>
      </c>
      <c r="D98" s="6" t="s">
        <v>6098</v>
      </c>
      <c r="E98" s="6" t="s">
        <v>6099</v>
      </c>
      <c r="F98" s="6" t="s">
        <v>6100</v>
      </c>
      <c r="G98" s="3">
        <v>68.1</v>
      </c>
      <c r="H98" s="3">
        <v>850.61</v>
      </c>
      <c r="I98" s="3">
        <v>45.85</v>
      </c>
    </row>
    <row r="99" spans="1:9">
      <c r="A99" s="6" t="s">
        <v>273</v>
      </c>
      <c r="B99" s="7">
        <v>142315</v>
      </c>
      <c r="C99" s="6" t="s">
        <v>6101</v>
      </c>
      <c r="D99" s="6" t="s">
        <v>6102</v>
      </c>
      <c r="E99" s="6" t="s">
        <v>6103</v>
      </c>
      <c r="F99" s="6" t="s">
        <v>6104</v>
      </c>
      <c r="G99" s="3">
        <v>110.24</v>
      </c>
      <c r="H99" s="3">
        <v>774.6</v>
      </c>
      <c r="I99" s="3">
        <v>46.51</v>
      </c>
    </row>
    <row r="100" spans="1:9">
      <c r="A100" s="6" t="s">
        <v>275</v>
      </c>
      <c r="B100" s="7">
        <v>134181</v>
      </c>
      <c r="C100" s="6" t="s">
        <v>6105</v>
      </c>
      <c r="D100" s="6" t="s">
        <v>6106</v>
      </c>
      <c r="E100" s="6" t="s">
        <v>6107</v>
      </c>
      <c r="F100" s="6" t="s">
        <v>6108</v>
      </c>
      <c r="G100" s="3">
        <v>94.78</v>
      </c>
      <c r="H100" s="3">
        <v>706.38</v>
      </c>
      <c r="I100" s="3">
        <v>50.53</v>
      </c>
    </row>
    <row r="101" spans="1:9">
      <c r="A101" s="6" t="s">
        <v>277</v>
      </c>
      <c r="B101" s="7">
        <v>91029</v>
      </c>
      <c r="C101" s="6" t="s">
        <v>6109</v>
      </c>
      <c r="D101" s="6" t="s">
        <v>6110</v>
      </c>
      <c r="E101" s="6" t="s">
        <v>6111</v>
      </c>
      <c r="F101" s="6" t="s">
        <v>6112</v>
      </c>
      <c r="G101" s="3">
        <v>70.59</v>
      </c>
      <c r="H101" s="3">
        <v>775.46</v>
      </c>
      <c r="I101" s="3">
        <v>47.34</v>
      </c>
    </row>
    <row r="102" spans="1:9">
      <c r="A102" s="6" t="s">
        <v>279</v>
      </c>
      <c r="B102" s="7">
        <v>135271</v>
      </c>
      <c r="C102" s="6" t="s">
        <v>6113</v>
      </c>
      <c r="D102" s="6" t="s">
        <v>6114</v>
      </c>
      <c r="E102" s="6" t="s">
        <v>6115</v>
      </c>
      <c r="F102" s="6" t="s">
        <v>6116</v>
      </c>
      <c r="G102" s="3">
        <v>96.02</v>
      </c>
      <c r="H102" s="3">
        <v>709.81</v>
      </c>
      <c r="I102" s="3">
        <v>46.53</v>
      </c>
    </row>
    <row r="103" spans="1:9">
      <c r="A103" s="6" t="s">
        <v>281</v>
      </c>
      <c r="B103" s="7">
        <v>233212</v>
      </c>
      <c r="C103" s="6" t="s">
        <v>6117</v>
      </c>
      <c r="D103" s="6" t="s">
        <v>6118</v>
      </c>
      <c r="E103" s="6" t="s">
        <v>6119</v>
      </c>
      <c r="F103" s="6" t="s">
        <v>6120</v>
      </c>
      <c r="G103" s="3">
        <v>182.86</v>
      </c>
      <c r="H103" s="3">
        <v>784.1</v>
      </c>
      <c r="I103" s="3">
        <v>46.84</v>
      </c>
    </row>
    <row r="104" spans="1:9">
      <c r="A104" s="6" t="s">
        <v>283</v>
      </c>
      <c r="B104" s="7">
        <v>123230</v>
      </c>
      <c r="C104" s="6" t="s">
        <v>6121</v>
      </c>
      <c r="D104" s="6" t="s">
        <v>6122</v>
      </c>
      <c r="E104" s="6" t="s">
        <v>6123</v>
      </c>
      <c r="F104" s="6" t="s">
        <v>6124</v>
      </c>
      <c r="G104" s="3">
        <v>100.1</v>
      </c>
      <c r="H104" s="3">
        <v>812.29</v>
      </c>
      <c r="I104" s="3">
        <v>46.66</v>
      </c>
    </row>
    <row r="105" spans="1:9">
      <c r="A105" s="6" t="s">
        <v>285</v>
      </c>
      <c r="B105" s="7">
        <v>167498</v>
      </c>
      <c r="C105" s="6" t="s">
        <v>6125</v>
      </c>
      <c r="D105" s="6" t="s">
        <v>6126</v>
      </c>
      <c r="E105" s="6" t="s">
        <v>6127</v>
      </c>
      <c r="F105" s="6" t="s">
        <v>6128</v>
      </c>
      <c r="G105" s="3">
        <v>124.87</v>
      </c>
      <c r="H105" s="3">
        <v>745.49</v>
      </c>
      <c r="I105" s="3">
        <v>47.97</v>
      </c>
    </row>
    <row r="106" spans="1:9">
      <c r="A106" s="6" t="s">
        <v>287</v>
      </c>
      <c r="B106" s="7">
        <v>147767</v>
      </c>
      <c r="C106" s="6" t="s">
        <v>6129</v>
      </c>
      <c r="D106" s="6" t="s">
        <v>6130</v>
      </c>
      <c r="E106" s="6" t="s">
        <v>6131</v>
      </c>
      <c r="F106" s="6" t="s">
        <v>6132</v>
      </c>
      <c r="G106" s="3">
        <v>109.95</v>
      </c>
      <c r="H106" s="3">
        <v>744.11</v>
      </c>
      <c r="I106" s="3">
        <v>46.73</v>
      </c>
    </row>
    <row r="107" spans="1:9">
      <c r="A107" s="6" t="s">
        <v>289</v>
      </c>
      <c r="B107" s="7">
        <v>164825</v>
      </c>
      <c r="C107" s="6" t="s">
        <v>6133</v>
      </c>
      <c r="D107" s="6" t="s">
        <v>6134</v>
      </c>
      <c r="E107" s="6" t="s">
        <v>6135</v>
      </c>
      <c r="F107" s="6" t="s">
        <v>6136</v>
      </c>
      <c r="G107" s="3">
        <v>116.83</v>
      </c>
      <c r="H107" s="3">
        <v>708.8</v>
      </c>
      <c r="I107" s="3">
        <v>46.83</v>
      </c>
    </row>
    <row r="108" spans="1:9">
      <c r="A108" s="6" t="s">
        <v>291</v>
      </c>
      <c r="B108" s="7">
        <v>283396</v>
      </c>
      <c r="C108" s="6" t="s">
        <v>6137</v>
      </c>
      <c r="D108" s="6" t="s">
        <v>6138</v>
      </c>
      <c r="E108" s="6" t="s">
        <v>6139</v>
      </c>
      <c r="F108" s="6" t="s">
        <v>6140</v>
      </c>
      <c r="G108" s="3">
        <v>211.2</v>
      </c>
      <c r="H108" s="3">
        <v>745.26</v>
      </c>
      <c r="I108" s="3">
        <v>46.81</v>
      </c>
    </row>
    <row r="109" spans="1:9">
      <c r="A109" s="6" t="s">
        <v>293</v>
      </c>
      <c r="B109" s="7">
        <v>82876</v>
      </c>
      <c r="C109" s="6" t="s">
        <v>6141</v>
      </c>
      <c r="D109" s="6" t="s">
        <v>6142</v>
      </c>
      <c r="E109" s="6" t="s">
        <v>6143</v>
      </c>
      <c r="F109" s="6" t="s">
        <v>6144</v>
      </c>
      <c r="G109" s="3">
        <v>60.43</v>
      </c>
      <c r="H109" s="3">
        <v>729.21</v>
      </c>
      <c r="I109" s="3">
        <v>46.44</v>
      </c>
    </row>
    <row r="110" spans="1:9">
      <c r="A110" s="6" t="s">
        <v>295</v>
      </c>
      <c r="B110" s="7">
        <v>191648</v>
      </c>
      <c r="C110" s="6" t="s">
        <v>6145</v>
      </c>
      <c r="D110" s="6" t="s">
        <v>6146</v>
      </c>
      <c r="E110" s="6" t="s">
        <v>6147</v>
      </c>
      <c r="F110" s="6" t="s">
        <v>6148</v>
      </c>
      <c r="G110" s="3">
        <v>142.56</v>
      </c>
      <c r="H110" s="3">
        <v>743.86</v>
      </c>
      <c r="I110" s="3">
        <v>49.19</v>
      </c>
    </row>
    <row r="111" spans="1:9">
      <c r="A111" s="6" t="s">
        <v>297</v>
      </c>
      <c r="B111" s="7">
        <v>121239</v>
      </c>
      <c r="C111" s="6" t="s">
        <v>6149</v>
      </c>
      <c r="D111" s="6" t="s">
        <v>6150</v>
      </c>
      <c r="E111" s="6" t="s">
        <v>6151</v>
      </c>
      <c r="F111" s="6" t="s">
        <v>6152</v>
      </c>
      <c r="G111" s="3">
        <v>89.83</v>
      </c>
      <c r="H111" s="3">
        <v>740.9</v>
      </c>
      <c r="I111" s="3">
        <v>49.18</v>
      </c>
    </row>
    <row r="112" spans="1:9">
      <c r="A112" s="6" t="s">
        <v>299</v>
      </c>
      <c r="B112" s="7">
        <v>298939</v>
      </c>
      <c r="C112" s="6" t="s">
        <v>6153</v>
      </c>
      <c r="D112" s="6" t="s">
        <v>6154</v>
      </c>
      <c r="E112" s="6" t="s">
        <v>6155</v>
      </c>
      <c r="F112" s="6" t="s">
        <v>6156</v>
      </c>
      <c r="G112" s="3">
        <v>223.27</v>
      </c>
      <c r="H112" s="3">
        <v>746.89</v>
      </c>
      <c r="I112" s="3">
        <v>51.4</v>
      </c>
    </row>
    <row r="113" spans="1:9">
      <c r="A113" s="6" t="s">
        <v>301</v>
      </c>
      <c r="B113" s="7">
        <v>167783</v>
      </c>
      <c r="C113" s="6" t="s">
        <v>6157</v>
      </c>
      <c r="D113" s="6" t="s">
        <v>6158</v>
      </c>
      <c r="E113" s="6" t="s">
        <v>6159</v>
      </c>
      <c r="F113" s="6" t="s">
        <v>6160</v>
      </c>
      <c r="G113" s="3">
        <v>124.52</v>
      </c>
      <c r="H113" s="3">
        <v>742.18</v>
      </c>
      <c r="I113" s="3">
        <v>47.56</v>
      </c>
    </row>
    <row r="114" spans="1:9">
      <c r="A114" s="6" t="s">
        <v>303</v>
      </c>
      <c r="B114" s="7">
        <v>231949</v>
      </c>
      <c r="C114" s="6" t="s">
        <v>6161</v>
      </c>
      <c r="D114" s="6" t="s">
        <v>6162</v>
      </c>
      <c r="E114" s="6" t="s">
        <v>6163</v>
      </c>
      <c r="F114" s="6" t="s">
        <v>6164</v>
      </c>
      <c r="G114" s="3">
        <v>170.1</v>
      </c>
      <c r="H114" s="3">
        <v>733.35</v>
      </c>
      <c r="I114" s="3">
        <v>48.36</v>
      </c>
    </row>
    <row r="115" spans="1:9">
      <c r="A115" s="6" t="s">
        <v>305</v>
      </c>
      <c r="B115" s="7">
        <v>89421</v>
      </c>
      <c r="C115" s="6" t="s">
        <v>6165</v>
      </c>
      <c r="D115" s="6" t="s">
        <v>6166</v>
      </c>
      <c r="E115" s="6" t="s">
        <v>6167</v>
      </c>
      <c r="F115" s="6" t="s">
        <v>6168</v>
      </c>
      <c r="G115" s="3">
        <v>69.9</v>
      </c>
      <c r="H115" s="3">
        <v>781.75</v>
      </c>
      <c r="I115" s="3">
        <v>48.11</v>
      </c>
    </row>
    <row r="116" spans="1:9">
      <c r="A116" s="6" t="s">
        <v>307</v>
      </c>
      <c r="B116" s="7">
        <v>169001</v>
      </c>
      <c r="C116" s="6" t="s">
        <v>6169</v>
      </c>
      <c r="D116" s="6" t="s">
        <v>6170</v>
      </c>
      <c r="E116" s="6" t="s">
        <v>6171</v>
      </c>
      <c r="F116" s="6" t="s">
        <v>6172</v>
      </c>
      <c r="G116" s="3">
        <v>125.26</v>
      </c>
      <c r="H116" s="3">
        <v>741.17</v>
      </c>
      <c r="I116" s="3">
        <v>48.31</v>
      </c>
    </row>
    <row r="117" spans="1:9">
      <c r="A117" s="6" t="s">
        <v>309</v>
      </c>
      <c r="B117" s="7">
        <v>138781</v>
      </c>
      <c r="C117" s="6" t="s">
        <v>6173</v>
      </c>
      <c r="D117" s="6" t="s">
        <v>6174</v>
      </c>
      <c r="E117" s="6" t="s">
        <v>6175</v>
      </c>
      <c r="F117" s="6" t="s">
        <v>6176</v>
      </c>
      <c r="G117" s="3">
        <v>105.36</v>
      </c>
      <c r="H117" s="3">
        <v>759.2</v>
      </c>
      <c r="I117" s="3">
        <v>48.58</v>
      </c>
    </row>
    <row r="118" spans="1:9">
      <c r="A118" s="6" t="s">
        <v>311</v>
      </c>
      <c r="B118" s="7">
        <v>275693</v>
      </c>
      <c r="C118" s="6" t="s">
        <v>6177</v>
      </c>
      <c r="D118" s="6" t="s">
        <v>6178</v>
      </c>
      <c r="E118" s="6" t="s">
        <v>6179</v>
      </c>
      <c r="F118" s="6" t="s">
        <v>6180</v>
      </c>
      <c r="G118" s="3">
        <v>216.17</v>
      </c>
      <c r="H118" s="3">
        <v>784.11</v>
      </c>
      <c r="I118" s="3">
        <v>46.9</v>
      </c>
    </row>
    <row r="119" spans="1:9">
      <c r="A119" s="6" t="s">
        <v>313</v>
      </c>
      <c r="B119" s="7">
        <v>132814</v>
      </c>
      <c r="C119" s="6" t="s">
        <v>6181</v>
      </c>
      <c r="D119" s="6" t="s">
        <v>6182</v>
      </c>
      <c r="E119" s="6" t="s">
        <v>6183</v>
      </c>
      <c r="F119" s="6" t="s">
        <v>6184</v>
      </c>
      <c r="G119" s="3">
        <v>94.72</v>
      </c>
      <c r="H119" s="3">
        <v>713.21</v>
      </c>
      <c r="I119" s="3">
        <v>46.17</v>
      </c>
    </row>
    <row r="120" spans="1:9">
      <c r="A120" s="6" t="s">
        <v>315</v>
      </c>
      <c r="B120" s="7">
        <v>159897</v>
      </c>
      <c r="C120" s="6" t="s">
        <v>6185</v>
      </c>
      <c r="D120" s="6" t="s">
        <v>6186</v>
      </c>
      <c r="E120" s="6" t="s">
        <v>6187</v>
      </c>
      <c r="F120" s="6" t="s">
        <v>6188</v>
      </c>
      <c r="G120" s="3">
        <v>116.11</v>
      </c>
      <c r="H120" s="3">
        <v>726.14</v>
      </c>
      <c r="I120" s="3">
        <v>46.74</v>
      </c>
    </row>
    <row r="121" spans="1:9">
      <c r="A121" s="6" t="s">
        <v>317</v>
      </c>
      <c r="B121" s="7">
        <v>151356</v>
      </c>
      <c r="C121" s="6" t="s">
        <v>6189</v>
      </c>
      <c r="D121" s="6" t="s">
        <v>6190</v>
      </c>
      <c r="E121" s="6" t="s">
        <v>6191</v>
      </c>
      <c r="F121" s="6" t="s">
        <v>6192</v>
      </c>
      <c r="G121" s="3">
        <v>111.24</v>
      </c>
      <c r="H121" s="3">
        <v>734.98</v>
      </c>
      <c r="I121" s="3">
        <v>47.4</v>
      </c>
    </row>
    <row r="122" spans="1:9">
      <c r="A122" s="6" t="s">
        <v>319</v>
      </c>
      <c r="B122" s="7">
        <v>134764</v>
      </c>
      <c r="C122" s="6" t="s">
        <v>6193</v>
      </c>
      <c r="D122" s="6" t="s">
        <v>6194</v>
      </c>
      <c r="E122" s="6" t="s">
        <v>6195</v>
      </c>
      <c r="F122" s="6" t="s">
        <v>6196</v>
      </c>
      <c r="G122" s="3">
        <v>110.38</v>
      </c>
      <c r="H122" s="3">
        <v>819.03</v>
      </c>
      <c r="I122" s="3">
        <v>44.94</v>
      </c>
    </row>
    <row r="123" spans="1:9">
      <c r="A123" s="6" t="s">
        <v>321</v>
      </c>
      <c r="B123" s="7">
        <v>159335</v>
      </c>
      <c r="C123" s="6" t="s">
        <v>6197</v>
      </c>
      <c r="D123" s="6" t="s">
        <v>6198</v>
      </c>
      <c r="E123" s="6" t="s">
        <v>6199</v>
      </c>
      <c r="F123" s="6" t="s">
        <v>6200</v>
      </c>
      <c r="G123" s="3">
        <v>120.27</v>
      </c>
      <c r="H123" s="3">
        <v>754.85</v>
      </c>
      <c r="I123" s="3">
        <v>45.05</v>
      </c>
    </row>
    <row r="124" spans="1:9">
      <c r="A124" s="6" t="s">
        <v>323</v>
      </c>
      <c r="B124" s="7">
        <v>243557</v>
      </c>
      <c r="C124" s="6" t="s">
        <v>6201</v>
      </c>
      <c r="D124" s="6" t="s">
        <v>6202</v>
      </c>
      <c r="E124" s="6" t="s">
        <v>6203</v>
      </c>
      <c r="F124" s="6" t="s">
        <v>6204</v>
      </c>
      <c r="G124" s="3">
        <v>191.17</v>
      </c>
      <c r="H124" s="3">
        <v>784.91</v>
      </c>
      <c r="I124" s="3">
        <v>46.6</v>
      </c>
    </row>
    <row r="125" spans="1:9">
      <c r="A125" s="6" t="s">
        <v>325</v>
      </c>
      <c r="B125" s="7">
        <v>202782</v>
      </c>
      <c r="C125" s="6" t="s">
        <v>6205</v>
      </c>
      <c r="D125" s="6" t="s">
        <v>6206</v>
      </c>
      <c r="E125" s="6" t="s">
        <v>6207</v>
      </c>
      <c r="F125" s="6" t="s">
        <v>6208</v>
      </c>
      <c r="G125" s="3">
        <v>150.35</v>
      </c>
      <c r="H125" s="3">
        <v>741.45</v>
      </c>
      <c r="I125" s="3">
        <v>46.4</v>
      </c>
    </row>
    <row r="126" spans="1:9">
      <c r="A126" s="6" t="s">
        <v>327</v>
      </c>
      <c r="B126" s="7">
        <v>208584</v>
      </c>
      <c r="C126" s="6" t="s">
        <v>6209</v>
      </c>
      <c r="D126" s="6" t="s">
        <v>6210</v>
      </c>
      <c r="E126" s="6" t="s">
        <v>6211</v>
      </c>
      <c r="F126" s="6" t="s">
        <v>6212</v>
      </c>
      <c r="G126" s="3">
        <v>158.52</v>
      </c>
      <c r="H126" s="3">
        <v>760</v>
      </c>
      <c r="I126" s="3">
        <v>48.45</v>
      </c>
    </row>
    <row r="127" spans="1:9">
      <c r="A127" s="6" t="s">
        <v>329</v>
      </c>
      <c r="B127" s="7">
        <v>108507</v>
      </c>
      <c r="C127" s="6" t="s">
        <v>6213</v>
      </c>
      <c r="D127" s="6" t="s">
        <v>6214</v>
      </c>
      <c r="E127" s="6" t="s">
        <v>6215</v>
      </c>
      <c r="F127" s="6" t="s">
        <v>6216</v>
      </c>
      <c r="G127" s="3">
        <v>90.08</v>
      </c>
      <c r="H127" s="3">
        <v>830.17</v>
      </c>
      <c r="I127" s="3">
        <v>47.44</v>
      </c>
    </row>
    <row r="128" spans="1:9">
      <c r="A128" s="6" t="s">
        <v>331</v>
      </c>
      <c r="B128" s="7">
        <v>85625</v>
      </c>
      <c r="C128" s="6" t="s">
        <v>6217</v>
      </c>
      <c r="D128" s="6" t="s">
        <v>6218</v>
      </c>
      <c r="E128" s="6" t="s">
        <v>6219</v>
      </c>
      <c r="F128" s="6" t="s">
        <v>6220</v>
      </c>
      <c r="G128" s="3">
        <v>70.14</v>
      </c>
      <c r="H128" s="3">
        <v>819.14</v>
      </c>
      <c r="I128" s="3">
        <v>46.46</v>
      </c>
    </row>
    <row r="129" spans="1:9">
      <c r="A129" s="6" t="s">
        <v>333</v>
      </c>
      <c r="B129" s="7">
        <v>51488</v>
      </c>
      <c r="C129" s="6" t="s">
        <v>6221</v>
      </c>
      <c r="D129" s="6" t="s">
        <v>6222</v>
      </c>
      <c r="E129" s="6" t="s">
        <v>6223</v>
      </c>
      <c r="F129" s="6" t="s">
        <v>6224</v>
      </c>
      <c r="G129" s="3">
        <v>43</v>
      </c>
      <c r="H129" s="3">
        <v>835.12</v>
      </c>
      <c r="I129" s="3">
        <v>45.14</v>
      </c>
    </row>
    <row r="130" spans="1:9">
      <c r="A130" s="6" t="s">
        <v>335</v>
      </c>
      <c r="B130" s="7">
        <v>181735</v>
      </c>
      <c r="C130" s="6" t="s">
        <v>6225</v>
      </c>
      <c r="D130" s="6" t="s">
        <v>6226</v>
      </c>
      <c r="E130" s="6" t="s">
        <v>6227</v>
      </c>
      <c r="F130" s="6" t="s">
        <v>6228</v>
      </c>
      <c r="G130" s="3">
        <v>137.58</v>
      </c>
      <c r="H130" s="3">
        <v>757.06</v>
      </c>
      <c r="I130" s="3">
        <v>48.23</v>
      </c>
    </row>
    <row r="131" spans="1:9">
      <c r="A131" s="6" t="s">
        <v>337</v>
      </c>
      <c r="B131" s="7">
        <v>179818</v>
      </c>
      <c r="C131" s="6" t="s">
        <v>6229</v>
      </c>
      <c r="D131" s="6" t="s">
        <v>6230</v>
      </c>
      <c r="E131" s="6" t="s">
        <v>6231</v>
      </c>
      <c r="F131" s="6" t="s">
        <v>6232</v>
      </c>
      <c r="G131" s="3">
        <v>129.17</v>
      </c>
      <c r="H131" s="3">
        <v>718.36</v>
      </c>
      <c r="I131" s="3">
        <v>48.53</v>
      </c>
    </row>
    <row r="132" spans="1:9">
      <c r="A132" s="6" t="s">
        <v>339</v>
      </c>
      <c r="B132" s="7">
        <v>169505</v>
      </c>
      <c r="C132" s="6" t="s">
        <v>6233</v>
      </c>
      <c r="D132" s="6" t="s">
        <v>6234</v>
      </c>
      <c r="E132" s="6" t="s">
        <v>6235</v>
      </c>
      <c r="F132" s="6" t="s">
        <v>6236</v>
      </c>
      <c r="G132" s="3">
        <v>117.86</v>
      </c>
      <c r="H132" s="3">
        <v>695.33</v>
      </c>
      <c r="I132" s="3">
        <v>47.17</v>
      </c>
    </row>
    <row r="133" spans="1:9">
      <c r="A133" s="6" t="s">
        <v>341</v>
      </c>
      <c r="B133" s="7">
        <v>152488</v>
      </c>
      <c r="C133" s="6" t="s">
        <v>6237</v>
      </c>
      <c r="D133" s="6" t="s">
        <v>6238</v>
      </c>
      <c r="E133" s="6" t="s">
        <v>6239</v>
      </c>
      <c r="F133" s="6" t="s">
        <v>6240</v>
      </c>
      <c r="G133" s="3">
        <v>110.27</v>
      </c>
      <c r="H133" s="3">
        <v>723.16</v>
      </c>
      <c r="I133" s="3">
        <v>46.42</v>
      </c>
    </row>
    <row r="134" spans="1:9">
      <c r="A134" s="6" t="s">
        <v>343</v>
      </c>
      <c r="B134" s="7">
        <v>126706</v>
      </c>
      <c r="C134" s="6" t="s">
        <v>6241</v>
      </c>
      <c r="D134" s="6" t="s">
        <v>6242</v>
      </c>
      <c r="E134" s="6" t="s">
        <v>6243</v>
      </c>
      <c r="F134" s="6" t="s">
        <v>6244</v>
      </c>
      <c r="G134" s="3">
        <v>98.37</v>
      </c>
      <c r="H134" s="3">
        <v>776.4</v>
      </c>
      <c r="I134" s="3">
        <v>46.37</v>
      </c>
    </row>
    <row r="135" spans="1:9">
      <c r="A135" s="6" t="s">
        <v>345</v>
      </c>
      <c r="B135" s="7">
        <v>121996</v>
      </c>
      <c r="C135" s="6" t="s">
        <v>6245</v>
      </c>
      <c r="D135" s="6" t="s">
        <v>6246</v>
      </c>
      <c r="E135" s="6" t="s">
        <v>6247</v>
      </c>
      <c r="F135" s="6" t="s">
        <v>6248</v>
      </c>
      <c r="G135" s="3">
        <v>98.04</v>
      </c>
      <c r="H135" s="3">
        <v>803.64</v>
      </c>
      <c r="I135" s="3">
        <v>46.57</v>
      </c>
    </row>
    <row r="136" spans="1:9">
      <c r="A136" s="6" t="s">
        <v>347</v>
      </c>
      <c r="B136" s="7">
        <v>241098</v>
      </c>
      <c r="C136" s="6" t="s">
        <v>6249</v>
      </c>
      <c r="D136" s="6" t="s">
        <v>6250</v>
      </c>
      <c r="E136" s="6" t="s">
        <v>6251</v>
      </c>
      <c r="F136" s="6" t="s">
        <v>6252</v>
      </c>
      <c r="G136" s="3">
        <v>166.27</v>
      </c>
      <c r="H136" s="3">
        <v>689.66</v>
      </c>
      <c r="I136" s="3">
        <v>45.13</v>
      </c>
    </row>
    <row r="137" spans="1:9">
      <c r="A137" s="6" t="s">
        <v>349</v>
      </c>
      <c r="B137" s="7">
        <v>110183</v>
      </c>
      <c r="C137" s="6" t="s">
        <v>6253</v>
      </c>
      <c r="D137" s="6" t="s">
        <v>6254</v>
      </c>
      <c r="E137" s="6" t="s">
        <v>6255</v>
      </c>
      <c r="F137" s="6" t="s">
        <v>6256</v>
      </c>
      <c r="G137" s="3">
        <v>88.6</v>
      </c>
      <c r="H137" s="3">
        <v>804.14</v>
      </c>
      <c r="I137" s="3">
        <v>45.89</v>
      </c>
    </row>
    <row r="138" spans="1:14">
      <c r="A138" s="6" t="s">
        <v>373</v>
      </c>
      <c r="B138" s="7">
        <v>284929</v>
      </c>
      <c r="C138" s="6" t="s">
        <v>6257</v>
      </c>
      <c r="D138" s="6" t="s">
        <v>6258</v>
      </c>
      <c r="E138" s="6" t="s">
        <v>6259</v>
      </c>
      <c r="F138" s="6" t="s">
        <v>6260</v>
      </c>
      <c r="G138" s="3">
        <v>209.38</v>
      </c>
      <c r="H138" s="3">
        <v>734.86</v>
      </c>
      <c r="I138" s="3">
        <v>47.04</v>
      </c>
      <c r="N138" s="9"/>
    </row>
    <row r="139" spans="1:14">
      <c r="A139" s="6" t="s">
        <v>376</v>
      </c>
      <c r="B139" s="7">
        <v>170146</v>
      </c>
      <c r="C139" s="6" t="s">
        <v>6261</v>
      </c>
      <c r="D139" s="6" t="s">
        <v>6262</v>
      </c>
      <c r="E139" s="6" t="s">
        <v>6263</v>
      </c>
      <c r="F139" s="6" t="s">
        <v>6264</v>
      </c>
      <c r="G139" s="3">
        <v>127.29</v>
      </c>
      <c r="H139" s="3">
        <v>748.12</v>
      </c>
      <c r="I139" s="3">
        <v>46.59</v>
      </c>
      <c r="N139" s="9"/>
    </row>
    <row r="140" spans="1:14">
      <c r="A140" s="6" t="s">
        <v>378</v>
      </c>
      <c r="B140" s="7">
        <v>196517</v>
      </c>
      <c r="C140" s="6" t="s">
        <v>6265</v>
      </c>
      <c r="D140" s="6" t="s">
        <v>6266</v>
      </c>
      <c r="E140" s="6" t="s">
        <v>6267</v>
      </c>
      <c r="F140" s="6" t="s">
        <v>6268</v>
      </c>
      <c r="G140" s="3">
        <v>141.22</v>
      </c>
      <c r="H140" s="3">
        <v>718.61</v>
      </c>
      <c r="I140" s="3">
        <v>49.72</v>
      </c>
      <c r="N140" s="9"/>
    </row>
    <row r="141" spans="1:14">
      <c r="A141" s="6" t="s">
        <v>380</v>
      </c>
      <c r="B141" s="7">
        <v>125135</v>
      </c>
      <c r="C141" s="6" t="s">
        <v>6269</v>
      </c>
      <c r="D141" s="6" t="s">
        <v>6270</v>
      </c>
      <c r="E141" s="6" t="s">
        <v>6271</v>
      </c>
      <c r="F141" s="6" t="s">
        <v>6272</v>
      </c>
      <c r="G141" s="3">
        <v>85.48</v>
      </c>
      <c r="H141" s="3">
        <v>683.13</v>
      </c>
      <c r="I141" s="3">
        <v>45.82</v>
      </c>
      <c r="N141" s="9"/>
    </row>
    <row r="142" spans="1:14">
      <c r="A142" s="6" t="s">
        <v>382</v>
      </c>
      <c r="B142" s="7">
        <v>124952</v>
      </c>
      <c r="C142" s="6" t="s">
        <v>6273</v>
      </c>
      <c r="D142" s="6" t="s">
        <v>6274</v>
      </c>
      <c r="E142" s="6" t="s">
        <v>6275</v>
      </c>
      <c r="F142" s="6" t="s">
        <v>6276</v>
      </c>
      <c r="G142" s="3">
        <v>99.18</v>
      </c>
      <c r="H142" s="3">
        <v>793.74</v>
      </c>
      <c r="I142" s="3">
        <v>48.37</v>
      </c>
      <c r="N142" s="9"/>
    </row>
    <row r="143" spans="1:14">
      <c r="A143" s="6" t="s">
        <v>385</v>
      </c>
      <c r="B143" s="7">
        <v>179439</v>
      </c>
      <c r="C143" s="6" t="s">
        <v>6277</v>
      </c>
      <c r="D143" s="6" t="s">
        <v>6278</v>
      </c>
      <c r="E143" s="6" t="s">
        <v>6279</v>
      </c>
      <c r="F143" s="6" t="s">
        <v>6280</v>
      </c>
      <c r="G143" s="3">
        <v>138.46</v>
      </c>
      <c r="H143" s="3">
        <v>771.63</v>
      </c>
      <c r="I143" s="3">
        <v>46.12</v>
      </c>
      <c r="N143" s="9"/>
    </row>
    <row r="144" spans="1:14">
      <c r="A144" s="6" t="s">
        <v>387</v>
      </c>
      <c r="B144" s="7">
        <v>167442</v>
      </c>
      <c r="C144" s="6" t="s">
        <v>6281</v>
      </c>
      <c r="D144" s="6" t="s">
        <v>6282</v>
      </c>
      <c r="E144" s="6" t="s">
        <v>6283</v>
      </c>
      <c r="F144" s="6" t="s">
        <v>6284</v>
      </c>
      <c r="G144" s="3">
        <v>116.25</v>
      </c>
      <c r="H144" s="3">
        <v>694.29</v>
      </c>
      <c r="I144" s="3">
        <v>47.94</v>
      </c>
      <c r="N144" s="9"/>
    </row>
    <row r="145" spans="1:14">
      <c r="A145" s="6" t="s">
        <v>389</v>
      </c>
      <c r="B145" s="7">
        <v>171465</v>
      </c>
      <c r="C145" s="6" t="s">
        <v>6285</v>
      </c>
      <c r="D145" s="6" t="s">
        <v>6286</v>
      </c>
      <c r="E145" s="6" t="s">
        <v>6287</v>
      </c>
      <c r="F145" s="6" t="s">
        <v>6288</v>
      </c>
      <c r="G145" s="3">
        <v>128.16</v>
      </c>
      <c r="H145" s="3">
        <v>747.45</v>
      </c>
      <c r="I145" s="3">
        <v>50.36</v>
      </c>
      <c r="N145" s="9"/>
    </row>
    <row r="146" spans="1:14">
      <c r="A146" s="6" t="s">
        <v>392</v>
      </c>
      <c r="B146" s="7">
        <v>195531</v>
      </c>
      <c r="C146" s="6" t="s">
        <v>6289</v>
      </c>
      <c r="D146" s="6" t="s">
        <v>6290</v>
      </c>
      <c r="E146" s="6" t="s">
        <v>6291</v>
      </c>
      <c r="F146" s="6" t="s">
        <v>6292</v>
      </c>
      <c r="G146" s="3">
        <v>150.35</v>
      </c>
      <c r="H146" s="3">
        <v>768.91</v>
      </c>
      <c r="I146" s="3">
        <v>47.58</v>
      </c>
      <c r="N146" s="9"/>
    </row>
    <row r="147" spans="1:14">
      <c r="A147" s="6" t="s">
        <v>394</v>
      </c>
      <c r="B147" s="7">
        <v>196199</v>
      </c>
      <c r="C147" s="6" t="s">
        <v>6293</v>
      </c>
      <c r="D147" s="6" t="s">
        <v>6294</v>
      </c>
      <c r="E147" s="6" t="s">
        <v>6295</v>
      </c>
      <c r="F147" s="6" t="s">
        <v>6296</v>
      </c>
      <c r="G147" s="3">
        <v>145.49</v>
      </c>
      <c r="H147" s="3">
        <v>741.56</v>
      </c>
      <c r="I147" s="3">
        <v>45.95</v>
      </c>
      <c r="N147" s="9"/>
    </row>
    <row r="148" spans="1:14">
      <c r="A148" s="6" t="s">
        <v>396</v>
      </c>
      <c r="B148" s="7">
        <v>153895</v>
      </c>
      <c r="C148" s="6" t="s">
        <v>6297</v>
      </c>
      <c r="D148" s="6" t="s">
        <v>6298</v>
      </c>
      <c r="E148" s="6" t="s">
        <v>6299</v>
      </c>
      <c r="F148" s="6" t="s">
        <v>6300</v>
      </c>
      <c r="G148" s="3">
        <v>106.77</v>
      </c>
      <c r="H148" s="3">
        <v>693.78</v>
      </c>
      <c r="I148" s="3">
        <v>44.44</v>
      </c>
      <c r="N148" s="9"/>
    </row>
    <row r="149" spans="1:14">
      <c r="A149" s="6" t="s">
        <v>398</v>
      </c>
      <c r="B149" s="7">
        <v>122072</v>
      </c>
      <c r="C149" s="6" t="s">
        <v>6301</v>
      </c>
      <c r="D149" s="6" t="s">
        <v>6302</v>
      </c>
      <c r="E149" s="6" t="s">
        <v>6303</v>
      </c>
      <c r="F149" s="6" t="s">
        <v>6304</v>
      </c>
      <c r="G149" s="3">
        <v>88.34</v>
      </c>
      <c r="H149" s="3">
        <v>723.67</v>
      </c>
      <c r="I149" s="3">
        <v>44.27</v>
      </c>
      <c r="N149" s="9"/>
    </row>
    <row r="150" spans="1:14">
      <c r="A150" s="6" t="s">
        <v>400</v>
      </c>
      <c r="B150" s="7">
        <v>180489</v>
      </c>
      <c r="C150" s="6" t="s">
        <v>6305</v>
      </c>
      <c r="D150" s="6" t="s">
        <v>6306</v>
      </c>
      <c r="E150" s="6" t="s">
        <v>6307</v>
      </c>
      <c r="F150" s="6" t="s">
        <v>6308</v>
      </c>
      <c r="G150" s="3">
        <v>134.63</v>
      </c>
      <c r="H150" s="3">
        <v>745.9</v>
      </c>
      <c r="I150" s="3">
        <v>48.76</v>
      </c>
      <c r="N150" s="9"/>
    </row>
    <row r="151" spans="1:14">
      <c r="A151" s="6" t="s">
        <v>403</v>
      </c>
      <c r="B151" s="7">
        <v>222268</v>
      </c>
      <c r="C151" s="6" t="s">
        <v>6309</v>
      </c>
      <c r="D151" s="6" t="s">
        <v>6310</v>
      </c>
      <c r="E151" s="6" t="s">
        <v>6311</v>
      </c>
      <c r="F151" s="6" t="s">
        <v>6312</v>
      </c>
      <c r="G151" s="3">
        <v>165.94</v>
      </c>
      <c r="H151" s="3">
        <v>746.56</v>
      </c>
      <c r="I151" s="3">
        <v>48.89</v>
      </c>
      <c r="N151" s="9"/>
    </row>
    <row r="152" spans="1:14">
      <c r="A152" s="6" t="s">
        <v>405</v>
      </c>
      <c r="B152" s="7">
        <v>132805</v>
      </c>
      <c r="C152" s="6" t="s">
        <v>6313</v>
      </c>
      <c r="D152" s="6" t="s">
        <v>6314</v>
      </c>
      <c r="E152" s="6" t="s">
        <v>6315</v>
      </c>
      <c r="F152" s="6" t="s">
        <v>6316</v>
      </c>
      <c r="G152" s="3">
        <v>94.08</v>
      </c>
      <c r="H152" s="3">
        <v>708.42</v>
      </c>
      <c r="I152" s="3">
        <v>42.84</v>
      </c>
      <c r="N152" s="9"/>
    </row>
    <row r="153" spans="1:14">
      <c r="A153" s="6" t="s">
        <v>407</v>
      </c>
      <c r="B153" s="7">
        <v>97796</v>
      </c>
      <c r="C153" s="6" t="s">
        <v>6317</v>
      </c>
      <c r="D153" s="6" t="s">
        <v>6318</v>
      </c>
      <c r="E153" s="6" t="s">
        <v>6319</v>
      </c>
      <c r="F153" s="6" t="s">
        <v>6320</v>
      </c>
      <c r="G153" s="3">
        <v>77.79</v>
      </c>
      <c r="H153" s="3">
        <v>795.43</v>
      </c>
      <c r="I153" s="3">
        <v>45.49</v>
      </c>
      <c r="N153" s="9"/>
    </row>
    <row r="154" spans="1:14">
      <c r="A154" s="6" t="s">
        <v>409</v>
      </c>
      <c r="B154" s="7">
        <v>101270</v>
      </c>
      <c r="C154" s="6" t="s">
        <v>6321</v>
      </c>
      <c r="D154" s="6" t="s">
        <v>6322</v>
      </c>
      <c r="E154" s="6" t="s">
        <v>6323</v>
      </c>
      <c r="F154" s="6" t="s">
        <v>6324</v>
      </c>
      <c r="G154" s="3">
        <v>75.73</v>
      </c>
      <c r="H154" s="3">
        <v>747.76</v>
      </c>
      <c r="I154" s="3">
        <v>47.75</v>
      </c>
      <c r="N154" s="9"/>
    </row>
    <row r="155" spans="1:14">
      <c r="A155" s="6" t="s">
        <v>411</v>
      </c>
      <c r="B155" s="7">
        <v>190512</v>
      </c>
      <c r="C155" s="6" t="s">
        <v>6325</v>
      </c>
      <c r="D155" s="6" t="s">
        <v>6326</v>
      </c>
      <c r="E155" s="6" t="s">
        <v>6327</v>
      </c>
      <c r="F155" s="6" t="s">
        <v>6328</v>
      </c>
      <c r="G155" s="3">
        <v>139.15</v>
      </c>
      <c r="H155" s="3">
        <v>730.38</v>
      </c>
      <c r="I155" s="3">
        <v>46.28</v>
      </c>
      <c r="N155" s="9"/>
    </row>
    <row r="156" spans="1:14">
      <c r="A156" s="6" t="s">
        <v>413</v>
      </c>
      <c r="B156" s="7">
        <v>126080</v>
      </c>
      <c r="C156" s="6" t="s">
        <v>6329</v>
      </c>
      <c r="D156" s="6" t="s">
        <v>6330</v>
      </c>
      <c r="E156" s="6" t="s">
        <v>6331</v>
      </c>
      <c r="F156" s="6" t="s">
        <v>6332</v>
      </c>
      <c r="G156" s="3">
        <v>95.46</v>
      </c>
      <c r="H156" s="3">
        <v>757.13</v>
      </c>
      <c r="I156" s="3">
        <v>45.42</v>
      </c>
      <c r="N156" s="9"/>
    </row>
    <row r="157" spans="1:14">
      <c r="A157" s="6" t="s">
        <v>415</v>
      </c>
      <c r="B157" s="7">
        <v>151995</v>
      </c>
      <c r="C157" s="6" t="s">
        <v>6333</v>
      </c>
      <c r="D157" s="6" t="s">
        <v>6334</v>
      </c>
      <c r="E157" s="6" t="s">
        <v>6335</v>
      </c>
      <c r="F157" s="6" t="s">
        <v>6336</v>
      </c>
      <c r="G157" s="3">
        <v>117.63</v>
      </c>
      <c r="H157" s="3">
        <v>773.9</v>
      </c>
      <c r="I157" s="3">
        <v>45.12</v>
      </c>
      <c r="N157" s="9"/>
    </row>
    <row r="158" spans="1:14">
      <c r="A158" s="6" t="s">
        <v>417</v>
      </c>
      <c r="B158" s="7">
        <v>107154</v>
      </c>
      <c r="C158" s="6" t="s">
        <v>6337</v>
      </c>
      <c r="D158" s="6" t="s">
        <v>6338</v>
      </c>
      <c r="E158" s="6" t="s">
        <v>6339</v>
      </c>
      <c r="F158" s="6" t="s">
        <v>6340</v>
      </c>
      <c r="G158" s="3">
        <v>81.76</v>
      </c>
      <c r="H158" s="3">
        <v>762.99</v>
      </c>
      <c r="I158" s="3">
        <v>45.56</v>
      </c>
      <c r="N158" s="9"/>
    </row>
    <row r="159" spans="1:14">
      <c r="A159" s="6" t="s">
        <v>419</v>
      </c>
      <c r="B159" s="7">
        <v>204063</v>
      </c>
      <c r="C159" s="6" t="s">
        <v>6341</v>
      </c>
      <c r="D159" s="6" t="s">
        <v>6342</v>
      </c>
      <c r="E159" s="6" t="s">
        <v>6343</v>
      </c>
      <c r="F159" s="6" t="s">
        <v>6344</v>
      </c>
      <c r="G159" s="3">
        <v>148.18</v>
      </c>
      <c r="H159" s="3">
        <v>726.13</v>
      </c>
      <c r="I159" s="3">
        <v>45.67</v>
      </c>
      <c r="N159" s="9"/>
    </row>
    <row r="160" spans="1:14">
      <c r="A160" s="6" t="s">
        <v>421</v>
      </c>
      <c r="B160" s="7">
        <v>169411</v>
      </c>
      <c r="C160" s="6" t="s">
        <v>6345</v>
      </c>
      <c r="D160" s="6" t="s">
        <v>6346</v>
      </c>
      <c r="E160" s="6" t="s">
        <v>6347</v>
      </c>
      <c r="F160" s="6" t="s">
        <v>6348</v>
      </c>
      <c r="G160" s="3">
        <v>132.91</v>
      </c>
      <c r="H160" s="3">
        <v>784.57</v>
      </c>
      <c r="I160" s="3">
        <v>47.49</v>
      </c>
      <c r="N160" s="9"/>
    </row>
    <row r="161" spans="1:14">
      <c r="A161" s="6" t="s">
        <v>423</v>
      </c>
      <c r="B161" s="7">
        <v>131678</v>
      </c>
      <c r="C161" s="6" t="s">
        <v>6349</v>
      </c>
      <c r="D161" s="6" t="s">
        <v>6350</v>
      </c>
      <c r="E161" s="6" t="s">
        <v>6351</v>
      </c>
      <c r="F161" s="6" t="s">
        <v>6352</v>
      </c>
      <c r="G161" s="3">
        <v>93.85</v>
      </c>
      <c r="H161" s="3">
        <v>712.73</v>
      </c>
      <c r="I161" s="3">
        <v>46.12</v>
      </c>
      <c r="N161" s="9"/>
    </row>
    <row r="162" spans="1:14">
      <c r="A162" s="6" t="s">
        <v>425</v>
      </c>
      <c r="B162" s="7">
        <v>141973</v>
      </c>
      <c r="C162" s="6" t="s">
        <v>6353</v>
      </c>
      <c r="D162" s="6" t="s">
        <v>6354</v>
      </c>
      <c r="E162" s="6" t="s">
        <v>6355</v>
      </c>
      <c r="F162" s="6" t="s">
        <v>6356</v>
      </c>
      <c r="G162" s="3">
        <v>105.71</v>
      </c>
      <c r="H162" s="3">
        <v>744.56</v>
      </c>
      <c r="I162" s="3">
        <v>48</v>
      </c>
      <c r="N162" s="9"/>
    </row>
    <row r="163" spans="1:14">
      <c r="A163" s="6" t="s">
        <v>428</v>
      </c>
      <c r="B163" s="7">
        <v>43245</v>
      </c>
      <c r="C163" s="6" t="s">
        <v>6357</v>
      </c>
      <c r="D163" s="6" t="s">
        <v>6358</v>
      </c>
      <c r="E163" s="6" t="s">
        <v>6359</v>
      </c>
      <c r="F163" s="6" t="s">
        <v>6360</v>
      </c>
      <c r="G163" s="3">
        <v>33.31</v>
      </c>
      <c r="H163" s="3">
        <v>770.28</v>
      </c>
      <c r="I163" s="3">
        <v>47.87</v>
      </c>
      <c r="N163" s="9"/>
    </row>
    <row r="164" spans="1:14">
      <c r="A164" s="6" t="s">
        <v>430</v>
      </c>
      <c r="B164" s="7">
        <v>189151</v>
      </c>
      <c r="C164" s="6" t="s">
        <v>6361</v>
      </c>
      <c r="D164" s="6" t="s">
        <v>6362</v>
      </c>
      <c r="E164" s="6" t="s">
        <v>6363</v>
      </c>
      <c r="F164" s="6" t="s">
        <v>6364</v>
      </c>
      <c r="G164" s="3">
        <v>130.17</v>
      </c>
      <c r="H164" s="3">
        <v>688.17</v>
      </c>
      <c r="I164" s="3">
        <v>45.89</v>
      </c>
      <c r="N164" s="9"/>
    </row>
    <row r="165" spans="1:14">
      <c r="A165" s="6" t="s">
        <v>432</v>
      </c>
      <c r="B165" s="7">
        <v>116263</v>
      </c>
      <c r="C165" s="6" t="s">
        <v>6365</v>
      </c>
      <c r="D165" s="6" t="s">
        <v>6366</v>
      </c>
      <c r="E165" s="6" t="s">
        <v>6367</v>
      </c>
      <c r="F165" s="6" t="s">
        <v>6368</v>
      </c>
      <c r="G165" s="3">
        <v>82.82</v>
      </c>
      <c r="H165" s="3">
        <v>712.36</v>
      </c>
      <c r="I165" s="3">
        <v>47.62</v>
      </c>
      <c r="N165" s="9"/>
    </row>
    <row r="166" spans="1:14">
      <c r="A166" s="6" t="s">
        <v>434</v>
      </c>
      <c r="B166" s="7">
        <v>193339</v>
      </c>
      <c r="C166" s="6" t="s">
        <v>6369</v>
      </c>
      <c r="D166" s="6" t="s">
        <v>6370</v>
      </c>
      <c r="E166" s="6" t="s">
        <v>6371</v>
      </c>
      <c r="F166" s="6" t="s">
        <v>6372</v>
      </c>
      <c r="G166" s="3">
        <v>137.94</v>
      </c>
      <c r="H166" s="3">
        <v>713.46</v>
      </c>
      <c r="I166" s="3">
        <v>48.96</v>
      </c>
      <c r="N166" s="9"/>
    </row>
    <row r="167" spans="1:14">
      <c r="A167" s="6" t="s">
        <v>436</v>
      </c>
      <c r="B167" s="7">
        <v>95142</v>
      </c>
      <c r="C167" s="6" t="s">
        <v>6373</v>
      </c>
      <c r="D167" s="6" t="s">
        <v>6374</v>
      </c>
      <c r="E167" s="6" t="s">
        <v>6375</v>
      </c>
      <c r="F167" s="6" t="s">
        <v>6376</v>
      </c>
      <c r="G167" s="3">
        <v>76.71</v>
      </c>
      <c r="H167" s="3">
        <v>806.23</v>
      </c>
      <c r="I167" s="3">
        <v>46.13</v>
      </c>
      <c r="N167" s="9"/>
    </row>
    <row r="168" spans="1:14">
      <c r="A168" s="6" t="s">
        <v>438</v>
      </c>
      <c r="B168" s="7">
        <v>79063</v>
      </c>
      <c r="C168" s="6" t="s">
        <v>6377</v>
      </c>
      <c r="D168" s="6" t="s">
        <v>6378</v>
      </c>
      <c r="E168" s="6" t="s">
        <v>6379</v>
      </c>
      <c r="F168" s="6" t="s">
        <v>6380</v>
      </c>
      <c r="G168" s="3">
        <v>55.89</v>
      </c>
      <c r="H168" s="3">
        <v>706.95</v>
      </c>
      <c r="I168" s="3">
        <v>45.89</v>
      </c>
      <c r="N168" s="9"/>
    </row>
    <row r="169" spans="1:14">
      <c r="A169" s="6" t="s">
        <v>440</v>
      </c>
      <c r="B169" s="7">
        <v>74570</v>
      </c>
      <c r="C169" s="6" t="s">
        <v>6381</v>
      </c>
      <c r="D169" s="6" t="s">
        <v>6382</v>
      </c>
      <c r="E169" s="6" t="s">
        <v>6383</v>
      </c>
      <c r="F169" s="6" t="s">
        <v>6384</v>
      </c>
      <c r="G169" s="3">
        <v>56.39</v>
      </c>
      <c r="H169" s="3">
        <v>756.23</v>
      </c>
      <c r="I169" s="3">
        <v>45.21</v>
      </c>
      <c r="N169" s="9"/>
    </row>
    <row r="170" spans="1:14">
      <c r="A170" s="6" t="s">
        <v>442</v>
      </c>
      <c r="B170" s="7">
        <v>144214</v>
      </c>
      <c r="C170" s="6" t="s">
        <v>6385</v>
      </c>
      <c r="D170" s="6" t="s">
        <v>6386</v>
      </c>
      <c r="E170" s="6" t="s">
        <v>6387</v>
      </c>
      <c r="F170" s="6" t="s">
        <v>6388</v>
      </c>
      <c r="G170" s="3">
        <v>105.98</v>
      </c>
      <c r="H170" s="3">
        <v>734.9</v>
      </c>
      <c r="I170" s="3">
        <v>47.15</v>
      </c>
      <c r="N170" s="9"/>
    </row>
    <row r="171" spans="1:14">
      <c r="A171" s="6" t="s">
        <v>444</v>
      </c>
      <c r="B171" s="7">
        <v>133537</v>
      </c>
      <c r="C171" s="6" t="s">
        <v>6389</v>
      </c>
      <c r="D171" s="6" t="s">
        <v>6390</v>
      </c>
      <c r="E171" s="6" t="s">
        <v>6391</v>
      </c>
      <c r="F171" s="6" t="s">
        <v>6392</v>
      </c>
      <c r="G171" s="3">
        <v>93.09</v>
      </c>
      <c r="H171" s="3">
        <v>697.09</v>
      </c>
      <c r="I171" s="3">
        <v>46.55</v>
      </c>
      <c r="N171" s="9"/>
    </row>
    <row r="172" spans="1:14">
      <c r="A172" s="6" t="s">
        <v>446</v>
      </c>
      <c r="B172" s="7">
        <v>90021</v>
      </c>
      <c r="C172" s="6" t="s">
        <v>6393</v>
      </c>
      <c r="D172" s="6" t="s">
        <v>6394</v>
      </c>
      <c r="E172" s="6" t="s">
        <v>6395</v>
      </c>
      <c r="F172" s="6" t="s">
        <v>6396</v>
      </c>
      <c r="G172" s="3">
        <v>72.07</v>
      </c>
      <c r="H172" s="3">
        <v>800.59</v>
      </c>
      <c r="I172" s="3">
        <v>45.87</v>
      </c>
      <c r="N172" s="9"/>
    </row>
    <row r="173" spans="1:14">
      <c r="A173" s="6" t="s">
        <v>448</v>
      </c>
      <c r="B173" s="7">
        <v>195919</v>
      </c>
      <c r="C173" s="6" t="s">
        <v>6397</v>
      </c>
      <c r="D173" s="6" t="s">
        <v>6398</v>
      </c>
      <c r="E173" s="6" t="s">
        <v>6399</v>
      </c>
      <c r="F173" s="6" t="s">
        <v>6400</v>
      </c>
      <c r="G173" s="3">
        <v>143.46</v>
      </c>
      <c r="H173" s="3">
        <v>732.23</v>
      </c>
      <c r="I173" s="3">
        <v>50.16</v>
      </c>
      <c r="N173" s="9"/>
    </row>
    <row r="174" spans="1:14">
      <c r="A174" s="6" t="s">
        <v>450</v>
      </c>
      <c r="B174" s="7">
        <v>140447</v>
      </c>
      <c r="C174" s="6" t="s">
        <v>6401</v>
      </c>
      <c r="D174" s="6" t="s">
        <v>6402</v>
      </c>
      <c r="E174" s="6" t="s">
        <v>6403</v>
      </c>
      <c r="F174" s="6" t="s">
        <v>6404</v>
      </c>
      <c r="G174" s="3">
        <v>107.65</v>
      </c>
      <c r="H174" s="3">
        <v>766.45</v>
      </c>
      <c r="I174" s="3">
        <v>46.09</v>
      </c>
      <c r="N174" s="9"/>
    </row>
    <row r="175" spans="1:14">
      <c r="A175" s="6" t="s">
        <v>452</v>
      </c>
      <c r="B175" s="7">
        <v>197009</v>
      </c>
      <c r="C175" s="6" t="s">
        <v>6405</v>
      </c>
      <c r="D175" s="6" t="s">
        <v>6406</v>
      </c>
      <c r="E175" s="6" t="s">
        <v>6407</v>
      </c>
      <c r="F175" s="6" t="s">
        <v>6408</v>
      </c>
      <c r="G175" s="3">
        <v>141.01</v>
      </c>
      <c r="H175" s="3">
        <v>715.76</v>
      </c>
      <c r="I175" s="3">
        <v>49.61</v>
      </c>
      <c r="N175" s="9"/>
    </row>
    <row r="176" spans="1:14">
      <c r="A176" s="6" t="s">
        <v>454</v>
      </c>
      <c r="B176" s="7">
        <v>84051</v>
      </c>
      <c r="C176" s="6" t="s">
        <v>6409</v>
      </c>
      <c r="D176" s="6" t="s">
        <v>6410</v>
      </c>
      <c r="E176" s="6" t="s">
        <v>6411</v>
      </c>
      <c r="F176" s="6" t="s">
        <v>6412</v>
      </c>
      <c r="G176" s="3">
        <v>55.78</v>
      </c>
      <c r="H176" s="3">
        <v>663.59</v>
      </c>
      <c r="I176" s="3">
        <v>47.29</v>
      </c>
      <c r="N176" s="9"/>
    </row>
    <row r="177" spans="1:9">
      <c r="A177" s="6" t="s">
        <v>456</v>
      </c>
      <c r="B177" s="7">
        <v>180948</v>
      </c>
      <c r="C177" s="6" t="s">
        <v>6413</v>
      </c>
      <c r="D177" s="6" t="s">
        <v>6414</v>
      </c>
      <c r="E177" s="6" t="s">
        <v>6415</v>
      </c>
      <c r="F177" s="6" t="s">
        <v>6416</v>
      </c>
      <c r="G177" s="3">
        <v>126.53</v>
      </c>
      <c r="H177" s="3">
        <v>699.24</v>
      </c>
      <c r="I177" s="3">
        <v>47</v>
      </c>
    </row>
    <row r="178" spans="1:9">
      <c r="A178" s="6" t="s">
        <v>458</v>
      </c>
      <c r="B178" s="7">
        <v>109072</v>
      </c>
      <c r="C178" s="6" t="s">
        <v>6417</v>
      </c>
      <c r="D178" s="6" t="s">
        <v>6418</v>
      </c>
      <c r="E178" s="6" t="s">
        <v>6419</v>
      </c>
      <c r="F178" s="6" t="s">
        <v>6420</v>
      </c>
      <c r="G178" s="3">
        <v>75.72</v>
      </c>
      <c r="H178" s="3">
        <v>694.25</v>
      </c>
      <c r="I178" s="3">
        <v>42.25</v>
      </c>
    </row>
    <row r="179" spans="1:9">
      <c r="A179" s="6" t="s">
        <v>460</v>
      </c>
      <c r="B179" s="7">
        <v>160867</v>
      </c>
      <c r="C179" s="6" t="s">
        <v>6421</v>
      </c>
      <c r="D179" s="6" t="s">
        <v>6422</v>
      </c>
      <c r="E179" s="6" t="s">
        <v>6423</v>
      </c>
      <c r="F179" s="6" t="s">
        <v>6424</v>
      </c>
      <c r="G179" s="3">
        <v>116.1</v>
      </c>
      <c r="H179" s="3">
        <v>721.7</v>
      </c>
      <c r="I179" s="3">
        <v>46.57</v>
      </c>
    </row>
    <row r="180" spans="1:9">
      <c r="A180" s="6" t="s">
        <v>462</v>
      </c>
      <c r="B180" s="7">
        <v>132039</v>
      </c>
      <c r="C180" s="6" t="s">
        <v>6425</v>
      </c>
      <c r="D180" s="6" t="s">
        <v>6426</v>
      </c>
      <c r="E180" s="6" t="s">
        <v>6427</v>
      </c>
      <c r="F180" s="6" t="s">
        <v>6428</v>
      </c>
      <c r="G180" s="3">
        <v>102.99</v>
      </c>
      <c r="H180" s="3">
        <v>780</v>
      </c>
      <c r="I180" s="3">
        <v>46.69</v>
      </c>
    </row>
    <row r="181" spans="1:9">
      <c r="A181" s="6" t="s">
        <v>465</v>
      </c>
      <c r="B181" s="7">
        <v>87610</v>
      </c>
      <c r="C181" s="6" t="s">
        <v>6429</v>
      </c>
      <c r="D181" s="6" t="s">
        <v>6430</v>
      </c>
      <c r="E181" s="6" t="s">
        <v>6431</v>
      </c>
      <c r="F181" s="6" t="s">
        <v>6432</v>
      </c>
      <c r="G181" s="3">
        <v>63.48</v>
      </c>
      <c r="H181" s="3">
        <v>724.54</v>
      </c>
      <c r="I181" s="3">
        <v>45.28</v>
      </c>
    </row>
    <row r="182" spans="1:9">
      <c r="A182" s="6" t="s">
        <v>467</v>
      </c>
      <c r="B182" s="7">
        <v>103168</v>
      </c>
      <c r="C182" s="6" t="s">
        <v>6433</v>
      </c>
      <c r="D182" s="6" t="s">
        <v>6434</v>
      </c>
      <c r="E182" s="6" t="s">
        <v>6435</v>
      </c>
      <c r="F182" s="6" t="s">
        <v>6436</v>
      </c>
      <c r="G182" s="3">
        <v>72.49</v>
      </c>
      <c r="H182" s="3">
        <v>702.69</v>
      </c>
      <c r="I182" s="3">
        <v>47.36</v>
      </c>
    </row>
    <row r="183" spans="1:9">
      <c r="A183" s="6" t="s">
        <v>469</v>
      </c>
      <c r="B183" s="7">
        <v>157906</v>
      </c>
      <c r="C183" s="6" t="s">
        <v>6437</v>
      </c>
      <c r="D183" s="6" t="s">
        <v>6438</v>
      </c>
      <c r="E183" s="6" t="s">
        <v>6439</v>
      </c>
      <c r="F183" s="6" t="s">
        <v>6440</v>
      </c>
      <c r="G183" s="3">
        <v>119.11</v>
      </c>
      <c r="H183" s="3">
        <v>754.3</v>
      </c>
      <c r="I183" s="3">
        <v>49.03</v>
      </c>
    </row>
    <row r="184" spans="1:9">
      <c r="A184" s="6" t="s">
        <v>471</v>
      </c>
      <c r="B184" s="7">
        <v>121029</v>
      </c>
      <c r="C184" s="6" t="s">
        <v>6441</v>
      </c>
      <c r="D184" s="6" t="s">
        <v>6442</v>
      </c>
      <c r="E184" s="6" t="s">
        <v>6443</v>
      </c>
      <c r="F184" s="6" t="s">
        <v>6444</v>
      </c>
      <c r="G184" s="3">
        <v>90.39</v>
      </c>
      <c r="H184" s="3">
        <v>746.87</v>
      </c>
      <c r="I184" s="3">
        <v>46.75</v>
      </c>
    </row>
    <row r="185" spans="1:9">
      <c r="A185" s="6" t="s">
        <v>473</v>
      </c>
      <c r="B185" s="7">
        <v>202252</v>
      </c>
      <c r="C185" s="6" t="s">
        <v>6445</v>
      </c>
      <c r="D185" s="6" t="s">
        <v>6446</v>
      </c>
      <c r="E185" s="6" t="s">
        <v>6447</v>
      </c>
      <c r="F185" s="6" t="s">
        <v>6448</v>
      </c>
      <c r="G185" s="3">
        <v>148.38</v>
      </c>
      <c r="H185" s="3">
        <v>733.62</v>
      </c>
      <c r="I185" s="3">
        <v>46.76</v>
      </c>
    </row>
    <row r="186" spans="1:9">
      <c r="A186" s="6" t="s">
        <v>475</v>
      </c>
      <c r="B186" s="7">
        <v>246362</v>
      </c>
      <c r="C186" s="6" t="s">
        <v>6449</v>
      </c>
      <c r="D186" s="6" t="s">
        <v>6450</v>
      </c>
      <c r="E186" s="6" t="s">
        <v>6451</v>
      </c>
      <c r="F186" s="6" t="s">
        <v>6452</v>
      </c>
      <c r="G186" s="3">
        <v>183.49</v>
      </c>
      <c r="H186" s="3">
        <v>744.79</v>
      </c>
      <c r="I186" s="3">
        <v>47.7</v>
      </c>
    </row>
    <row r="187" spans="1:9">
      <c r="A187" s="6" t="s">
        <v>477</v>
      </c>
      <c r="B187" s="7">
        <v>143112</v>
      </c>
      <c r="C187" s="6" t="s">
        <v>6453</v>
      </c>
      <c r="D187" s="6" t="s">
        <v>6454</v>
      </c>
      <c r="E187" s="6" t="s">
        <v>6455</v>
      </c>
      <c r="F187" s="6" t="s">
        <v>6456</v>
      </c>
      <c r="G187" s="3">
        <v>106.65</v>
      </c>
      <c r="H187" s="3">
        <v>745.24</v>
      </c>
      <c r="I187" s="3">
        <v>47.49</v>
      </c>
    </row>
    <row r="188" spans="1:9">
      <c r="A188" s="6" t="s">
        <v>479</v>
      </c>
      <c r="B188" s="7">
        <v>154464</v>
      </c>
      <c r="C188" s="6" t="s">
        <v>6457</v>
      </c>
      <c r="D188" s="6" t="s">
        <v>6458</v>
      </c>
      <c r="E188" s="6" t="s">
        <v>6459</v>
      </c>
      <c r="F188" s="6" t="s">
        <v>6460</v>
      </c>
      <c r="G188" s="3">
        <v>115.69</v>
      </c>
      <c r="H188" s="3">
        <v>748.99</v>
      </c>
      <c r="I188" s="3">
        <v>46.2</v>
      </c>
    </row>
    <row r="189" spans="1:9">
      <c r="A189" s="6" t="s">
        <v>481</v>
      </c>
      <c r="B189" s="7">
        <v>158912</v>
      </c>
      <c r="C189" s="6" t="s">
        <v>6461</v>
      </c>
      <c r="D189" s="6" t="s">
        <v>6462</v>
      </c>
      <c r="E189" s="6" t="s">
        <v>6463</v>
      </c>
      <c r="F189" s="6" t="s">
        <v>6464</v>
      </c>
      <c r="G189" s="3">
        <v>99.37</v>
      </c>
      <c r="H189" s="3">
        <v>625.3</v>
      </c>
      <c r="I189" s="3">
        <v>46.9</v>
      </c>
    </row>
    <row r="190" spans="1:9">
      <c r="A190" s="6" t="s">
        <v>483</v>
      </c>
      <c r="B190" s="7">
        <v>127000</v>
      </c>
      <c r="C190" s="6" t="s">
        <v>6465</v>
      </c>
      <c r="D190" s="6" t="s">
        <v>6466</v>
      </c>
      <c r="E190" s="6" t="s">
        <v>6467</v>
      </c>
      <c r="F190" s="6" t="s">
        <v>6468</v>
      </c>
      <c r="G190" s="3">
        <v>97.77</v>
      </c>
      <c r="H190" s="3">
        <v>769.81</v>
      </c>
      <c r="I190" s="3">
        <v>45.74</v>
      </c>
    </row>
    <row r="191" spans="1:9">
      <c r="A191" s="6" t="s">
        <v>485</v>
      </c>
      <c r="B191" s="7">
        <v>98232</v>
      </c>
      <c r="C191" s="6" t="s">
        <v>6469</v>
      </c>
      <c r="D191" s="6" t="s">
        <v>6470</v>
      </c>
      <c r="E191" s="6" t="s">
        <v>6471</v>
      </c>
      <c r="F191" s="6" t="s">
        <v>6472</v>
      </c>
      <c r="G191" s="3">
        <v>75.23</v>
      </c>
      <c r="H191" s="3">
        <v>765.83</v>
      </c>
      <c r="I191" s="3">
        <v>48.75</v>
      </c>
    </row>
    <row r="192" spans="1:9">
      <c r="A192" s="6" t="s">
        <v>487</v>
      </c>
      <c r="B192" s="7">
        <v>87934</v>
      </c>
      <c r="C192" s="6" t="s">
        <v>6473</v>
      </c>
      <c r="D192" s="6" t="s">
        <v>6474</v>
      </c>
      <c r="E192" s="6" t="s">
        <v>6475</v>
      </c>
      <c r="F192" s="6" t="s">
        <v>6476</v>
      </c>
      <c r="G192" s="3">
        <v>73.79</v>
      </c>
      <c r="H192" s="3">
        <v>839.18</v>
      </c>
      <c r="I192" s="3">
        <v>43.24</v>
      </c>
    </row>
    <row r="193" spans="1:9">
      <c r="A193" s="6" t="s">
        <v>489</v>
      </c>
      <c r="B193" s="7">
        <v>194279</v>
      </c>
      <c r="C193" s="6" t="s">
        <v>6477</v>
      </c>
      <c r="D193" s="6" t="s">
        <v>6478</v>
      </c>
      <c r="E193" s="6" t="s">
        <v>6479</v>
      </c>
      <c r="F193" s="6" t="s">
        <v>6480</v>
      </c>
      <c r="G193" s="3">
        <v>108.31</v>
      </c>
      <c r="H193" s="3">
        <v>557.51</v>
      </c>
      <c r="I193" s="3">
        <v>40.54</v>
      </c>
    </row>
    <row r="194" spans="1:9">
      <c r="A194" s="6" t="s">
        <v>491</v>
      </c>
      <c r="B194" s="7">
        <v>187746</v>
      </c>
      <c r="C194" s="6" t="s">
        <v>6481</v>
      </c>
      <c r="D194" s="6" t="s">
        <v>6482</v>
      </c>
      <c r="E194" s="6" t="s">
        <v>6483</v>
      </c>
      <c r="F194" s="6" t="s">
        <v>6484</v>
      </c>
      <c r="G194" s="3">
        <v>139.58</v>
      </c>
      <c r="H194" s="3">
        <v>743.43</v>
      </c>
      <c r="I194" s="3">
        <v>48.68</v>
      </c>
    </row>
    <row r="195" spans="1:9">
      <c r="A195" s="6" t="s">
        <v>493</v>
      </c>
      <c r="B195" s="7">
        <v>191151</v>
      </c>
      <c r="C195" s="6" t="s">
        <v>6485</v>
      </c>
      <c r="D195" s="6" t="s">
        <v>6486</v>
      </c>
      <c r="E195" s="6" t="s">
        <v>6487</v>
      </c>
      <c r="F195" s="6" t="s">
        <v>6488</v>
      </c>
      <c r="G195" s="3">
        <v>128.39</v>
      </c>
      <c r="H195" s="3">
        <v>671.64</v>
      </c>
      <c r="I195" s="3">
        <v>46.03</v>
      </c>
    </row>
    <row r="196" spans="1:9">
      <c r="A196" s="6" t="s">
        <v>496</v>
      </c>
      <c r="B196" s="7">
        <v>85550</v>
      </c>
      <c r="C196" s="6" t="s">
        <v>6489</v>
      </c>
      <c r="D196" s="6" t="s">
        <v>6490</v>
      </c>
      <c r="E196" s="6" t="s">
        <v>6491</v>
      </c>
      <c r="F196" s="6" t="s">
        <v>6492</v>
      </c>
      <c r="G196" s="3">
        <v>63.82</v>
      </c>
      <c r="H196" s="3">
        <v>745.96</v>
      </c>
      <c r="I196" s="3">
        <v>49.28</v>
      </c>
    </row>
    <row r="197" spans="1:9">
      <c r="A197" s="6" t="s">
        <v>498</v>
      </c>
      <c r="B197" s="7">
        <v>104435</v>
      </c>
      <c r="C197" s="6" t="s">
        <v>6493</v>
      </c>
      <c r="D197" s="6" t="s">
        <v>6494</v>
      </c>
      <c r="E197" s="6" t="s">
        <v>6495</v>
      </c>
      <c r="F197" s="6" t="s">
        <v>6496</v>
      </c>
      <c r="G197" s="3">
        <v>74.1</v>
      </c>
      <c r="H197" s="3">
        <v>709.49</v>
      </c>
      <c r="I197" s="3">
        <v>46.45</v>
      </c>
    </row>
    <row r="198" spans="1:9">
      <c r="A198" s="6" t="s">
        <v>500</v>
      </c>
      <c r="B198" s="7">
        <v>181040</v>
      </c>
      <c r="C198" s="6" t="s">
        <v>6497</v>
      </c>
      <c r="D198" s="6" t="s">
        <v>6498</v>
      </c>
      <c r="E198" s="6" t="s">
        <v>6499</v>
      </c>
      <c r="F198" s="6" t="s">
        <v>6500</v>
      </c>
      <c r="G198" s="3">
        <v>126.4</v>
      </c>
      <c r="H198" s="3">
        <v>698.16</v>
      </c>
      <c r="I198" s="3">
        <v>47.02</v>
      </c>
    </row>
    <row r="199" spans="1:9">
      <c r="A199" s="6" t="s">
        <v>502</v>
      </c>
      <c r="B199" s="7">
        <v>175674</v>
      </c>
      <c r="C199" s="6" t="s">
        <v>6501</v>
      </c>
      <c r="D199" s="6" t="s">
        <v>6502</v>
      </c>
      <c r="E199" s="6" t="s">
        <v>6503</v>
      </c>
      <c r="F199" s="6" t="s">
        <v>6504</v>
      </c>
      <c r="G199" s="3">
        <v>134.45</v>
      </c>
      <c r="H199" s="3">
        <v>765.36</v>
      </c>
      <c r="I199" s="3">
        <v>46.69</v>
      </c>
    </row>
    <row r="200" spans="1:9">
      <c r="A200" s="6" t="s">
        <v>504</v>
      </c>
      <c r="B200" s="7">
        <v>119108</v>
      </c>
      <c r="C200" s="6" t="s">
        <v>6505</v>
      </c>
      <c r="D200" s="6" t="s">
        <v>6506</v>
      </c>
      <c r="E200" s="6" t="s">
        <v>6507</v>
      </c>
      <c r="F200" s="6" t="s">
        <v>6508</v>
      </c>
      <c r="G200" s="3">
        <v>89.71</v>
      </c>
      <c r="H200" s="3">
        <v>753.19</v>
      </c>
      <c r="I200" s="3">
        <v>45.93</v>
      </c>
    </row>
    <row r="201" spans="1:9">
      <c r="A201" s="6" t="s">
        <v>506</v>
      </c>
      <c r="B201" s="7">
        <v>82993</v>
      </c>
      <c r="C201" s="6" t="s">
        <v>6509</v>
      </c>
      <c r="D201" s="6" t="s">
        <v>6510</v>
      </c>
      <c r="E201" s="6" t="s">
        <v>6511</v>
      </c>
      <c r="F201" s="6" t="s">
        <v>6512</v>
      </c>
      <c r="G201" s="3">
        <v>61.97</v>
      </c>
      <c r="H201" s="3">
        <v>746.73</v>
      </c>
      <c r="I201" s="3">
        <v>46.41</v>
      </c>
    </row>
    <row r="202" spans="1:9">
      <c r="A202" s="6" t="s">
        <v>508</v>
      </c>
      <c r="B202" s="7">
        <v>107907</v>
      </c>
      <c r="C202" s="6" t="s">
        <v>6513</v>
      </c>
      <c r="D202" s="6" t="s">
        <v>6514</v>
      </c>
      <c r="E202" s="6" t="s">
        <v>6515</v>
      </c>
      <c r="F202" s="6" t="s">
        <v>6516</v>
      </c>
      <c r="G202" s="3">
        <v>88.63</v>
      </c>
      <c r="H202" s="3">
        <v>821.33</v>
      </c>
      <c r="I202" s="3">
        <v>43.68</v>
      </c>
    </row>
    <row r="203" spans="1:9">
      <c r="A203" s="6" t="s">
        <v>510</v>
      </c>
      <c r="B203" s="7">
        <v>149429</v>
      </c>
      <c r="C203" s="6" t="s">
        <v>6517</v>
      </c>
      <c r="D203" s="6" t="s">
        <v>6518</v>
      </c>
      <c r="E203" s="6" t="s">
        <v>6519</v>
      </c>
      <c r="F203" s="6" t="s">
        <v>6520</v>
      </c>
      <c r="G203" s="3">
        <v>105.45</v>
      </c>
      <c r="H203" s="3">
        <v>705.68</v>
      </c>
      <c r="I203" s="3">
        <v>46.32</v>
      </c>
    </row>
    <row r="204" spans="1:9">
      <c r="A204" s="6" t="s">
        <v>512</v>
      </c>
      <c r="B204" s="7">
        <v>128127</v>
      </c>
      <c r="C204" s="6" t="s">
        <v>6521</v>
      </c>
      <c r="D204" s="6" t="s">
        <v>6522</v>
      </c>
      <c r="E204" s="6" t="s">
        <v>6523</v>
      </c>
      <c r="F204" s="6" t="s">
        <v>6524</v>
      </c>
      <c r="G204" s="3">
        <v>102.45</v>
      </c>
      <c r="H204" s="3">
        <v>799.61</v>
      </c>
      <c r="I204" s="3">
        <v>44.41</v>
      </c>
    </row>
    <row r="205" spans="1:9">
      <c r="A205" s="6" t="s">
        <v>514</v>
      </c>
      <c r="B205" s="7">
        <v>149493</v>
      </c>
      <c r="C205" s="6" t="s">
        <v>6525</v>
      </c>
      <c r="D205" s="6" t="s">
        <v>6526</v>
      </c>
      <c r="E205" s="6" t="s">
        <v>6527</v>
      </c>
      <c r="F205" s="6" t="s">
        <v>6528</v>
      </c>
      <c r="G205" s="3">
        <v>110.23</v>
      </c>
      <c r="H205" s="3">
        <v>737.35</v>
      </c>
      <c r="I205" s="3">
        <v>46.11</v>
      </c>
    </row>
    <row r="206" spans="1:9">
      <c r="A206" s="6" t="s">
        <v>516</v>
      </c>
      <c r="B206" s="7">
        <v>136884</v>
      </c>
      <c r="C206" s="6" t="s">
        <v>6529</v>
      </c>
      <c r="D206" s="6" t="s">
        <v>6530</v>
      </c>
      <c r="E206" s="6" t="s">
        <v>6531</v>
      </c>
      <c r="F206" s="6" t="s">
        <v>6532</v>
      </c>
      <c r="G206" s="3">
        <v>95.08</v>
      </c>
      <c r="H206" s="3">
        <v>694.63</v>
      </c>
      <c r="I206" s="3">
        <v>44.56</v>
      </c>
    </row>
    <row r="207" spans="1:9">
      <c r="A207" s="6" t="s">
        <v>518</v>
      </c>
      <c r="B207" s="7">
        <v>154612</v>
      </c>
      <c r="C207" s="6" t="s">
        <v>6533</v>
      </c>
      <c r="D207" s="6" t="s">
        <v>6534</v>
      </c>
      <c r="E207" s="6" t="s">
        <v>6535</v>
      </c>
      <c r="F207" s="6" t="s">
        <v>6536</v>
      </c>
      <c r="G207" s="3">
        <v>108.34</v>
      </c>
      <c r="H207" s="3">
        <v>700.75</v>
      </c>
      <c r="I207" s="3">
        <v>46.22</v>
      </c>
    </row>
    <row r="208" spans="1:9">
      <c r="A208" s="6" t="s">
        <v>523</v>
      </c>
      <c r="B208" s="7">
        <v>84929</v>
      </c>
      <c r="C208" s="6" t="s">
        <v>6537</v>
      </c>
      <c r="D208" s="6" t="s">
        <v>6538</v>
      </c>
      <c r="E208" s="6" t="s">
        <v>6539</v>
      </c>
      <c r="F208" s="6" t="s">
        <v>6540</v>
      </c>
      <c r="G208" s="3">
        <v>63.72</v>
      </c>
      <c r="H208" s="3">
        <v>750.3</v>
      </c>
      <c r="I208" s="3">
        <v>49.86</v>
      </c>
    </row>
    <row r="209" spans="1:9">
      <c r="A209" s="6" t="s">
        <v>528</v>
      </c>
      <c r="B209" s="7">
        <v>143289</v>
      </c>
      <c r="C209" s="6" t="s">
        <v>6541</v>
      </c>
      <c r="D209" s="6" t="s">
        <v>6542</v>
      </c>
      <c r="E209" s="6" t="s">
        <v>6543</v>
      </c>
      <c r="F209" s="6" t="s">
        <v>6544</v>
      </c>
      <c r="G209" s="3">
        <v>103.15</v>
      </c>
      <c r="H209" s="3">
        <v>719.87</v>
      </c>
      <c r="I209" s="3">
        <v>47.79</v>
      </c>
    </row>
    <row r="210" spans="1:9">
      <c r="A210" s="6" t="s">
        <v>531</v>
      </c>
      <c r="B210" s="7">
        <v>105879</v>
      </c>
      <c r="C210" s="6" t="s">
        <v>6545</v>
      </c>
      <c r="D210" s="6" t="s">
        <v>6546</v>
      </c>
      <c r="E210" s="6" t="s">
        <v>6547</v>
      </c>
      <c r="F210" s="6" t="s">
        <v>6548</v>
      </c>
      <c r="G210" s="3">
        <v>88.98</v>
      </c>
      <c r="H210" s="3">
        <v>840.38</v>
      </c>
      <c r="I210" s="3">
        <v>47.1</v>
      </c>
    </row>
    <row r="211" spans="1:9">
      <c r="A211" s="6" t="s">
        <v>533</v>
      </c>
      <c r="B211" s="7">
        <v>151318</v>
      </c>
      <c r="C211" s="6" t="s">
        <v>6549</v>
      </c>
      <c r="D211" s="6" t="s">
        <v>6550</v>
      </c>
      <c r="E211" s="6" t="s">
        <v>6551</v>
      </c>
      <c r="F211" s="6" t="s">
        <v>6552</v>
      </c>
      <c r="G211" s="3">
        <v>114.23</v>
      </c>
      <c r="H211" s="3">
        <v>754.92</v>
      </c>
      <c r="I211" s="3">
        <v>47.57</v>
      </c>
    </row>
    <row r="212" spans="1:9">
      <c r="A212" s="6" t="s">
        <v>536</v>
      </c>
      <c r="B212" s="7">
        <v>84258</v>
      </c>
      <c r="C212" s="6" t="s">
        <v>6553</v>
      </c>
      <c r="D212" s="6" t="s">
        <v>6554</v>
      </c>
      <c r="E212" s="6" t="s">
        <v>6555</v>
      </c>
      <c r="F212" s="6" t="s">
        <v>6556</v>
      </c>
      <c r="G212" s="3">
        <v>67.08</v>
      </c>
      <c r="H212" s="3">
        <v>796.17</v>
      </c>
      <c r="I212" s="3">
        <v>47.67</v>
      </c>
    </row>
    <row r="213" spans="1:9">
      <c r="A213" s="6" t="s">
        <v>538</v>
      </c>
      <c r="B213" s="7">
        <v>172721</v>
      </c>
      <c r="C213" s="6" t="s">
        <v>6557</v>
      </c>
      <c r="D213" s="6" t="s">
        <v>6558</v>
      </c>
      <c r="E213" s="6" t="s">
        <v>6559</v>
      </c>
      <c r="F213" s="6" t="s">
        <v>6560</v>
      </c>
      <c r="G213" s="3">
        <v>124.37</v>
      </c>
      <c r="H213" s="3">
        <v>720.07</v>
      </c>
      <c r="I213" s="3">
        <v>45.52</v>
      </c>
    </row>
    <row r="214" spans="1:9">
      <c r="A214" s="6" t="s">
        <v>541</v>
      </c>
      <c r="B214" s="7">
        <v>106809</v>
      </c>
      <c r="C214" s="6" t="s">
        <v>6561</v>
      </c>
      <c r="D214" s="6" t="s">
        <v>6562</v>
      </c>
      <c r="E214" s="6" t="s">
        <v>6563</v>
      </c>
      <c r="F214" s="6" t="s">
        <v>6564</v>
      </c>
      <c r="G214" s="3">
        <v>83.01</v>
      </c>
      <c r="H214" s="3">
        <v>777.15</v>
      </c>
      <c r="I214" s="3">
        <v>45.99</v>
      </c>
    </row>
    <row r="215" spans="1:9">
      <c r="A215" s="6" t="s">
        <v>543</v>
      </c>
      <c r="B215" s="7">
        <v>142083</v>
      </c>
      <c r="C215" s="6" t="s">
        <v>6565</v>
      </c>
      <c r="D215" s="6" t="s">
        <v>6566</v>
      </c>
      <c r="E215" s="6" t="s">
        <v>6567</v>
      </c>
      <c r="F215" s="6" t="s">
        <v>6568</v>
      </c>
      <c r="G215" s="3">
        <v>105.06</v>
      </c>
      <c r="H215" s="3">
        <v>739.45</v>
      </c>
      <c r="I215" s="3">
        <v>46.74</v>
      </c>
    </row>
    <row r="216" spans="1:9">
      <c r="A216" s="6" t="s">
        <v>545</v>
      </c>
      <c r="B216" s="7">
        <v>200853</v>
      </c>
      <c r="C216" s="6" t="s">
        <v>6569</v>
      </c>
      <c r="D216" s="6" t="s">
        <v>6570</v>
      </c>
      <c r="E216" s="6" t="s">
        <v>6571</v>
      </c>
      <c r="F216" s="6" t="s">
        <v>6572</v>
      </c>
      <c r="G216" s="3">
        <v>140.66</v>
      </c>
      <c r="H216" s="3">
        <v>700.3</v>
      </c>
      <c r="I216" s="3">
        <v>50.1</v>
      </c>
    </row>
    <row r="217" spans="1:9">
      <c r="A217" s="6" t="s">
        <v>549</v>
      </c>
      <c r="B217" s="7">
        <v>190471</v>
      </c>
      <c r="C217" s="6" t="s">
        <v>6573</v>
      </c>
      <c r="D217" s="6" t="s">
        <v>6574</v>
      </c>
      <c r="E217" s="6" t="s">
        <v>6575</v>
      </c>
      <c r="F217" s="6" t="s">
        <v>6576</v>
      </c>
      <c r="G217" s="3">
        <v>136.4</v>
      </c>
      <c r="H217" s="3">
        <v>716.1</v>
      </c>
      <c r="I217" s="3">
        <v>48.96</v>
      </c>
    </row>
    <row r="218" spans="1:9">
      <c r="A218" s="6" t="s">
        <v>551</v>
      </c>
      <c r="B218" s="7">
        <v>112384</v>
      </c>
      <c r="C218" s="6" t="s">
        <v>6577</v>
      </c>
      <c r="D218" s="6" t="s">
        <v>6578</v>
      </c>
      <c r="E218" s="6" t="s">
        <v>6579</v>
      </c>
      <c r="F218" s="6" t="s">
        <v>6580</v>
      </c>
      <c r="G218" s="3">
        <v>79.12</v>
      </c>
      <c r="H218" s="3">
        <v>704.01</v>
      </c>
      <c r="I218" s="3">
        <v>46.28</v>
      </c>
    </row>
    <row r="219" spans="1:9">
      <c r="A219" s="6" t="s">
        <v>555</v>
      </c>
      <c r="B219" s="7">
        <v>126169</v>
      </c>
      <c r="C219" s="6" t="s">
        <v>6581</v>
      </c>
      <c r="D219" s="6" t="s">
        <v>6582</v>
      </c>
      <c r="E219" s="6" t="s">
        <v>6583</v>
      </c>
      <c r="F219" s="6" t="s">
        <v>6584</v>
      </c>
      <c r="G219" s="3">
        <v>93.51</v>
      </c>
      <c r="H219" s="3">
        <v>741.13</v>
      </c>
      <c r="I219" s="3">
        <v>46.84</v>
      </c>
    </row>
    <row r="220" spans="1:9">
      <c r="A220" s="6" t="s">
        <v>559</v>
      </c>
      <c r="B220" s="7">
        <v>132752</v>
      </c>
      <c r="C220" s="6" t="s">
        <v>6585</v>
      </c>
      <c r="D220" s="6" t="s">
        <v>6586</v>
      </c>
      <c r="E220" s="6" t="s">
        <v>6587</v>
      </c>
      <c r="F220" s="6" t="s">
        <v>6588</v>
      </c>
      <c r="G220" s="3">
        <v>105.6</v>
      </c>
      <c r="H220" s="3">
        <v>795.5</v>
      </c>
      <c r="I220" s="3">
        <v>46.96</v>
      </c>
    </row>
    <row r="221" spans="1:9">
      <c r="A221" s="6" t="s">
        <v>561</v>
      </c>
      <c r="B221" s="7">
        <v>131740</v>
      </c>
      <c r="C221" s="6" t="s">
        <v>6589</v>
      </c>
      <c r="D221" s="6" t="s">
        <v>6590</v>
      </c>
      <c r="E221" s="6" t="s">
        <v>6591</v>
      </c>
      <c r="F221" s="6" t="s">
        <v>6592</v>
      </c>
      <c r="G221" s="3">
        <v>100.86</v>
      </c>
      <c r="H221" s="3">
        <v>765.58</v>
      </c>
      <c r="I221" s="3">
        <v>45.59</v>
      </c>
    </row>
    <row r="222" spans="1:9">
      <c r="A222" s="6" t="s">
        <v>565</v>
      </c>
      <c r="B222" s="7">
        <v>188397</v>
      </c>
      <c r="C222" s="6" t="s">
        <v>6593</v>
      </c>
      <c r="D222" s="6" t="s">
        <v>6594</v>
      </c>
      <c r="E222" s="6" t="s">
        <v>6595</v>
      </c>
      <c r="F222" s="6" t="s">
        <v>6596</v>
      </c>
      <c r="G222" s="3">
        <v>143</v>
      </c>
      <c r="H222" s="3">
        <v>759.01</v>
      </c>
      <c r="I222" s="3">
        <v>47.16</v>
      </c>
    </row>
    <row r="223" spans="1:9">
      <c r="A223" s="6" t="s">
        <v>567</v>
      </c>
      <c r="B223" s="7">
        <v>214882</v>
      </c>
      <c r="C223" s="6" t="s">
        <v>6597</v>
      </c>
      <c r="D223" s="6" t="s">
        <v>6598</v>
      </c>
      <c r="E223" s="6" t="s">
        <v>6599</v>
      </c>
      <c r="F223" s="6" t="s">
        <v>6600</v>
      </c>
      <c r="G223" s="3">
        <v>155.97</v>
      </c>
      <c r="H223" s="3">
        <v>725.86</v>
      </c>
      <c r="I223" s="3">
        <v>48.03</v>
      </c>
    </row>
    <row r="224" spans="1:9">
      <c r="A224" s="6" t="s">
        <v>571</v>
      </c>
      <c r="B224" s="7">
        <v>107908</v>
      </c>
      <c r="C224" s="6" t="s">
        <v>6601</v>
      </c>
      <c r="D224" s="6" t="s">
        <v>6602</v>
      </c>
      <c r="E224" s="6" t="s">
        <v>6603</v>
      </c>
      <c r="F224" s="6" t="s">
        <v>6604</v>
      </c>
      <c r="G224" s="3">
        <v>82.02</v>
      </c>
      <c r="H224" s="3">
        <v>760.1</v>
      </c>
      <c r="I224" s="3">
        <v>47.67</v>
      </c>
    </row>
    <row r="225" spans="1:9">
      <c r="A225" s="6" t="s">
        <v>573</v>
      </c>
      <c r="B225" s="7">
        <v>199891</v>
      </c>
      <c r="C225" s="6" t="s">
        <v>6605</v>
      </c>
      <c r="D225" s="6" t="s">
        <v>6606</v>
      </c>
      <c r="E225" s="6" t="s">
        <v>6607</v>
      </c>
      <c r="F225" s="6" t="s">
        <v>6608</v>
      </c>
      <c r="G225" s="3">
        <v>136.95</v>
      </c>
      <c r="H225" s="3">
        <v>685.12</v>
      </c>
      <c r="I225" s="3">
        <v>48.63</v>
      </c>
    </row>
    <row r="226" spans="1:9">
      <c r="A226" s="6" t="s">
        <v>575</v>
      </c>
      <c r="B226" s="7">
        <v>81582</v>
      </c>
      <c r="C226" s="6" t="s">
        <v>6609</v>
      </c>
      <c r="D226" s="6" t="s">
        <v>6610</v>
      </c>
      <c r="E226" s="6" t="s">
        <v>6611</v>
      </c>
      <c r="F226" s="6" t="s">
        <v>6612</v>
      </c>
      <c r="G226" s="3">
        <v>65.9</v>
      </c>
      <c r="H226" s="3">
        <v>807.73</v>
      </c>
      <c r="I226" s="3">
        <v>44.6</v>
      </c>
    </row>
    <row r="227" spans="1:9">
      <c r="A227" s="6" t="s">
        <v>577</v>
      </c>
      <c r="B227" s="7">
        <v>115112</v>
      </c>
      <c r="C227" s="6" t="s">
        <v>6613</v>
      </c>
      <c r="D227" s="6" t="s">
        <v>6614</v>
      </c>
      <c r="E227" s="6" t="s">
        <v>6615</v>
      </c>
      <c r="F227" s="6" t="s">
        <v>6616</v>
      </c>
      <c r="G227" s="3">
        <v>82.36</v>
      </c>
      <c r="H227" s="3">
        <v>715.51</v>
      </c>
      <c r="I227" s="3">
        <v>46.55</v>
      </c>
    </row>
    <row r="228" spans="1:9">
      <c r="A228" s="6" t="s">
        <v>579</v>
      </c>
      <c r="B228" s="7">
        <v>168769</v>
      </c>
      <c r="C228" s="6" t="s">
        <v>6617</v>
      </c>
      <c r="D228" s="6" t="s">
        <v>6618</v>
      </c>
      <c r="E228" s="6" t="s">
        <v>6619</v>
      </c>
      <c r="F228" s="6" t="s">
        <v>6620</v>
      </c>
      <c r="G228" s="3">
        <v>120.85</v>
      </c>
      <c r="H228" s="3">
        <v>716.09</v>
      </c>
      <c r="I228" s="3">
        <v>46.38</v>
      </c>
    </row>
    <row r="229" spans="1:9">
      <c r="A229" s="6" t="s">
        <v>581</v>
      </c>
      <c r="B229" s="7">
        <v>86972</v>
      </c>
      <c r="C229" s="6" t="s">
        <v>6621</v>
      </c>
      <c r="D229" s="6" t="s">
        <v>6622</v>
      </c>
      <c r="E229" s="6" t="s">
        <v>6623</v>
      </c>
      <c r="F229" s="6" t="s">
        <v>6624</v>
      </c>
      <c r="G229" s="3">
        <v>69.51</v>
      </c>
      <c r="H229" s="3">
        <v>799.26</v>
      </c>
      <c r="I229" s="3">
        <v>44.11</v>
      </c>
    </row>
    <row r="230" spans="1:9">
      <c r="A230" s="6" t="s">
        <v>583</v>
      </c>
      <c r="B230" s="7">
        <v>98409</v>
      </c>
      <c r="C230" s="6" t="s">
        <v>6625</v>
      </c>
      <c r="D230" s="6" t="s">
        <v>6626</v>
      </c>
      <c r="E230" s="6" t="s">
        <v>6627</v>
      </c>
      <c r="F230" s="6" t="s">
        <v>6628</v>
      </c>
      <c r="G230" s="3">
        <v>75.15</v>
      </c>
      <c r="H230" s="3">
        <v>763.6</v>
      </c>
      <c r="I230" s="3">
        <v>48.25</v>
      </c>
    </row>
    <row r="231" spans="1:9">
      <c r="A231" s="6" t="s">
        <v>585</v>
      </c>
      <c r="B231" s="7">
        <v>84945</v>
      </c>
      <c r="C231" s="6" t="s">
        <v>6629</v>
      </c>
      <c r="D231" s="6" t="s">
        <v>6630</v>
      </c>
      <c r="E231" s="6" t="s">
        <v>6631</v>
      </c>
      <c r="F231" s="6" t="s">
        <v>6632</v>
      </c>
      <c r="G231" s="3">
        <v>60.18</v>
      </c>
      <c r="H231" s="3">
        <v>708.48</v>
      </c>
      <c r="I231" s="3">
        <v>46.14</v>
      </c>
    </row>
    <row r="232" spans="1:9">
      <c r="A232" s="6" t="s">
        <v>587</v>
      </c>
      <c r="B232" s="7">
        <v>165681</v>
      </c>
      <c r="C232" s="6" t="s">
        <v>6633</v>
      </c>
      <c r="D232" s="6" t="s">
        <v>6634</v>
      </c>
      <c r="E232" s="6" t="s">
        <v>6635</v>
      </c>
      <c r="F232" s="6" t="s">
        <v>6636</v>
      </c>
      <c r="G232" s="3">
        <v>120.52</v>
      </c>
      <c r="H232" s="3">
        <v>727.42</v>
      </c>
      <c r="I232" s="3">
        <v>45.74</v>
      </c>
    </row>
    <row r="233" spans="1:9">
      <c r="A233" s="6" t="s">
        <v>589</v>
      </c>
      <c r="B233" s="7">
        <v>130238</v>
      </c>
      <c r="C233" s="6" t="s">
        <v>6637</v>
      </c>
      <c r="D233" s="6" t="s">
        <v>6638</v>
      </c>
      <c r="E233" s="6" t="s">
        <v>6639</v>
      </c>
      <c r="F233" s="6" t="s">
        <v>6640</v>
      </c>
      <c r="G233" s="3">
        <v>98.58</v>
      </c>
      <c r="H233" s="3">
        <v>756.96</v>
      </c>
      <c r="I233" s="3">
        <v>45.17</v>
      </c>
    </row>
    <row r="234" spans="1:9">
      <c r="A234" s="6" t="s">
        <v>591</v>
      </c>
      <c r="B234" s="7">
        <v>221038</v>
      </c>
      <c r="C234" s="6" t="s">
        <v>6641</v>
      </c>
      <c r="D234" s="6" t="s">
        <v>6642</v>
      </c>
      <c r="E234" s="6" t="s">
        <v>6643</v>
      </c>
      <c r="F234" s="6" t="s">
        <v>6644</v>
      </c>
      <c r="G234" s="3">
        <v>159.93</v>
      </c>
      <c r="H234" s="3">
        <v>723.56</v>
      </c>
      <c r="I234" s="3">
        <v>48.61</v>
      </c>
    </row>
    <row r="235" spans="1:9">
      <c r="A235" s="6" t="s">
        <v>593</v>
      </c>
      <c r="B235" s="7">
        <v>190619</v>
      </c>
      <c r="C235" s="6" t="s">
        <v>6645</v>
      </c>
      <c r="D235" s="6" t="s">
        <v>6646</v>
      </c>
      <c r="E235" s="6" t="s">
        <v>6647</v>
      </c>
      <c r="F235" s="6" t="s">
        <v>6648</v>
      </c>
      <c r="G235" s="3">
        <v>132.82</v>
      </c>
      <c r="H235" s="3">
        <v>696.78</v>
      </c>
      <c r="I235" s="3">
        <v>47.7</v>
      </c>
    </row>
    <row r="236" spans="1:9">
      <c r="A236" s="6" t="s">
        <v>595</v>
      </c>
      <c r="B236" s="7">
        <v>124897</v>
      </c>
      <c r="C236" s="6" t="s">
        <v>6649</v>
      </c>
      <c r="D236" s="6" t="s">
        <v>6650</v>
      </c>
      <c r="E236" s="6" t="s">
        <v>6651</v>
      </c>
      <c r="F236" s="6" t="s">
        <v>6652</v>
      </c>
      <c r="G236" s="3">
        <v>84.55</v>
      </c>
      <c r="H236" s="3">
        <v>676.95</v>
      </c>
      <c r="I236" s="3">
        <v>41.02</v>
      </c>
    </row>
    <row r="237" spans="1:9">
      <c r="A237" s="6" t="s">
        <v>599</v>
      </c>
      <c r="B237" s="7">
        <v>104706</v>
      </c>
      <c r="C237" s="6" t="s">
        <v>6653</v>
      </c>
      <c r="D237" s="6" t="s">
        <v>6654</v>
      </c>
      <c r="E237" s="6" t="s">
        <v>6655</v>
      </c>
      <c r="F237" s="6" t="s">
        <v>6656</v>
      </c>
      <c r="G237" s="3">
        <v>82.94</v>
      </c>
      <c r="H237" s="3">
        <v>792.11</v>
      </c>
      <c r="I237" s="3">
        <v>48.01</v>
      </c>
    </row>
    <row r="238" spans="1:9">
      <c r="A238" s="6" t="s">
        <v>601</v>
      </c>
      <c r="B238" s="7">
        <v>108891</v>
      </c>
      <c r="C238" s="6" t="s">
        <v>6657</v>
      </c>
      <c r="D238" s="6" t="s">
        <v>6658</v>
      </c>
      <c r="E238" s="6" t="s">
        <v>6659</v>
      </c>
      <c r="F238" s="6" t="s">
        <v>6660</v>
      </c>
      <c r="G238" s="3">
        <v>88.88</v>
      </c>
      <c r="H238" s="3">
        <v>816.23</v>
      </c>
      <c r="I238" s="3">
        <v>46.1</v>
      </c>
    </row>
    <row r="239" spans="1:9">
      <c r="A239" s="6" t="s">
        <v>603</v>
      </c>
      <c r="B239" s="7">
        <v>208732</v>
      </c>
      <c r="C239" s="6" t="s">
        <v>6661</v>
      </c>
      <c r="D239" s="6" t="s">
        <v>6662</v>
      </c>
      <c r="E239" s="6" t="s">
        <v>6663</v>
      </c>
      <c r="F239" s="6" t="s">
        <v>6664</v>
      </c>
      <c r="G239" s="3">
        <v>146.1</v>
      </c>
      <c r="H239" s="3">
        <v>699.92</v>
      </c>
      <c r="I239" s="3">
        <v>48.33</v>
      </c>
    </row>
    <row r="240" spans="1:9">
      <c r="A240" s="6" t="s">
        <v>605</v>
      </c>
      <c r="B240" s="7">
        <v>121790</v>
      </c>
      <c r="C240" s="6" t="s">
        <v>6665</v>
      </c>
      <c r="D240" s="6" t="s">
        <v>6666</v>
      </c>
      <c r="E240" s="6" t="s">
        <v>6667</v>
      </c>
      <c r="F240" s="6" t="s">
        <v>6668</v>
      </c>
      <c r="G240" s="3">
        <v>84.34</v>
      </c>
      <c r="H240" s="3">
        <v>692.48</v>
      </c>
      <c r="I240" s="3">
        <v>45.21</v>
      </c>
    </row>
    <row r="241" spans="1:9">
      <c r="A241" s="6" t="s">
        <v>608</v>
      </c>
      <c r="B241" s="7">
        <v>212379</v>
      </c>
      <c r="C241" s="6" t="s">
        <v>6669</v>
      </c>
      <c r="D241" s="6" t="s">
        <v>6670</v>
      </c>
      <c r="E241" s="6" t="s">
        <v>6671</v>
      </c>
      <c r="F241" s="6" t="s">
        <v>6672</v>
      </c>
      <c r="G241" s="3">
        <v>151.68</v>
      </c>
      <c r="H241" s="3">
        <v>714.18</v>
      </c>
      <c r="I241" s="3">
        <v>48.17</v>
      </c>
    </row>
    <row r="242" spans="1:9">
      <c r="A242" s="6" t="s">
        <v>610</v>
      </c>
      <c r="B242" s="7">
        <v>121071</v>
      </c>
      <c r="C242" s="6" t="s">
        <v>6673</v>
      </c>
      <c r="D242" s="6" t="s">
        <v>6674</v>
      </c>
      <c r="E242" s="6" t="s">
        <v>6675</v>
      </c>
      <c r="F242" s="6" t="s">
        <v>6676</v>
      </c>
      <c r="G242" s="3">
        <v>93.29</v>
      </c>
      <c r="H242" s="3">
        <v>770.54</v>
      </c>
      <c r="I242" s="3">
        <v>46.28</v>
      </c>
    </row>
    <row r="243" spans="1:9">
      <c r="A243" s="6" t="s">
        <v>612</v>
      </c>
      <c r="B243" s="7">
        <v>137226</v>
      </c>
      <c r="C243" s="6" t="s">
        <v>6677</v>
      </c>
      <c r="D243" s="6" t="s">
        <v>6678</v>
      </c>
      <c r="E243" s="6" t="s">
        <v>6679</v>
      </c>
      <c r="F243" s="6" t="s">
        <v>6680</v>
      </c>
      <c r="G243" s="3">
        <v>101.93</v>
      </c>
      <c r="H243" s="3">
        <v>742.79</v>
      </c>
      <c r="I243" s="3">
        <v>43.96</v>
      </c>
    </row>
    <row r="244" spans="1:9">
      <c r="A244" s="6" t="s">
        <v>614</v>
      </c>
      <c r="B244" s="7">
        <v>170737</v>
      </c>
      <c r="C244" s="6" t="s">
        <v>6681</v>
      </c>
      <c r="D244" s="6" t="s">
        <v>6682</v>
      </c>
      <c r="E244" s="6" t="s">
        <v>6683</v>
      </c>
      <c r="F244" s="6" t="s">
        <v>6684</v>
      </c>
      <c r="G244" s="3">
        <v>113.15</v>
      </c>
      <c r="H244" s="3">
        <v>662.7</v>
      </c>
      <c r="I244" s="3">
        <v>46.71</v>
      </c>
    </row>
    <row r="245" spans="1:9">
      <c r="A245" s="6" t="s">
        <v>616</v>
      </c>
      <c r="B245" s="7">
        <v>230230</v>
      </c>
      <c r="C245" s="6" t="s">
        <v>6685</v>
      </c>
      <c r="D245" s="6" t="s">
        <v>6686</v>
      </c>
      <c r="E245" s="6" t="s">
        <v>6687</v>
      </c>
      <c r="F245" s="6" t="s">
        <v>6688</v>
      </c>
      <c r="G245" s="3">
        <v>166.35</v>
      </c>
      <c r="H245" s="3">
        <v>722.56</v>
      </c>
      <c r="I245" s="3">
        <v>47.23</v>
      </c>
    </row>
    <row r="246" spans="1:9">
      <c r="A246" s="6" t="s">
        <v>618</v>
      </c>
      <c r="B246" s="7">
        <v>203819</v>
      </c>
      <c r="C246" s="6" t="s">
        <v>6689</v>
      </c>
      <c r="D246" s="6" t="s">
        <v>6690</v>
      </c>
      <c r="E246" s="6" t="s">
        <v>6691</v>
      </c>
      <c r="F246" s="6" t="s">
        <v>6692</v>
      </c>
      <c r="G246" s="3">
        <v>134.23</v>
      </c>
      <c r="H246" s="3">
        <v>658.59</v>
      </c>
      <c r="I246" s="3">
        <v>46.28</v>
      </c>
    </row>
    <row r="247" spans="1:9">
      <c r="A247" s="6" t="s">
        <v>620</v>
      </c>
      <c r="B247" s="7">
        <v>70161</v>
      </c>
      <c r="C247" s="6" t="s">
        <v>6693</v>
      </c>
      <c r="D247" s="6" t="s">
        <v>6694</v>
      </c>
      <c r="E247" s="6" t="s">
        <v>6695</v>
      </c>
      <c r="F247" s="6" t="s">
        <v>6696</v>
      </c>
      <c r="G247" s="3">
        <v>46.45</v>
      </c>
      <c r="H247" s="3">
        <v>662.1</v>
      </c>
      <c r="I247" s="3">
        <v>45.82</v>
      </c>
    </row>
    <row r="248" spans="1:9">
      <c r="A248" s="6" t="s">
        <v>624</v>
      </c>
      <c r="B248" s="7">
        <v>123272</v>
      </c>
      <c r="C248" s="6" t="s">
        <v>6697</v>
      </c>
      <c r="D248" s="6" t="s">
        <v>6698</v>
      </c>
      <c r="E248" s="6" t="s">
        <v>6699</v>
      </c>
      <c r="F248" s="6" t="s">
        <v>6700</v>
      </c>
      <c r="G248" s="3">
        <v>91.53</v>
      </c>
      <c r="H248" s="3">
        <v>742.5</v>
      </c>
      <c r="I248" s="3">
        <v>40.95</v>
      </c>
    </row>
    <row r="249" spans="1:9">
      <c r="A249" s="6" t="s">
        <v>628</v>
      </c>
      <c r="B249" s="7">
        <v>127658</v>
      </c>
      <c r="C249" s="6" t="s">
        <v>6701</v>
      </c>
      <c r="D249" s="6" t="s">
        <v>6702</v>
      </c>
      <c r="E249" s="6" t="s">
        <v>6703</v>
      </c>
      <c r="F249" s="6" t="s">
        <v>6704</v>
      </c>
      <c r="G249" s="3">
        <v>86.99</v>
      </c>
      <c r="H249" s="3">
        <v>681.4</v>
      </c>
      <c r="I249" s="3">
        <v>47.96</v>
      </c>
    </row>
    <row r="250" spans="1:9">
      <c r="A250" s="6" t="s">
        <v>632</v>
      </c>
      <c r="B250" s="7">
        <v>108529</v>
      </c>
      <c r="C250" s="6" t="s">
        <v>6705</v>
      </c>
      <c r="D250" s="6" t="s">
        <v>6706</v>
      </c>
      <c r="E250" s="6" t="s">
        <v>6707</v>
      </c>
      <c r="F250" s="6" t="s">
        <v>6708</v>
      </c>
      <c r="G250" s="3">
        <v>86.1</v>
      </c>
      <c r="H250" s="3">
        <v>793.34</v>
      </c>
      <c r="I250" s="3">
        <v>43.14</v>
      </c>
    </row>
    <row r="251" spans="1:9">
      <c r="A251" s="6" t="s">
        <v>634</v>
      </c>
      <c r="B251" s="7">
        <v>171379</v>
      </c>
      <c r="C251" s="6" t="s">
        <v>6709</v>
      </c>
      <c r="D251" s="6" t="s">
        <v>6710</v>
      </c>
      <c r="E251" s="6" t="s">
        <v>6711</v>
      </c>
      <c r="F251" s="6" t="s">
        <v>6712</v>
      </c>
      <c r="G251" s="3">
        <v>118.14</v>
      </c>
      <c r="H251" s="3">
        <v>689.36</v>
      </c>
      <c r="I251" s="3">
        <v>45.22</v>
      </c>
    </row>
    <row r="252" spans="1:9">
      <c r="A252" s="6" t="s">
        <v>638</v>
      </c>
      <c r="B252" s="7">
        <v>99351</v>
      </c>
      <c r="C252" s="6" t="s">
        <v>6713</v>
      </c>
      <c r="D252" s="6" t="s">
        <v>6714</v>
      </c>
      <c r="E252" s="6" t="s">
        <v>6715</v>
      </c>
      <c r="F252" s="6" t="s">
        <v>6716</v>
      </c>
      <c r="G252" s="3">
        <v>74.31</v>
      </c>
      <c r="H252" s="3">
        <v>747.91</v>
      </c>
      <c r="I252" s="3">
        <v>45.88</v>
      </c>
    </row>
    <row r="253" spans="1:9">
      <c r="A253" s="6" t="s">
        <v>640</v>
      </c>
      <c r="B253" s="7">
        <v>110669</v>
      </c>
      <c r="C253" s="6" t="s">
        <v>6717</v>
      </c>
      <c r="D253" s="6" t="s">
        <v>6718</v>
      </c>
      <c r="E253" s="6" t="s">
        <v>6719</v>
      </c>
      <c r="F253" s="6" t="s">
        <v>6720</v>
      </c>
      <c r="G253" s="3">
        <v>79.15</v>
      </c>
      <c r="H253" s="3">
        <v>715.18</v>
      </c>
      <c r="I253" s="3">
        <v>45.8</v>
      </c>
    </row>
    <row r="254" spans="1:9">
      <c r="A254" s="6" t="s">
        <v>642</v>
      </c>
      <c r="B254" s="7">
        <v>133633</v>
      </c>
      <c r="C254" s="6" t="s">
        <v>6721</v>
      </c>
      <c r="D254" s="6" t="s">
        <v>6722</v>
      </c>
      <c r="E254" s="6" t="s">
        <v>6723</v>
      </c>
      <c r="F254" s="6" t="s">
        <v>6724</v>
      </c>
      <c r="G254" s="3">
        <v>100.23</v>
      </c>
      <c r="H254" s="3">
        <v>750.01</v>
      </c>
      <c r="I254" s="3">
        <v>44.04</v>
      </c>
    </row>
    <row r="255" spans="1:9">
      <c r="A255" s="6" t="s">
        <v>644</v>
      </c>
      <c r="B255" s="7">
        <v>151891</v>
      </c>
      <c r="C255" s="6" t="s">
        <v>6725</v>
      </c>
      <c r="D255" s="6" t="s">
        <v>6726</v>
      </c>
      <c r="E255" s="6" t="s">
        <v>6727</v>
      </c>
      <c r="F255" s="6" t="s">
        <v>6728</v>
      </c>
      <c r="G255" s="3">
        <v>111.64</v>
      </c>
      <c r="H255" s="3">
        <v>735.02</v>
      </c>
      <c r="I255" s="3">
        <v>47.38</v>
      </c>
    </row>
    <row r="256" spans="1:9">
      <c r="A256" s="6" t="s">
        <v>646</v>
      </c>
      <c r="B256" s="7">
        <v>106296</v>
      </c>
      <c r="C256" s="6" t="s">
        <v>6729</v>
      </c>
      <c r="D256" s="6" t="s">
        <v>6730</v>
      </c>
      <c r="E256" s="6" t="s">
        <v>6731</v>
      </c>
      <c r="F256" s="6" t="s">
        <v>6732</v>
      </c>
      <c r="G256" s="3">
        <v>79.91</v>
      </c>
      <c r="H256" s="3">
        <v>751.78</v>
      </c>
      <c r="I256" s="3">
        <v>47.47</v>
      </c>
    </row>
    <row r="257" spans="1:9">
      <c r="A257" s="6" t="s">
        <v>648</v>
      </c>
      <c r="B257" s="7">
        <v>105634</v>
      </c>
      <c r="C257" s="6" t="s">
        <v>6733</v>
      </c>
      <c r="D257" s="6" t="s">
        <v>6734</v>
      </c>
      <c r="E257" s="6" t="s">
        <v>6735</v>
      </c>
      <c r="F257" s="6" t="s">
        <v>6736</v>
      </c>
      <c r="G257" s="3">
        <v>78.28</v>
      </c>
      <c r="H257" s="3">
        <v>741.02</v>
      </c>
      <c r="I257" s="3">
        <v>43.55</v>
      </c>
    </row>
    <row r="258" spans="1:9">
      <c r="A258" s="6" t="s">
        <v>652</v>
      </c>
      <c r="B258" s="7">
        <v>106929</v>
      </c>
      <c r="C258" s="6" t="s">
        <v>6737</v>
      </c>
      <c r="D258" s="6" t="s">
        <v>6738</v>
      </c>
      <c r="E258" s="6" t="s">
        <v>6739</v>
      </c>
      <c r="F258" s="6" t="s">
        <v>6740</v>
      </c>
      <c r="G258" s="3">
        <v>78.25</v>
      </c>
      <c r="H258" s="3">
        <v>731.81</v>
      </c>
      <c r="I258" s="3">
        <v>46.46</v>
      </c>
    </row>
    <row r="259" spans="1:9">
      <c r="A259" s="6" t="s">
        <v>654</v>
      </c>
      <c r="B259" s="7">
        <v>79931</v>
      </c>
      <c r="C259" s="6" t="s">
        <v>6741</v>
      </c>
      <c r="D259" s="6" t="s">
        <v>6742</v>
      </c>
      <c r="E259" s="6" t="s">
        <v>6743</v>
      </c>
      <c r="F259" s="6" t="s">
        <v>6744</v>
      </c>
      <c r="G259" s="3">
        <v>62.43</v>
      </c>
      <c r="H259" s="3">
        <v>781.09</v>
      </c>
      <c r="I259" s="3">
        <v>46.83</v>
      </c>
    </row>
    <row r="260" spans="1:9">
      <c r="A260" s="6" t="s">
        <v>656</v>
      </c>
      <c r="B260" s="7">
        <v>128813</v>
      </c>
      <c r="C260" s="6" t="s">
        <v>6745</v>
      </c>
      <c r="D260" s="6" t="s">
        <v>6746</v>
      </c>
      <c r="E260" s="6" t="s">
        <v>6747</v>
      </c>
      <c r="F260" s="6" t="s">
        <v>6748</v>
      </c>
      <c r="G260" s="3">
        <v>99.57</v>
      </c>
      <c r="H260" s="3">
        <v>772.95</v>
      </c>
      <c r="I260" s="3">
        <v>45.91</v>
      </c>
    </row>
    <row r="261" spans="1:9">
      <c r="A261" s="6" t="s">
        <v>658</v>
      </c>
      <c r="B261" s="7">
        <v>91423</v>
      </c>
      <c r="C261" s="6" t="s">
        <v>6749</v>
      </c>
      <c r="D261" s="6" t="s">
        <v>6750</v>
      </c>
      <c r="E261" s="6" t="s">
        <v>6751</v>
      </c>
      <c r="F261" s="6" t="s">
        <v>6752</v>
      </c>
      <c r="G261" s="3">
        <v>69.97</v>
      </c>
      <c r="H261" s="3">
        <v>765.38</v>
      </c>
      <c r="I261" s="3">
        <v>46.55</v>
      </c>
    </row>
    <row r="262" spans="1:9">
      <c r="A262" s="6" t="s">
        <v>660</v>
      </c>
      <c r="B262" s="7">
        <v>162819</v>
      </c>
      <c r="C262" s="6" t="s">
        <v>6753</v>
      </c>
      <c r="D262" s="6" t="s">
        <v>6754</v>
      </c>
      <c r="E262" s="6" t="s">
        <v>6755</v>
      </c>
      <c r="F262" s="6" t="s">
        <v>6756</v>
      </c>
      <c r="G262" s="3">
        <v>122.37</v>
      </c>
      <c r="H262" s="3">
        <v>751.58</v>
      </c>
      <c r="I262" s="3">
        <v>49.19</v>
      </c>
    </row>
    <row r="263" spans="1:9">
      <c r="A263" s="6" t="s">
        <v>664</v>
      </c>
      <c r="B263" s="7">
        <v>153094</v>
      </c>
      <c r="C263" s="6" t="s">
        <v>6757</v>
      </c>
      <c r="D263" s="6" t="s">
        <v>6758</v>
      </c>
      <c r="E263" s="6" t="s">
        <v>6759</v>
      </c>
      <c r="F263" s="6" t="s">
        <v>6760</v>
      </c>
      <c r="G263" s="3">
        <v>109.38</v>
      </c>
      <c r="H263" s="3">
        <v>714.47</v>
      </c>
      <c r="I263" s="3">
        <v>45.03</v>
      </c>
    </row>
    <row r="264" spans="1:9">
      <c r="A264" s="6" t="s">
        <v>666</v>
      </c>
      <c r="B264" s="7">
        <v>184733</v>
      </c>
      <c r="C264" s="6" t="s">
        <v>6761</v>
      </c>
      <c r="D264" s="6" t="s">
        <v>6762</v>
      </c>
      <c r="E264" s="6" t="s">
        <v>6763</v>
      </c>
      <c r="F264" s="6" t="s">
        <v>6764</v>
      </c>
      <c r="G264" s="3">
        <v>138.21</v>
      </c>
      <c r="H264" s="3">
        <v>748.15</v>
      </c>
      <c r="I264" s="3">
        <v>48.13</v>
      </c>
    </row>
    <row r="265" spans="1:9">
      <c r="A265" s="6" t="s">
        <v>668</v>
      </c>
      <c r="B265" s="7">
        <v>108924</v>
      </c>
      <c r="C265" s="6" t="s">
        <v>6765</v>
      </c>
      <c r="D265" s="6" t="s">
        <v>6766</v>
      </c>
      <c r="E265" s="6" t="s">
        <v>6767</v>
      </c>
      <c r="F265" s="6" t="s">
        <v>6768</v>
      </c>
      <c r="G265" s="3">
        <v>81.28</v>
      </c>
      <c r="H265" s="3">
        <v>746.21</v>
      </c>
      <c r="I265" s="3">
        <v>50.38</v>
      </c>
    </row>
    <row r="266" spans="1:9">
      <c r="A266" s="6" t="s">
        <v>672</v>
      </c>
      <c r="B266" s="7">
        <v>195860</v>
      </c>
      <c r="C266" s="6" t="s">
        <v>6769</v>
      </c>
      <c r="D266" s="6" t="s">
        <v>6770</v>
      </c>
      <c r="E266" s="6" t="s">
        <v>6771</v>
      </c>
      <c r="F266" s="6" t="s">
        <v>6772</v>
      </c>
      <c r="G266" s="3">
        <v>140.35</v>
      </c>
      <c r="H266" s="3">
        <v>716.56</v>
      </c>
      <c r="I266" s="3">
        <v>44.29</v>
      </c>
    </row>
    <row r="267" spans="1:9">
      <c r="A267" s="6" t="s">
        <v>674</v>
      </c>
      <c r="B267" s="7">
        <v>113658</v>
      </c>
      <c r="C267" s="6" t="s">
        <v>6773</v>
      </c>
      <c r="D267" s="6" t="s">
        <v>6774</v>
      </c>
      <c r="E267" s="6" t="s">
        <v>6775</v>
      </c>
      <c r="F267" s="6" t="s">
        <v>6776</v>
      </c>
      <c r="G267" s="3">
        <v>87.54</v>
      </c>
      <c r="H267" s="3">
        <v>770.19</v>
      </c>
      <c r="I267" s="3">
        <v>44.3</v>
      </c>
    </row>
    <row r="268" spans="1:9">
      <c r="A268" s="6" t="s">
        <v>676</v>
      </c>
      <c r="B268" s="7">
        <v>151867</v>
      </c>
      <c r="C268" s="6" t="s">
        <v>6777</v>
      </c>
      <c r="D268" s="6" t="s">
        <v>6778</v>
      </c>
      <c r="E268" s="6" t="s">
        <v>6779</v>
      </c>
      <c r="F268" s="6" t="s">
        <v>6780</v>
      </c>
      <c r="G268" s="3">
        <v>105.47</v>
      </c>
      <c r="H268" s="3">
        <v>694.47</v>
      </c>
      <c r="I268" s="3">
        <v>45.31</v>
      </c>
    </row>
    <row r="269" spans="1:9">
      <c r="A269" s="6" t="s">
        <v>678</v>
      </c>
      <c r="B269" s="7">
        <v>131502</v>
      </c>
      <c r="C269" s="6" t="s">
        <v>6781</v>
      </c>
      <c r="D269" s="6" t="s">
        <v>6782</v>
      </c>
      <c r="E269" s="6" t="s">
        <v>6783</v>
      </c>
      <c r="F269" s="6" t="s">
        <v>6784</v>
      </c>
      <c r="G269" s="3">
        <v>93.42</v>
      </c>
      <c r="H269" s="3">
        <v>710.38</v>
      </c>
      <c r="I269" s="3">
        <v>46.33</v>
      </c>
    </row>
    <row r="270" spans="1:9">
      <c r="A270" s="6" t="s">
        <v>682</v>
      </c>
      <c r="B270" s="7">
        <v>126051</v>
      </c>
      <c r="C270" s="6" t="s">
        <v>6785</v>
      </c>
      <c r="D270" s="6" t="s">
        <v>6786</v>
      </c>
      <c r="E270" s="6" t="s">
        <v>6787</v>
      </c>
      <c r="F270" s="6" t="s">
        <v>6788</v>
      </c>
      <c r="G270" s="3">
        <v>93.36</v>
      </c>
      <c r="H270" s="3">
        <v>740.68</v>
      </c>
      <c r="I270" s="3">
        <v>44.29</v>
      </c>
    </row>
    <row r="271" spans="1:9">
      <c r="A271" s="6" t="s">
        <v>686</v>
      </c>
      <c r="B271" s="7">
        <v>159233</v>
      </c>
      <c r="C271" s="6" t="s">
        <v>6789</v>
      </c>
      <c r="D271" s="6" t="s">
        <v>6790</v>
      </c>
      <c r="E271" s="6" t="s">
        <v>6791</v>
      </c>
      <c r="F271" s="6" t="s">
        <v>6792</v>
      </c>
      <c r="G271" s="3">
        <v>109.35</v>
      </c>
      <c r="H271" s="3">
        <v>686.73</v>
      </c>
      <c r="I271" s="3">
        <v>45.61</v>
      </c>
    </row>
    <row r="272" spans="1:9">
      <c r="A272" s="6" t="s">
        <v>688</v>
      </c>
      <c r="B272" s="7">
        <v>118114</v>
      </c>
      <c r="C272" s="6" t="s">
        <v>6793</v>
      </c>
      <c r="D272" s="6" t="s">
        <v>6794</v>
      </c>
      <c r="E272" s="6" t="s">
        <v>6795</v>
      </c>
      <c r="F272" s="6" t="s">
        <v>6796</v>
      </c>
      <c r="G272" s="3">
        <v>89.15</v>
      </c>
      <c r="H272" s="3">
        <v>754.77</v>
      </c>
      <c r="I272" s="3">
        <v>43.19</v>
      </c>
    </row>
    <row r="273" spans="1:9">
      <c r="A273" s="6" t="s">
        <v>690</v>
      </c>
      <c r="B273" s="7">
        <v>58812</v>
      </c>
      <c r="C273" s="6" t="s">
        <v>6797</v>
      </c>
      <c r="D273" s="6" t="s">
        <v>6798</v>
      </c>
      <c r="E273" s="6" t="s">
        <v>6799</v>
      </c>
      <c r="F273" s="6" t="s">
        <v>6800</v>
      </c>
      <c r="G273" s="3">
        <v>45.39</v>
      </c>
      <c r="H273" s="3">
        <v>771.84</v>
      </c>
      <c r="I273" s="3">
        <v>47.74</v>
      </c>
    </row>
    <row r="274" spans="1:9">
      <c r="A274" s="6" t="s">
        <v>692</v>
      </c>
      <c r="B274" s="7">
        <v>74201</v>
      </c>
      <c r="C274" s="6" t="s">
        <v>6801</v>
      </c>
      <c r="D274" s="6" t="s">
        <v>6802</v>
      </c>
      <c r="E274" s="6" t="s">
        <v>6803</v>
      </c>
      <c r="F274" s="6" t="s">
        <v>6804</v>
      </c>
      <c r="G274" s="3">
        <v>60.49</v>
      </c>
      <c r="H274" s="3">
        <v>815.28</v>
      </c>
      <c r="I274" s="3">
        <v>42.64</v>
      </c>
    </row>
    <row r="275" spans="1:9">
      <c r="A275" s="6" t="s">
        <v>694</v>
      </c>
      <c r="B275" s="7">
        <v>164062</v>
      </c>
      <c r="C275" s="6" t="s">
        <v>6805</v>
      </c>
      <c r="D275" s="6" t="s">
        <v>6806</v>
      </c>
      <c r="E275" s="6" t="s">
        <v>6807</v>
      </c>
      <c r="F275" s="6" t="s">
        <v>6808</v>
      </c>
      <c r="G275" s="3">
        <v>111.15</v>
      </c>
      <c r="H275" s="3">
        <v>677.5</v>
      </c>
      <c r="I275" s="3">
        <v>45.98</v>
      </c>
    </row>
    <row r="276" spans="1:9">
      <c r="A276" s="6" t="s">
        <v>696</v>
      </c>
      <c r="B276" s="7">
        <v>167921</v>
      </c>
      <c r="C276" s="6" t="s">
        <v>6809</v>
      </c>
      <c r="D276" s="6" t="s">
        <v>6810</v>
      </c>
      <c r="E276" s="6" t="s">
        <v>6811</v>
      </c>
      <c r="F276" s="6" t="s">
        <v>6812</v>
      </c>
      <c r="G276" s="3">
        <v>117.47</v>
      </c>
      <c r="H276" s="3">
        <v>699.55</v>
      </c>
      <c r="I276" s="3">
        <v>43.7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0"/>
  <sheetViews>
    <sheetView workbookViewId="0">
      <selection activeCell="A1" sqref="A1"/>
    </sheetView>
  </sheetViews>
  <sheetFormatPr defaultColWidth="8.88888888888889" defaultRowHeight="13.8" outlineLevelCol="3"/>
  <cols>
    <col min="1" max="1" width="45.5555555555556" style="3" customWidth="1"/>
    <col min="2" max="2" width="31.1111111111111" style="3" customWidth="1"/>
    <col min="3" max="3" width="27.7777777777778" style="3" customWidth="1"/>
    <col min="4" max="16384" width="8.88888888888889" style="3"/>
  </cols>
  <sheetData>
    <row r="1" s="1" customFormat="1" spans="1:1">
      <c r="A1" s="4" t="s">
        <v>709</v>
      </c>
    </row>
    <row r="2" s="2" customFormat="1" ht="12" customHeight="1" spans="2:4">
      <c r="B2" s="5" t="s">
        <v>710</v>
      </c>
      <c r="C2" s="5" t="s">
        <v>711</v>
      </c>
      <c r="D2" s="5" t="s">
        <v>712</v>
      </c>
    </row>
    <row r="3" spans="1:1">
      <c r="A3" s="6" t="s">
        <v>713</v>
      </c>
    </row>
    <row r="4" spans="1:4">
      <c r="A4" s="6" t="s">
        <v>714</v>
      </c>
      <c r="B4" s="6" t="s">
        <v>715</v>
      </c>
      <c r="C4" s="6" t="s">
        <v>716</v>
      </c>
      <c r="D4" s="6" t="s">
        <v>717</v>
      </c>
    </row>
    <row r="5" spans="1:4">
      <c r="A5" s="6" t="s">
        <v>718</v>
      </c>
      <c r="B5" s="6" t="s">
        <v>719</v>
      </c>
      <c r="C5" s="6" t="s">
        <v>720</v>
      </c>
      <c r="D5" s="6" t="s">
        <v>721</v>
      </c>
    </row>
    <row r="6" spans="1:1">
      <c r="A6" s="6" t="s">
        <v>722</v>
      </c>
    </row>
    <row r="7" spans="1:4">
      <c r="A7" s="6" t="s">
        <v>723</v>
      </c>
      <c r="B7" s="6" t="s">
        <v>724</v>
      </c>
      <c r="C7" s="6" t="s">
        <v>725</v>
      </c>
      <c r="D7" s="6" t="s">
        <v>724</v>
      </c>
    </row>
    <row r="8" spans="1:4">
      <c r="A8" s="6" t="s">
        <v>726</v>
      </c>
      <c r="D8" s="6" t="s">
        <v>724</v>
      </c>
    </row>
    <row r="9" spans="1:3">
      <c r="A9" s="6" t="s">
        <v>727</v>
      </c>
      <c r="B9" s="6" t="s">
        <v>724</v>
      </c>
      <c r="C9" s="6" t="s">
        <v>728</v>
      </c>
    </row>
    <row r="10" spans="1:3">
      <c r="A10" s="6" t="s">
        <v>729</v>
      </c>
      <c r="B10" s="6" t="s">
        <v>724</v>
      </c>
      <c r="C10" s="6" t="s">
        <v>730</v>
      </c>
    </row>
    <row r="11" spans="1:4">
      <c r="A11" s="6" t="s">
        <v>731</v>
      </c>
      <c r="B11" s="6" t="s">
        <v>724</v>
      </c>
      <c r="C11" s="6" t="s">
        <v>732</v>
      </c>
      <c r="D11" s="6" t="s">
        <v>724</v>
      </c>
    </row>
    <row r="12" spans="1:4">
      <c r="A12" s="6" t="s">
        <v>733</v>
      </c>
      <c r="D12" s="6" t="s">
        <v>724</v>
      </c>
    </row>
    <row r="13" spans="1:3">
      <c r="A13" s="6" t="s">
        <v>734</v>
      </c>
      <c r="B13" s="6" t="s">
        <v>724</v>
      </c>
      <c r="C13" s="6" t="s">
        <v>735</v>
      </c>
    </row>
    <row r="14" spans="1:3">
      <c r="A14" s="6" t="s">
        <v>736</v>
      </c>
      <c r="B14" s="6" t="s">
        <v>724</v>
      </c>
      <c r="C14" s="6" t="s">
        <v>737</v>
      </c>
    </row>
    <row r="15" spans="1:3">
      <c r="A15" s="6" t="s">
        <v>738</v>
      </c>
      <c r="B15" s="6" t="s">
        <v>724</v>
      </c>
      <c r="C15" s="6" t="s">
        <v>739</v>
      </c>
    </row>
    <row r="16" spans="1:3">
      <c r="A16" s="6" t="s">
        <v>740</v>
      </c>
      <c r="B16" s="6" t="s">
        <v>724</v>
      </c>
      <c r="C16" s="6" t="s">
        <v>741</v>
      </c>
    </row>
    <row r="17" spans="1:1">
      <c r="A17" s="6" t="s">
        <v>742</v>
      </c>
    </row>
    <row r="18" spans="1:4">
      <c r="A18" s="6" t="s">
        <v>743</v>
      </c>
      <c r="B18" s="6" t="s">
        <v>744</v>
      </c>
      <c r="C18" s="6" t="s">
        <v>745</v>
      </c>
      <c r="D18" s="6" t="s">
        <v>717</v>
      </c>
    </row>
    <row r="19" spans="1:4">
      <c r="A19" s="6" t="s">
        <v>746</v>
      </c>
      <c r="B19" s="6" t="s">
        <v>747</v>
      </c>
      <c r="C19" s="6" t="s">
        <v>748</v>
      </c>
      <c r="D19" s="6" t="s">
        <v>749</v>
      </c>
    </row>
    <row r="20" spans="1:4">
      <c r="A20" s="6" t="s">
        <v>750</v>
      </c>
      <c r="B20" s="6" t="s">
        <v>751</v>
      </c>
      <c r="C20" s="6" t="s">
        <v>752</v>
      </c>
      <c r="D20" s="6" t="s">
        <v>753</v>
      </c>
    </row>
    <row r="21" spans="1:1">
      <c r="A21" s="6" t="s">
        <v>754</v>
      </c>
    </row>
    <row r="22" spans="1:4">
      <c r="A22" s="6" t="s">
        <v>755</v>
      </c>
      <c r="B22" s="6" t="s">
        <v>724</v>
      </c>
      <c r="C22" s="6" t="s">
        <v>756</v>
      </c>
      <c r="D22" s="6" t="s">
        <v>724</v>
      </c>
    </row>
    <row r="23" spans="1:4">
      <c r="A23" s="6" t="s">
        <v>757</v>
      </c>
      <c r="B23" s="6" t="s">
        <v>724</v>
      </c>
      <c r="C23" s="6" t="s">
        <v>758</v>
      </c>
      <c r="D23" s="6" t="s">
        <v>724</v>
      </c>
    </row>
    <row r="24" spans="1:4">
      <c r="A24" s="6" t="s">
        <v>759</v>
      </c>
      <c r="B24" s="6" t="s">
        <v>724</v>
      </c>
      <c r="C24" s="6" t="s">
        <v>760</v>
      </c>
      <c r="D24" s="6" t="s">
        <v>724</v>
      </c>
    </row>
    <row r="25" spans="1:4">
      <c r="A25" s="6" t="s">
        <v>761</v>
      </c>
      <c r="B25" s="6" t="s">
        <v>724</v>
      </c>
      <c r="C25" s="6" t="s">
        <v>762</v>
      </c>
      <c r="D25" s="6" t="s">
        <v>724</v>
      </c>
    </row>
    <row r="26" spans="1:4">
      <c r="A26" s="6" t="s">
        <v>763</v>
      </c>
      <c r="B26" s="6" t="s">
        <v>724</v>
      </c>
      <c r="C26" s="6" t="s">
        <v>764</v>
      </c>
      <c r="D26" s="6" t="s">
        <v>724</v>
      </c>
    </row>
    <row r="27" spans="1:4">
      <c r="A27" s="6" t="s">
        <v>765</v>
      </c>
      <c r="B27" s="6" t="s">
        <v>724</v>
      </c>
      <c r="C27" s="6" t="s">
        <v>766</v>
      </c>
      <c r="D27" s="6" t="s">
        <v>724</v>
      </c>
    </row>
    <row r="28" spans="1:4">
      <c r="A28" s="6" t="s">
        <v>767</v>
      </c>
      <c r="B28" s="6" t="s">
        <v>724</v>
      </c>
      <c r="C28" s="6" t="s">
        <v>768</v>
      </c>
      <c r="D28" s="6" t="s">
        <v>724</v>
      </c>
    </row>
    <row r="30" ht="76" customHeight="1" spans="1:4">
      <c r="A30" s="35" t="s">
        <v>769</v>
      </c>
      <c r="B30" s="35"/>
      <c r="C30" s="35"/>
      <c r="D30" s="35"/>
    </row>
  </sheetData>
  <mergeCells count="1">
    <mergeCell ref="A30:D30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"/>
  <sheetViews>
    <sheetView workbookViewId="0">
      <selection activeCell="A1" sqref="A1"/>
    </sheetView>
  </sheetViews>
  <sheetFormatPr defaultColWidth="8.88888888888889" defaultRowHeight="13.8" outlineLevelRow="3" outlineLevelCol="7"/>
  <cols>
    <col min="1" max="16384" width="8.88888888888889" style="3"/>
  </cols>
  <sheetData>
    <row r="1" s="1" customFormat="1" spans="1:1">
      <c r="A1" s="4" t="s">
        <v>770</v>
      </c>
    </row>
    <row r="2" s="2" customFormat="1" spans="2:8">
      <c r="B2" s="5" t="s">
        <v>771</v>
      </c>
      <c r="C2" s="5" t="s">
        <v>772</v>
      </c>
      <c r="D2" s="5" t="s">
        <v>65</v>
      </c>
      <c r="E2" s="5" t="s">
        <v>66</v>
      </c>
      <c r="F2" s="5" t="s">
        <v>67</v>
      </c>
      <c r="G2" s="5" t="s">
        <v>773</v>
      </c>
      <c r="H2" s="5" t="s">
        <v>774</v>
      </c>
    </row>
    <row r="3" spans="1:8">
      <c r="A3" s="6" t="s">
        <v>775</v>
      </c>
      <c r="B3" s="3">
        <v>0.287</v>
      </c>
      <c r="C3" s="3">
        <v>0.007</v>
      </c>
      <c r="D3" s="3">
        <v>1</v>
      </c>
      <c r="E3" s="3">
        <v>0.14</v>
      </c>
      <c r="F3" s="3">
        <v>0.385</v>
      </c>
      <c r="G3" s="3">
        <v>1</v>
      </c>
      <c r="H3" s="3">
        <v>1</v>
      </c>
    </row>
    <row r="4" spans="1:8">
      <c r="A4" s="6" t="s">
        <v>776</v>
      </c>
      <c r="B4" s="3">
        <v>0.0273</v>
      </c>
      <c r="C4" s="3">
        <v>0.0622</v>
      </c>
      <c r="D4" s="3">
        <v>0.004</v>
      </c>
      <c r="E4" s="3">
        <v>0.0354</v>
      </c>
      <c r="F4" s="3">
        <v>0.0256</v>
      </c>
      <c r="G4" s="3">
        <v>0.0019</v>
      </c>
      <c r="H4" s="3">
        <v>0.010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6"/>
  <sheetViews>
    <sheetView workbookViewId="0">
      <selection activeCell="A1" sqref="A1"/>
    </sheetView>
  </sheetViews>
  <sheetFormatPr defaultColWidth="8.88888888888889" defaultRowHeight="13.8"/>
  <cols>
    <col min="1" max="1" width="30.2222222222222" style="3" customWidth="1"/>
    <col min="2" max="3" width="8.88888888888889" style="3"/>
    <col min="4" max="4" width="14.1111111111111" style="3"/>
    <col min="5" max="16384" width="8.88888888888889" style="3"/>
  </cols>
  <sheetData>
    <row r="1" s="1" customFormat="1" spans="1:1">
      <c r="A1" s="4" t="s">
        <v>777</v>
      </c>
    </row>
    <row r="2" s="2" customFormat="1" spans="1:9">
      <c r="A2" s="5" t="s">
        <v>778</v>
      </c>
      <c r="B2" s="5" t="s">
        <v>779</v>
      </c>
      <c r="C2" s="5" t="s">
        <v>780</v>
      </c>
      <c r="D2" s="5" t="s">
        <v>781</v>
      </c>
      <c r="E2" s="5" t="s">
        <v>782</v>
      </c>
      <c r="F2" s="5" t="s">
        <v>783</v>
      </c>
      <c r="G2" s="5" t="s">
        <v>784</v>
      </c>
      <c r="H2" s="5" t="s">
        <v>785</v>
      </c>
      <c r="I2" s="5" t="s">
        <v>786</v>
      </c>
    </row>
    <row r="3" spans="1:9">
      <c r="A3" s="6" t="s">
        <v>787</v>
      </c>
      <c r="B3" s="6" t="s">
        <v>788</v>
      </c>
      <c r="C3" s="6" t="s">
        <v>788</v>
      </c>
      <c r="D3" s="3">
        <v>-0.725917394487625</v>
      </c>
      <c r="E3" s="44" t="s">
        <v>789</v>
      </c>
      <c r="F3" s="3">
        <v>274</v>
      </c>
      <c r="G3" s="3">
        <v>274</v>
      </c>
      <c r="H3" s="44" t="s">
        <v>790</v>
      </c>
      <c r="I3" s="44" t="s">
        <v>791</v>
      </c>
    </row>
    <row r="4" spans="1:9">
      <c r="A4" s="6" t="s">
        <v>792</v>
      </c>
      <c r="B4" s="6" t="s">
        <v>66</v>
      </c>
      <c r="C4" s="6" t="s">
        <v>66</v>
      </c>
      <c r="D4" s="3">
        <v>-0.784255989470852</v>
      </c>
      <c r="E4" s="44" t="s">
        <v>793</v>
      </c>
      <c r="F4" s="3">
        <v>274</v>
      </c>
      <c r="G4" s="3">
        <v>271</v>
      </c>
      <c r="H4" s="44" t="s">
        <v>794</v>
      </c>
      <c r="I4" s="44" t="s">
        <v>795</v>
      </c>
    </row>
    <row r="5" spans="1:9">
      <c r="A5" s="6" t="s">
        <v>796</v>
      </c>
      <c r="B5" s="6" t="s">
        <v>66</v>
      </c>
      <c r="C5" s="6" t="s">
        <v>66</v>
      </c>
      <c r="D5" s="3">
        <v>-0.766475159682462</v>
      </c>
      <c r="E5" s="44" t="s">
        <v>797</v>
      </c>
      <c r="F5" s="3">
        <v>274</v>
      </c>
      <c r="G5" s="3">
        <v>274</v>
      </c>
      <c r="H5" s="44" t="s">
        <v>798</v>
      </c>
      <c r="I5" s="44" t="s">
        <v>799</v>
      </c>
    </row>
    <row r="6" spans="1:9">
      <c r="A6" s="6" t="s">
        <v>800</v>
      </c>
      <c r="B6" s="6" t="s">
        <v>61</v>
      </c>
      <c r="C6" s="6" t="s">
        <v>61</v>
      </c>
      <c r="D6" s="44" t="s">
        <v>801</v>
      </c>
      <c r="E6" s="44" t="s">
        <v>802</v>
      </c>
      <c r="F6" s="3">
        <v>274</v>
      </c>
      <c r="G6" s="3">
        <v>233</v>
      </c>
      <c r="H6" s="44" t="s">
        <v>803</v>
      </c>
      <c r="I6" s="44" t="s">
        <v>799</v>
      </c>
    </row>
    <row r="7" spans="1:9">
      <c r="A7" s="6" t="s">
        <v>804</v>
      </c>
      <c r="B7" s="6" t="s">
        <v>66</v>
      </c>
      <c r="C7" s="6" t="s">
        <v>66</v>
      </c>
      <c r="D7" s="3">
        <v>-0.410358265159526</v>
      </c>
      <c r="E7" s="44" t="s">
        <v>805</v>
      </c>
      <c r="F7" s="3">
        <v>274</v>
      </c>
      <c r="G7" s="3">
        <v>274</v>
      </c>
      <c r="H7" s="44" t="s">
        <v>806</v>
      </c>
      <c r="I7" s="44" t="s">
        <v>807</v>
      </c>
    </row>
    <row r="8" spans="1:9">
      <c r="A8" s="6" t="s">
        <v>808</v>
      </c>
      <c r="B8" s="6" t="s">
        <v>788</v>
      </c>
      <c r="C8" s="6" t="s">
        <v>788</v>
      </c>
      <c r="D8" s="44" t="s">
        <v>809</v>
      </c>
      <c r="E8" s="44" t="s">
        <v>810</v>
      </c>
      <c r="F8" s="3">
        <v>274</v>
      </c>
      <c r="G8" s="3">
        <v>234</v>
      </c>
      <c r="H8" s="44" t="s">
        <v>811</v>
      </c>
      <c r="I8" s="44" t="s">
        <v>812</v>
      </c>
    </row>
    <row r="9" spans="1:9">
      <c r="A9" s="6" t="s">
        <v>813</v>
      </c>
      <c r="B9" s="6" t="s">
        <v>66</v>
      </c>
      <c r="C9" s="6" t="s">
        <v>66</v>
      </c>
      <c r="D9" s="3">
        <v>-0.799464767328552</v>
      </c>
      <c r="E9" s="44" t="s">
        <v>814</v>
      </c>
      <c r="F9" s="3">
        <v>274</v>
      </c>
      <c r="G9" s="3">
        <v>273</v>
      </c>
      <c r="H9" s="44" t="s">
        <v>815</v>
      </c>
      <c r="I9" s="44" t="s">
        <v>816</v>
      </c>
    </row>
    <row r="10" spans="1:9">
      <c r="A10" s="6" t="s">
        <v>817</v>
      </c>
      <c r="B10" s="6" t="s">
        <v>66</v>
      </c>
      <c r="C10" s="6" t="s">
        <v>66</v>
      </c>
      <c r="D10" s="3">
        <v>-0.754248445556657</v>
      </c>
      <c r="E10" s="44" t="s">
        <v>818</v>
      </c>
      <c r="F10" s="3">
        <v>274</v>
      </c>
      <c r="G10" s="3">
        <v>271</v>
      </c>
      <c r="H10" s="44" t="s">
        <v>819</v>
      </c>
      <c r="I10" s="44" t="s">
        <v>816</v>
      </c>
    </row>
    <row r="11" spans="1:9">
      <c r="A11" s="6" t="s">
        <v>820</v>
      </c>
      <c r="B11" s="6" t="s">
        <v>788</v>
      </c>
      <c r="C11" s="6" t="s">
        <v>788</v>
      </c>
      <c r="D11" s="44" t="s">
        <v>821</v>
      </c>
      <c r="E11" s="44" t="s">
        <v>822</v>
      </c>
      <c r="F11" s="3">
        <v>274</v>
      </c>
      <c r="G11" s="3">
        <v>271</v>
      </c>
      <c r="H11" s="44" t="s">
        <v>823</v>
      </c>
      <c r="I11" s="44" t="s">
        <v>824</v>
      </c>
    </row>
    <row r="12" spans="1:9">
      <c r="A12" s="6" t="s">
        <v>825</v>
      </c>
      <c r="B12" s="6" t="s">
        <v>788</v>
      </c>
      <c r="C12" s="6" t="s">
        <v>788</v>
      </c>
      <c r="D12" s="44" t="s">
        <v>826</v>
      </c>
      <c r="E12" s="44" t="s">
        <v>827</v>
      </c>
      <c r="F12" s="3">
        <v>274</v>
      </c>
      <c r="G12" s="3">
        <v>273</v>
      </c>
      <c r="H12" s="44" t="s">
        <v>828</v>
      </c>
      <c r="I12" s="44" t="s">
        <v>829</v>
      </c>
    </row>
    <row r="13" spans="1:9">
      <c r="A13" s="6" t="s">
        <v>800</v>
      </c>
      <c r="B13" s="6" t="s">
        <v>66</v>
      </c>
      <c r="C13" s="6" t="s">
        <v>66</v>
      </c>
      <c r="D13" s="3">
        <v>-1.10587156882254</v>
      </c>
      <c r="E13" s="44" t="s">
        <v>830</v>
      </c>
      <c r="F13" s="3">
        <v>274</v>
      </c>
      <c r="G13" s="3">
        <v>233</v>
      </c>
      <c r="H13" s="44" t="s">
        <v>831</v>
      </c>
      <c r="I13" s="44" t="s">
        <v>829</v>
      </c>
    </row>
    <row r="14" spans="1:9">
      <c r="A14" s="6" t="s">
        <v>832</v>
      </c>
      <c r="B14" s="6" t="s">
        <v>788</v>
      </c>
      <c r="C14" s="6" t="s">
        <v>788</v>
      </c>
      <c r="D14" s="44" t="s">
        <v>833</v>
      </c>
      <c r="E14" s="44" t="s">
        <v>834</v>
      </c>
      <c r="F14" s="3">
        <v>274</v>
      </c>
      <c r="G14" s="3">
        <v>262</v>
      </c>
      <c r="H14" s="44" t="s">
        <v>835</v>
      </c>
      <c r="I14" s="44" t="s">
        <v>829</v>
      </c>
    </row>
    <row r="15" spans="1:9">
      <c r="A15" s="6" t="s">
        <v>836</v>
      </c>
      <c r="B15" s="6" t="s">
        <v>67</v>
      </c>
      <c r="C15" s="6" t="s">
        <v>67</v>
      </c>
      <c r="D15" s="44" t="s">
        <v>837</v>
      </c>
      <c r="E15" s="44" t="s">
        <v>838</v>
      </c>
      <c r="F15" s="3">
        <v>274</v>
      </c>
      <c r="G15" s="3">
        <v>172</v>
      </c>
      <c r="H15" s="44" t="s">
        <v>839</v>
      </c>
      <c r="I15" s="44" t="s">
        <v>829</v>
      </c>
    </row>
    <row r="16" spans="1:9">
      <c r="A16" s="6" t="s">
        <v>840</v>
      </c>
      <c r="B16" s="6" t="s">
        <v>67</v>
      </c>
      <c r="C16" s="6" t="s">
        <v>67</v>
      </c>
      <c r="D16" s="44" t="s">
        <v>841</v>
      </c>
      <c r="E16" s="44" t="s">
        <v>842</v>
      </c>
      <c r="F16" s="3">
        <v>274</v>
      </c>
      <c r="G16" s="3">
        <v>273</v>
      </c>
      <c r="H16" s="44" t="s">
        <v>843</v>
      </c>
      <c r="I16" s="44" t="s">
        <v>829</v>
      </c>
    </row>
    <row r="17" spans="1:9">
      <c r="A17" s="6" t="s">
        <v>844</v>
      </c>
      <c r="B17" s="6" t="s">
        <v>66</v>
      </c>
      <c r="C17" s="6" t="s">
        <v>66</v>
      </c>
      <c r="D17" s="3">
        <v>-0.770589379612132</v>
      </c>
      <c r="E17" s="44" t="s">
        <v>845</v>
      </c>
      <c r="F17" s="3">
        <v>274</v>
      </c>
      <c r="G17" s="3">
        <v>272</v>
      </c>
      <c r="H17" s="44" t="s">
        <v>846</v>
      </c>
      <c r="I17" s="44" t="s">
        <v>847</v>
      </c>
    </row>
    <row r="18" spans="1:9">
      <c r="A18" s="6" t="s">
        <v>848</v>
      </c>
      <c r="B18" s="6" t="s">
        <v>67</v>
      </c>
      <c r="C18" s="6" t="s">
        <v>67</v>
      </c>
      <c r="D18" s="3">
        <v>-0.262479513626025</v>
      </c>
      <c r="E18" s="44" t="s">
        <v>849</v>
      </c>
      <c r="F18" s="3">
        <v>274</v>
      </c>
      <c r="G18" s="3">
        <v>274</v>
      </c>
      <c r="H18" s="44" t="s">
        <v>850</v>
      </c>
      <c r="I18" s="44" t="s">
        <v>851</v>
      </c>
    </row>
    <row r="19" spans="1:9">
      <c r="A19" s="6" t="s">
        <v>852</v>
      </c>
      <c r="B19" s="6" t="s">
        <v>853</v>
      </c>
      <c r="C19" s="6" t="s">
        <v>853</v>
      </c>
      <c r="D19" s="3">
        <v>-1.02066191921914</v>
      </c>
      <c r="E19" s="44" t="s">
        <v>854</v>
      </c>
      <c r="F19" s="3">
        <v>274</v>
      </c>
      <c r="G19" s="3">
        <v>273</v>
      </c>
      <c r="H19" s="44" t="s">
        <v>855</v>
      </c>
      <c r="I19" s="44" t="s">
        <v>856</v>
      </c>
    </row>
    <row r="20" spans="1:9">
      <c r="A20" s="6" t="s">
        <v>857</v>
      </c>
      <c r="B20" s="6" t="s">
        <v>67</v>
      </c>
      <c r="C20" s="6" t="s">
        <v>67</v>
      </c>
      <c r="D20" s="3">
        <v>-0.30330520671002</v>
      </c>
      <c r="E20" s="44" t="s">
        <v>858</v>
      </c>
      <c r="F20" s="3">
        <v>274</v>
      </c>
      <c r="G20" s="3">
        <v>274</v>
      </c>
      <c r="H20" s="44" t="s">
        <v>859</v>
      </c>
      <c r="I20" s="44" t="s">
        <v>860</v>
      </c>
    </row>
    <row r="21" spans="1:9">
      <c r="A21" s="6" t="s">
        <v>861</v>
      </c>
      <c r="B21" s="6" t="s">
        <v>67</v>
      </c>
      <c r="C21" s="6" t="s">
        <v>67</v>
      </c>
      <c r="D21" s="3">
        <v>-0.683092947366157</v>
      </c>
      <c r="E21" s="44" t="s">
        <v>862</v>
      </c>
      <c r="F21" s="3">
        <v>274</v>
      </c>
      <c r="G21" s="3">
        <v>274</v>
      </c>
      <c r="H21" s="44" t="s">
        <v>863</v>
      </c>
      <c r="I21" s="44" t="s">
        <v>864</v>
      </c>
    </row>
    <row r="22" spans="1:9">
      <c r="A22" s="6" t="s">
        <v>865</v>
      </c>
      <c r="B22" s="6" t="s">
        <v>66</v>
      </c>
      <c r="C22" s="6" t="s">
        <v>66</v>
      </c>
      <c r="D22" s="3">
        <v>-0.858231647777538</v>
      </c>
      <c r="E22" s="44" t="s">
        <v>866</v>
      </c>
      <c r="F22" s="3">
        <v>274</v>
      </c>
      <c r="G22" s="3">
        <v>270</v>
      </c>
      <c r="H22" s="44" t="s">
        <v>867</v>
      </c>
      <c r="I22" s="44" t="s">
        <v>868</v>
      </c>
    </row>
    <row r="23" spans="1:9">
      <c r="A23" s="6" t="s">
        <v>869</v>
      </c>
      <c r="B23" s="6" t="s">
        <v>66</v>
      </c>
      <c r="C23" s="6" t="s">
        <v>66</v>
      </c>
      <c r="D23" s="3">
        <v>-0.398932938776845</v>
      </c>
      <c r="E23" s="44" t="s">
        <v>870</v>
      </c>
      <c r="F23" s="3">
        <v>274</v>
      </c>
      <c r="G23" s="3">
        <v>274</v>
      </c>
      <c r="H23" s="44" t="s">
        <v>871</v>
      </c>
      <c r="I23" s="44" t="s">
        <v>872</v>
      </c>
    </row>
    <row r="24" spans="1:9">
      <c r="A24" s="6" t="s">
        <v>873</v>
      </c>
      <c r="B24" s="6" t="s">
        <v>788</v>
      </c>
      <c r="C24" s="6" t="s">
        <v>788</v>
      </c>
      <c r="D24" s="3">
        <v>-0.281899385813827</v>
      </c>
      <c r="E24" s="44" t="s">
        <v>874</v>
      </c>
      <c r="F24" s="3">
        <v>274</v>
      </c>
      <c r="G24" s="3">
        <v>274</v>
      </c>
      <c r="H24" s="44" t="s">
        <v>875</v>
      </c>
      <c r="I24" s="44" t="s">
        <v>872</v>
      </c>
    </row>
    <row r="25" spans="1:9">
      <c r="A25" s="6" t="s">
        <v>876</v>
      </c>
      <c r="B25" s="6" t="s">
        <v>67</v>
      </c>
      <c r="C25" s="6" t="s">
        <v>67</v>
      </c>
      <c r="D25" s="3">
        <v>-0.208054113589043</v>
      </c>
      <c r="E25" s="44" t="s">
        <v>877</v>
      </c>
      <c r="F25" s="3">
        <v>274</v>
      </c>
      <c r="G25" s="3">
        <v>274</v>
      </c>
      <c r="H25" s="44" t="s">
        <v>878</v>
      </c>
      <c r="I25" s="44" t="s">
        <v>879</v>
      </c>
    </row>
    <row r="26" spans="1:9">
      <c r="A26" s="6" t="s">
        <v>880</v>
      </c>
      <c r="B26" s="6" t="s">
        <v>66</v>
      </c>
      <c r="C26" s="6" t="s">
        <v>66</v>
      </c>
      <c r="D26" s="3">
        <v>-0.417484230747789</v>
      </c>
      <c r="E26" s="44" t="s">
        <v>881</v>
      </c>
      <c r="F26" s="3">
        <v>274</v>
      </c>
      <c r="G26" s="3">
        <v>274</v>
      </c>
      <c r="H26" s="44" t="s">
        <v>882</v>
      </c>
      <c r="I26" s="44" t="s">
        <v>883</v>
      </c>
    </row>
    <row r="27" spans="1:9">
      <c r="A27" s="6" t="s">
        <v>796</v>
      </c>
      <c r="B27" s="6" t="s">
        <v>65</v>
      </c>
      <c r="C27" s="6" t="s">
        <v>65</v>
      </c>
      <c r="D27" s="44" t="s">
        <v>884</v>
      </c>
      <c r="E27" s="44" t="s">
        <v>885</v>
      </c>
      <c r="F27" s="3">
        <v>274</v>
      </c>
      <c r="G27" s="3">
        <v>274</v>
      </c>
      <c r="H27" s="44" t="s">
        <v>886</v>
      </c>
      <c r="I27" s="44" t="s">
        <v>887</v>
      </c>
    </row>
    <row r="28" spans="1:9">
      <c r="A28" s="6" t="s">
        <v>888</v>
      </c>
      <c r="B28" s="6" t="s">
        <v>788</v>
      </c>
      <c r="C28" s="6" t="s">
        <v>788</v>
      </c>
      <c r="D28" s="3">
        <v>-0.359418583860291</v>
      </c>
      <c r="E28" s="44" t="s">
        <v>889</v>
      </c>
      <c r="F28" s="3">
        <v>274</v>
      </c>
      <c r="G28" s="3">
        <v>274</v>
      </c>
      <c r="H28" s="44" t="s">
        <v>890</v>
      </c>
      <c r="I28" s="44" t="s">
        <v>891</v>
      </c>
    </row>
    <row r="29" spans="1:9">
      <c r="A29" s="6" t="s">
        <v>892</v>
      </c>
      <c r="B29" s="6" t="s">
        <v>788</v>
      </c>
      <c r="C29" s="6" t="s">
        <v>788</v>
      </c>
      <c r="D29" s="44" t="s">
        <v>893</v>
      </c>
      <c r="E29" s="44" t="s">
        <v>894</v>
      </c>
      <c r="F29" s="3">
        <v>274</v>
      </c>
      <c r="G29" s="3">
        <v>273</v>
      </c>
      <c r="H29" s="44" t="s">
        <v>895</v>
      </c>
      <c r="I29" s="44" t="s">
        <v>896</v>
      </c>
    </row>
    <row r="30" spans="1:9">
      <c r="A30" s="6" t="s">
        <v>836</v>
      </c>
      <c r="B30" s="6" t="s">
        <v>788</v>
      </c>
      <c r="C30" s="6" t="s">
        <v>788</v>
      </c>
      <c r="D30" s="44" t="s">
        <v>897</v>
      </c>
      <c r="E30" s="44" t="s">
        <v>898</v>
      </c>
      <c r="F30" s="3">
        <v>274</v>
      </c>
      <c r="G30" s="3">
        <v>172</v>
      </c>
      <c r="H30" s="44" t="s">
        <v>899</v>
      </c>
      <c r="I30" s="44" t="s">
        <v>896</v>
      </c>
    </row>
    <row r="31" spans="1:9">
      <c r="A31" s="6" t="s">
        <v>848</v>
      </c>
      <c r="B31" s="6" t="s">
        <v>788</v>
      </c>
      <c r="C31" s="6" t="s">
        <v>788</v>
      </c>
      <c r="D31" s="3">
        <v>-0.261357219489664</v>
      </c>
      <c r="E31" s="44" t="s">
        <v>900</v>
      </c>
      <c r="F31" s="3">
        <v>274</v>
      </c>
      <c r="G31" s="3">
        <v>274</v>
      </c>
      <c r="H31" s="44" t="s">
        <v>901</v>
      </c>
      <c r="I31" s="44" t="s">
        <v>902</v>
      </c>
    </row>
    <row r="32" spans="1:9">
      <c r="A32" s="6" t="s">
        <v>903</v>
      </c>
      <c r="B32" s="6" t="s">
        <v>788</v>
      </c>
      <c r="C32" s="6" t="s">
        <v>788</v>
      </c>
      <c r="D32" s="3">
        <v>-0.266277508955284</v>
      </c>
      <c r="E32" s="44" t="s">
        <v>904</v>
      </c>
      <c r="F32" s="3">
        <v>274</v>
      </c>
      <c r="G32" s="3">
        <v>274</v>
      </c>
      <c r="H32" s="44" t="s">
        <v>905</v>
      </c>
      <c r="I32" s="44" t="s">
        <v>906</v>
      </c>
    </row>
    <row r="33" spans="1:9">
      <c r="A33" s="6" t="s">
        <v>907</v>
      </c>
      <c r="B33" s="6" t="s">
        <v>853</v>
      </c>
      <c r="C33" s="6" t="s">
        <v>853</v>
      </c>
      <c r="D33" s="3">
        <v>-0.944832370735566</v>
      </c>
      <c r="E33" s="44" t="s">
        <v>908</v>
      </c>
      <c r="F33" s="3">
        <v>274</v>
      </c>
      <c r="G33" s="3">
        <v>266</v>
      </c>
      <c r="H33" s="44" t="s">
        <v>909</v>
      </c>
      <c r="I33" s="44" t="s">
        <v>906</v>
      </c>
    </row>
    <row r="34" spans="1:9">
      <c r="A34" s="6" t="s">
        <v>910</v>
      </c>
      <c r="B34" s="6" t="s">
        <v>788</v>
      </c>
      <c r="C34" s="6" t="s">
        <v>788</v>
      </c>
      <c r="D34" s="44" t="s">
        <v>911</v>
      </c>
      <c r="E34" s="44" t="s">
        <v>912</v>
      </c>
      <c r="F34" s="3">
        <v>274</v>
      </c>
      <c r="G34" s="3">
        <v>269</v>
      </c>
      <c r="H34" s="44" t="s">
        <v>913</v>
      </c>
      <c r="I34" s="44" t="s">
        <v>906</v>
      </c>
    </row>
    <row r="35" spans="1:9">
      <c r="A35" s="6" t="s">
        <v>914</v>
      </c>
      <c r="B35" s="6" t="s">
        <v>788</v>
      </c>
      <c r="C35" s="6" t="s">
        <v>788</v>
      </c>
      <c r="D35" s="44" t="s">
        <v>915</v>
      </c>
      <c r="E35" s="44" t="s">
        <v>916</v>
      </c>
      <c r="F35" s="3">
        <v>274</v>
      </c>
      <c r="G35" s="3">
        <v>273</v>
      </c>
      <c r="H35" s="44" t="s">
        <v>917</v>
      </c>
      <c r="I35" s="44" t="s">
        <v>918</v>
      </c>
    </row>
    <row r="36" spans="1:9">
      <c r="A36" s="6" t="s">
        <v>787</v>
      </c>
      <c r="B36" s="6" t="s">
        <v>67</v>
      </c>
      <c r="C36" s="6" t="s">
        <v>67</v>
      </c>
      <c r="D36" s="3">
        <v>-0.383412486810529</v>
      </c>
      <c r="E36" s="44" t="s">
        <v>919</v>
      </c>
      <c r="F36" s="3">
        <v>274</v>
      </c>
      <c r="G36" s="3">
        <v>274</v>
      </c>
      <c r="H36" s="44" t="s">
        <v>920</v>
      </c>
      <c r="I36" s="44" t="s">
        <v>918</v>
      </c>
    </row>
    <row r="37" spans="1:9">
      <c r="A37" s="6" t="s">
        <v>796</v>
      </c>
      <c r="B37" s="6" t="s">
        <v>788</v>
      </c>
      <c r="C37" s="6" t="s">
        <v>788</v>
      </c>
      <c r="D37" s="3">
        <v>-0.62180167711312</v>
      </c>
      <c r="E37" s="44" t="s">
        <v>921</v>
      </c>
      <c r="F37" s="3">
        <v>274</v>
      </c>
      <c r="G37" s="3">
        <v>274</v>
      </c>
      <c r="H37" s="44" t="s">
        <v>922</v>
      </c>
      <c r="I37" s="44" t="s">
        <v>918</v>
      </c>
    </row>
    <row r="38" spans="1:9">
      <c r="A38" s="6" t="s">
        <v>923</v>
      </c>
      <c r="B38" s="6" t="s">
        <v>67</v>
      </c>
      <c r="C38" s="6" t="s">
        <v>67</v>
      </c>
      <c r="D38" s="3">
        <v>-0.260531337309783</v>
      </c>
      <c r="E38" s="44" t="s">
        <v>924</v>
      </c>
      <c r="F38" s="3">
        <v>274</v>
      </c>
      <c r="G38" s="3">
        <v>274</v>
      </c>
      <c r="H38" s="44" t="s">
        <v>925</v>
      </c>
      <c r="I38" s="44" t="s">
        <v>918</v>
      </c>
    </row>
    <row r="39" spans="1:9">
      <c r="A39" s="6" t="s">
        <v>926</v>
      </c>
      <c r="B39" s="6" t="s">
        <v>788</v>
      </c>
      <c r="C39" s="6" t="s">
        <v>788</v>
      </c>
      <c r="D39" s="3">
        <v>-0.85454366713173</v>
      </c>
      <c r="E39" s="44" t="s">
        <v>927</v>
      </c>
      <c r="F39" s="3">
        <v>274</v>
      </c>
      <c r="G39" s="3">
        <v>255</v>
      </c>
      <c r="H39" s="44" t="s">
        <v>928</v>
      </c>
      <c r="I39" s="44" t="s">
        <v>918</v>
      </c>
    </row>
    <row r="40" spans="1:9">
      <c r="A40" s="6" t="s">
        <v>929</v>
      </c>
      <c r="B40" s="6" t="s">
        <v>788</v>
      </c>
      <c r="C40" s="6" t="s">
        <v>788</v>
      </c>
      <c r="D40" s="3">
        <v>-0.732888978411877</v>
      </c>
      <c r="E40" s="44" t="s">
        <v>930</v>
      </c>
      <c r="F40" s="3">
        <v>274</v>
      </c>
      <c r="G40" s="3">
        <v>273</v>
      </c>
      <c r="H40" s="44" t="s">
        <v>931</v>
      </c>
      <c r="I40" s="44" t="s">
        <v>918</v>
      </c>
    </row>
    <row r="41" spans="1:9">
      <c r="A41" s="6" t="s">
        <v>932</v>
      </c>
      <c r="B41" s="6" t="s">
        <v>788</v>
      </c>
      <c r="C41" s="6" t="s">
        <v>788</v>
      </c>
      <c r="D41" s="44" t="s">
        <v>933</v>
      </c>
      <c r="E41" s="44" t="s">
        <v>934</v>
      </c>
      <c r="F41" s="3">
        <v>274</v>
      </c>
      <c r="G41" s="3">
        <v>248</v>
      </c>
      <c r="H41" s="44" t="s">
        <v>935</v>
      </c>
      <c r="I41" s="44" t="s">
        <v>918</v>
      </c>
    </row>
    <row r="42" spans="1:9">
      <c r="A42" s="6" t="s">
        <v>936</v>
      </c>
      <c r="B42" s="6" t="s">
        <v>67</v>
      </c>
      <c r="C42" s="6" t="s">
        <v>67</v>
      </c>
      <c r="D42" s="44" t="s">
        <v>937</v>
      </c>
      <c r="E42" s="44" t="s">
        <v>938</v>
      </c>
      <c r="F42" s="3">
        <v>274</v>
      </c>
      <c r="G42" s="3">
        <v>272</v>
      </c>
      <c r="H42" s="44" t="s">
        <v>939</v>
      </c>
      <c r="I42" s="44" t="s">
        <v>918</v>
      </c>
    </row>
    <row r="43" spans="1:9">
      <c r="A43" s="6" t="s">
        <v>940</v>
      </c>
      <c r="B43" s="6" t="s">
        <v>67</v>
      </c>
      <c r="C43" s="6" t="s">
        <v>67</v>
      </c>
      <c r="D43" s="3">
        <v>-0.285538507236903</v>
      </c>
      <c r="E43" s="44" t="s">
        <v>941</v>
      </c>
      <c r="F43" s="3">
        <v>274</v>
      </c>
      <c r="G43" s="3">
        <v>274</v>
      </c>
      <c r="H43" s="44" t="s">
        <v>942</v>
      </c>
      <c r="I43" s="44" t="s">
        <v>918</v>
      </c>
    </row>
    <row r="44" spans="1:9">
      <c r="A44" s="6" t="s">
        <v>943</v>
      </c>
      <c r="B44" s="6" t="s">
        <v>66</v>
      </c>
      <c r="C44" s="6" t="s">
        <v>66</v>
      </c>
      <c r="D44" s="3">
        <v>-0.483020473879608</v>
      </c>
      <c r="E44" s="44" t="s">
        <v>944</v>
      </c>
      <c r="F44" s="3">
        <v>274</v>
      </c>
      <c r="G44" s="3">
        <v>274</v>
      </c>
      <c r="H44" s="44" t="s">
        <v>945</v>
      </c>
      <c r="I44" s="44" t="s">
        <v>918</v>
      </c>
    </row>
    <row r="45" spans="1:9">
      <c r="A45" s="6" t="s">
        <v>946</v>
      </c>
      <c r="B45" s="6" t="s">
        <v>66</v>
      </c>
      <c r="C45" s="6" t="s">
        <v>66</v>
      </c>
      <c r="D45" s="3">
        <v>-0.312428252379977</v>
      </c>
      <c r="E45" s="44" t="s">
        <v>947</v>
      </c>
      <c r="F45" s="3">
        <v>274</v>
      </c>
      <c r="G45" s="3">
        <v>274</v>
      </c>
      <c r="H45" s="44" t="s">
        <v>948</v>
      </c>
      <c r="I45" s="44" t="s">
        <v>918</v>
      </c>
    </row>
    <row r="46" spans="1:9">
      <c r="A46" s="6" t="s">
        <v>949</v>
      </c>
      <c r="B46" s="6" t="s">
        <v>67</v>
      </c>
      <c r="C46" s="6" t="s">
        <v>67</v>
      </c>
      <c r="D46" s="44" t="s">
        <v>950</v>
      </c>
      <c r="E46" s="44" t="s">
        <v>951</v>
      </c>
      <c r="F46" s="3">
        <v>274</v>
      </c>
      <c r="G46" s="3">
        <v>274</v>
      </c>
      <c r="H46" s="44" t="s">
        <v>952</v>
      </c>
      <c r="I46" s="44" t="s">
        <v>91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A1" sqref="A1"/>
    </sheetView>
  </sheetViews>
  <sheetFormatPr defaultColWidth="8.88888888888889" defaultRowHeight="13.8" outlineLevelRow="4" outlineLevelCol="5"/>
  <cols>
    <col min="1" max="2" width="8.88888888888889" style="3"/>
    <col min="3" max="5" width="12.8888888888889" style="3"/>
    <col min="6" max="16384" width="8.88888888888889" style="3"/>
  </cols>
  <sheetData>
    <row r="1" s="1" customFormat="1" spans="1:1">
      <c r="A1" s="4" t="s">
        <v>953</v>
      </c>
    </row>
    <row r="2" s="2" customFormat="1" spans="1:6">
      <c r="A2" s="20" t="s">
        <v>954</v>
      </c>
      <c r="B2" s="20" t="s">
        <v>955</v>
      </c>
      <c r="C2" s="20" t="s">
        <v>956</v>
      </c>
      <c r="D2" s="20" t="s">
        <v>957</v>
      </c>
      <c r="E2" s="20" t="s">
        <v>958</v>
      </c>
      <c r="F2" s="20" t="s">
        <v>959</v>
      </c>
    </row>
    <row r="3" spans="1:6">
      <c r="A3" s="21" t="s">
        <v>960</v>
      </c>
      <c r="B3" s="21">
        <v>2</v>
      </c>
      <c r="C3" s="21">
        <v>0.689149818951415</v>
      </c>
      <c r="D3" s="21">
        <v>0.0439905587372803</v>
      </c>
      <c r="E3" s="21">
        <v>6.23500192741655</v>
      </c>
      <c r="F3" s="21">
        <v>0.001</v>
      </c>
    </row>
    <row r="4" spans="1:6">
      <c r="A4" s="21" t="s">
        <v>961</v>
      </c>
      <c r="B4" s="21">
        <v>271</v>
      </c>
      <c r="C4" s="21">
        <v>14.9767075543805</v>
      </c>
      <c r="D4" s="21">
        <v>0.95600944126272</v>
      </c>
      <c r="E4" s="21"/>
      <c r="F4" s="21"/>
    </row>
    <row r="5" spans="1:6">
      <c r="A5" s="21" t="s">
        <v>962</v>
      </c>
      <c r="B5" s="21">
        <v>273</v>
      </c>
      <c r="C5" s="21">
        <v>15.665857373332</v>
      </c>
      <c r="D5" s="21">
        <v>1</v>
      </c>
      <c r="E5" s="21"/>
      <c r="F5" s="21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9"/>
  <sheetViews>
    <sheetView workbookViewId="0">
      <selection activeCell="A1" sqref="A1"/>
    </sheetView>
  </sheetViews>
  <sheetFormatPr defaultColWidth="8.88888888888889" defaultRowHeight="13.8"/>
  <cols>
    <col min="1" max="7" width="8.88888888888889" style="3"/>
    <col min="8" max="9" width="10.6666666666667" style="3"/>
    <col min="10" max="14" width="8.88888888888889" style="3"/>
    <col min="15" max="16" width="12.8888888888889" style="3"/>
    <col min="17" max="16384" width="8.88888888888889" style="3"/>
  </cols>
  <sheetData>
    <row r="1" s="1" customFormat="1" spans="1:1">
      <c r="A1" s="4" t="s">
        <v>963</v>
      </c>
    </row>
    <row r="2" s="2" customFormat="1" spans="1:16">
      <c r="A2" s="20" t="s">
        <v>964</v>
      </c>
      <c r="B2" s="20" t="s">
        <v>965</v>
      </c>
      <c r="C2" s="20" t="s">
        <v>966</v>
      </c>
      <c r="D2" s="20" t="s">
        <v>967</v>
      </c>
      <c r="E2" s="20" t="s">
        <v>968</v>
      </c>
      <c r="F2" s="20" t="s">
        <v>969</v>
      </c>
      <c r="G2" s="20" t="s">
        <v>970</v>
      </c>
      <c r="H2" s="20" t="s">
        <v>971</v>
      </c>
      <c r="I2" s="20" t="s">
        <v>972</v>
      </c>
      <c r="J2" s="20" t="s">
        <v>973</v>
      </c>
      <c r="K2" s="20" t="s">
        <v>974</v>
      </c>
      <c r="L2" s="20" t="s">
        <v>975</v>
      </c>
      <c r="M2" s="20" t="s">
        <v>960</v>
      </c>
      <c r="N2" s="20" t="s">
        <v>976</v>
      </c>
      <c r="O2" s="20" t="s">
        <v>977</v>
      </c>
      <c r="P2" s="20" t="s">
        <v>978</v>
      </c>
    </row>
    <row r="3" spans="1:16">
      <c r="A3" s="21" t="s">
        <v>979</v>
      </c>
      <c r="B3" s="21" t="s">
        <v>980</v>
      </c>
      <c r="C3" s="21" t="s">
        <v>82</v>
      </c>
      <c r="D3" s="21" t="s">
        <v>204</v>
      </c>
      <c r="E3" s="21">
        <v>62</v>
      </c>
      <c r="F3" s="21">
        <v>108</v>
      </c>
      <c r="G3" s="21">
        <v>4195.5</v>
      </c>
      <c r="H3" s="21">
        <v>0.006</v>
      </c>
      <c r="I3" s="21">
        <v>0.018</v>
      </c>
      <c r="J3" s="21" t="s">
        <v>981</v>
      </c>
      <c r="K3" s="21" t="s">
        <v>982</v>
      </c>
      <c r="L3" s="21">
        <v>161.216</v>
      </c>
      <c r="M3" s="21" t="s">
        <v>983</v>
      </c>
      <c r="N3" s="21">
        <v>1</v>
      </c>
      <c r="O3" s="21">
        <v>0.733333333333333</v>
      </c>
      <c r="P3" s="21">
        <v>1</v>
      </c>
    </row>
    <row r="4" spans="1:16">
      <c r="A4" s="21" t="s">
        <v>979</v>
      </c>
      <c r="B4" s="21" t="s">
        <v>980</v>
      </c>
      <c r="C4" s="21" t="s">
        <v>82</v>
      </c>
      <c r="D4" s="21" t="s">
        <v>198</v>
      </c>
      <c r="E4" s="21">
        <v>62</v>
      </c>
      <c r="F4" s="21">
        <v>104</v>
      </c>
      <c r="G4" s="21">
        <v>3782</v>
      </c>
      <c r="H4" s="21">
        <v>0.063</v>
      </c>
      <c r="I4" s="21">
        <v>0.189</v>
      </c>
      <c r="J4" s="21" t="s">
        <v>984</v>
      </c>
      <c r="K4" s="21" t="s">
        <v>984</v>
      </c>
      <c r="L4" s="21">
        <v>163.79</v>
      </c>
      <c r="M4" s="21" t="s">
        <v>985</v>
      </c>
      <c r="N4" s="21">
        <v>1</v>
      </c>
      <c r="O4" s="21">
        <v>0.733333333333333</v>
      </c>
      <c r="P4" s="21">
        <v>1.26666666666667</v>
      </c>
    </row>
    <row r="5" spans="1:16">
      <c r="A5" s="21" t="s">
        <v>979</v>
      </c>
      <c r="B5" s="21" t="s">
        <v>980</v>
      </c>
      <c r="C5" s="21" t="s">
        <v>204</v>
      </c>
      <c r="D5" s="21" t="s">
        <v>198</v>
      </c>
      <c r="E5" s="21">
        <v>108</v>
      </c>
      <c r="F5" s="21">
        <v>104</v>
      </c>
      <c r="G5" s="21">
        <v>5008.5</v>
      </c>
      <c r="H5" s="21">
        <v>0.174</v>
      </c>
      <c r="I5" s="21">
        <v>0.522</v>
      </c>
      <c r="J5" s="21" t="s">
        <v>984</v>
      </c>
      <c r="K5" s="21" t="s">
        <v>984</v>
      </c>
      <c r="L5" s="21">
        <v>166.364</v>
      </c>
      <c r="M5" s="21" t="s">
        <v>986</v>
      </c>
      <c r="N5" s="21">
        <v>1</v>
      </c>
      <c r="O5" s="21">
        <v>1</v>
      </c>
      <c r="P5" s="21">
        <v>1.26666666666667</v>
      </c>
    </row>
    <row r="6" spans="1:16">
      <c r="A6" s="21" t="s">
        <v>987</v>
      </c>
      <c r="B6" s="21" t="s">
        <v>980</v>
      </c>
      <c r="C6" s="21" t="s">
        <v>82</v>
      </c>
      <c r="D6" s="21" t="s">
        <v>204</v>
      </c>
      <c r="E6" s="21">
        <v>62</v>
      </c>
      <c r="F6" s="21">
        <v>108</v>
      </c>
      <c r="G6" s="21">
        <v>2318.5</v>
      </c>
      <c r="H6" s="21">
        <v>0.000864</v>
      </c>
      <c r="I6" s="21">
        <v>0.002592</v>
      </c>
      <c r="J6" s="21" t="s">
        <v>982</v>
      </c>
      <c r="K6" s="21" t="s">
        <v>988</v>
      </c>
      <c r="L6" s="21">
        <v>0.82992</v>
      </c>
      <c r="M6" s="21" t="s">
        <v>983</v>
      </c>
      <c r="N6" s="21">
        <v>1</v>
      </c>
      <c r="O6" s="21">
        <v>0.733333333333333</v>
      </c>
      <c r="P6" s="21">
        <v>1</v>
      </c>
    </row>
    <row r="7" spans="1:16">
      <c r="A7" s="21" t="s">
        <v>987</v>
      </c>
      <c r="B7" s="21" t="s">
        <v>980</v>
      </c>
      <c r="C7" s="21" t="s">
        <v>82</v>
      </c>
      <c r="D7" s="21" t="s">
        <v>198</v>
      </c>
      <c r="E7" s="21">
        <v>62</v>
      </c>
      <c r="F7" s="21">
        <v>104</v>
      </c>
      <c r="G7" s="21">
        <v>2130</v>
      </c>
      <c r="H7" s="21">
        <v>0.000262</v>
      </c>
      <c r="I7" s="21">
        <v>0.000786</v>
      </c>
      <c r="J7" s="21" t="s">
        <v>988</v>
      </c>
      <c r="K7" s="21" t="s">
        <v>988</v>
      </c>
      <c r="L7" s="21">
        <v>0.8418</v>
      </c>
      <c r="M7" s="21" t="s">
        <v>985</v>
      </c>
      <c r="N7" s="21">
        <v>1</v>
      </c>
      <c r="O7" s="21">
        <v>0.733333333333333</v>
      </c>
      <c r="P7" s="21">
        <v>1.26666666666667</v>
      </c>
    </row>
    <row r="8" spans="1:16">
      <c r="A8" s="21" t="s">
        <v>987</v>
      </c>
      <c r="B8" s="21" t="s">
        <v>980</v>
      </c>
      <c r="C8" s="21" t="s">
        <v>204</v>
      </c>
      <c r="D8" s="21" t="s">
        <v>198</v>
      </c>
      <c r="E8" s="21">
        <v>108</v>
      </c>
      <c r="F8" s="21">
        <v>104</v>
      </c>
      <c r="G8" s="21">
        <v>5526.5</v>
      </c>
      <c r="H8" s="21">
        <v>0.842</v>
      </c>
      <c r="I8" s="21">
        <v>1</v>
      </c>
      <c r="J8" s="21" t="s">
        <v>984</v>
      </c>
      <c r="K8" s="21" t="s">
        <v>984</v>
      </c>
      <c r="L8" s="21">
        <v>0.85368</v>
      </c>
      <c r="M8" s="21" t="s">
        <v>986</v>
      </c>
      <c r="N8" s="21">
        <v>1</v>
      </c>
      <c r="O8" s="21">
        <v>1</v>
      </c>
      <c r="P8" s="21">
        <v>1.26666666666667</v>
      </c>
    </row>
    <row r="9" spans="1:16">
      <c r="A9" s="21" t="s">
        <v>989</v>
      </c>
      <c r="B9" s="21" t="s">
        <v>980</v>
      </c>
      <c r="C9" s="21" t="s">
        <v>82</v>
      </c>
      <c r="D9" s="21" t="s">
        <v>204</v>
      </c>
      <c r="E9" s="21">
        <v>62</v>
      </c>
      <c r="F9" s="21">
        <v>108</v>
      </c>
      <c r="G9" s="21">
        <v>2110</v>
      </c>
      <c r="H9" s="21">
        <v>6.17e-5</v>
      </c>
      <c r="I9" s="21">
        <v>0.0001851</v>
      </c>
      <c r="J9" s="21" t="s">
        <v>988</v>
      </c>
      <c r="K9" s="21" t="s">
        <v>990</v>
      </c>
      <c r="L9" s="21">
        <v>0.87556</v>
      </c>
      <c r="M9" s="21" t="s">
        <v>983</v>
      </c>
      <c r="N9" s="21">
        <v>1</v>
      </c>
      <c r="O9" s="21">
        <v>0.733333333333333</v>
      </c>
      <c r="P9" s="21">
        <v>1</v>
      </c>
    </row>
    <row r="10" spans="1:16">
      <c r="A10" s="21" t="s">
        <v>989</v>
      </c>
      <c r="B10" s="21" t="s">
        <v>980</v>
      </c>
      <c r="C10" s="21" t="s">
        <v>82</v>
      </c>
      <c r="D10" s="21" t="s">
        <v>198</v>
      </c>
      <c r="E10" s="21">
        <v>62</v>
      </c>
      <c r="F10" s="21">
        <v>104</v>
      </c>
      <c r="G10" s="21">
        <v>1996.5</v>
      </c>
      <c r="H10" s="21">
        <v>4.2e-5</v>
      </c>
      <c r="I10" s="21">
        <v>0.000126</v>
      </c>
      <c r="J10" s="21" t="s">
        <v>988</v>
      </c>
      <c r="K10" s="21" t="s">
        <v>990</v>
      </c>
      <c r="L10" s="21">
        <v>0.8959</v>
      </c>
      <c r="M10" s="21" t="s">
        <v>985</v>
      </c>
      <c r="N10" s="21">
        <v>1</v>
      </c>
      <c r="O10" s="21">
        <v>0.733333333333333</v>
      </c>
      <c r="P10" s="21">
        <v>1.26666666666667</v>
      </c>
    </row>
    <row r="11" spans="1:16">
      <c r="A11" s="21" t="s">
        <v>989</v>
      </c>
      <c r="B11" s="21" t="s">
        <v>980</v>
      </c>
      <c r="C11" s="21" t="s">
        <v>204</v>
      </c>
      <c r="D11" s="21" t="s">
        <v>198</v>
      </c>
      <c r="E11" s="21">
        <v>108</v>
      </c>
      <c r="F11" s="21">
        <v>104</v>
      </c>
      <c r="G11" s="21">
        <v>5682</v>
      </c>
      <c r="H11" s="21">
        <v>0.883</v>
      </c>
      <c r="I11" s="21">
        <v>1</v>
      </c>
      <c r="J11" s="21" t="s">
        <v>984</v>
      </c>
      <c r="K11" s="21" t="s">
        <v>984</v>
      </c>
      <c r="L11" s="21">
        <v>0.91624</v>
      </c>
      <c r="M11" s="21" t="s">
        <v>986</v>
      </c>
      <c r="N11" s="21">
        <v>1</v>
      </c>
      <c r="O11" s="21">
        <v>1</v>
      </c>
      <c r="P11" s="21">
        <v>1.26666666666667</v>
      </c>
    </row>
    <row r="12" spans="1:16">
      <c r="A12" s="21" t="s">
        <v>979</v>
      </c>
      <c r="B12" s="21" t="s">
        <v>980</v>
      </c>
      <c r="C12" s="21" t="s">
        <v>82</v>
      </c>
      <c r="D12" s="21" t="s">
        <v>204</v>
      </c>
      <c r="E12" s="21">
        <v>62</v>
      </c>
      <c r="F12" s="21">
        <v>108</v>
      </c>
      <c r="G12" s="21">
        <v>4195.5</v>
      </c>
      <c r="H12" s="21">
        <v>0.006</v>
      </c>
      <c r="I12" s="21">
        <v>0.018</v>
      </c>
      <c r="J12" s="21" t="s">
        <v>981</v>
      </c>
      <c r="K12" s="21" t="s">
        <v>982</v>
      </c>
      <c r="L12" s="21">
        <v>161.216</v>
      </c>
      <c r="M12" s="21" t="s">
        <v>983</v>
      </c>
      <c r="N12" s="21">
        <v>1</v>
      </c>
      <c r="O12" s="21">
        <v>0.733333333333333</v>
      </c>
      <c r="P12" s="21">
        <v>1</v>
      </c>
    </row>
    <row r="13" spans="1:16">
      <c r="A13" s="21" t="s">
        <v>979</v>
      </c>
      <c r="B13" s="21" t="s">
        <v>980</v>
      </c>
      <c r="C13" s="21" t="s">
        <v>82</v>
      </c>
      <c r="D13" s="21" t="s">
        <v>198</v>
      </c>
      <c r="E13" s="21">
        <v>62</v>
      </c>
      <c r="F13" s="21">
        <v>104</v>
      </c>
      <c r="G13" s="21">
        <v>3782</v>
      </c>
      <c r="H13" s="21">
        <v>0.063</v>
      </c>
      <c r="I13" s="21">
        <v>0.189</v>
      </c>
      <c r="J13" s="21" t="s">
        <v>984</v>
      </c>
      <c r="K13" s="21" t="s">
        <v>984</v>
      </c>
      <c r="L13" s="21">
        <v>163.79</v>
      </c>
      <c r="M13" s="21" t="s">
        <v>985</v>
      </c>
      <c r="N13" s="21">
        <v>1</v>
      </c>
      <c r="O13" s="21">
        <v>0.733333333333333</v>
      </c>
      <c r="P13" s="21">
        <v>1.26666666666667</v>
      </c>
    </row>
    <row r="14" spans="1:16">
      <c r="A14" s="21" t="s">
        <v>979</v>
      </c>
      <c r="B14" s="21" t="s">
        <v>980</v>
      </c>
      <c r="C14" s="21" t="s">
        <v>204</v>
      </c>
      <c r="D14" s="21" t="s">
        <v>198</v>
      </c>
      <c r="E14" s="21">
        <v>108</v>
      </c>
      <c r="F14" s="21">
        <v>104</v>
      </c>
      <c r="G14" s="21">
        <v>5008.5</v>
      </c>
      <c r="H14" s="21">
        <v>0.174</v>
      </c>
      <c r="I14" s="21">
        <v>0.522</v>
      </c>
      <c r="J14" s="21" t="s">
        <v>984</v>
      </c>
      <c r="K14" s="21" t="s">
        <v>984</v>
      </c>
      <c r="L14" s="21">
        <v>166.364</v>
      </c>
      <c r="M14" s="21" t="s">
        <v>986</v>
      </c>
      <c r="N14" s="21">
        <v>1</v>
      </c>
      <c r="O14" s="21">
        <v>1</v>
      </c>
      <c r="P14" s="21">
        <v>1.26666666666667</v>
      </c>
    </row>
    <row r="15" spans="1:16">
      <c r="A15" s="21" t="s">
        <v>987</v>
      </c>
      <c r="B15" s="21" t="s">
        <v>980</v>
      </c>
      <c r="C15" s="21" t="s">
        <v>82</v>
      </c>
      <c r="D15" s="21" t="s">
        <v>204</v>
      </c>
      <c r="E15" s="21">
        <v>62</v>
      </c>
      <c r="F15" s="21">
        <v>108</v>
      </c>
      <c r="G15" s="21">
        <v>2318.5</v>
      </c>
      <c r="H15" s="21">
        <v>0.000864</v>
      </c>
      <c r="I15" s="21">
        <v>0.002592</v>
      </c>
      <c r="J15" s="21" t="s">
        <v>982</v>
      </c>
      <c r="K15" s="21" t="s">
        <v>988</v>
      </c>
      <c r="L15" s="21">
        <v>0.82992</v>
      </c>
      <c r="M15" s="21" t="s">
        <v>983</v>
      </c>
      <c r="N15" s="21">
        <v>1</v>
      </c>
      <c r="O15" s="21">
        <v>0.733333333333333</v>
      </c>
      <c r="P15" s="21">
        <v>1</v>
      </c>
    </row>
    <row r="16" spans="1:16">
      <c r="A16" s="21" t="s">
        <v>987</v>
      </c>
      <c r="B16" s="21" t="s">
        <v>980</v>
      </c>
      <c r="C16" s="21" t="s">
        <v>82</v>
      </c>
      <c r="D16" s="21" t="s">
        <v>198</v>
      </c>
      <c r="E16" s="21">
        <v>62</v>
      </c>
      <c r="F16" s="21">
        <v>104</v>
      </c>
      <c r="G16" s="21">
        <v>2130</v>
      </c>
      <c r="H16" s="21">
        <v>0.000262</v>
      </c>
      <c r="I16" s="21">
        <v>0.000786</v>
      </c>
      <c r="J16" s="21" t="s">
        <v>988</v>
      </c>
      <c r="K16" s="21" t="s">
        <v>988</v>
      </c>
      <c r="L16" s="21">
        <v>0.8418</v>
      </c>
      <c r="M16" s="21" t="s">
        <v>985</v>
      </c>
      <c r="N16" s="21">
        <v>1</v>
      </c>
      <c r="O16" s="21">
        <v>0.733333333333333</v>
      </c>
      <c r="P16" s="21">
        <v>1.26666666666667</v>
      </c>
    </row>
    <row r="17" spans="1:16">
      <c r="A17" s="21" t="s">
        <v>987</v>
      </c>
      <c r="B17" s="21" t="s">
        <v>980</v>
      </c>
      <c r="C17" s="21" t="s">
        <v>204</v>
      </c>
      <c r="D17" s="21" t="s">
        <v>198</v>
      </c>
      <c r="E17" s="21">
        <v>108</v>
      </c>
      <c r="F17" s="21">
        <v>104</v>
      </c>
      <c r="G17" s="21">
        <v>5526.5</v>
      </c>
      <c r="H17" s="21">
        <v>0.842</v>
      </c>
      <c r="I17" s="21">
        <v>1</v>
      </c>
      <c r="J17" s="21" t="s">
        <v>984</v>
      </c>
      <c r="K17" s="21" t="s">
        <v>984</v>
      </c>
      <c r="L17" s="21">
        <v>0.85368</v>
      </c>
      <c r="M17" s="21" t="s">
        <v>986</v>
      </c>
      <c r="N17" s="21">
        <v>1</v>
      </c>
      <c r="O17" s="21">
        <v>1</v>
      </c>
      <c r="P17" s="21">
        <v>1.26666666666667</v>
      </c>
    </row>
    <row r="18" spans="1:16">
      <c r="A18" s="21" t="s">
        <v>989</v>
      </c>
      <c r="B18" s="21" t="s">
        <v>980</v>
      </c>
      <c r="C18" s="21" t="s">
        <v>82</v>
      </c>
      <c r="D18" s="21" t="s">
        <v>204</v>
      </c>
      <c r="E18" s="21">
        <v>62</v>
      </c>
      <c r="F18" s="21">
        <v>108</v>
      </c>
      <c r="G18" s="21">
        <v>2110</v>
      </c>
      <c r="H18" s="21">
        <v>6.17e-5</v>
      </c>
      <c r="I18" s="21">
        <v>0.0001851</v>
      </c>
      <c r="J18" s="21" t="s">
        <v>988</v>
      </c>
      <c r="K18" s="21" t="s">
        <v>990</v>
      </c>
      <c r="L18" s="21">
        <v>0.87556</v>
      </c>
      <c r="M18" s="21" t="s">
        <v>983</v>
      </c>
      <c r="N18" s="21">
        <v>1</v>
      </c>
      <c r="O18" s="21">
        <v>0.733333333333333</v>
      </c>
      <c r="P18" s="21">
        <v>1</v>
      </c>
    </row>
    <row r="19" spans="1:16">
      <c r="A19" s="21" t="s">
        <v>989</v>
      </c>
      <c r="B19" s="21" t="s">
        <v>980</v>
      </c>
      <c r="C19" s="21" t="s">
        <v>82</v>
      </c>
      <c r="D19" s="21" t="s">
        <v>198</v>
      </c>
      <c r="E19" s="21">
        <v>62</v>
      </c>
      <c r="F19" s="21">
        <v>104</v>
      </c>
      <c r="G19" s="21">
        <v>1996.5</v>
      </c>
      <c r="H19" s="21">
        <v>4.2e-5</v>
      </c>
      <c r="I19" s="21">
        <v>0.000126</v>
      </c>
      <c r="J19" s="21" t="s">
        <v>988</v>
      </c>
      <c r="K19" s="21" t="s">
        <v>990</v>
      </c>
      <c r="L19" s="21">
        <v>0.8959</v>
      </c>
      <c r="M19" s="21" t="s">
        <v>985</v>
      </c>
      <c r="N19" s="21">
        <v>1</v>
      </c>
      <c r="O19" s="21">
        <v>0.733333333333333</v>
      </c>
      <c r="P19" s="21">
        <v>1.26666666666667</v>
      </c>
    </row>
    <row r="20" spans="1:16">
      <c r="A20" s="21" t="s">
        <v>989</v>
      </c>
      <c r="B20" s="21" t="s">
        <v>980</v>
      </c>
      <c r="C20" s="21" t="s">
        <v>204</v>
      </c>
      <c r="D20" s="21" t="s">
        <v>198</v>
      </c>
      <c r="E20" s="21">
        <v>108</v>
      </c>
      <c r="F20" s="21">
        <v>104</v>
      </c>
      <c r="G20" s="21">
        <v>5682</v>
      </c>
      <c r="H20" s="21">
        <v>0.883</v>
      </c>
      <c r="I20" s="21">
        <v>1</v>
      </c>
      <c r="J20" s="21" t="s">
        <v>984</v>
      </c>
      <c r="K20" s="21" t="s">
        <v>984</v>
      </c>
      <c r="L20" s="21">
        <v>0.91624</v>
      </c>
      <c r="M20" s="21" t="s">
        <v>986</v>
      </c>
      <c r="N20" s="21">
        <v>1</v>
      </c>
      <c r="O20" s="21">
        <v>1</v>
      </c>
      <c r="P20" s="21">
        <v>1.26666666666667</v>
      </c>
    </row>
    <row r="21" spans="1:16">
      <c r="A21" s="21" t="s">
        <v>979</v>
      </c>
      <c r="B21" s="21" t="s">
        <v>980</v>
      </c>
      <c r="C21" s="21" t="s">
        <v>82</v>
      </c>
      <c r="D21" s="21" t="s">
        <v>204</v>
      </c>
      <c r="E21" s="21">
        <v>62</v>
      </c>
      <c r="F21" s="21">
        <v>108</v>
      </c>
      <c r="G21" s="21">
        <v>4195.5</v>
      </c>
      <c r="H21" s="21">
        <v>0.006</v>
      </c>
      <c r="I21" s="21">
        <v>0.018</v>
      </c>
      <c r="J21" s="21" t="s">
        <v>981</v>
      </c>
      <c r="K21" s="21" t="s">
        <v>982</v>
      </c>
      <c r="L21" s="21">
        <v>161.216</v>
      </c>
      <c r="M21" s="21" t="s">
        <v>983</v>
      </c>
      <c r="N21" s="21">
        <v>1</v>
      </c>
      <c r="O21" s="21">
        <v>0.733333333333333</v>
      </c>
      <c r="P21" s="21">
        <v>1</v>
      </c>
    </row>
    <row r="22" spans="1:16">
      <c r="A22" s="21" t="s">
        <v>979</v>
      </c>
      <c r="B22" s="21" t="s">
        <v>980</v>
      </c>
      <c r="C22" s="21" t="s">
        <v>82</v>
      </c>
      <c r="D22" s="21" t="s">
        <v>198</v>
      </c>
      <c r="E22" s="21">
        <v>62</v>
      </c>
      <c r="F22" s="21">
        <v>104</v>
      </c>
      <c r="G22" s="21">
        <v>3782</v>
      </c>
      <c r="H22" s="21">
        <v>0.063</v>
      </c>
      <c r="I22" s="21">
        <v>0.189</v>
      </c>
      <c r="J22" s="21" t="s">
        <v>984</v>
      </c>
      <c r="K22" s="21" t="s">
        <v>984</v>
      </c>
      <c r="L22" s="21">
        <v>163.79</v>
      </c>
      <c r="M22" s="21" t="s">
        <v>985</v>
      </c>
      <c r="N22" s="21">
        <v>1</v>
      </c>
      <c r="O22" s="21">
        <v>0.733333333333333</v>
      </c>
      <c r="P22" s="21">
        <v>1.26666666666667</v>
      </c>
    </row>
    <row r="23" spans="1:16">
      <c r="A23" s="21" t="s">
        <v>979</v>
      </c>
      <c r="B23" s="21" t="s">
        <v>980</v>
      </c>
      <c r="C23" s="21" t="s">
        <v>204</v>
      </c>
      <c r="D23" s="21" t="s">
        <v>198</v>
      </c>
      <c r="E23" s="21">
        <v>108</v>
      </c>
      <c r="F23" s="21">
        <v>104</v>
      </c>
      <c r="G23" s="21">
        <v>5008.5</v>
      </c>
      <c r="H23" s="21">
        <v>0.174</v>
      </c>
      <c r="I23" s="21">
        <v>0.522</v>
      </c>
      <c r="J23" s="21" t="s">
        <v>984</v>
      </c>
      <c r="K23" s="21" t="s">
        <v>984</v>
      </c>
      <c r="L23" s="21">
        <v>166.364</v>
      </c>
      <c r="M23" s="21" t="s">
        <v>986</v>
      </c>
      <c r="N23" s="21">
        <v>1</v>
      </c>
      <c r="O23" s="21">
        <v>1</v>
      </c>
      <c r="P23" s="21">
        <v>1.26666666666667</v>
      </c>
    </row>
    <row r="24" spans="1:16">
      <c r="A24" s="21" t="s">
        <v>987</v>
      </c>
      <c r="B24" s="21" t="s">
        <v>980</v>
      </c>
      <c r="C24" s="21" t="s">
        <v>82</v>
      </c>
      <c r="D24" s="21" t="s">
        <v>204</v>
      </c>
      <c r="E24" s="21">
        <v>62</v>
      </c>
      <c r="F24" s="21">
        <v>108</v>
      </c>
      <c r="G24" s="21">
        <v>2318.5</v>
      </c>
      <c r="H24" s="21">
        <v>0.000864</v>
      </c>
      <c r="I24" s="21">
        <v>0.002592</v>
      </c>
      <c r="J24" s="21" t="s">
        <v>982</v>
      </c>
      <c r="K24" s="21" t="s">
        <v>988</v>
      </c>
      <c r="L24" s="21">
        <v>0.82992</v>
      </c>
      <c r="M24" s="21" t="s">
        <v>983</v>
      </c>
      <c r="N24" s="21">
        <v>1</v>
      </c>
      <c r="O24" s="21">
        <v>0.733333333333333</v>
      </c>
      <c r="P24" s="21">
        <v>1</v>
      </c>
    </row>
    <row r="25" spans="1:16">
      <c r="A25" s="21" t="s">
        <v>987</v>
      </c>
      <c r="B25" s="21" t="s">
        <v>980</v>
      </c>
      <c r="C25" s="21" t="s">
        <v>82</v>
      </c>
      <c r="D25" s="21" t="s">
        <v>198</v>
      </c>
      <c r="E25" s="21">
        <v>62</v>
      </c>
      <c r="F25" s="21">
        <v>104</v>
      </c>
      <c r="G25" s="21">
        <v>2130</v>
      </c>
      <c r="H25" s="21">
        <v>0.000262</v>
      </c>
      <c r="I25" s="21">
        <v>0.000786</v>
      </c>
      <c r="J25" s="21" t="s">
        <v>988</v>
      </c>
      <c r="K25" s="21" t="s">
        <v>988</v>
      </c>
      <c r="L25" s="21">
        <v>0.8418</v>
      </c>
      <c r="M25" s="21" t="s">
        <v>985</v>
      </c>
      <c r="N25" s="21">
        <v>1</v>
      </c>
      <c r="O25" s="21">
        <v>0.733333333333333</v>
      </c>
      <c r="P25" s="21">
        <v>1.26666666666667</v>
      </c>
    </row>
    <row r="26" spans="1:16">
      <c r="A26" s="21" t="s">
        <v>987</v>
      </c>
      <c r="B26" s="21" t="s">
        <v>980</v>
      </c>
      <c r="C26" s="21" t="s">
        <v>204</v>
      </c>
      <c r="D26" s="21" t="s">
        <v>198</v>
      </c>
      <c r="E26" s="21">
        <v>108</v>
      </c>
      <c r="F26" s="21">
        <v>104</v>
      </c>
      <c r="G26" s="21">
        <v>5526.5</v>
      </c>
      <c r="H26" s="21">
        <v>0.842</v>
      </c>
      <c r="I26" s="21">
        <v>1</v>
      </c>
      <c r="J26" s="21" t="s">
        <v>984</v>
      </c>
      <c r="K26" s="21" t="s">
        <v>984</v>
      </c>
      <c r="L26" s="21">
        <v>0.85368</v>
      </c>
      <c r="M26" s="21" t="s">
        <v>986</v>
      </c>
      <c r="N26" s="21">
        <v>1</v>
      </c>
      <c r="O26" s="21">
        <v>1</v>
      </c>
      <c r="P26" s="21">
        <v>1.26666666666667</v>
      </c>
    </row>
    <row r="27" spans="1:16">
      <c r="A27" s="21" t="s">
        <v>989</v>
      </c>
      <c r="B27" s="21" t="s">
        <v>980</v>
      </c>
      <c r="C27" s="21" t="s">
        <v>82</v>
      </c>
      <c r="D27" s="21" t="s">
        <v>204</v>
      </c>
      <c r="E27" s="21">
        <v>62</v>
      </c>
      <c r="F27" s="21">
        <v>108</v>
      </c>
      <c r="G27" s="21">
        <v>2110</v>
      </c>
      <c r="H27" s="21">
        <v>6.17e-5</v>
      </c>
      <c r="I27" s="21">
        <v>0.0001851</v>
      </c>
      <c r="J27" s="21" t="s">
        <v>988</v>
      </c>
      <c r="K27" s="21" t="s">
        <v>990</v>
      </c>
      <c r="L27" s="21">
        <v>0.87556</v>
      </c>
      <c r="M27" s="21" t="s">
        <v>983</v>
      </c>
      <c r="N27" s="21">
        <v>1</v>
      </c>
      <c r="O27" s="21">
        <v>0.733333333333333</v>
      </c>
      <c r="P27" s="21">
        <v>1</v>
      </c>
    </row>
    <row r="28" spans="1:16">
      <c r="A28" s="21" t="s">
        <v>989</v>
      </c>
      <c r="B28" s="21" t="s">
        <v>980</v>
      </c>
      <c r="C28" s="21" t="s">
        <v>82</v>
      </c>
      <c r="D28" s="21" t="s">
        <v>198</v>
      </c>
      <c r="E28" s="21">
        <v>62</v>
      </c>
      <c r="F28" s="21">
        <v>104</v>
      </c>
      <c r="G28" s="21">
        <v>1996.5</v>
      </c>
      <c r="H28" s="21">
        <v>4.2e-5</v>
      </c>
      <c r="I28" s="21">
        <v>0.000126</v>
      </c>
      <c r="J28" s="21" t="s">
        <v>988</v>
      </c>
      <c r="K28" s="21" t="s">
        <v>990</v>
      </c>
      <c r="L28" s="21">
        <v>0.8959</v>
      </c>
      <c r="M28" s="21" t="s">
        <v>985</v>
      </c>
      <c r="N28" s="21">
        <v>1</v>
      </c>
      <c r="O28" s="21">
        <v>0.733333333333333</v>
      </c>
      <c r="P28" s="21">
        <v>1.26666666666667</v>
      </c>
    </row>
    <row r="29" spans="1:16">
      <c r="A29" s="21" t="s">
        <v>989</v>
      </c>
      <c r="B29" s="21" t="s">
        <v>980</v>
      </c>
      <c r="C29" s="21" t="s">
        <v>204</v>
      </c>
      <c r="D29" s="21" t="s">
        <v>198</v>
      </c>
      <c r="E29" s="21">
        <v>108</v>
      </c>
      <c r="F29" s="21">
        <v>104</v>
      </c>
      <c r="G29" s="21">
        <v>5682</v>
      </c>
      <c r="H29" s="21">
        <v>0.883</v>
      </c>
      <c r="I29" s="21">
        <v>1</v>
      </c>
      <c r="J29" s="21" t="s">
        <v>984</v>
      </c>
      <c r="K29" s="21" t="s">
        <v>984</v>
      </c>
      <c r="L29" s="21">
        <v>0.91624</v>
      </c>
      <c r="M29" s="21" t="s">
        <v>986</v>
      </c>
      <c r="N29" s="21">
        <v>1</v>
      </c>
      <c r="O29" s="21">
        <v>1</v>
      </c>
      <c r="P29" s="21">
        <v>1.26666666666667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A1" sqref="A1"/>
    </sheetView>
  </sheetViews>
  <sheetFormatPr defaultColWidth="8.88888888888889" defaultRowHeight="13.8" outlineLevelRow="4" outlineLevelCol="5"/>
  <cols>
    <col min="1" max="2" width="8.88888888888889" style="3"/>
    <col min="3" max="5" width="12.8888888888889" style="3"/>
    <col min="6" max="16384" width="8.88888888888889" style="3"/>
  </cols>
  <sheetData>
    <row r="1" s="1" customFormat="1" spans="1:1">
      <c r="A1" s="4" t="s">
        <v>991</v>
      </c>
    </row>
    <row r="2" s="2" customFormat="1" spans="1:6">
      <c r="A2" s="20" t="s">
        <v>954</v>
      </c>
      <c r="B2" s="20" t="s">
        <v>955</v>
      </c>
      <c r="C2" s="20" t="s">
        <v>956</v>
      </c>
      <c r="D2" s="20" t="s">
        <v>957</v>
      </c>
      <c r="E2" s="20" t="s">
        <v>958</v>
      </c>
      <c r="F2" s="20" t="s">
        <v>959</v>
      </c>
    </row>
    <row r="3" spans="1:6">
      <c r="A3" s="21" t="s">
        <v>960</v>
      </c>
      <c r="B3" s="21">
        <v>2</v>
      </c>
      <c r="C3" s="21">
        <v>0.643476076237652</v>
      </c>
      <c r="D3" s="21">
        <v>0.0410750628518452</v>
      </c>
      <c r="E3" s="21">
        <v>5.80407370881118</v>
      </c>
      <c r="F3" s="21">
        <v>0.002</v>
      </c>
    </row>
    <row r="4" spans="1:6">
      <c r="A4" s="21" t="s">
        <v>961</v>
      </c>
      <c r="B4" s="21">
        <v>271</v>
      </c>
      <c r="C4" s="21">
        <v>15.0223812970943</v>
      </c>
      <c r="D4" s="21">
        <v>0.958924937148155</v>
      </c>
      <c r="E4" s="21"/>
      <c r="F4" s="21"/>
    </row>
    <row r="5" spans="1:6">
      <c r="A5" s="21" t="s">
        <v>962</v>
      </c>
      <c r="B5" s="21">
        <v>273</v>
      </c>
      <c r="C5" s="21">
        <v>15.665857373332</v>
      </c>
      <c r="D5" s="21">
        <v>1</v>
      </c>
      <c r="E5" s="21"/>
      <c r="F5" s="21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9"/>
  <sheetViews>
    <sheetView workbookViewId="0">
      <selection activeCell="A1" sqref="A1"/>
    </sheetView>
  </sheetViews>
  <sheetFormatPr defaultColWidth="8.88888888888889" defaultRowHeight="13.8"/>
  <cols>
    <col min="1" max="7" width="8.88888888888889" style="3"/>
    <col min="8" max="9" width="10.6666666666667" style="3"/>
    <col min="10" max="14" width="8.88888888888889" style="3"/>
    <col min="15" max="16" width="12.8888888888889" style="3"/>
    <col min="17" max="16384" width="8.88888888888889" style="3"/>
  </cols>
  <sheetData>
    <row r="1" s="1" customFormat="1" spans="1:1">
      <c r="A1" s="4" t="s">
        <v>992</v>
      </c>
    </row>
    <row r="2" s="2" customFormat="1" spans="1:16">
      <c r="A2" s="20" t="s">
        <v>964</v>
      </c>
      <c r="B2" s="20" t="s">
        <v>965</v>
      </c>
      <c r="C2" s="20" t="s">
        <v>966</v>
      </c>
      <c r="D2" s="20" t="s">
        <v>967</v>
      </c>
      <c r="E2" s="20" t="s">
        <v>968</v>
      </c>
      <c r="F2" s="20" t="s">
        <v>969</v>
      </c>
      <c r="G2" s="20" t="s">
        <v>970</v>
      </c>
      <c r="H2" s="20" t="s">
        <v>971</v>
      </c>
      <c r="I2" s="20" t="s">
        <v>972</v>
      </c>
      <c r="J2" s="20" t="s">
        <v>973</v>
      </c>
      <c r="K2" s="20" t="s">
        <v>974</v>
      </c>
      <c r="L2" s="20" t="s">
        <v>975</v>
      </c>
      <c r="M2" s="20" t="s">
        <v>960</v>
      </c>
      <c r="N2" s="20" t="s">
        <v>976</v>
      </c>
      <c r="O2" s="20" t="s">
        <v>977</v>
      </c>
      <c r="P2" s="20" t="s">
        <v>978</v>
      </c>
    </row>
    <row r="3" spans="1:16">
      <c r="A3" s="21" t="s">
        <v>979</v>
      </c>
      <c r="B3" s="21" t="s">
        <v>980</v>
      </c>
      <c r="C3" s="21" t="s">
        <v>82</v>
      </c>
      <c r="D3" s="21" t="s">
        <v>204</v>
      </c>
      <c r="E3" s="21">
        <v>62</v>
      </c>
      <c r="F3" s="21">
        <v>108</v>
      </c>
      <c r="G3" s="21">
        <v>4195.5</v>
      </c>
      <c r="H3" s="21">
        <v>0.006</v>
      </c>
      <c r="I3" s="21">
        <v>0.018</v>
      </c>
      <c r="J3" s="21" t="s">
        <v>981</v>
      </c>
      <c r="K3" s="21" t="s">
        <v>982</v>
      </c>
      <c r="L3" s="21">
        <v>161.216</v>
      </c>
      <c r="M3" s="21" t="s">
        <v>983</v>
      </c>
      <c r="N3" s="21">
        <v>1</v>
      </c>
      <c r="O3" s="21">
        <v>0.733333333333333</v>
      </c>
      <c r="P3" s="21">
        <v>1</v>
      </c>
    </row>
    <row r="4" spans="1:16">
      <c r="A4" s="21" t="s">
        <v>979</v>
      </c>
      <c r="B4" s="21" t="s">
        <v>980</v>
      </c>
      <c r="C4" s="21" t="s">
        <v>82</v>
      </c>
      <c r="D4" s="21" t="s">
        <v>198</v>
      </c>
      <c r="E4" s="21">
        <v>62</v>
      </c>
      <c r="F4" s="21">
        <v>104</v>
      </c>
      <c r="G4" s="21">
        <v>3782</v>
      </c>
      <c r="H4" s="21">
        <v>0.063</v>
      </c>
      <c r="I4" s="21">
        <v>0.189</v>
      </c>
      <c r="J4" s="21" t="s">
        <v>984</v>
      </c>
      <c r="K4" s="21" t="s">
        <v>984</v>
      </c>
      <c r="L4" s="21">
        <v>163.79</v>
      </c>
      <c r="M4" s="21" t="s">
        <v>985</v>
      </c>
      <c r="N4" s="21">
        <v>1</v>
      </c>
      <c r="O4" s="21">
        <v>0.733333333333333</v>
      </c>
      <c r="P4" s="21">
        <v>1.26666666666667</v>
      </c>
    </row>
    <row r="5" spans="1:16">
      <c r="A5" s="21" t="s">
        <v>979</v>
      </c>
      <c r="B5" s="21" t="s">
        <v>980</v>
      </c>
      <c r="C5" s="21" t="s">
        <v>204</v>
      </c>
      <c r="D5" s="21" t="s">
        <v>198</v>
      </c>
      <c r="E5" s="21">
        <v>108</v>
      </c>
      <c r="F5" s="21">
        <v>104</v>
      </c>
      <c r="G5" s="21">
        <v>5008.5</v>
      </c>
      <c r="H5" s="21">
        <v>0.174</v>
      </c>
      <c r="I5" s="21">
        <v>0.522</v>
      </c>
      <c r="J5" s="21" t="s">
        <v>984</v>
      </c>
      <c r="K5" s="21" t="s">
        <v>984</v>
      </c>
      <c r="L5" s="21">
        <v>166.364</v>
      </c>
      <c r="M5" s="21" t="s">
        <v>986</v>
      </c>
      <c r="N5" s="21">
        <v>1</v>
      </c>
      <c r="O5" s="21">
        <v>1</v>
      </c>
      <c r="P5" s="21">
        <v>1.26666666666667</v>
      </c>
    </row>
    <row r="6" spans="1:16">
      <c r="A6" s="21" t="s">
        <v>987</v>
      </c>
      <c r="B6" s="21" t="s">
        <v>980</v>
      </c>
      <c r="C6" s="21" t="s">
        <v>82</v>
      </c>
      <c r="D6" s="21" t="s">
        <v>204</v>
      </c>
      <c r="E6" s="21">
        <v>62</v>
      </c>
      <c r="F6" s="21">
        <v>108</v>
      </c>
      <c r="G6" s="21">
        <v>2318.5</v>
      </c>
      <c r="H6" s="21">
        <v>0.000864</v>
      </c>
      <c r="I6" s="21">
        <v>0.002592</v>
      </c>
      <c r="J6" s="21" t="s">
        <v>982</v>
      </c>
      <c r="K6" s="21" t="s">
        <v>988</v>
      </c>
      <c r="L6" s="21">
        <v>0.82992</v>
      </c>
      <c r="M6" s="21" t="s">
        <v>983</v>
      </c>
      <c r="N6" s="21">
        <v>1</v>
      </c>
      <c r="O6" s="21">
        <v>0.733333333333333</v>
      </c>
      <c r="P6" s="21">
        <v>1</v>
      </c>
    </row>
    <row r="7" spans="1:16">
      <c r="A7" s="21" t="s">
        <v>987</v>
      </c>
      <c r="B7" s="21" t="s">
        <v>980</v>
      </c>
      <c r="C7" s="21" t="s">
        <v>82</v>
      </c>
      <c r="D7" s="21" t="s">
        <v>198</v>
      </c>
      <c r="E7" s="21">
        <v>62</v>
      </c>
      <c r="F7" s="21">
        <v>104</v>
      </c>
      <c r="G7" s="21">
        <v>2130</v>
      </c>
      <c r="H7" s="21">
        <v>0.000262</v>
      </c>
      <c r="I7" s="21">
        <v>0.000786</v>
      </c>
      <c r="J7" s="21" t="s">
        <v>988</v>
      </c>
      <c r="K7" s="21" t="s">
        <v>988</v>
      </c>
      <c r="L7" s="21">
        <v>0.8418</v>
      </c>
      <c r="M7" s="21" t="s">
        <v>985</v>
      </c>
      <c r="N7" s="21">
        <v>1</v>
      </c>
      <c r="O7" s="21">
        <v>0.733333333333333</v>
      </c>
      <c r="P7" s="21">
        <v>1.26666666666667</v>
      </c>
    </row>
    <row r="8" spans="1:16">
      <c r="A8" s="21" t="s">
        <v>987</v>
      </c>
      <c r="B8" s="21" t="s">
        <v>980</v>
      </c>
      <c r="C8" s="21" t="s">
        <v>204</v>
      </c>
      <c r="D8" s="21" t="s">
        <v>198</v>
      </c>
      <c r="E8" s="21">
        <v>108</v>
      </c>
      <c r="F8" s="21">
        <v>104</v>
      </c>
      <c r="G8" s="21">
        <v>5526.5</v>
      </c>
      <c r="H8" s="21">
        <v>0.842</v>
      </c>
      <c r="I8" s="21">
        <v>1</v>
      </c>
      <c r="J8" s="21" t="s">
        <v>984</v>
      </c>
      <c r="K8" s="21" t="s">
        <v>984</v>
      </c>
      <c r="L8" s="21">
        <v>0.85368</v>
      </c>
      <c r="M8" s="21" t="s">
        <v>986</v>
      </c>
      <c r="N8" s="21">
        <v>1</v>
      </c>
      <c r="O8" s="21">
        <v>1</v>
      </c>
      <c r="P8" s="21">
        <v>1.26666666666667</v>
      </c>
    </row>
    <row r="9" spans="1:16">
      <c r="A9" s="21" t="s">
        <v>989</v>
      </c>
      <c r="B9" s="21" t="s">
        <v>980</v>
      </c>
      <c r="C9" s="21" t="s">
        <v>82</v>
      </c>
      <c r="D9" s="21" t="s">
        <v>204</v>
      </c>
      <c r="E9" s="21">
        <v>62</v>
      </c>
      <c r="F9" s="21">
        <v>108</v>
      </c>
      <c r="G9" s="21">
        <v>2110</v>
      </c>
      <c r="H9" s="21">
        <v>6.17e-5</v>
      </c>
      <c r="I9" s="21">
        <v>0.0001851</v>
      </c>
      <c r="J9" s="21" t="s">
        <v>988</v>
      </c>
      <c r="K9" s="21" t="s">
        <v>990</v>
      </c>
      <c r="L9" s="21">
        <v>0.87556</v>
      </c>
      <c r="M9" s="21" t="s">
        <v>983</v>
      </c>
      <c r="N9" s="21">
        <v>1</v>
      </c>
      <c r="O9" s="21">
        <v>0.733333333333333</v>
      </c>
      <c r="P9" s="21">
        <v>1</v>
      </c>
    </row>
    <row r="10" spans="1:16">
      <c r="A10" s="21" t="s">
        <v>989</v>
      </c>
      <c r="B10" s="21" t="s">
        <v>980</v>
      </c>
      <c r="C10" s="21" t="s">
        <v>82</v>
      </c>
      <c r="D10" s="21" t="s">
        <v>198</v>
      </c>
      <c r="E10" s="21">
        <v>62</v>
      </c>
      <c r="F10" s="21">
        <v>104</v>
      </c>
      <c r="G10" s="21">
        <v>1996.5</v>
      </c>
      <c r="H10" s="21">
        <v>4.2e-5</v>
      </c>
      <c r="I10" s="21">
        <v>0.000126</v>
      </c>
      <c r="J10" s="21" t="s">
        <v>988</v>
      </c>
      <c r="K10" s="21" t="s">
        <v>990</v>
      </c>
      <c r="L10" s="21">
        <v>0.8959</v>
      </c>
      <c r="M10" s="21" t="s">
        <v>985</v>
      </c>
      <c r="N10" s="21">
        <v>1</v>
      </c>
      <c r="O10" s="21">
        <v>0.733333333333333</v>
      </c>
      <c r="P10" s="21">
        <v>1.26666666666667</v>
      </c>
    </row>
    <row r="11" spans="1:16">
      <c r="A11" s="21" t="s">
        <v>989</v>
      </c>
      <c r="B11" s="21" t="s">
        <v>980</v>
      </c>
      <c r="C11" s="21" t="s">
        <v>204</v>
      </c>
      <c r="D11" s="21" t="s">
        <v>198</v>
      </c>
      <c r="E11" s="21">
        <v>108</v>
      </c>
      <c r="F11" s="21">
        <v>104</v>
      </c>
      <c r="G11" s="21">
        <v>5682</v>
      </c>
      <c r="H11" s="21">
        <v>0.883</v>
      </c>
      <c r="I11" s="21">
        <v>1</v>
      </c>
      <c r="J11" s="21" t="s">
        <v>984</v>
      </c>
      <c r="K11" s="21" t="s">
        <v>984</v>
      </c>
      <c r="L11" s="21">
        <v>0.91624</v>
      </c>
      <c r="M11" s="21" t="s">
        <v>986</v>
      </c>
      <c r="N11" s="21">
        <v>1</v>
      </c>
      <c r="O11" s="21">
        <v>1</v>
      </c>
      <c r="P11" s="21">
        <v>1.26666666666667</v>
      </c>
    </row>
    <row r="12" spans="1:16">
      <c r="A12" s="21" t="s">
        <v>979</v>
      </c>
      <c r="B12" s="21" t="s">
        <v>980</v>
      </c>
      <c r="C12" s="21" t="s">
        <v>82</v>
      </c>
      <c r="D12" s="21" t="s">
        <v>204</v>
      </c>
      <c r="E12" s="21">
        <v>62</v>
      </c>
      <c r="F12" s="21">
        <v>108</v>
      </c>
      <c r="G12" s="21">
        <v>4195.5</v>
      </c>
      <c r="H12" s="21">
        <v>0.006</v>
      </c>
      <c r="I12" s="21">
        <v>0.018</v>
      </c>
      <c r="J12" s="21" t="s">
        <v>981</v>
      </c>
      <c r="K12" s="21" t="s">
        <v>982</v>
      </c>
      <c r="L12" s="21">
        <v>161.216</v>
      </c>
      <c r="M12" s="21" t="s">
        <v>983</v>
      </c>
      <c r="N12" s="21">
        <v>1</v>
      </c>
      <c r="O12" s="21">
        <v>0.733333333333333</v>
      </c>
      <c r="P12" s="21">
        <v>1</v>
      </c>
    </row>
    <row r="13" spans="1:16">
      <c r="A13" s="21" t="s">
        <v>979</v>
      </c>
      <c r="B13" s="21" t="s">
        <v>980</v>
      </c>
      <c r="C13" s="21" t="s">
        <v>82</v>
      </c>
      <c r="D13" s="21" t="s">
        <v>198</v>
      </c>
      <c r="E13" s="21">
        <v>62</v>
      </c>
      <c r="F13" s="21">
        <v>104</v>
      </c>
      <c r="G13" s="21">
        <v>3782</v>
      </c>
      <c r="H13" s="21">
        <v>0.063</v>
      </c>
      <c r="I13" s="21">
        <v>0.189</v>
      </c>
      <c r="J13" s="21" t="s">
        <v>984</v>
      </c>
      <c r="K13" s="21" t="s">
        <v>984</v>
      </c>
      <c r="L13" s="21">
        <v>163.79</v>
      </c>
      <c r="M13" s="21" t="s">
        <v>985</v>
      </c>
      <c r="N13" s="21">
        <v>1</v>
      </c>
      <c r="O13" s="21">
        <v>0.733333333333333</v>
      </c>
      <c r="P13" s="21">
        <v>1.26666666666667</v>
      </c>
    </row>
    <row r="14" spans="1:16">
      <c r="A14" s="21" t="s">
        <v>979</v>
      </c>
      <c r="B14" s="21" t="s">
        <v>980</v>
      </c>
      <c r="C14" s="21" t="s">
        <v>204</v>
      </c>
      <c r="D14" s="21" t="s">
        <v>198</v>
      </c>
      <c r="E14" s="21">
        <v>108</v>
      </c>
      <c r="F14" s="21">
        <v>104</v>
      </c>
      <c r="G14" s="21">
        <v>5008.5</v>
      </c>
      <c r="H14" s="21">
        <v>0.174</v>
      </c>
      <c r="I14" s="21">
        <v>0.522</v>
      </c>
      <c r="J14" s="21" t="s">
        <v>984</v>
      </c>
      <c r="K14" s="21" t="s">
        <v>984</v>
      </c>
      <c r="L14" s="21">
        <v>166.364</v>
      </c>
      <c r="M14" s="21" t="s">
        <v>986</v>
      </c>
      <c r="N14" s="21">
        <v>1</v>
      </c>
      <c r="O14" s="21">
        <v>1</v>
      </c>
      <c r="P14" s="21">
        <v>1.26666666666667</v>
      </c>
    </row>
    <row r="15" spans="1:16">
      <c r="A15" s="21" t="s">
        <v>987</v>
      </c>
      <c r="B15" s="21" t="s">
        <v>980</v>
      </c>
      <c r="C15" s="21" t="s">
        <v>82</v>
      </c>
      <c r="D15" s="21" t="s">
        <v>204</v>
      </c>
      <c r="E15" s="21">
        <v>62</v>
      </c>
      <c r="F15" s="21">
        <v>108</v>
      </c>
      <c r="G15" s="21">
        <v>2318.5</v>
      </c>
      <c r="H15" s="21">
        <v>0.000864</v>
      </c>
      <c r="I15" s="21">
        <v>0.002592</v>
      </c>
      <c r="J15" s="21" t="s">
        <v>982</v>
      </c>
      <c r="K15" s="21" t="s">
        <v>988</v>
      </c>
      <c r="L15" s="21">
        <v>0.82992</v>
      </c>
      <c r="M15" s="21" t="s">
        <v>983</v>
      </c>
      <c r="N15" s="21">
        <v>1</v>
      </c>
      <c r="O15" s="21">
        <v>0.733333333333333</v>
      </c>
      <c r="P15" s="21">
        <v>1</v>
      </c>
    </row>
    <row r="16" spans="1:16">
      <c r="A16" s="21" t="s">
        <v>987</v>
      </c>
      <c r="B16" s="21" t="s">
        <v>980</v>
      </c>
      <c r="C16" s="21" t="s">
        <v>82</v>
      </c>
      <c r="D16" s="21" t="s">
        <v>198</v>
      </c>
      <c r="E16" s="21">
        <v>62</v>
      </c>
      <c r="F16" s="21">
        <v>104</v>
      </c>
      <c r="G16" s="21">
        <v>2130</v>
      </c>
      <c r="H16" s="21">
        <v>0.000262</v>
      </c>
      <c r="I16" s="21">
        <v>0.000786</v>
      </c>
      <c r="J16" s="21" t="s">
        <v>988</v>
      </c>
      <c r="K16" s="21" t="s">
        <v>988</v>
      </c>
      <c r="L16" s="21">
        <v>0.8418</v>
      </c>
      <c r="M16" s="21" t="s">
        <v>985</v>
      </c>
      <c r="N16" s="21">
        <v>1</v>
      </c>
      <c r="O16" s="21">
        <v>0.733333333333333</v>
      </c>
      <c r="P16" s="21">
        <v>1.26666666666667</v>
      </c>
    </row>
    <row r="17" spans="1:16">
      <c r="A17" s="21" t="s">
        <v>987</v>
      </c>
      <c r="B17" s="21" t="s">
        <v>980</v>
      </c>
      <c r="C17" s="21" t="s">
        <v>204</v>
      </c>
      <c r="D17" s="21" t="s">
        <v>198</v>
      </c>
      <c r="E17" s="21">
        <v>108</v>
      </c>
      <c r="F17" s="21">
        <v>104</v>
      </c>
      <c r="G17" s="21">
        <v>5526.5</v>
      </c>
      <c r="H17" s="21">
        <v>0.842</v>
      </c>
      <c r="I17" s="21">
        <v>1</v>
      </c>
      <c r="J17" s="21" t="s">
        <v>984</v>
      </c>
      <c r="K17" s="21" t="s">
        <v>984</v>
      </c>
      <c r="L17" s="21">
        <v>0.85368</v>
      </c>
      <c r="M17" s="21" t="s">
        <v>986</v>
      </c>
      <c r="N17" s="21">
        <v>1</v>
      </c>
      <c r="O17" s="21">
        <v>1</v>
      </c>
      <c r="P17" s="21">
        <v>1.26666666666667</v>
      </c>
    </row>
    <row r="18" spans="1:16">
      <c r="A18" s="21" t="s">
        <v>989</v>
      </c>
      <c r="B18" s="21" t="s">
        <v>980</v>
      </c>
      <c r="C18" s="21" t="s">
        <v>82</v>
      </c>
      <c r="D18" s="21" t="s">
        <v>204</v>
      </c>
      <c r="E18" s="21">
        <v>62</v>
      </c>
      <c r="F18" s="21">
        <v>108</v>
      </c>
      <c r="G18" s="21">
        <v>2110</v>
      </c>
      <c r="H18" s="21">
        <v>6.17e-5</v>
      </c>
      <c r="I18" s="21">
        <v>0.0001851</v>
      </c>
      <c r="J18" s="21" t="s">
        <v>988</v>
      </c>
      <c r="K18" s="21" t="s">
        <v>990</v>
      </c>
      <c r="L18" s="21">
        <v>0.87556</v>
      </c>
      <c r="M18" s="21" t="s">
        <v>983</v>
      </c>
      <c r="N18" s="21">
        <v>1</v>
      </c>
      <c r="O18" s="21">
        <v>0.733333333333333</v>
      </c>
      <c r="P18" s="21">
        <v>1</v>
      </c>
    </row>
    <row r="19" spans="1:16">
      <c r="A19" s="21" t="s">
        <v>989</v>
      </c>
      <c r="B19" s="21" t="s">
        <v>980</v>
      </c>
      <c r="C19" s="21" t="s">
        <v>82</v>
      </c>
      <c r="D19" s="21" t="s">
        <v>198</v>
      </c>
      <c r="E19" s="21">
        <v>62</v>
      </c>
      <c r="F19" s="21">
        <v>104</v>
      </c>
      <c r="G19" s="21">
        <v>1996.5</v>
      </c>
      <c r="H19" s="21">
        <v>4.2e-5</v>
      </c>
      <c r="I19" s="21">
        <v>0.000126</v>
      </c>
      <c r="J19" s="21" t="s">
        <v>988</v>
      </c>
      <c r="K19" s="21" t="s">
        <v>990</v>
      </c>
      <c r="L19" s="21">
        <v>0.8959</v>
      </c>
      <c r="M19" s="21" t="s">
        <v>985</v>
      </c>
      <c r="N19" s="21">
        <v>1</v>
      </c>
      <c r="O19" s="21">
        <v>0.733333333333333</v>
      </c>
      <c r="P19" s="21">
        <v>1.26666666666667</v>
      </c>
    </row>
    <row r="20" spans="1:16">
      <c r="A20" s="21" t="s">
        <v>989</v>
      </c>
      <c r="B20" s="21" t="s">
        <v>980</v>
      </c>
      <c r="C20" s="21" t="s">
        <v>204</v>
      </c>
      <c r="D20" s="21" t="s">
        <v>198</v>
      </c>
      <c r="E20" s="21">
        <v>108</v>
      </c>
      <c r="F20" s="21">
        <v>104</v>
      </c>
      <c r="G20" s="21">
        <v>5682</v>
      </c>
      <c r="H20" s="21">
        <v>0.883</v>
      </c>
      <c r="I20" s="21">
        <v>1</v>
      </c>
      <c r="J20" s="21" t="s">
        <v>984</v>
      </c>
      <c r="K20" s="21" t="s">
        <v>984</v>
      </c>
      <c r="L20" s="21">
        <v>0.91624</v>
      </c>
      <c r="M20" s="21" t="s">
        <v>986</v>
      </c>
      <c r="N20" s="21">
        <v>1</v>
      </c>
      <c r="O20" s="21">
        <v>1</v>
      </c>
      <c r="P20" s="21">
        <v>1.26666666666667</v>
      </c>
    </row>
    <row r="21" spans="1:16">
      <c r="A21" s="21" t="s">
        <v>979</v>
      </c>
      <c r="B21" s="21" t="s">
        <v>980</v>
      </c>
      <c r="C21" s="21" t="s">
        <v>82</v>
      </c>
      <c r="D21" s="21" t="s">
        <v>204</v>
      </c>
      <c r="E21" s="21">
        <v>62</v>
      </c>
      <c r="F21" s="21">
        <v>108</v>
      </c>
      <c r="G21" s="21">
        <v>4195.5</v>
      </c>
      <c r="H21" s="21">
        <v>0.006</v>
      </c>
      <c r="I21" s="21">
        <v>0.018</v>
      </c>
      <c r="J21" s="21" t="s">
        <v>981</v>
      </c>
      <c r="K21" s="21" t="s">
        <v>982</v>
      </c>
      <c r="L21" s="21">
        <v>161.216</v>
      </c>
      <c r="M21" s="21" t="s">
        <v>983</v>
      </c>
      <c r="N21" s="21">
        <v>1</v>
      </c>
      <c r="O21" s="21">
        <v>0.733333333333333</v>
      </c>
      <c r="P21" s="21">
        <v>1</v>
      </c>
    </row>
    <row r="22" spans="1:16">
      <c r="A22" s="21" t="s">
        <v>979</v>
      </c>
      <c r="B22" s="21" t="s">
        <v>980</v>
      </c>
      <c r="C22" s="21" t="s">
        <v>82</v>
      </c>
      <c r="D22" s="21" t="s">
        <v>198</v>
      </c>
      <c r="E22" s="21">
        <v>62</v>
      </c>
      <c r="F22" s="21">
        <v>104</v>
      </c>
      <c r="G22" s="21">
        <v>3782</v>
      </c>
      <c r="H22" s="21">
        <v>0.063</v>
      </c>
      <c r="I22" s="21">
        <v>0.189</v>
      </c>
      <c r="J22" s="21" t="s">
        <v>984</v>
      </c>
      <c r="K22" s="21" t="s">
        <v>984</v>
      </c>
      <c r="L22" s="21">
        <v>163.79</v>
      </c>
      <c r="M22" s="21" t="s">
        <v>985</v>
      </c>
      <c r="N22" s="21">
        <v>1</v>
      </c>
      <c r="O22" s="21">
        <v>0.733333333333333</v>
      </c>
      <c r="P22" s="21">
        <v>1.26666666666667</v>
      </c>
    </row>
    <row r="23" spans="1:16">
      <c r="A23" s="21" t="s">
        <v>979</v>
      </c>
      <c r="B23" s="21" t="s">
        <v>980</v>
      </c>
      <c r="C23" s="21" t="s">
        <v>204</v>
      </c>
      <c r="D23" s="21" t="s">
        <v>198</v>
      </c>
      <c r="E23" s="21">
        <v>108</v>
      </c>
      <c r="F23" s="21">
        <v>104</v>
      </c>
      <c r="G23" s="21">
        <v>5008.5</v>
      </c>
      <c r="H23" s="21">
        <v>0.174</v>
      </c>
      <c r="I23" s="21">
        <v>0.522</v>
      </c>
      <c r="J23" s="21" t="s">
        <v>984</v>
      </c>
      <c r="K23" s="21" t="s">
        <v>984</v>
      </c>
      <c r="L23" s="21">
        <v>166.364</v>
      </c>
      <c r="M23" s="21" t="s">
        <v>986</v>
      </c>
      <c r="N23" s="21">
        <v>1</v>
      </c>
      <c r="O23" s="21">
        <v>1</v>
      </c>
      <c r="P23" s="21">
        <v>1.26666666666667</v>
      </c>
    </row>
    <row r="24" spans="1:16">
      <c r="A24" s="21" t="s">
        <v>987</v>
      </c>
      <c r="B24" s="21" t="s">
        <v>980</v>
      </c>
      <c r="C24" s="21" t="s">
        <v>82</v>
      </c>
      <c r="D24" s="21" t="s">
        <v>204</v>
      </c>
      <c r="E24" s="21">
        <v>62</v>
      </c>
      <c r="F24" s="21">
        <v>108</v>
      </c>
      <c r="G24" s="21">
        <v>2318.5</v>
      </c>
      <c r="H24" s="21">
        <v>0.000864</v>
      </c>
      <c r="I24" s="21">
        <v>0.002592</v>
      </c>
      <c r="J24" s="21" t="s">
        <v>982</v>
      </c>
      <c r="K24" s="21" t="s">
        <v>988</v>
      </c>
      <c r="L24" s="21">
        <v>0.82992</v>
      </c>
      <c r="M24" s="21" t="s">
        <v>983</v>
      </c>
      <c r="N24" s="21">
        <v>1</v>
      </c>
      <c r="O24" s="21">
        <v>0.733333333333333</v>
      </c>
      <c r="P24" s="21">
        <v>1</v>
      </c>
    </row>
    <row r="25" spans="1:16">
      <c r="A25" s="21" t="s">
        <v>987</v>
      </c>
      <c r="B25" s="21" t="s">
        <v>980</v>
      </c>
      <c r="C25" s="21" t="s">
        <v>82</v>
      </c>
      <c r="D25" s="21" t="s">
        <v>198</v>
      </c>
      <c r="E25" s="21">
        <v>62</v>
      </c>
      <c r="F25" s="21">
        <v>104</v>
      </c>
      <c r="G25" s="21">
        <v>2130</v>
      </c>
      <c r="H25" s="21">
        <v>0.000262</v>
      </c>
      <c r="I25" s="21">
        <v>0.000786</v>
      </c>
      <c r="J25" s="21" t="s">
        <v>988</v>
      </c>
      <c r="K25" s="21" t="s">
        <v>988</v>
      </c>
      <c r="L25" s="21">
        <v>0.8418</v>
      </c>
      <c r="M25" s="21" t="s">
        <v>985</v>
      </c>
      <c r="N25" s="21">
        <v>1</v>
      </c>
      <c r="O25" s="21">
        <v>0.733333333333333</v>
      </c>
      <c r="P25" s="21">
        <v>1.26666666666667</v>
      </c>
    </row>
    <row r="26" spans="1:16">
      <c r="A26" s="21" t="s">
        <v>987</v>
      </c>
      <c r="B26" s="21" t="s">
        <v>980</v>
      </c>
      <c r="C26" s="21" t="s">
        <v>204</v>
      </c>
      <c r="D26" s="21" t="s">
        <v>198</v>
      </c>
      <c r="E26" s="21">
        <v>108</v>
      </c>
      <c r="F26" s="21">
        <v>104</v>
      </c>
      <c r="G26" s="21">
        <v>5526.5</v>
      </c>
      <c r="H26" s="21">
        <v>0.842</v>
      </c>
      <c r="I26" s="21">
        <v>1</v>
      </c>
      <c r="J26" s="21" t="s">
        <v>984</v>
      </c>
      <c r="K26" s="21" t="s">
        <v>984</v>
      </c>
      <c r="L26" s="21">
        <v>0.85368</v>
      </c>
      <c r="M26" s="21" t="s">
        <v>986</v>
      </c>
      <c r="N26" s="21">
        <v>1</v>
      </c>
      <c r="O26" s="21">
        <v>1</v>
      </c>
      <c r="P26" s="21">
        <v>1.26666666666667</v>
      </c>
    </row>
    <row r="27" spans="1:16">
      <c r="A27" s="21" t="s">
        <v>989</v>
      </c>
      <c r="B27" s="21" t="s">
        <v>980</v>
      </c>
      <c r="C27" s="21" t="s">
        <v>82</v>
      </c>
      <c r="D27" s="21" t="s">
        <v>204</v>
      </c>
      <c r="E27" s="21">
        <v>62</v>
      </c>
      <c r="F27" s="21">
        <v>108</v>
      </c>
      <c r="G27" s="21">
        <v>2110</v>
      </c>
      <c r="H27" s="21">
        <v>6.17e-5</v>
      </c>
      <c r="I27" s="21">
        <v>0.0001851</v>
      </c>
      <c r="J27" s="21" t="s">
        <v>988</v>
      </c>
      <c r="K27" s="21" t="s">
        <v>990</v>
      </c>
      <c r="L27" s="21">
        <v>0.87556</v>
      </c>
      <c r="M27" s="21" t="s">
        <v>983</v>
      </c>
      <c r="N27" s="21">
        <v>1</v>
      </c>
      <c r="O27" s="21">
        <v>0.733333333333333</v>
      </c>
      <c r="P27" s="21">
        <v>1</v>
      </c>
    </row>
    <row r="28" spans="1:16">
      <c r="A28" s="21" t="s">
        <v>989</v>
      </c>
      <c r="B28" s="21" t="s">
        <v>980</v>
      </c>
      <c r="C28" s="21" t="s">
        <v>82</v>
      </c>
      <c r="D28" s="21" t="s">
        <v>198</v>
      </c>
      <c r="E28" s="21">
        <v>62</v>
      </c>
      <c r="F28" s="21">
        <v>104</v>
      </c>
      <c r="G28" s="21">
        <v>1996.5</v>
      </c>
      <c r="H28" s="21">
        <v>4.2e-5</v>
      </c>
      <c r="I28" s="21">
        <v>0.000126</v>
      </c>
      <c r="J28" s="21" t="s">
        <v>988</v>
      </c>
      <c r="K28" s="21" t="s">
        <v>990</v>
      </c>
      <c r="L28" s="21">
        <v>0.8959</v>
      </c>
      <c r="M28" s="21" t="s">
        <v>985</v>
      </c>
      <c r="N28" s="21">
        <v>1</v>
      </c>
      <c r="O28" s="21">
        <v>0.733333333333333</v>
      </c>
      <c r="P28" s="21">
        <v>1.26666666666667</v>
      </c>
    </row>
    <row r="29" spans="1:16">
      <c r="A29" s="21" t="s">
        <v>989</v>
      </c>
      <c r="B29" s="21" t="s">
        <v>980</v>
      </c>
      <c r="C29" s="21" t="s">
        <v>204</v>
      </c>
      <c r="D29" s="21" t="s">
        <v>198</v>
      </c>
      <c r="E29" s="21">
        <v>108</v>
      </c>
      <c r="F29" s="21">
        <v>104</v>
      </c>
      <c r="G29" s="21">
        <v>5682</v>
      </c>
      <c r="H29" s="21">
        <v>0.883</v>
      </c>
      <c r="I29" s="21">
        <v>1</v>
      </c>
      <c r="J29" s="21" t="s">
        <v>984</v>
      </c>
      <c r="K29" s="21" t="s">
        <v>984</v>
      </c>
      <c r="L29" s="21">
        <v>0.91624</v>
      </c>
      <c r="M29" s="21" t="s">
        <v>986</v>
      </c>
      <c r="N29" s="21">
        <v>1</v>
      </c>
      <c r="O29" s="21">
        <v>1</v>
      </c>
      <c r="P29" s="21">
        <v>1.2666666666666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Legend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qi Liu</dc:creator>
  <cp:lastModifiedBy>i氧气</cp:lastModifiedBy>
  <dcterms:created xsi:type="dcterms:W3CDTF">2023-09-21T02:08:00Z</dcterms:created>
  <dcterms:modified xsi:type="dcterms:W3CDTF">2025-01-28T15:2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4347DC19A12479BAE1A84C8673E0AAF_13</vt:lpwstr>
  </property>
  <property fmtid="{D5CDD505-2E9C-101B-9397-08002B2CF9AE}" pid="3" name="KSOProductBuildVer">
    <vt:lpwstr>2052-12.1.0.19770</vt:lpwstr>
  </property>
</Properties>
</file>